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_rels/chart3.xml.rels" ContentType="application/vnd.openxmlformats-package.relationships+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media/image1.png" ContentType="image/png"/>
  <Override PartName="/xl/media/image2.png" ContentType="image/png"/>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ml.chartshape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instructions for use" sheetId="1" state="visible" r:id="rId2"/>
    <sheet name="rblA_regulated_genes" sheetId="2" state="visible" r:id="rId3"/>
    <sheet name="graph_plotter" sheetId="3" state="visible" r:id="rId4"/>
  </sheets>
  <definedNames>
    <definedName function="false" hidden="false" name="rblA_regulated_genes_Abfrage" vbProcedure="false">rblA_regulated_genes!$B$4:$BH$267</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292" uniqueCount="1446">
  <si>
    <r>
      <rPr>
        <sz val="13.5"/>
        <rFont val="Calibri"/>
        <family val="2"/>
      </rPr>
      <t xml:space="preserve">Table S1 contains raw data on genes discussed in this paper
</t>
    </r>
    <r>
      <rPr>
        <sz val="10"/>
        <rFont val="Calibri"/>
        <family val="2"/>
      </rPr>
      <t xml:space="preserve">The data are on the next tab (tabs are on the lower left of the screen)
To aid in visualizing the data, this sheet incorporates </t>
    </r>
    <r>
      <rPr>
        <b val="true"/>
        <sz val="10"/>
        <rFont val="Calibri"/>
        <family val="2"/>
      </rPr>
      <t xml:space="preserve">macros
</t>
    </r>
    <r>
      <rPr>
        <i val="true"/>
        <sz val="10"/>
        <rFont val="Calibri"/>
        <family val="2"/>
      </rPr>
      <t xml:space="preserve">The raw data is accessible without macros
</t>
    </r>
    <r>
      <rPr>
        <sz val="10"/>
        <rFont val="Calibri"/>
        <family val="2"/>
      </rPr>
      <t xml:space="preserve">If you wish to use the graphing  feature, you will probably need to</t>
    </r>
    <r>
      <rPr>
        <b val="true"/>
        <sz val="10"/>
        <rFont val="Calibri"/>
        <family val="2"/>
      </rPr>
      <t xml:space="preserve"> change your Excel security settings</t>
    </r>
    <r>
      <rPr>
        <sz val="10"/>
        <rFont val="Calibri"/>
        <family val="2"/>
      </rPr>
      <t xml:space="preserve"> 
(go to </t>
    </r>
    <r>
      <rPr>
        <b val="true"/>
        <sz val="10"/>
        <rFont val="Calibri"/>
        <family val="2"/>
      </rPr>
      <t xml:space="preserve">Extras-Macros-Security</t>
    </r>
    <r>
      <rPr>
        <sz val="10"/>
        <rFont val="Calibri"/>
        <family val="2"/>
      </rPr>
      <t xml:space="preserve">, check "</t>
    </r>
    <r>
      <rPr>
        <b val="true"/>
        <sz val="10"/>
        <rFont val="Calibri"/>
        <family val="2"/>
      </rPr>
      <t xml:space="preserve">Intermediate</t>
    </r>
    <r>
      <rPr>
        <sz val="10"/>
        <rFont val="Calibri"/>
        <family val="2"/>
      </rPr>
      <t xml:space="preserve">"); then </t>
    </r>
    <r>
      <rPr>
        <b val="true"/>
        <sz val="10"/>
        <rFont val="Calibri"/>
        <family val="2"/>
      </rPr>
      <t xml:space="preserve">close and re-open</t>
    </r>
    <r>
      <rPr>
        <sz val="10"/>
        <rFont val="Calibri"/>
        <family val="2"/>
      </rPr>
      <t xml:space="preserve"> the spreadsheet)
To graph the data for </t>
    </r>
    <r>
      <rPr>
        <b val="true"/>
        <sz val="10"/>
        <rFont val="Calibri"/>
        <family val="2"/>
      </rPr>
      <t xml:space="preserve">any gene</t>
    </r>
    <r>
      <rPr>
        <sz val="10"/>
        <rFont val="Calibri"/>
        <family val="2"/>
      </rPr>
      <t xml:space="preserve">,  click on the Gene Name, then press &lt;</t>
    </r>
    <r>
      <rPr>
        <sz val="10"/>
        <color rgb="FFFF0000"/>
        <rFont val="Calibri"/>
        <family val="2"/>
      </rPr>
      <t xml:space="preserve">cntrl g</t>
    </r>
    <r>
      <rPr>
        <sz val="10"/>
        <rFont val="Calibri"/>
        <family val="2"/>
      </rPr>
      <t xml:space="preserve">&gt;     (</t>
    </r>
    <r>
      <rPr>
        <sz val="10"/>
        <color rgb="FFFF0000"/>
        <rFont val="Calibri"/>
        <family val="2"/>
      </rPr>
      <t xml:space="preserve">g</t>
    </r>
    <r>
      <rPr>
        <sz val="10"/>
        <rFont val="Calibri"/>
        <family val="2"/>
      </rPr>
      <t xml:space="preserve"> stands for</t>
    </r>
    <r>
      <rPr>
        <sz val="10"/>
        <color rgb="FFFF0000"/>
        <rFont val="Calibri"/>
        <family val="2"/>
      </rPr>
      <t xml:space="preserve"> g</t>
    </r>
    <r>
      <rPr>
        <sz val="10"/>
        <rFont val="Calibri"/>
        <family val="2"/>
      </rPr>
      <t xml:space="preserve">raph)
To graph the </t>
    </r>
    <r>
      <rPr>
        <b val="true"/>
        <sz val="10"/>
        <rFont val="Calibri"/>
        <family val="2"/>
      </rPr>
      <t xml:space="preserve">next gene</t>
    </r>
    <r>
      <rPr>
        <sz val="10"/>
        <rFont val="Calibri"/>
        <family val="2"/>
      </rPr>
      <t xml:space="preserve">,                 click on the Gene Name, then press &lt;</t>
    </r>
    <r>
      <rPr>
        <sz val="10"/>
        <color rgb="FFFF0000"/>
        <rFont val="Calibri"/>
        <family val="2"/>
      </rPr>
      <t xml:space="preserve">cntrl</t>
    </r>
    <r>
      <rPr>
        <sz val="10"/>
        <rFont val="Calibri"/>
        <family val="2"/>
      </rPr>
      <t xml:space="preserve"> </t>
    </r>
    <r>
      <rPr>
        <sz val="10"/>
        <color rgb="FFFF0000"/>
        <rFont val="Calibri"/>
        <family val="2"/>
      </rPr>
      <t xml:space="preserve">n</t>
    </r>
    <r>
      <rPr>
        <sz val="10"/>
        <rFont val="Calibri"/>
        <family val="2"/>
      </rPr>
      <t xml:space="preserve">&gt;      (</t>
    </r>
    <r>
      <rPr>
        <sz val="10"/>
        <color rgb="FFFF0000"/>
        <rFont val="Calibri"/>
        <family val="2"/>
      </rPr>
      <t xml:space="preserve">n</t>
    </r>
    <r>
      <rPr>
        <sz val="10"/>
        <rFont val="Calibri"/>
        <family val="2"/>
      </rPr>
      <t xml:space="preserve"> stands for </t>
    </r>
    <r>
      <rPr>
        <sz val="10"/>
        <color rgb="FFFF0000"/>
        <rFont val="Calibri"/>
        <family val="2"/>
      </rPr>
      <t xml:space="preserve">n</t>
    </r>
    <r>
      <rPr>
        <sz val="10"/>
        <rFont val="Calibri"/>
        <family val="2"/>
      </rPr>
      <t xml:space="preserve">ext)
To graph the </t>
    </r>
    <r>
      <rPr>
        <b val="true"/>
        <sz val="10"/>
        <rFont val="Calibri"/>
        <family val="2"/>
      </rPr>
      <t xml:space="preserve">previous gene</t>
    </r>
    <r>
      <rPr>
        <sz val="10"/>
        <rFont val="Calibri"/>
        <family val="2"/>
      </rPr>
      <t xml:space="preserve">,      click on the Gene Name,  then press &lt;</t>
    </r>
    <r>
      <rPr>
        <sz val="10"/>
        <color rgb="FFFF0000"/>
        <rFont val="Calibri"/>
        <family val="2"/>
      </rPr>
      <t xml:space="preserve">cntrl p</t>
    </r>
    <r>
      <rPr>
        <sz val="10"/>
        <rFont val="Calibri"/>
        <family val="2"/>
      </rPr>
      <t xml:space="preserve">&gt;     (</t>
    </r>
    <r>
      <rPr>
        <sz val="10"/>
        <color rgb="FFFF0000"/>
        <rFont val="Calibri"/>
        <family val="2"/>
      </rPr>
      <t xml:space="preserve">p</t>
    </r>
    <r>
      <rPr>
        <sz val="10"/>
        <rFont val="Calibri"/>
        <family val="2"/>
      </rPr>
      <t xml:space="preserve"> stands for </t>
    </r>
    <r>
      <rPr>
        <sz val="10"/>
        <color rgb="FFFF0000"/>
        <rFont val="Calibri"/>
        <family val="2"/>
      </rPr>
      <t xml:space="preserve">p</t>
    </r>
    <r>
      <rPr>
        <sz val="10"/>
        <rFont val="Calibri"/>
        <family val="2"/>
      </rPr>
      <t xml:space="preserve">revious)
To </t>
    </r>
    <r>
      <rPr>
        <b val="true"/>
        <sz val="10"/>
        <rFont val="Calibri"/>
        <family val="2"/>
      </rPr>
      <t xml:space="preserve">search</t>
    </r>
    <r>
      <rPr>
        <sz val="10"/>
        <rFont val="Calibri"/>
        <family val="2"/>
      </rPr>
      <t xml:space="preserve"> for a gene of interest,  </t>
    </r>
    <r>
      <rPr>
        <sz val="10"/>
        <color rgb="FF0000FF"/>
        <rFont val="Calibri"/>
        <family val="2"/>
      </rPr>
      <t xml:space="preserve">enter the Gene Name</t>
    </r>
    <r>
      <rPr>
        <sz val="10"/>
        <rFont val="Calibri"/>
        <family val="2"/>
      </rPr>
      <t xml:space="preserve"> in the </t>
    </r>
    <r>
      <rPr>
        <sz val="10"/>
        <color rgb="FF0000FF"/>
        <rFont val="Calibri"/>
        <family val="2"/>
      </rPr>
      <t xml:space="preserve">search box</t>
    </r>
    <r>
      <rPr>
        <sz val="10"/>
        <rFont val="Calibri"/>
        <family val="2"/>
      </rPr>
      <t xml:space="preserve">, then press &lt;ENTER&gt; and &gt;</t>
    </r>
    <r>
      <rPr>
        <sz val="10"/>
        <color rgb="FF0000FF"/>
        <rFont val="Calibri"/>
        <family val="2"/>
      </rPr>
      <t xml:space="preserve">cntrl f</t>
    </r>
    <r>
      <rPr>
        <sz val="10"/>
        <rFont val="Calibri"/>
        <family val="2"/>
      </rPr>
      <t xml:space="preserve">&gt;  (</t>
    </r>
    <r>
      <rPr>
        <sz val="10"/>
        <color rgb="FF0000FF"/>
        <rFont val="Calibri"/>
        <family val="2"/>
      </rPr>
      <t xml:space="preserve">f</t>
    </r>
    <r>
      <rPr>
        <sz val="10"/>
        <rFont val="Calibri"/>
        <family val="2"/>
      </rPr>
      <t xml:space="preserve"> stands for </t>
    </r>
    <r>
      <rPr>
        <sz val="10"/>
        <color rgb="FF0000FF"/>
        <rFont val="Calibri"/>
        <family val="2"/>
      </rPr>
      <t xml:space="preserve">f</t>
    </r>
    <r>
      <rPr>
        <sz val="10"/>
        <rFont val="Calibri"/>
        <family val="2"/>
      </rPr>
      <t xml:space="preserve">ind)
To </t>
    </r>
    <r>
      <rPr>
        <b val="true"/>
        <sz val="10"/>
        <rFont val="Calibri"/>
        <family val="2"/>
      </rPr>
      <t xml:space="preserve">return to the search box</t>
    </r>
    <r>
      <rPr>
        <sz val="10"/>
        <rFont val="Calibri"/>
        <family val="2"/>
      </rPr>
      <t xml:space="preserve">, press &lt;</t>
    </r>
    <r>
      <rPr>
        <sz val="10"/>
        <color rgb="FF0000FF"/>
        <rFont val="Calibri"/>
        <family val="2"/>
      </rPr>
      <t xml:space="preserve">cntrl t</t>
    </r>
    <r>
      <rPr>
        <sz val="10"/>
        <rFont val="Calibri"/>
        <family val="2"/>
      </rPr>
      <t xml:space="preserve">&gt;  (</t>
    </r>
    <r>
      <rPr>
        <sz val="10"/>
        <color rgb="FF0000FF"/>
        <rFont val="Calibri"/>
        <family val="2"/>
      </rPr>
      <t xml:space="preserve">t </t>
    </r>
    <r>
      <rPr>
        <sz val="10"/>
        <rFont val="Calibri"/>
        <family val="2"/>
      </rPr>
      <t xml:space="preserve">stands for</t>
    </r>
    <r>
      <rPr>
        <sz val="10"/>
        <color rgb="FF0000FF"/>
        <rFont val="Calibri"/>
        <family val="2"/>
      </rPr>
      <t xml:space="preserve"> top</t>
    </r>
    <r>
      <rPr>
        <sz val="10"/>
        <rFont val="Calibri"/>
        <family val="2"/>
      </rPr>
      <t xml:space="preserve">)
The error bars are calculated as confidence intervals for the Poisson distribution (see link below)
The pre-set confidence level is  </t>
    </r>
    <r>
      <rPr>
        <b val="true"/>
        <sz val="10"/>
        <rFont val="Calibri"/>
        <family val="2"/>
      </rPr>
      <t xml:space="preserve">0.95</t>
    </r>
    <r>
      <rPr>
        <sz val="10"/>
        <rFont val="Calibri"/>
        <family val="2"/>
      </rPr>
      <t xml:space="preserve">, which corresponds roughly to "plus or minus two standard deviations"
You may reset the confidence level. Higher confidence gives larger error bars
The error bars will disappear if you set the confidence at </t>
    </r>
    <r>
      <rPr>
        <b val="true"/>
        <sz val="10"/>
        <rFont val="Calibri"/>
        <family val="2"/>
      </rPr>
      <t xml:space="preserve">0
</t>
    </r>
    <r>
      <rPr>
        <sz val="10"/>
        <rFont val="Calibri"/>
        <family val="2"/>
      </rPr>
      <t xml:space="preserve">The spread sheet works correctly up to confidence level </t>
    </r>
    <r>
      <rPr>
        <b val="true"/>
        <sz val="10"/>
        <rFont val="Calibri"/>
        <family val="2"/>
      </rPr>
      <t xml:space="preserve">0.99; at higher confidence levels 
     problems with the approximations cause unrealistic unsymmetrical error bars
</t>
    </r>
    <r>
      <rPr>
        <sz val="10"/>
        <rFont val="Calibri"/>
        <family val="2"/>
      </rPr>
      <t xml:space="preserve">Setting the level at </t>
    </r>
    <r>
      <rPr>
        <b val="true"/>
        <sz val="10"/>
        <rFont val="Calibri"/>
        <family val="2"/>
      </rPr>
      <t xml:space="preserve">1</t>
    </r>
    <r>
      <rPr>
        <sz val="10"/>
        <rFont val="Calibri"/>
        <family val="2"/>
      </rPr>
      <t xml:space="preserve"> causes an algorithm to fail and the bars will not be displayed correctly
</t>
    </r>
    <r>
      <rPr>
        <sz val="10"/>
        <color rgb="FF008000"/>
        <rFont val="Calibri"/>
        <family val="2"/>
      </rPr>
      <t xml:space="preserve">This spreadsheet is write-protected to avoid accidents  
To unprotect, go to Extras-Sheet-Protection.  No password is necessary</t>
    </r>
  </si>
  <si>
    <t xml:space="preserve">confidence intervals for Poisson</t>
  </si>
  <si>
    <r>
      <rPr>
        <sz val="18"/>
        <rFont val="Calibri"/>
        <family val="2"/>
      </rPr>
      <t xml:space="preserve">Instructions for Macintosh users
</t>
    </r>
    <r>
      <rPr>
        <sz val="10"/>
        <rFont val="Calibri"/>
        <family val="2"/>
      </rPr>
      <t xml:space="preserve">
This spread sheet should run as described above if you have </t>
    </r>
    <r>
      <rPr>
        <b val="true"/>
        <sz val="10"/>
        <rFont val="Calibri"/>
        <family val="2"/>
      </rPr>
      <t xml:space="preserve">Office 2004 for Mac</t>
    </r>
    <r>
      <rPr>
        <sz val="10"/>
        <rFont val="Calibri"/>
        <family val="2"/>
      </rPr>
      <t xml:space="preserve">.
If you have this office version, just follow the directions in the top box
</t>
    </r>
    <r>
      <rPr>
        <b val="true"/>
        <sz val="10"/>
        <rFont val="Calibri"/>
        <family val="2"/>
      </rPr>
      <t xml:space="preserve">Office 2008 for Mac</t>
    </r>
    <r>
      <rPr>
        <sz val="10"/>
        <rFont val="Calibri"/>
        <family val="2"/>
      </rPr>
      <t xml:space="preserve"> does not run Visual Basic macros.  Users are invited to use two AppleScript files (available below).
Please store these scripts in the file  /Users/your Username/Documents/Microsoft User Data/Excel Script Menu Items/
When you open Excel, these scripts should appear as menu items in the "Automator" (just to the right of the Help menu)
We suggest that you first scroll to a gene that interests you, click on the gene name, and start the script "graph this gene".
Graphs showing the expression in development, in the cell cycle, and in the </t>
    </r>
    <r>
      <rPr>
        <i val="true"/>
        <sz val="10"/>
        <rFont val="Calibri"/>
        <family val="2"/>
      </rPr>
      <t xml:space="preserve">rblA</t>
    </r>
    <r>
      <rPr>
        <sz val="10"/>
        <rFont val="Calibri"/>
        <family val="2"/>
      </rPr>
      <t xml:space="preserve"> disruptant should appear at the bottom of the screen
You can also search for a gene  by typing the name of the gene in cell B1 and starting the script "table1_search_editable"
These scripts will not work with some older versions of the AppleScript Editor or the AppleScript Executer  
You may have to update these files.  This update should be free
</t>
    </r>
  </si>
  <si>
    <t xml:space="preserve"> table1_search_editable.scpt</t>
  </si>
  <si>
    <t xml:space="preserve">graph this gene.scpt</t>
  </si>
  <si>
    <t xml:space="preserve">FIND:</t>
  </si>
  <si>
    <t xml:space="preserve">cdk1</t>
  </si>
  <si>
    <t xml:space="preserve">Gene Name
-----------------
grey indicates gene whose transcript is not substantially regulated by
RblA but is included for comparison</t>
  </si>
  <si>
    <t xml:space="preserve">gene/protein identifiers</t>
  </si>
  <si>
    <t xml:space="preserve">expression summary</t>
  </si>
  <si>
    <t xml:space="preserve">Functional summary</t>
  </si>
  <si>
    <r>
      <rPr>
        <sz val="12"/>
        <rFont val="Calibri"/>
        <family val="2"/>
      </rPr>
      <t xml:space="preserve">Data on expression in </t>
    </r>
    <r>
      <rPr>
        <i val="true"/>
        <sz val="12"/>
        <rFont val="Calibri"/>
        <family val="2"/>
      </rPr>
      <t xml:space="preserve">rblA</t>
    </r>
    <r>
      <rPr>
        <sz val="12"/>
        <rFont val="Calibri"/>
        <family val="2"/>
      </rPr>
      <t xml:space="preserve"> disruptant</t>
    </r>
  </si>
  <si>
    <t xml:space="preserve">Data from developmental time course</t>
  </si>
  <si>
    <t xml:space="preserve">Data from cell-cycle synchronization by incubation in cold</t>
  </si>
  <si>
    <t xml:space="preserve">Comparison between biological replicates (development)</t>
  </si>
  <si>
    <t xml:space="preserve">Comparison between biological replicates (growth)</t>
  </si>
  <si>
    <t xml:space="preserve">DDB_G0 ID (hyperlinked to Dictybase)</t>
  </si>
  <si>
    <r>
      <rPr>
        <sz val="12"/>
        <rFont val="Calibri"/>
        <family val="2"/>
      </rPr>
      <t xml:space="preserve">Gene Name
</t>
    </r>
    <r>
      <rPr>
        <sz val="12"/>
        <color rgb="FF969696"/>
        <rFont val="Calibri"/>
        <family val="2"/>
      </rPr>
      <t xml:space="preserve">-----------------
grey indicates gene whose transcript is not substantially regulated by
RblA but is included for comparison</t>
    </r>
  </si>
  <si>
    <r>
      <rPr>
        <sz val="12"/>
        <rFont val="Calibri"/>
        <family val="2"/>
      </rPr>
      <t xml:space="preserve">developmental expression
-------------------------
</t>
    </r>
    <r>
      <rPr>
        <sz val="12"/>
        <color rgb="FF008000"/>
        <rFont val="Calibri"/>
        <family val="2"/>
      </rPr>
      <t xml:space="preserve">green</t>
    </r>
    <r>
      <rPr>
        <sz val="12"/>
        <rFont val="Calibri"/>
        <family val="2"/>
      </rPr>
      <t xml:space="preserve"> indicates pattern typical for cell cycle genes</t>
    </r>
  </si>
  <si>
    <r>
      <rPr>
        <sz val="12"/>
        <rFont val="Calibri"/>
        <family val="2"/>
      </rPr>
      <t xml:space="preserve">cell-cycle regulation
--------------------------
</t>
    </r>
    <r>
      <rPr>
        <b val="true"/>
        <sz val="12"/>
        <color rgb="FF008000"/>
        <rFont val="Calibri"/>
        <family val="2"/>
      </rPr>
      <t xml:space="preserve">green</t>
    </r>
    <r>
      <rPr>
        <sz val="12"/>
        <rFont val="Calibri"/>
        <family val="2"/>
      </rPr>
      <t xml:space="preserve"> indicates pattern typical for cell cycle genes</t>
    </r>
  </si>
  <si>
    <r>
      <rPr>
        <sz val="12"/>
        <rFont val="Calibri"/>
        <family val="2"/>
      </rPr>
      <t xml:space="preserve">time of overexpression in </t>
    </r>
    <r>
      <rPr>
        <i val="true"/>
        <sz val="12"/>
        <rFont val="Calibri"/>
        <family val="2"/>
      </rPr>
      <t xml:space="preserve">rblA </t>
    </r>
    <r>
      <rPr>
        <sz val="12"/>
        <rFont val="Calibri"/>
        <family val="2"/>
      </rPr>
      <t xml:space="preserve">disruptant
--------------------------
</t>
    </r>
    <r>
      <rPr>
        <b val="true"/>
        <sz val="12"/>
        <color rgb="FF008000"/>
        <rFont val="Calibri"/>
        <family val="2"/>
      </rPr>
      <t xml:space="preserve">green</t>
    </r>
    <r>
      <rPr>
        <sz val="12"/>
        <rFont val="Calibri"/>
        <family val="2"/>
      </rPr>
      <t xml:space="preserve"> indicates pattern typical for cell cycle genes</t>
    </r>
  </si>
  <si>
    <t xml:space="preserve">Fold repression by RblA in wild-type cells during growth</t>
  </si>
  <si>
    <t xml:space="preserve">Fold repression by RblA in wildtype cells during development</t>
  </si>
  <si>
    <t xml:space="preserve">function</t>
  </si>
  <si>
    <t xml:space="preserve">comment (click to read)</t>
  </si>
  <si>
    <t xml:space="preserve">mappable reads wt growth phase biological 1</t>
  </si>
  <si>
    <t xml:space="preserve">mappable reads wt growth phase biological 2</t>
  </si>
  <si>
    <t xml:space="preserve">mappable reads rblA- growth phase biological 1</t>
  </si>
  <si>
    <t xml:space="preserve">mappable reads rblA- growth phase biological 2</t>
  </si>
  <si>
    <t xml:space="preserve">mappable reads wt development biological 1</t>
  </si>
  <si>
    <t xml:space="preserve">mappable reads wt development biological 2</t>
  </si>
  <si>
    <t xml:space="preserve">mappable reads rblA- development biological 1</t>
  </si>
  <si>
    <t xml:space="preserve">mappable reads rblA- development biological 2</t>
  </si>
  <si>
    <t xml:space="preserve">total mappable reads for a particular gene wt</t>
  </si>
  <si>
    <r>
      <rPr>
        <sz val="12"/>
        <rFont val="Calibri"/>
        <family val="2"/>
      </rPr>
      <t xml:space="preserve">total mappable reads for a particular gene </t>
    </r>
    <r>
      <rPr>
        <i val="true"/>
        <sz val="12"/>
        <rFont val="Calibri"/>
        <family val="2"/>
      </rPr>
      <t xml:space="preserve">rblA</t>
    </r>
    <r>
      <rPr>
        <sz val="12"/>
        <rFont val="Calibri"/>
        <family val="2"/>
      </rPr>
      <t xml:space="preserve">-</t>
    </r>
  </si>
  <si>
    <r>
      <rPr>
        <b val="true"/>
        <i val="true"/>
        <sz val="12"/>
        <rFont val="Calibri"/>
        <family val="2"/>
      </rPr>
      <t xml:space="preserve">p</t>
    </r>
    <r>
      <rPr>
        <b val="true"/>
        <sz val="12"/>
        <rFont val="Calibri"/>
        <family val="2"/>
      </rPr>
      <t xml:space="preserve"> for null hypothesis (no overall effect of rblA) development</t>
    </r>
  </si>
  <si>
    <r>
      <rPr>
        <b val="true"/>
        <i val="true"/>
        <sz val="12"/>
        <rFont val="Calibri"/>
        <family val="2"/>
      </rPr>
      <t xml:space="preserve">p</t>
    </r>
    <r>
      <rPr>
        <b val="true"/>
        <sz val="12"/>
        <rFont val="Calibri"/>
        <family val="2"/>
      </rPr>
      <t xml:space="preserve"> for null hypothesis (no overall effect of rblA) growth</t>
    </r>
  </si>
  <si>
    <t xml:space="preserve">mappable reads 0h biological 1</t>
  </si>
  <si>
    <t xml:space="preserve">mappable reads 0h biological 2</t>
  </si>
  <si>
    <t xml:space="preserve">mappable reads 4h biological 1</t>
  </si>
  <si>
    <t xml:space="preserve">mappable reads 4h biological 2</t>
  </si>
  <si>
    <t xml:space="preserve">mappable reads 8h biological 1</t>
  </si>
  <si>
    <t xml:space="preserve">mappable reads 8h biological 2</t>
  </si>
  <si>
    <t xml:space="preserve">mappable reads 12h biological 1</t>
  </si>
  <si>
    <t xml:space="preserve">mappable reads 12h biological 2</t>
  </si>
  <si>
    <t xml:space="preserve">mappable reads 16h biological 1</t>
  </si>
  <si>
    <t xml:space="preserve">mappable reads 16h biological 2</t>
  </si>
  <si>
    <t xml:space="preserve">mappable reads 20h biological 1</t>
  </si>
  <si>
    <t xml:space="preserve">mappable reads 20h biological 2</t>
  </si>
  <si>
    <t xml:space="preserve">mappable reads 24h biological 1</t>
  </si>
  <si>
    <t xml:space="preserve">mappable reads 24h biological 2</t>
  </si>
  <si>
    <t xml:space="preserve">total mappable reads for a particular gene</t>
  </si>
  <si>
    <t xml:space="preserve">mappable reads asynchronous</t>
  </si>
  <si>
    <t xml:space="preserve">mappable reads 0h</t>
  </si>
  <si>
    <t xml:space="preserve">mappable reads 0h technical replicate</t>
  </si>
  <si>
    <t xml:space="preserve">mappable reads 1h</t>
  </si>
  <si>
    <t xml:space="preserve">mappable reads 1h technical replicate1</t>
  </si>
  <si>
    <t xml:space="preserve">mappable reads 1h technical replicate2</t>
  </si>
  <si>
    <t xml:space="preserve">mappable reads 2h</t>
  </si>
  <si>
    <t xml:space="preserve">mappable reads 3h</t>
  </si>
  <si>
    <t xml:space="preserve">mappable reads 3h technical replicate</t>
  </si>
  <si>
    <t xml:space="preserve">mappable reads 4h</t>
  </si>
  <si>
    <t xml:space="preserve">mappable reads 5h</t>
  </si>
  <si>
    <t xml:space="preserve">mappable reads 6h</t>
  </si>
  <si>
    <t xml:space="preserve">mappable reads 6,5h</t>
  </si>
  <si>
    <t xml:space="preserve">mappable reads 7h</t>
  </si>
  <si>
    <t xml:space="preserve">mappable reads 8h</t>
  </si>
  <si>
    <t xml:space="preserve">mappable reads 9h</t>
  </si>
  <si>
    <t xml:space="preserve">mappable reads 10h</t>
  </si>
  <si>
    <t xml:space="preserve">mappable reads 11h</t>
  </si>
  <si>
    <t xml:space="preserve">mappable reads 12h</t>
  </si>
  <si>
    <t xml:space="preserve">p for null hypothesis (no cell-cycle regulation)</t>
  </si>
  <si>
    <t xml:space="preserve">kilobases of exon</t>
  </si>
  <si>
    <t xml:space="preserve">Fold repression by RblA                     in wildtype cells                               Biological 1                                (log2 scale)</t>
  </si>
  <si>
    <t xml:space="preserve">Fold repression by RblA                     in wildtype cells                               Biological 2                                (log2 scale)</t>
  </si>
  <si>
    <t xml:space="preserve">DDB_G0272813</t>
  </si>
  <si>
    <t xml:space="preserve">max mid devel</t>
  </si>
  <si>
    <t xml:space="preserve">max late G2</t>
  </si>
  <si>
    <t xml:space="preserve">growth&amp;devel</t>
  </si>
  <si>
    <t xml:space="preserve">Overall cell-cycle control</t>
  </si>
  <si>
    <t xml:space="preserve">cyclin-dependent kinase 1, master mitotic regulator</t>
  </si>
  <si>
    <t xml:space="preserve">0.000190219438663202</t>
  </si>
  <si>
    <t xml:space="preserve">0.999998877031569</t>
  </si>
  <si>
    <t xml:space="preserve">DDB_G0271642</t>
  </si>
  <si>
    <t xml:space="preserve">cks1</t>
  </si>
  <si>
    <t xml:space="preserve">devel only</t>
  </si>
  <si>
    <t xml:space="preserve">cell cycle overall control</t>
  </si>
  <si>
    <t xml:space="preserve">cdk-associated protein, essential part of catalytic complex</t>
  </si>
  <si>
    <t xml:space="preserve">0.0438425251395856</t>
  </si>
  <si>
    <t xml:space="preserve">DDB_G0279343</t>
  </si>
  <si>
    <t xml:space="preserve">aurK</t>
  </si>
  <si>
    <r>
      <rPr>
        <sz val="12"/>
        <rFont val="Calibri"/>
        <family val="2"/>
      </rPr>
      <t xml:space="preserve">single aurora kinase in </t>
    </r>
    <r>
      <rPr>
        <i val="true"/>
        <sz val="12"/>
        <rFont val="Calibri"/>
        <family val="2"/>
      </rPr>
      <t xml:space="preserve">Dictyostelium</t>
    </r>
    <r>
      <rPr>
        <sz val="12"/>
        <rFont val="Calibri"/>
        <family val="2"/>
      </rPr>
      <t xml:space="preserve"> with properties of both AuroraA and AuroraB of metazoans, see Li </t>
    </r>
    <r>
      <rPr>
        <i val="true"/>
        <sz val="12"/>
        <rFont val="Calibri"/>
        <family val="2"/>
      </rPr>
      <t xml:space="preserve">et al</t>
    </r>
    <r>
      <rPr>
        <sz val="12"/>
        <rFont val="Calibri"/>
        <family val="2"/>
      </rPr>
      <t xml:space="preserve">, Eukaryotic Cell 7, 894-905 (2008); it associates with spindle poles, centromeres, and central spindle</t>
    </r>
  </si>
  <si>
    <t xml:space="preserve">0.0189960693131977</t>
  </si>
  <si>
    <t xml:space="preserve">DDB_G0291133</t>
  </si>
  <si>
    <t xml:space="preserve">DDB_G0291133 (wee1)</t>
  </si>
  <si>
    <t xml:space="preserve">wee kinase</t>
  </si>
  <si>
    <t xml:space="preserve">0.00458741605200068</t>
  </si>
  <si>
    <t xml:space="preserve">0.456246821830309</t>
  </si>
  <si>
    <t xml:space="preserve">DDB_G0291842</t>
  </si>
  <si>
    <t xml:space="preserve">DDB_G0291842 (wee1)</t>
  </si>
  <si>
    <t xml:space="preserve">"repair"</t>
  </si>
  <si>
    <t xml:space="preserve">similar to wee kinase; developmental time course typical of DANN-repair genes suggesting role in damage-induced G2/M arrest</t>
  </si>
  <si>
    <t xml:space="preserve">0.014235313011569</t>
  </si>
  <si>
    <t xml:space="preserve">DDB_G0275983</t>
  </si>
  <si>
    <t xml:space="preserve">cdc6</t>
  </si>
  <si>
    <t xml:space="preserve">DNA replication/initiation</t>
  </si>
  <si>
    <t xml:space="preserve">replication licensing factor</t>
  </si>
  <si>
    <t xml:space="preserve">0.000707109069285621</t>
  </si>
  <si>
    <t xml:space="preserve">DDB_G0267748</t>
  </si>
  <si>
    <t xml:space="preserve">cdc45</t>
  </si>
  <si>
    <t xml:space="preserve">required for the initiation of DNA replication </t>
  </si>
  <si>
    <t xml:space="preserve">0.00372580907885086</t>
  </si>
  <si>
    <t xml:space="preserve">0.476050529833625</t>
  </si>
  <si>
    <t xml:space="preserve">DDB_G0283073</t>
  </si>
  <si>
    <t xml:space="preserve">orcA</t>
  </si>
  <si>
    <t xml:space="preserve">late devel</t>
  </si>
  <si>
    <t xml:space="preserve">growth only</t>
  </si>
  <si>
    <t xml:space="preserve">origin recognition complex subunit 1</t>
  </si>
  <si>
    <t xml:space="preserve">DDB_G0269894</t>
  </si>
  <si>
    <t xml:space="preserve">orcB</t>
  </si>
  <si>
    <t xml:space="preserve">flat</t>
  </si>
  <si>
    <t xml:space="preserve">not substantially RblA regulated</t>
  </si>
  <si>
    <t xml:space="preserve">origin recognition complex subunit 2, included here for comparison</t>
  </si>
  <si>
    <t xml:space="preserve">DDB_G0271078</t>
  </si>
  <si>
    <t xml:space="preserve">orcC</t>
  </si>
  <si>
    <t xml:space="preserve">origin recognition complex subunit 3</t>
  </si>
  <si>
    <t xml:space="preserve">0.134507405954735</t>
  </si>
  <si>
    <t xml:space="preserve">DDB_G0271562</t>
  </si>
  <si>
    <t xml:space="preserve">orcD</t>
  </si>
  <si>
    <r>
      <rPr>
        <sz val="12"/>
        <rFont val="Calibri"/>
        <family val="2"/>
      </rPr>
      <t xml:space="preserve">origin recognition complex subunit 4.  This subunit is responsible for the DNA binding of the complex, see Chuang </t>
    </r>
    <r>
      <rPr>
        <i val="true"/>
        <sz val="12"/>
        <rFont val="Calibri"/>
        <family val="2"/>
      </rPr>
      <t xml:space="preserve">et al</t>
    </r>
    <r>
      <rPr>
        <sz val="12"/>
        <rFont val="Calibri"/>
        <family val="2"/>
      </rPr>
      <t xml:space="preserve">, JBC 277, 16920-16927 (2002), Kong and DePamphilis, Mol Cell Biol 21, 8095-8103 (2001), also Stefanovic </t>
    </r>
    <r>
      <rPr>
        <i val="true"/>
        <sz val="12"/>
        <rFont val="Calibri"/>
        <family val="2"/>
      </rPr>
      <t xml:space="preserve">et al</t>
    </r>
    <r>
      <rPr>
        <sz val="12"/>
        <rFont val="Calibri"/>
        <family val="2"/>
      </rPr>
      <t xml:space="preserve">, JBC 278, 42737-42743 (2003)</t>
    </r>
  </si>
  <si>
    <t xml:space="preserve">0.000322866520651945</t>
  </si>
  <si>
    <t xml:space="preserve">0.31708672093985</t>
  </si>
  <si>
    <t xml:space="preserve">DDB_G0293214</t>
  </si>
  <si>
    <t xml:space="preserve">orcE</t>
  </si>
  <si>
    <t xml:space="preserve">origin recognition complex subunit 5</t>
  </si>
  <si>
    <t xml:space="preserve">0.568453103939695</t>
  </si>
  <si>
    <t xml:space="preserve">DDB_G0284771</t>
  </si>
  <si>
    <t xml:space="preserve">orcF</t>
  </si>
  <si>
    <t xml:space="preserve">origin recognition complex subunit 6</t>
  </si>
  <si>
    <t xml:space="preserve">0.498115112889929</t>
  </si>
  <si>
    <t xml:space="preserve">DDB_G0290331</t>
  </si>
  <si>
    <t xml:space="preserve">ssrp1</t>
  </si>
  <si>
    <t xml:space="preserve">DNA replication/chromatin disassembly</t>
  </si>
  <si>
    <t xml:space="preserve">subunit of FACT complex, destabilizes nucleosomes and facilitates DNA-templated processes such as  transcription, replication and repair</t>
  </si>
  <si>
    <t xml:space="preserve">0.027690226421766</t>
  </si>
  <si>
    <t xml:space="preserve">DDB_G0289271</t>
  </si>
  <si>
    <t xml:space="preserve">gins1</t>
  </si>
  <si>
    <t xml:space="preserve">DNA replication/replication fork</t>
  </si>
  <si>
    <t xml:space="preserve">go ich ni san complex subunit 1, interacts with Cdc45 and the MCM complex</t>
  </si>
  <si>
    <t xml:space="preserve">0.000490396303027045</t>
  </si>
  <si>
    <t xml:space="preserve">0.946983903472693</t>
  </si>
  <si>
    <t xml:space="preserve">DDB_G0293564</t>
  </si>
  <si>
    <t xml:space="preserve">gins2</t>
  </si>
  <si>
    <t xml:space="preserve">go ich ni san complex subunit 2,  interacts with Cdc45 and the MCM complex</t>
  </si>
  <si>
    <t xml:space="preserve">0.0000744287663486653</t>
  </si>
  <si>
    <t xml:space="preserve">DDB_G0291506</t>
  </si>
  <si>
    <t xml:space="preserve">gins3</t>
  </si>
  <si>
    <t xml:space="preserve">go ich ni san complex subunit 3,  interacts with Cdc45 and the MCM complex</t>
  </si>
  <si>
    <t xml:space="preserve">0.0863834789295834</t>
  </si>
  <si>
    <t xml:space="preserve">0.576530873988985</t>
  </si>
  <si>
    <t xml:space="preserve">DDB_G0269324</t>
  </si>
  <si>
    <t xml:space="preserve">gins4</t>
  </si>
  <si>
    <t xml:space="preserve">too little data</t>
  </si>
  <si>
    <t xml:space="preserve">0.0379521742964718</t>
  </si>
  <si>
    <t xml:space="preserve">DDB_G0286623</t>
  </si>
  <si>
    <t xml:space="preserve">mcm2</t>
  </si>
  <si>
    <t xml:space="preserve">DNA helicase</t>
  </si>
  <si>
    <t xml:space="preserve">0.00000258780179535586</t>
  </si>
  <si>
    <t xml:space="preserve">0.51012488409961</t>
  </si>
  <si>
    <t xml:space="preserve">DDB_G0280309</t>
  </si>
  <si>
    <t xml:space="preserve">mcm3</t>
  </si>
  <si>
    <t xml:space="preserve">growth and terminal</t>
  </si>
  <si>
    <t xml:space="preserve">0.0000494986530932022</t>
  </si>
  <si>
    <t xml:space="preserve">0.314619138937411</t>
  </si>
  <si>
    <t xml:space="preserve">DDB_G0275623</t>
  </si>
  <si>
    <t xml:space="preserve">mcm4</t>
  </si>
  <si>
    <t xml:space="preserve">0.00673384748371184</t>
  </si>
  <si>
    <t xml:space="preserve">DDB_G0292958</t>
  </si>
  <si>
    <t xml:space="preserve">mcm5</t>
  </si>
  <si>
    <t xml:space="preserve">0.000105233936336663</t>
  </si>
  <si>
    <t xml:space="preserve">DDB_G0272760</t>
  </si>
  <si>
    <t xml:space="preserve">mcm6</t>
  </si>
  <si>
    <t xml:space="preserve">0.000262671659497507</t>
  </si>
  <si>
    <t xml:space="preserve">0.756878868018633</t>
  </si>
  <si>
    <t xml:space="preserve">DDB_G0282933</t>
  </si>
  <si>
    <t xml:space="preserve">mcm7</t>
  </si>
  <si>
    <t xml:space="preserve">0.00000539282314761753</t>
  </si>
  <si>
    <t xml:space="preserve">0.766169877351635</t>
  </si>
  <si>
    <t xml:space="preserve">DDB_G0287103</t>
  </si>
  <si>
    <t xml:space="preserve">DDB_G0287103 (Timeless)</t>
  </si>
  <si>
    <r>
      <rPr>
        <sz val="12"/>
        <rFont val="Calibri"/>
        <family val="2"/>
      </rPr>
      <t xml:space="preserve">similar to timeless, component of unperturbed (undamaged) replisomes, thought to couple polymerase to helicase activity, knockdown leads to accumulation of ssDNA at replication forks, see Smith </t>
    </r>
    <r>
      <rPr>
        <i val="true"/>
        <sz val="12"/>
        <rFont val="Calibri"/>
        <family val="2"/>
      </rPr>
      <t xml:space="preserve">et al</t>
    </r>
    <r>
      <rPr>
        <sz val="12"/>
        <rFont val="Calibri"/>
        <family val="2"/>
      </rPr>
      <t xml:space="preserve">,  Journal of Cell Biology 187, 15-23 (2009)</t>
    </r>
  </si>
  <si>
    <t xml:space="preserve">0.000116159994529943</t>
  </si>
  <si>
    <t xml:space="preserve">DDB_G0284731</t>
  </si>
  <si>
    <r>
      <rPr>
        <sz val="12"/>
        <rFont val="Calibri"/>
        <family val="2"/>
      </rPr>
      <t xml:space="preserve">weakly similar (mutual best BLAST hit) to replication fork protection component Swi3 of fission yeast;  the yeast protein acts in a complex with Swi1, which is similar to </t>
    </r>
    <r>
      <rPr>
        <i val="true"/>
        <sz val="12"/>
        <rFont val="Calibri"/>
        <family val="2"/>
      </rPr>
      <t xml:space="preserve">Dictyostelium</t>
    </r>
    <r>
      <rPr>
        <sz val="12"/>
        <rFont val="Calibri"/>
        <family val="2"/>
      </rPr>
      <t xml:space="preserve"> timeless </t>
    </r>
  </si>
  <si>
    <t xml:space="preserve">0.000142398697912549</t>
  </si>
  <si>
    <t xml:space="preserve">0.986750301142353</t>
  </si>
  <si>
    <t xml:space="preserve">DDB_G0282191</t>
  </si>
  <si>
    <t xml:space="preserve">polA1</t>
  </si>
  <si>
    <t xml:space="preserve">DNA polymerase alpha, catalytic subunit</t>
  </si>
  <si>
    <t xml:space="preserve">0.374959941644424</t>
  </si>
  <si>
    <t xml:space="preserve">DDB_G0282731</t>
  </si>
  <si>
    <t xml:space="preserve">polA2</t>
  </si>
  <si>
    <t xml:space="preserve">DNA polymerase alpha, B subunit</t>
  </si>
  <si>
    <t xml:space="preserve">0.00000246285356288029</t>
  </si>
  <si>
    <t xml:space="preserve">0.766869313614828</t>
  </si>
  <si>
    <t xml:space="preserve">DDB_G0270442</t>
  </si>
  <si>
    <t xml:space="preserve">polA3</t>
  </si>
  <si>
    <t xml:space="preserve">DNA polymerase alpha, primase large subunit</t>
  </si>
  <si>
    <t xml:space="preserve">0.0000618549726174443</t>
  </si>
  <si>
    <t xml:space="preserve">DDB_G0285853</t>
  </si>
  <si>
    <t xml:space="preserve">polA4</t>
  </si>
  <si>
    <t xml:space="preserve">DNA polymerase alpha, primase small subunit</t>
  </si>
  <si>
    <t xml:space="preserve">0.000253236273024119</t>
  </si>
  <si>
    <t xml:space="preserve">DDB_G0285381</t>
  </si>
  <si>
    <t xml:space="preserve">polD1</t>
  </si>
  <si>
    <t xml:space="preserve">DNA polymerase delta, catalytic subunit</t>
  </si>
  <si>
    <t xml:space="preserve">0.0000732758777499943</t>
  </si>
  <si>
    <t xml:space="preserve">0.566158554064673</t>
  </si>
  <si>
    <t xml:space="preserve">DDB_G0281641</t>
  </si>
  <si>
    <t xml:space="preserve">polD2</t>
  </si>
  <si>
    <t xml:space="preserve">mid + late devel</t>
  </si>
  <si>
    <t xml:space="preserve">DNA polymerase delta, subunit 2</t>
  </si>
  <si>
    <t xml:space="preserve">0.000963210082822998</t>
  </si>
  <si>
    <t xml:space="preserve">DDB_G0294609</t>
  </si>
  <si>
    <t xml:space="preserve">polD3</t>
  </si>
  <si>
    <t xml:space="preserve">weakly similar to DNA polymerase delta subunit 3 of animals and plants; has conserved PIP domain</t>
  </si>
  <si>
    <t xml:space="preserve">0.00161906201861506</t>
  </si>
  <si>
    <t xml:space="preserve">DDB_G0272158</t>
  </si>
  <si>
    <t xml:space="preserve">wrnip1</t>
  </si>
  <si>
    <t xml:space="preserve">Werner-helicase interacting protein, modulator for initiation by DNA polymerase delta (Sidrova, DNA Repair (Amst) 7, 1776-1786 (2008))</t>
  </si>
  <si>
    <t xml:space="preserve">0.000109635585999639</t>
  </si>
  <si>
    <t xml:space="preserve">0.599775578844902</t>
  </si>
  <si>
    <t xml:space="preserve">DDB_G0283189</t>
  </si>
  <si>
    <t xml:space="preserve">DDB_G0283189 (polymerase epsilon subunit A)</t>
  </si>
  <si>
    <t xml:space="preserve">similar to DNA polymerase epsilon subunit A in yeast and vertebrates; thought to be involved in DNA replication, DNA repair, and cell-cycle checkpoint control in eukaryotes (DictyBase)</t>
  </si>
  <si>
    <t xml:space="preserve">0.000110485980318848</t>
  </si>
  <si>
    <t xml:space="preserve">0.174199622217677</t>
  </si>
  <si>
    <t xml:space="preserve">DDB_G0278367</t>
  </si>
  <si>
    <t xml:space="preserve">DDB_G0278367 (polymerase epsilon subunitB)</t>
  </si>
  <si>
    <t xml:space="preserve">putative DNA polymerase epsilon subunit B (DictyBase)</t>
  </si>
  <si>
    <t xml:space="preserve">0.00337338954826548</t>
  </si>
  <si>
    <t xml:space="preserve">DDB_G0284987</t>
  </si>
  <si>
    <t xml:space="preserve">repG</t>
  </si>
  <si>
    <t xml:space="preserve">flap endonuclease</t>
  </si>
  <si>
    <t xml:space="preserve">0.000185824291492599</t>
  </si>
  <si>
    <t xml:space="preserve">DDB_G0274493</t>
  </si>
  <si>
    <t xml:space="preserve">lig1</t>
  </si>
  <si>
    <t xml:space="preserve">replicative DNA ligase</t>
  </si>
  <si>
    <t xml:space="preserve">0.00000450187385662992</t>
  </si>
  <si>
    <t xml:space="preserve">DDB_G0267916</t>
  </si>
  <si>
    <t xml:space="preserve">mtmr15</t>
  </si>
  <si>
    <t xml:space="preserve">DNA replication/intrastrand crosslink repair</t>
  </si>
  <si>
    <t xml:space="preserve">similar to myotubularin related-protein 15 of metazoans; renamed FAN1 in humans because it interacts with FANCD2 in repair of intrastrand crosslinks, see O'Donnel and Durocher, Molecular Cell 39, 167-169 (2010)</t>
  </si>
  <si>
    <t xml:space="preserve">0.0039197355659298</t>
  </si>
  <si>
    <t xml:space="preserve">0.714651503573401</t>
  </si>
  <si>
    <t xml:space="preserve">DDB_G0270418</t>
  </si>
  <si>
    <t xml:space="preserve">top2</t>
  </si>
  <si>
    <t xml:space="preserve">DNA replication/topological resolution</t>
  </si>
  <si>
    <t xml:space="preserve">Dicty has 4 topoisomerases;  only top2 and top2mt can introduce transient double-strand breaks and thus resolve topological problems. This activity is required to separate newly-replicated DNA molecules, see Nitiss, Nature Reviews Cancer 9, 327-337 (2009)</t>
  </si>
  <si>
    <t xml:space="preserve">0.000501872214779555</t>
  </si>
  <si>
    <t xml:space="preserve">0.378459342306611</t>
  </si>
  <si>
    <t xml:space="preserve">DDB_G0287607</t>
  </si>
  <si>
    <t xml:space="preserve">pcna</t>
  </si>
  <si>
    <t xml:space="preserve">"sliding clamp"; binding platform for postreplication repair enzymes</t>
  </si>
  <si>
    <t xml:space="preserve">0.00184462498298609</t>
  </si>
  <si>
    <t xml:space="preserve">0.524325434677187</t>
  </si>
  <si>
    <t xml:space="preserve">DDB_G0285961</t>
  </si>
  <si>
    <t xml:space="preserve">rfc1</t>
  </si>
  <si>
    <t xml:space="preserve">PCNA/9-1-1 clamp loader complex</t>
  </si>
  <si>
    <t xml:space="preserve">0.139449145640835</t>
  </si>
  <si>
    <t xml:space="preserve">DDB_G0291868</t>
  </si>
  <si>
    <t xml:space="preserve">rfc2</t>
  </si>
  <si>
    <t xml:space="preserve">0.0000462382205740443</t>
  </si>
  <si>
    <t xml:space="preserve">0.889782542581923</t>
  </si>
  <si>
    <t xml:space="preserve">DDB_G0293702</t>
  </si>
  <si>
    <t xml:space="preserve">rfc3</t>
  </si>
  <si>
    <t xml:space="preserve">0.00680063139163337</t>
  </si>
  <si>
    <t xml:space="preserve">DDB_G0286027</t>
  </si>
  <si>
    <t xml:space="preserve">rfc4</t>
  </si>
  <si>
    <t xml:space="preserve">0.00000267889915379522</t>
  </si>
  <si>
    <t xml:space="preserve">DDB_G0282235</t>
  </si>
  <si>
    <t xml:space="preserve">rfc5</t>
  </si>
  <si>
    <t xml:space="preserve">0.00115758081047498</t>
  </si>
  <si>
    <t xml:space="preserve">DDB_G0281907</t>
  </si>
  <si>
    <t xml:space="preserve">DDB_G0281907 (ELG1)</t>
  </si>
  <si>
    <r>
      <rPr>
        <sz val="12"/>
        <rFont val="Calibri"/>
        <family val="2"/>
      </rPr>
      <t xml:space="preserve">putative AAA-ATPase weakly similar to  ELG1, an alternative replication factor C large subunit that is required for S-phase progression in yeast. Recent publications stress a role in double-strand break repair, see Ogiwara </t>
    </r>
    <r>
      <rPr>
        <i val="true"/>
        <sz val="12"/>
        <rFont val="Calibri"/>
        <family val="2"/>
      </rPr>
      <t xml:space="preserve">et al</t>
    </r>
    <r>
      <rPr>
        <sz val="12"/>
        <rFont val="Calibri"/>
        <family val="2"/>
      </rPr>
      <t xml:space="preserve">, NAR 35, 353-362 (2007), but the gene is strongly cell-cycle regulated, unlike most ds repair genes; developmental expression not typical of repair gene</t>
    </r>
  </si>
  <si>
    <t xml:space="preserve">0.000193042932112259</t>
  </si>
  <si>
    <t xml:space="preserve">0.778223695056695</t>
  </si>
  <si>
    <t xml:space="preserve">DDB_G0267904</t>
  </si>
  <si>
    <t xml:space="preserve">DDB_G0267904 (ctf4)</t>
  </si>
  <si>
    <t xml:space="preserve">wd-40 repeat and HMG-box DNA-binding protein, similar (mutual best BLAST hit) to chromosome transmission fidelity protein 4, aka CTF4/AND-1.  AND-1 is a replisome protein involved in the initiation of DNA replication; it participates in loading MCM2-7 helicase </t>
  </si>
  <si>
    <t xml:space="preserve">0.0000256301396017297</t>
  </si>
  <si>
    <t xml:space="preserve">0.459521733171895</t>
  </si>
  <si>
    <t xml:space="preserve">DDB_G0271400</t>
  </si>
  <si>
    <t xml:space="preserve">dcc1</t>
  </si>
  <si>
    <r>
      <rPr>
        <sz val="12"/>
        <rFont val="Calibri"/>
        <family val="2"/>
      </rPr>
      <t xml:space="preserve">orthologue of DCC1, which forms a complex with CTF8 and CTF18; this is involved in PCNA-loading or unloading and is required for sister chromatid cohesion; may allow the replication fork to pass through established cohesin rings; see Farina </t>
    </r>
    <r>
      <rPr>
        <i val="true"/>
        <sz val="12"/>
        <rFont val="Calibri"/>
        <family val="2"/>
      </rPr>
      <t xml:space="preserve">et al</t>
    </r>
    <r>
      <rPr>
        <sz val="12"/>
        <rFont val="Calibri"/>
        <family val="2"/>
      </rPr>
      <t xml:space="preserve">, Journal of Biological Chemistry 283, 20925-20936 </t>
    </r>
  </si>
  <si>
    <t xml:space="preserve">0.000039500692434149</t>
  </si>
  <si>
    <t xml:space="preserve">0.492536516855637</t>
  </si>
  <si>
    <t xml:space="preserve">DDB_G0287975</t>
  </si>
  <si>
    <t xml:space="preserve">DDB_G0287975 (ctf8)</t>
  </si>
  <si>
    <r>
      <rPr>
        <sz val="12"/>
        <rFont val="Calibri"/>
        <family val="2"/>
      </rPr>
      <t xml:space="preserve">similar to CTF8, which forms a complex with CTF18 and DCC1; which is involved in PCNA-loading or unloading and is required for sister chromatid cohesion; may allow the replication fork to pass through established cohesin rings; see Farina </t>
    </r>
    <r>
      <rPr>
        <i val="true"/>
        <sz val="12"/>
        <rFont val="Calibri"/>
        <family val="2"/>
      </rPr>
      <t xml:space="preserve">et al</t>
    </r>
    <r>
      <rPr>
        <sz val="12"/>
        <rFont val="Calibri"/>
        <family val="2"/>
      </rPr>
      <t xml:space="preserve">, Journal of Biological Chemistry 283, 20925-20936 (2008) </t>
    </r>
  </si>
  <si>
    <t xml:space="preserve">0.0348947909409979</t>
  </si>
  <si>
    <t xml:space="preserve">0.97977504912094</t>
  </si>
  <si>
    <t xml:space="preserve">DDB_G0280397</t>
  </si>
  <si>
    <t xml:space="preserve">DNA replication/post-replication repair</t>
  </si>
  <si>
    <r>
      <rPr>
        <sz val="12"/>
        <rFont val="Calibri"/>
        <family val="2"/>
      </rPr>
      <t xml:space="preserve">contains weak homology to prokaryotic SMC N-terminal domain found in RecF, RecN.  RecF is required for re-assembly of the replication fork after it stalls at a thymidine dimer, see Courcelle </t>
    </r>
    <r>
      <rPr>
        <i val="true"/>
        <sz val="12"/>
        <rFont val="Calibri"/>
        <family val="2"/>
      </rPr>
      <t xml:space="preserve">et al</t>
    </r>
    <r>
      <rPr>
        <sz val="12"/>
        <rFont val="Calibri"/>
        <family val="2"/>
      </rPr>
      <t xml:space="preserve">, PNAS 94, 3714-3719 (1997).  RecN is involved in double strand break repair in bacteria</t>
    </r>
  </si>
  <si>
    <t xml:space="preserve">0.0000756508358561478</t>
  </si>
  <si>
    <t xml:space="preserve">0.559552794731648</t>
  </si>
  <si>
    <t xml:space="preserve">DDB_G0284281</t>
  </si>
  <si>
    <t xml:space="preserve">0.000347190059533779</t>
  </si>
  <si>
    <t xml:space="preserve">DDB_G0278935</t>
  </si>
  <si>
    <t xml:space="preserve">rad18</t>
  </si>
  <si>
    <t xml:space="preserve">RAD18 orthologue, a E3 ubiquitin ligase required to ubiquitylate PCNA and allow bypassing of DNA lesions that are subsequently repaired by "postreplication repair"; the corresponding E2 (rad6) is not RblA-regulated</t>
  </si>
  <si>
    <t xml:space="preserve">0.00930918073629183</t>
  </si>
  <si>
    <t xml:space="preserve">DDB_G0275809</t>
  </si>
  <si>
    <t xml:space="preserve">msh2</t>
  </si>
  <si>
    <t xml:space="preserve">mutS homologue, misincorporated base recognition in methyl-activated repair immediately after replication, forms dimer with Msh3 or Msh6</t>
  </si>
  <si>
    <t xml:space="preserve">0.00101236948757402</t>
  </si>
  <si>
    <t xml:space="preserve">DDB_G0281683</t>
  </si>
  <si>
    <t xml:space="preserve">msh3</t>
  </si>
  <si>
    <t xml:space="preserve">mutS homologue, misincorporated base recognition in methyl-activated repair immediately after replication, forms dimer with Msh2, has conserved PIP domain</t>
  </si>
  <si>
    <t xml:space="preserve">0.0137303162405214</t>
  </si>
  <si>
    <t xml:space="preserve">0.979621085641725</t>
  </si>
  <si>
    <t xml:space="preserve">DDB_G0268614</t>
  </si>
  <si>
    <t xml:space="preserve">msh6</t>
  </si>
  <si>
    <t xml:space="preserve">0.00445018058461314</t>
  </si>
  <si>
    <t xml:space="preserve">DDB_G0270764</t>
  </si>
  <si>
    <t xml:space="preserve">myh</t>
  </si>
  <si>
    <t xml:space="preserve">mutH homologue, glycosylase that removes misincorporated base in methyl-activated repair which occurs immediately after replication fork passage</t>
  </si>
  <si>
    <t xml:space="preserve">0.004737621973903</t>
  </si>
  <si>
    <t xml:space="preserve">DDB_G0279923</t>
  </si>
  <si>
    <t xml:space="preserve">apnA</t>
  </si>
  <si>
    <r>
      <rPr>
        <sz val="12"/>
        <rFont val="Calibri"/>
        <family val="2"/>
      </rPr>
      <t xml:space="preserve">nuclease specific for abasic nucleotides, probable role in methyl-activated repair which occurs immediately after replication fork passage; has a canonical PIP domain that is conserved in the </t>
    </r>
    <r>
      <rPr>
        <i val="true"/>
        <sz val="12"/>
        <rFont val="Calibri"/>
        <family val="2"/>
      </rPr>
      <t xml:space="preserve">D. purpureum</t>
    </r>
    <r>
      <rPr>
        <sz val="12"/>
        <rFont val="Calibri"/>
        <family val="2"/>
      </rPr>
      <t xml:space="preserve"> gene</t>
    </r>
  </si>
  <si>
    <t xml:space="preserve">0.0000100401666996739</t>
  </si>
  <si>
    <t xml:space="preserve">0.829396312975294</t>
  </si>
  <si>
    <t xml:space="preserve">DDB_G0289513</t>
  </si>
  <si>
    <t xml:space="preserve">rfa1</t>
  </si>
  <si>
    <t xml:space="preserve">double-strand break repair (HR)</t>
  </si>
  <si>
    <t xml:space="preserve">DNA single-strand binding protein, coats DNA in unreplicated gap in first step of lesion repair by homologous recombination; note that putative error-prone polymerase polZ is not RblA-regulated and presumably plays no role in replication-coupled processes</t>
  </si>
  <si>
    <t xml:space="preserve">0.000211699970407891</t>
  </si>
  <si>
    <t xml:space="preserve">DDB_G0273139</t>
  </si>
  <si>
    <t xml:space="preserve">rad51</t>
  </si>
  <si>
    <t xml:space="preserve">growth phase + some throughout</t>
  </si>
  <si>
    <t xml:space="preserve">min late G2</t>
  </si>
  <si>
    <t xml:space="preserve">rad51 homologue; forms nucleoprotein filament together with ssDNA and Rfa1</t>
  </si>
  <si>
    <t xml:space="preserve">0.182597346001926</t>
  </si>
  <si>
    <t xml:space="preserve">DDB_G0269406</t>
  </si>
  <si>
    <t xml:space="preserve">rad52</t>
  </si>
  <si>
    <t xml:space="preserve">rad52 orthologue, single-strand end binder which aids in duplex invasion during homologous recombination</t>
  </si>
  <si>
    <t xml:space="preserve">0.0366847781640788</t>
  </si>
  <si>
    <t xml:space="preserve">0.343936089492607</t>
  </si>
  <si>
    <t xml:space="preserve">DDB_G0279167</t>
  </si>
  <si>
    <t xml:space="preserve">topbp1</t>
  </si>
  <si>
    <t xml:space="preserve">later development</t>
  </si>
  <si>
    <t xml:space="preserve">DNA-replication/replication-coupled repair?</t>
  </si>
  <si>
    <t xml:space="preserve">putative orthologue of the vertebrate topoisomerase binding protein TopBP1, which recruits 9-1-1 to DNA lesions; weakly RblA regulated, included here for comparison</t>
  </si>
  <si>
    <t xml:space="preserve">DDB_G0274525</t>
  </si>
  <si>
    <t xml:space="preserve">rad9</t>
  </si>
  <si>
    <t xml:space="preserve">max S-early G2</t>
  </si>
  <si>
    <t xml:space="preserve">DNA replication/replication-coupled repair</t>
  </si>
  <si>
    <r>
      <rPr>
        <sz val="12"/>
        <rFont val="Calibri"/>
        <family val="2"/>
      </rPr>
      <t xml:space="preserve">9-1-1-checkpoint clamp complex subunit, loaded onto DNA at sites of DNA damage, activates ATR-mediated phosphorylation for replication fork stabilization and repair; function said to be replication-coupled (Lupardus </t>
    </r>
    <r>
      <rPr>
        <i val="true"/>
        <sz val="12"/>
        <rFont val="Calibri"/>
        <family val="2"/>
      </rPr>
      <t xml:space="preserve">et al</t>
    </r>
    <r>
      <rPr>
        <sz val="12"/>
        <rFont val="Calibri"/>
        <family val="2"/>
      </rPr>
      <t xml:space="preserve">, Genes Dev 16, 2327-2332 (2002)); rad1 and rad17 are also involved in this pathway but show much lower induction factors, suggesting that they also have other roles</t>
    </r>
  </si>
  <si>
    <t xml:space="preserve">0.0488528632966839</t>
  </si>
  <si>
    <t xml:space="preserve">DDB_G0285353</t>
  </si>
  <si>
    <t xml:space="preserve">hus1</t>
  </si>
  <si>
    <t xml:space="preserve">9-1-1-checkpoint clamp complex subunit, loaded onto DNA at sites of DNA damage, activates ATR-mediated phosphorylation for replication fork stabilization and repair; function said to be replication-coupled (Lupardus et al, Genes Dev 16, 2327-2332 (2002)); rad1 and rad17 are also involved in this pathway but show much lower induction factors, suggesting that they also have other roles</t>
  </si>
  <si>
    <t xml:space="preserve">0.00559607030089406</t>
  </si>
  <si>
    <t xml:space="preserve">DDB_G0269378</t>
  </si>
  <si>
    <t xml:space="preserve">rad1</t>
  </si>
  <si>
    <t xml:space="preserve">max growth + some later</t>
  </si>
  <si>
    <t xml:space="preserve">9-1-1-checkpoint clamp complex subunit, loaded onto DNA at sites of DNA damage, activates ATR-mediated phosphorylation for replication fork stabilization and repair; function said to be replication-coupled (Lupardus et al, Genes Dev 16, 2327-2332(2002)); rad1 and rad17 are also involved in this pathway but show much lower induction factors, suggesting that they also have other roles</t>
  </si>
  <si>
    <t xml:space="preserve">DDB_G0292504</t>
  </si>
  <si>
    <t xml:space="preserve">rad17</t>
  </si>
  <si>
    <t xml:space="preserve">terminal differentiation</t>
  </si>
  <si>
    <t xml:space="preserve">interacts with Rfc2-5 to load 9-1-1-complex; not substantially regulated by RblA</t>
  </si>
  <si>
    <t xml:space="preserve">DDB_G0291380</t>
  </si>
  <si>
    <t xml:space="preserve">atr1</t>
  </si>
  <si>
    <r>
      <rPr>
        <sz val="12"/>
        <rFont val="Calibri"/>
        <family val="2"/>
      </rPr>
      <t xml:space="preserve">ATR kinase, activated by 9-1-1 complex; interacts with Rfc2-5 to load 9-1-1-complex; not substantially regulated by R</t>
    </r>
    <r>
      <rPr>
        <i val="true"/>
        <sz val="12"/>
        <rFont val="Calibri"/>
        <family val="2"/>
      </rPr>
      <t xml:space="preserve">blA</t>
    </r>
  </si>
  <si>
    <t xml:space="preserve">DDB_G0293656</t>
  </si>
  <si>
    <t xml:space="preserve">fhkA</t>
  </si>
  <si>
    <r>
      <rPr>
        <sz val="12"/>
        <rFont val="Calibri"/>
        <family val="2"/>
      </rPr>
      <t xml:space="preserve">one of 5 </t>
    </r>
    <r>
      <rPr>
        <i val="true"/>
        <sz val="12"/>
        <rFont val="Calibri"/>
        <family val="2"/>
      </rPr>
      <t xml:space="preserve">Dictyostelium discoideum</t>
    </r>
    <r>
      <rPr>
        <sz val="12"/>
        <rFont val="Calibri"/>
        <family val="2"/>
      </rPr>
      <t xml:space="preserve"> "</t>
    </r>
    <r>
      <rPr>
        <i val="true"/>
        <sz val="12"/>
        <rFont val="Calibri"/>
        <family val="2"/>
      </rPr>
      <t xml:space="preserve">fhk</t>
    </r>
    <r>
      <rPr>
        <sz val="12"/>
        <rFont val="Calibri"/>
        <family val="2"/>
      </rPr>
      <t xml:space="preserve">X" genes, the only one which is RblA-repressed.  Putative S/T kinase with phosphopeptide-interaction domain in Rad53/Chk2 family. Predicted to interact with phosphorylated Rad9</t>
    </r>
  </si>
  <si>
    <t xml:space="preserve">0.00233971644892731</t>
  </si>
  <si>
    <t xml:space="preserve">0.184424782611907</t>
  </si>
  <si>
    <t xml:space="preserve">DDB_G0286539</t>
  </si>
  <si>
    <t xml:space="preserve">DDB_G0286539 (53BP1)</t>
  </si>
  <si>
    <t xml:space="preserve">DNA-replication-replication-coupled repair?</t>
  </si>
  <si>
    <r>
      <rPr>
        <sz val="12"/>
        <rFont val="Calibri"/>
        <family val="2"/>
      </rPr>
      <t xml:space="preserve">BRCT domain-containing protein, mutual best BLAST hit with human p53-binding protein.  The homology is mainly in the BRCT domain, but other small islands of homology are recognized by Blast2Sequences over most of the length . p53-binding protein, aka 53BP1, is thought to be a mediator between sensors of double-strand breaks and effectors of repair processes, cell-cycle arrest, and apoptosis, see Fitzgerald </t>
    </r>
    <r>
      <rPr>
        <i val="true"/>
        <sz val="12"/>
        <rFont val="Calibri"/>
        <family val="2"/>
      </rPr>
      <t xml:space="preserve">et al</t>
    </r>
    <r>
      <rPr>
        <sz val="12"/>
        <rFont val="Calibri"/>
        <family val="2"/>
      </rPr>
      <t xml:space="preserve">, Biochemical Society Transactions 37, 897-904 (2009). Strongly cell-cycle regulated</t>
    </r>
  </si>
  <si>
    <t xml:space="preserve">0.0466543149045054</t>
  </si>
  <si>
    <t xml:space="preserve">DDB_G0287899</t>
  </si>
  <si>
    <t xml:space="preserve">rif1</t>
  </si>
  <si>
    <r>
      <rPr>
        <sz val="12"/>
        <rFont val="Calibri"/>
        <family val="2"/>
      </rPr>
      <t xml:space="preserve">Orthologue of yeast telomere associated protein Rif1; in humans Rif1 does not accumulate at telomeres, thought to accumulate at double-strand breaks downstream of 53BP1 and inhibit DNA replication after DNA damage.  In </t>
    </r>
    <r>
      <rPr>
        <i val="true"/>
        <sz val="12"/>
        <rFont val="Calibri"/>
        <family val="2"/>
      </rPr>
      <t xml:space="preserve">Dictyostelium discoideum</t>
    </r>
    <r>
      <rPr>
        <sz val="12"/>
        <rFont val="Calibri"/>
        <family val="2"/>
      </rPr>
      <t xml:space="preserve"> developmental expression pattern differs from most DNA repair genes, resembles normal S-phase genes</t>
    </r>
  </si>
  <si>
    <t xml:space="preserve">0.0000367436172579966</t>
  </si>
  <si>
    <t xml:space="preserve">0.0679153676322319</t>
  </si>
  <si>
    <t xml:space="preserve">DDB_G0278203</t>
  </si>
  <si>
    <t xml:space="preserve">xrcc4</t>
  </si>
  <si>
    <t xml:space="preserve">associates with Lig4 and PNKP in "X4L4" ligation complex involved in DNA repair, thought to be involved in NHEJ but overexpression factor higher than most NHEJ components</t>
  </si>
  <si>
    <t xml:space="preserve">0.0152468074752766</t>
  </si>
  <si>
    <t xml:space="preserve">0.642173226353793</t>
  </si>
  <si>
    <t xml:space="preserve">DDB_G0292760</t>
  </si>
  <si>
    <t xml:space="preserve">lig4</t>
  </si>
  <si>
    <t xml:space="preserve">associates with Xrcc4 and PNKP in "X4L4" ligation complex involved in DNA repair, thought to be involved in NHEJ but overexpression factor higher than most NHEJ components</t>
  </si>
  <si>
    <t xml:space="preserve">0.00392132833661926</t>
  </si>
  <si>
    <t xml:space="preserve">0.838655565457967</t>
  </si>
  <si>
    <t xml:space="preserve">DDB_G0281229</t>
  </si>
  <si>
    <t xml:space="preserve">pnkp</t>
  </si>
  <si>
    <t xml:space="preserve">mostly growth phase</t>
  </si>
  <si>
    <t xml:space="preserve">associates with Lig4 and Xrcc4 in "X4L4" ligation complex involved in DNA repair, thought to be involved in NHEJ but overexpression factor higher than most NHEJ components </t>
  </si>
  <si>
    <t xml:space="preserve">associates with Lig4 and Xrcc4 in "X4L4" ligation complex involved in DNA repair, thought to be involved in NHEJ </t>
  </si>
  <si>
    <t xml:space="preserve">0.946014613520646</t>
  </si>
  <si>
    <t xml:space="preserve">DDB_G0293866</t>
  </si>
  <si>
    <t xml:space="preserve">DDB_G0293866 (aprataxin)</t>
  </si>
  <si>
    <t xml:space="preserve">aprataxin-like protein which may resolve abortive ligation intermediates, possible partner of the X4L4 complex</t>
  </si>
  <si>
    <t xml:space="preserve">0.0310455136100562</t>
  </si>
  <si>
    <t xml:space="preserve">DDB_G0286069</t>
  </si>
  <si>
    <t xml:space="preserve">ku70</t>
  </si>
  <si>
    <t xml:space="preserve">NHEJ </t>
  </si>
  <si>
    <t xml:space="preserve">not strongly RblA-regulated; involved in non-homologous end joining, like Xrcc4, Lig4, and PNKP but differently regulated</t>
  </si>
  <si>
    <t xml:space="preserve">DDB_G0286303</t>
  </si>
  <si>
    <t xml:space="preserve">ku80</t>
  </si>
  <si>
    <t xml:space="preserve">cold-activated?</t>
  </si>
  <si>
    <t xml:space="preserve">DDB_G0284713</t>
  </si>
  <si>
    <t xml:space="preserve">polB</t>
  </si>
  <si>
    <t xml:space="preserve">near flat</t>
  </si>
  <si>
    <t xml:space="preserve">NHEJ</t>
  </si>
  <si>
    <t xml:space="preserve">DDB_G0268512</t>
  </si>
  <si>
    <t xml:space="preserve">wrn</t>
  </si>
  <si>
    <t xml:space="preserve">involved in non-homologous end joining, like Xrcc4, Lig4, and PNKP</t>
  </si>
  <si>
    <t xml:space="preserve">DDB_G0278229</t>
  </si>
  <si>
    <t xml:space="preserve">DNA replication/replication-coupled repair?</t>
  </si>
  <si>
    <t xml:space="preserve">no PARP domain but contains conserved MACRO (high-affinity ADP-ribose binding) domain and three conserved WWE domains common in proteins involved in ubiquitylation and ADP ribosylation. The gene is mildly cell cycle regulated.  Function likely downstream of ADP ribosylation, possibly in replication-coupled repair</t>
  </si>
  <si>
    <t xml:space="preserve">0.0104073604443293</t>
  </si>
  <si>
    <t xml:space="preserve">DDB_G0267682</t>
  </si>
  <si>
    <t xml:space="preserve">ercc1</t>
  </si>
  <si>
    <t xml:space="preserve">base-excision repair comparison gene</t>
  </si>
  <si>
    <t xml:space="preserve">base-excision repair pathway, not substantially RblA-regulated, included here for comparison</t>
  </si>
  <si>
    <t xml:space="preserve">DDB_G0284419</t>
  </si>
  <si>
    <t xml:space="preserve">ercc4/xpf</t>
  </si>
  <si>
    <t xml:space="preserve">base-excision repair pathway</t>
  </si>
  <si>
    <t xml:space="preserve">0.938480096471342</t>
  </si>
  <si>
    <t xml:space="preserve">DDB_G0281441</t>
  </si>
  <si>
    <t xml:space="preserve">ercc6</t>
  </si>
  <si>
    <t xml:space="preserve">DDB_G0276481</t>
  </si>
  <si>
    <t xml:space="preserve">ercc8</t>
  </si>
  <si>
    <t xml:space="preserve">DDB_G0278729</t>
  </si>
  <si>
    <t xml:space="preserve">repB</t>
  </si>
  <si>
    <t xml:space="preserve">DDB_G0292296</t>
  </si>
  <si>
    <t xml:space="preserve">rad4/xpc</t>
  </si>
  <si>
    <t xml:space="preserve">DDB_G0283857</t>
  </si>
  <si>
    <t xml:space="preserve">lig3</t>
  </si>
  <si>
    <t xml:space="preserve">growth</t>
  </si>
  <si>
    <t xml:space="preserve">DDB_G0275653</t>
  </si>
  <si>
    <t xml:space="preserve">xrcc1</t>
  </si>
  <si>
    <t xml:space="preserve">DDB_G0284071</t>
  </si>
  <si>
    <t xml:space="preserve">rnrA</t>
  </si>
  <si>
    <t xml:space="preserve">DNA replication/provision of nucleotides</t>
  </si>
  <si>
    <t xml:space="preserve">ribonucleotide reductase large subunit</t>
  </si>
  <si>
    <t xml:space="preserve">0.0000632090085624062</t>
  </si>
  <si>
    <t xml:space="preserve">0.245790087591803</t>
  </si>
  <si>
    <t xml:space="preserve">DDB_G0272616</t>
  </si>
  <si>
    <t xml:space="preserve">rnrB-1</t>
  </si>
  <si>
    <t xml:space="preserve">ribonucleotide reductase small subunit</t>
  </si>
  <si>
    <t xml:space="preserve">0.00155493823943873</t>
  </si>
  <si>
    <t xml:space="preserve">DDB_G0288019</t>
  </si>
  <si>
    <t xml:space="preserve">DDB_G0288019 (dCMP deaminase)</t>
  </si>
  <si>
    <t xml:space="preserve">CMP/dCMP deaminase</t>
  </si>
  <si>
    <t xml:space="preserve">0.0471624336183038</t>
  </si>
  <si>
    <t xml:space="preserve">DDB_G0280045</t>
  </si>
  <si>
    <t xml:space="preserve">thyA</t>
  </si>
  <si>
    <t xml:space="preserve">thymidylate synthase</t>
  </si>
  <si>
    <t xml:space="preserve">0.00517417385933876</t>
  </si>
  <si>
    <t xml:space="preserve">DDB_G0274161</t>
  </si>
  <si>
    <t xml:space="preserve">late development</t>
  </si>
  <si>
    <t xml:space="preserve">DNA replication/provision of nucleotides?</t>
  </si>
  <si>
    <r>
      <rPr>
        <sz val="12"/>
        <rFont val="Calibri"/>
        <family val="2"/>
      </rPr>
      <t xml:space="preserve">similar to NmrA-like family proteins of vertebrates. The human orthologue is NMRAL1 or HSCARG, and is said to act as a redox sensor, monitoring the ratio of NAD to NADPH (Zheng </t>
    </r>
    <r>
      <rPr>
        <i val="true"/>
        <sz val="12"/>
        <rFont val="Calibri"/>
        <family val="2"/>
      </rPr>
      <t xml:space="preserve">et al</t>
    </r>
    <r>
      <rPr>
        <sz val="12"/>
        <rFont val="Calibri"/>
        <family val="2"/>
      </rPr>
      <t xml:space="preserve">, PNAS 104, 8809-8814 (2007)). </t>
    </r>
  </si>
  <si>
    <t xml:space="preserve">0.0239617072534825</t>
  </si>
  <si>
    <t xml:space="preserve">DDB_G0274269</t>
  </si>
  <si>
    <t xml:space="preserve">DDB_G0274269 (HAT1)</t>
  </si>
  <si>
    <t xml:space="preserve">Chromatin replication/histone biosynthesis</t>
  </si>
  <si>
    <r>
      <rPr>
        <sz val="12"/>
        <rFont val="Calibri"/>
        <family val="2"/>
      </rPr>
      <t xml:space="preserve">highly similar to human HAT1, subunit of HAT1/HAT2 histone acetyl transferase complex; the </t>
    </r>
    <r>
      <rPr>
        <i val="true"/>
        <sz val="12"/>
        <rFont val="Calibri"/>
        <family val="2"/>
      </rPr>
      <t xml:space="preserve">Dictyostelium</t>
    </r>
    <r>
      <rPr>
        <sz val="12"/>
        <rFont val="Calibri"/>
        <family val="2"/>
      </rPr>
      <t xml:space="preserve"> orthologue of HAT2 is RbbD.  Hat1 is a "type B" histone acetyl transferase;  originally thought to acetylate the tails of newly-synthesized H3 and H4 prior to their assembly into chromatin.  In yeast HAT1 is non-essential for growth but has a role in recombinational repair of DNA double-strand breaks, possibly by contributing to the assembly of newly-synthesized DNA into chromatin; see Qin and Parthun, Molecular and Cellular Biology 22, 8353-8365 (2002).</t>
    </r>
  </si>
  <si>
    <t xml:space="preserve">0.00000237422386587444</t>
  </si>
  <si>
    <t xml:space="preserve">0.555048345560071</t>
  </si>
  <si>
    <t xml:space="preserve">DDB_G0282529</t>
  </si>
  <si>
    <t xml:space="preserve">rbbD</t>
  </si>
  <si>
    <r>
      <rPr>
        <sz val="12"/>
        <rFont val="Calibri"/>
        <family val="2"/>
      </rPr>
      <t xml:space="preserve">Histone binding protein, similar to mammalian RBBP4/7 aka  RbAp48  or Caf1p55 of </t>
    </r>
    <r>
      <rPr>
        <i val="true"/>
        <sz val="12"/>
        <rFont val="Calibri"/>
        <family val="2"/>
      </rPr>
      <t xml:space="preserve">Drosophila, </t>
    </r>
    <r>
      <rPr>
        <sz val="12"/>
        <rFont val="Calibri"/>
        <family val="2"/>
      </rPr>
      <t xml:space="preserve">Hat2 of yeast; participates in several complexes including Hat1/Hat2 histone acetylation complex,  CAF-1 chromatin assemby factor complex (possibly with DDB_G0287815 and DDB_G0269800), NURF complex.  Dicty has no recognizable homologues of NURF complex component BPTF but does have SMARAC1 (called isw).  May also be a member of LINC complex which regulates expression of G2/M genes, see Schmit </t>
    </r>
    <r>
      <rPr>
        <i val="true"/>
        <sz val="12"/>
        <rFont val="Calibri"/>
        <family val="2"/>
      </rPr>
      <t xml:space="preserve">et al</t>
    </r>
    <r>
      <rPr>
        <sz val="12"/>
        <rFont val="Calibri"/>
        <family val="2"/>
      </rPr>
      <t xml:space="preserve">, Cell Cycle 6, 1903-1913 (2007).  Expression level much higher than LINC complex members, thus main function may be with Hat complex</t>
    </r>
  </si>
  <si>
    <t xml:space="preserve">DDB_G0284195</t>
  </si>
  <si>
    <t xml:space="preserve">DDB_G0284195 (COBRA1)</t>
  </si>
  <si>
    <r>
      <rPr>
        <sz val="12"/>
        <rFont val="Calibri"/>
        <family val="2"/>
      </rPr>
      <t xml:space="preserve">Highly similar in N-terminal half to cofactor of BRAC1, also known as COBRA1. In mammals COBRA1 participates in a four-protein complex called NELF (Negative ELongation Factor) which negatively regulates steroid-hormone induced gene expresssion.  Cobra1 expression is correlated with good prognosis in breast cancer.  Other components of the complex are found in Dictyostelium; middling homologies for  NelfA and RDBP, strong homology for NELFC/C, aka THI; not one of these is significantly RblA regulated.    Recent work shows that NELF participates in 3' end processing of histone mRNAs in association with the SLBP, see Narita </t>
    </r>
    <r>
      <rPr>
        <i val="true"/>
        <sz val="12"/>
        <rFont val="Calibri"/>
        <family val="2"/>
      </rPr>
      <t xml:space="preserve">et al</t>
    </r>
    <r>
      <rPr>
        <sz val="12"/>
        <rFont val="Calibri"/>
        <family val="2"/>
      </rPr>
      <t xml:space="preserve">, Mol.Cell 26, 349-365 (2007) </t>
    </r>
  </si>
  <si>
    <t xml:space="preserve">0.819164776245306</t>
  </si>
  <si>
    <t xml:space="preserve">DDB_G0283113</t>
  </si>
  <si>
    <t xml:space="preserve">eriA</t>
  </si>
  <si>
    <r>
      <rPr>
        <sz val="12"/>
        <rFont val="Calibri"/>
        <family val="2"/>
      </rPr>
      <t xml:space="preserve">multifunctional RNA exonuclease; in mammalian cells EriA, under the pseudonym 3'hExo, stably associates with histone pre-mRNAs and participates in a complex that determines the site of their cleavage (see Yang </t>
    </r>
    <r>
      <rPr>
        <i val="true"/>
        <sz val="12"/>
        <rFont val="Calibri"/>
        <family val="2"/>
      </rPr>
      <t xml:space="preserve">et al</t>
    </r>
    <r>
      <rPr>
        <sz val="12"/>
        <rFont val="Calibri"/>
        <family val="2"/>
      </rPr>
      <t xml:space="preserve">, Mol Cell Biol 29, 4045-4056 (2009)).</t>
    </r>
  </si>
  <si>
    <t xml:space="preserve">0.0583678284899483</t>
  </si>
  <si>
    <t xml:space="preserve">DDB_G0287815</t>
  </si>
  <si>
    <t xml:space="preserve">DDB_G0287815 (CAF1a)</t>
  </si>
  <si>
    <t xml:space="preserve">DNA replication/chromatin assembly</t>
  </si>
  <si>
    <t xml:space="preserve">chromatin assembly factor CAF1, subunit A (subunit C is rbbD, listed under "histone biosynthesis")</t>
  </si>
  <si>
    <t xml:space="preserve">0.147669590475131</t>
  </si>
  <si>
    <t xml:space="preserve">DDB_G0269800</t>
  </si>
  <si>
    <t xml:space="preserve">DDB_G0269800 (CAF1b)</t>
  </si>
  <si>
    <t xml:space="preserve">chromatin assembly factor CAF1, subunit B (subunit C is rbbD, listed under "histone biosynthesis")</t>
  </si>
  <si>
    <t xml:space="preserve">0.00457865655772958</t>
  </si>
  <si>
    <t xml:space="preserve">DDB_G0285513</t>
  </si>
  <si>
    <t xml:space="preserve">asf1</t>
  </si>
  <si>
    <t xml:space="preserve">"anti-silencing factor", conserved nucleosome assembly factor and histone chaperone protein</t>
  </si>
  <si>
    <t xml:space="preserve">0.00000110181427088572</t>
  </si>
  <si>
    <t xml:space="preserve">DDB_G0292444</t>
  </si>
  <si>
    <t xml:space="preserve">DDB_G0292444 (SAP)</t>
  </si>
  <si>
    <t xml:space="preserve">Chromosome structure</t>
  </si>
  <si>
    <t xml:space="preserve">contains SAP DNA-binding domain predicted to be involved in chromosomal organization, see Aravind and Koonin, Trends in Biochemical Sciences 25, 114-114 (2000).</t>
  </si>
  <si>
    <t xml:space="preserve">0.0000219542077360377</t>
  </si>
  <si>
    <t xml:space="preserve">0.172771371905485</t>
  </si>
  <si>
    <t xml:space="preserve">DDB_G0277405</t>
  </si>
  <si>
    <t xml:space="preserve">DDB_G0277405 (SAP)</t>
  </si>
  <si>
    <t xml:space="preserve">0.404199525262592</t>
  </si>
  <si>
    <t xml:space="preserve">DDB_G0291752</t>
  </si>
  <si>
    <t xml:space="preserve">smc1</t>
  </si>
  <si>
    <t xml:space="preserve">DNA replication/sister-chromatid cohesion</t>
  </si>
  <si>
    <t xml:space="preserve">cohesin complex, SMC subunit</t>
  </si>
  <si>
    <t xml:space="preserve">0.0000163040123578152</t>
  </si>
  <si>
    <t xml:space="preserve">DDB_G0276101</t>
  </si>
  <si>
    <t xml:space="preserve">smc3</t>
  </si>
  <si>
    <t xml:space="preserve">0.0000631953299902737</t>
  </si>
  <si>
    <t xml:space="preserve">0.78827390645666</t>
  </si>
  <si>
    <t xml:space="preserve">DDB_G0283681</t>
  </si>
  <si>
    <t xml:space="preserve">DDB_G0283681 (STAG)</t>
  </si>
  <si>
    <t xml:space="preserve">similar to STAG (STromal AntiGen) proteins, which are subunits of a protein complex required for sister chromatid cohesion in eukaryotes (DictyBase)</t>
  </si>
  <si>
    <t xml:space="preserve">0.000269201843913651</t>
  </si>
  <si>
    <t xml:space="preserve">0.340174534421176</t>
  </si>
  <si>
    <t xml:space="preserve">DDB_G0283099</t>
  </si>
  <si>
    <t xml:space="preserve">DDB_G0283099 (Nipped-B)</t>
  </si>
  <si>
    <t xml:space="preserve">orthologue of nippedB/Scc2, which loads cohesin onto nascent DNA and is required for sister chromatid cohesion, see Dorsett, Chromosome Research 17, 185-200 (2009)</t>
  </si>
  <si>
    <t xml:space="preserve">0.00249005759134834</t>
  </si>
  <si>
    <t xml:space="preserve">DDB_G0276977</t>
  </si>
  <si>
    <t xml:space="preserve">rad21</t>
  </si>
  <si>
    <t xml:space="preserve">orthologue of RAD21/SCC1, component of the cohesin complex</t>
  </si>
  <si>
    <t xml:space="preserve">0.747893683395964</t>
  </si>
  <si>
    <t xml:space="preserve">DDB_G0275929</t>
  </si>
  <si>
    <t xml:space="preserve">pds5</t>
  </si>
  <si>
    <t xml:space="preserve">premature dissociation of sisters, interacts with the chromosomal cohesion complex and modulates the cohesion of chromosomes and kinetochores (see Dorsett, Chromosoma 116, 1-13 (2007)).</t>
  </si>
  <si>
    <t xml:space="preserve">0.0122308993787186</t>
  </si>
  <si>
    <t xml:space="preserve">0.560874957542999</t>
  </si>
  <si>
    <t xml:space="preserve">DDB_G0279959</t>
  </si>
  <si>
    <t xml:space="preserve">eco1</t>
  </si>
  <si>
    <r>
      <rPr>
        <sz val="12"/>
        <rFont val="Calibri"/>
        <family val="2"/>
      </rPr>
      <t xml:space="preserve">Establishment of COhesion homologue 2, an acetyltransferase required for the establishment of chromosome cohesion in S-phase (Kim </t>
    </r>
    <r>
      <rPr>
        <i val="true"/>
        <sz val="12"/>
        <rFont val="Calibri"/>
        <family val="2"/>
      </rPr>
      <t xml:space="preserve">et al</t>
    </r>
    <r>
      <rPr>
        <sz val="12"/>
        <rFont val="Calibri"/>
        <family val="2"/>
      </rPr>
      <t xml:space="preserve">, BBRC 372, 298-304 (2008))</t>
    </r>
  </si>
  <si>
    <t xml:space="preserve">0.0178181990019936</t>
  </si>
  <si>
    <t xml:space="preserve">0.13215712714221</t>
  </si>
  <si>
    <t xml:space="preserve">DDB_G0270814</t>
  </si>
  <si>
    <t xml:space="preserve">nek2</t>
  </si>
  <si>
    <t xml:space="preserve">Centrosome</t>
  </si>
  <si>
    <r>
      <rPr>
        <sz val="12"/>
        <rFont val="Calibri"/>
        <family val="2"/>
      </rPr>
      <t xml:space="preserve">homologous to human Nek2 kinase; a NIMA-related kinase with centrosome nucleation function, see Graf </t>
    </r>
    <r>
      <rPr>
        <i val="true"/>
        <sz val="12"/>
        <rFont val="Calibri"/>
        <family val="2"/>
      </rPr>
      <t xml:space="preserve">et al</t>
    </r>
    <r>
      <rPr>
        <sz val="12"/>
        <rFont val="Calibri"/>
        <family val="2"/>
      </rPr>
      <t xml:space="preserve">, In Rev Cytol 241, 155-202 (2004).</t>
    </r>
  </si>
  <si>
    <t xml:space="preserve">0.00959268648185904</t>
  </si>
  <si>
    <t xml:space="preserve">DDB_G0285849</t>
  </si>
  <si>
    <t xml:space="preserve">spc97</t>
  </si>
  <si>
    <r>
      <rPr>
        <sz val="12"/>
        <rFont val="Calibri"/>
        <family val="2"/>
      </rPr>
      <t xml:space="preserve">centrosomal protein involved in microtubule nucleation, see Graf </t>
    </r>
    <r>
      <rPr>
        <i val="true"/>
        <sz val="12"/>
        <rFont val="Calibri"/>
        <family val="2"/>
      </rPr>
      <t xml:space="preserve">et al</t>
    </r>
    <r>
      <rPr>
        <sz val="12"/>
        <rFont val="Calibri"/>
        <family val="2"/>
      </rPr>
      <t xml:space="preserve">, In Rev Cytol 241, 155-202 (2004).</t>
    </r>
  </si>
  <si>
    <t xml:space="preserve">0.0228123493254437</t>
  </si>
  <si>
    <t xml:space="preserve">DDB_G0283909</t>
  </si>
  <si>
    <t xml:space="preserve">spc98</t>
  </si>
  <si>
    <t xml:space="preserve">0.0000692188567645392</t>
  </si>
  <si>
    <t xml:space="preserve">DDB_G0284031</t>
  </si>
  <si>
    <t xml:space="preserve">spc24</t>
  </si>
  <si>
    <t xml:space="preserve">putative centrosomal protein</t>
  </si>
  <si>
    <t xml:space="preserve">0.00456695685423563</t>
  </si>
  <si>
    <t xml:space="preserve">0.106670671130269</t>
  </si>
  <si>
    <t xml:space="preserve">DDB_G0268212</t>
  </si>
  <si>
    <t xml:space="preserve">growth phase + some late</t>
  </si>
  <si>
    <r>
      <rPr>
        <sz val="12"/>
        <rFont val="Calibri"/>
        <family val="2"/>
      </rPr>
      <t xml:space="preserve">putative DEAD-box helicase; centrosomal protein of unknown function (Reinders </t>
    </r>
    <r>
      <rPr>
        <i val="true"/>
        <sz val="12"/>
        <rFont val="Calibri"/>
        <family val="2"/>
      </rPr>
      <t xml:space="preserve">et al</t>
    </r>
    <r>
      <rPr>
        <sz val="12"/>
        <rFont val="Calibri"/>
        <family val="2"/>
      </rPr>
      <t xml:space="preserve">, J Proteome Research 5, 589-598 (2006))</t>
    </r>
  </si>
  <si>
    <t xml:space="preserve">0.0000316900381607414</t>
  </si>
  <si>
    <t xml:space="preserve">0.566019254096926</t>
  </si>
  <si>
    <t xml:space="preserve">DDB_G0275495</t>
  </si>
  <si>
    <t xml:space="preserve">DDB_G0275495 (CP91)</t>
  </si>
  <si>
    <r>
      <rPr>
        <sz val="12"/>
        <rFont val="Calibri"/>
        <family val="2"/>
      </rPr>
      <t xml:space="preserve">CP91, centrosomal core protein, see Schulz </t>
    </r>
    <r>
      <rPr>
        <i val="true"/>
        <sz val="12"/>
        <rFont val="Calibri"/>
        <family val="2"/>
      </rPr>
      <t xml:space="preserve">et al</t>
    </r>
    <r>
      <rPr>
        <sz val="12"/>
        <rFont val="Calibri"/>
        <family val="2"/>
      </rPr>
      <t xml:space="preserve">, Cell Motil. Cytoskeleton 66, 915-928 (2009)</t>
    </r>
  </si>
  <si>
    <t xml:space="preserve">0.00152946022693424</t>
  </si>
  <si>
    <t xml:space="preserve">DDB_G0283111</t>
  </si>
  <si>
    <t xml:space="preserve">DDB_G0283111 (CP75)</t>
  </si>
  <si>
    <t xml:space="preserve">CP75, centrosomal core protein, see Schulz et al, Cell Motil. Cytoskeleton 66, 915-928 (2009)</t>
  </si>
  <si>
    <t xml:space="preserve">DDB_G0285313</t>
  </si>
  <si>
    <r>
      <rPr>
        <sz val="12"/>
        <rFont val="Calibri"/>
        <family val="2"/>
      </rPr>
      <t xml:space="preserve">Cep192, centrosomal interactor with polo like kinase, see Schulz</t>
    </r>
    <r>
      <rPr>
        <i val="true"/>
        <sz val="12"/>
        <rFont val="Calibri"/>
        <family val="2"/>
      </rPr>
      <t xml:space="preserve"> et al</t>
    </r>
    <r>
      <rPr>
        <sz val="12"/>
        <rFont val="Calibri"/>
        <family val="2"/>
      </rPr>
      <t xml:space="preserve">, Cell Motil. Cytoskeleton 66, 915-928 (2009); 12-fold enriched in mitotic centrosomes; regulates recruitment of pericentrosomal matrix in centrosome duplication, see  Zhu </t>
    </r>
    <r>
      <rPr>
        <i val="true"/>
        <sz val="12"/>
        <rFont val="Calibri"/>
        <family val="2"/>
      </rPr>
      <t xml:space="preserve">et al</t>
    </r>
    <r>
      <rPr>
        <sz val="12"/>
        <rFont val="Calibri"/>
        <family val="2"/>
      </rPr>
      <t xml:space="preserve">, Current Biology 18, 136-141 (2008)</t>
    </r>
  </si>
  <si>
    <t xml:space="preserve">0.00046732840276533</t>
  </si>
  <si>
    <t xml:space="preserve">DDB_G0285357</t>
  </si>
  <si>
    <t xml:space="preserve">centrosome</t>
  </si>
  <si>
    <r>
      <rPr>
        <sz val="12"/>
        <rFont val="Calibri"/>
        <family val="2"/>
      </rPr>
      <t xml:space="preserve">Putative peptidyl-prolyl isomerase; centrosomal protein of unknown function (Reinders </t>
    </r>
    <r>
      <rPr>
        <i val="true"/>
        <sz val="12"/>
        <rFont val="Calibri"/>
        <family val="2"/>
      </rPr>
      <t xml:space="preserve">et al</t>
    </r>
    <r>
      <rPr>
        <sz val="12"/>
        <rFont val="Calibri"/>
        <family val="2"/>
      </rPr>
      <t xml:space="preserve">, J Proteome Research 5, 589-98 (2006))</t>
    </r>
  </si>
  <si>
    <t xml:space="preserve">0.000626596504949328</t>
  </si>
  <si>
    <t xml:space="preserve">DDB_G0284499</t>
  </si>
  <si>
    <t xml:space="preserve">smc2</t>
  </si>
  <si>
    <t xml:space="preserve">Mitosis/chromosome condensation</t>
  </si>
  <si>
    <t xml:space="preserve">condensin complex, SMC subunit</t>
  </si>
  <si>
    <t xml:space="preserve">DDB_G0286403</t>
  </si>
  <si>
    <t xml:space="preserve">smc4</t>
  </si>
  <si>
    <t xml:space="preserve">0.34643996093787</t>
  </si>
  <si>
    <t xml:space="preserve">DDB_G0293984</t>
  </si>
  <si>
    <t xml:space="preserve">ncapD2</t>
  </si>
  <si>
    <t xml:space="preserve">non-SMC condensin I subunit D2</t>
  </si>
  <si>
    <t xml:space="preserve">0.000000577701011488139</t>
  </si>
  <si>
    <t xml:space="preserve">DDB_G0275129</t>
  </si>
  <si>
    <t xml:space="preserve">ncapGb</t>
  </si>
  <si>
    <t xml:space="preserve">similar to non-SMC condensin I complex, subunit G</t>
  </si>
  <si>
    <t xml:space="preserve">0.0315607817922011</t>
  </si>
  <si>
    <t xml:space="preserve">0.29052920670834</t>
  </si>
  <si>
    <t xml:space="preserve">DDB_G0281419</t>
  </si>
  <si>
    <t xml:space="preserve">ncapGa</t>
  </si>
  <si>
    <t xml:space="preserve">0.000100457125995213</t>
  </si>
  <si>
    <t xml:space="preserve">DDB_G0292066</t>
  </si>
  <si>
    <t xml:space="preserve">ncapH</t>
  </si>
  <si>
    <t xml:space="preserve">similar to non-SMC condensin I subunit H of plants, also known as "barren".</t>
  </si>
  <si>
    <t xml:space="preserve">0.794284866574293</t>
  </si>
  <si>
    <t xml:space="preserve">DDB_G0278701</t>
  </si>
  <si>
    <t xml:space="preserve">ncapD3</t>
  </si>
  <si>
    <t xml:space="preserve">non-SMC Condensin II complex, subunit D3</t>
  </si>
  <si>
    <t xml:space="preserve">0.579994646127989</t>
  </si>
  <si>
    <t xml:space="preserve">DDB_G0288819</t>
  </si>
  <si>
    <t xml:space="preserve">ncapG2</t>
  </si>
  <si>
    <t xml:space="preserve">non-SMC condensin II subunit G2</t>
  </si>
  <si>
    <t xml:space="preserve">0.0000168911305967821</t>
  </si>
  <si>
    <t xml:space="preserve">0.230697785786267</t>
  </si>
  <si>
    <t xml:space="preserve">DDB_G0291894</t>
  </si>
  <si>
    <t xml:space="preserve">ncapH2</t>
  </si>
  <si>
    <t xml:space="preserve">non-SMC condensin II complex subunit H2</t>
  </si>
  <si>
    <t xml:space="preserve">0.00000388919961623071</t>
  </si>
  <si>
    <t xml:space="preserve">0.457383486394951</t>
  </si>
  <si>
    <t xml:space="preserve">DDB_G0288873</t>
  </si>
  <si>
    <t xml:space="preserve">pich</t>
  </si>
  <si>
    <t xml:space="preserve">Mitosis/chromosome decatenation</t>
  </si>
  <si>
    <r>
      <rPr>
        <sz val="12"/>
        <rFont val="Calibri"/>
        <family val="2"/>
      </rPr>
      <t xml:space="preserve">Helicase originally thought to be intrakinetochore tension sensor (Baumann </t>
    </r>
    <r>
      <rPr>
        <i val="true"/>
        <sz val="12"/>
        <rFont val="Calibri"/>
        <family val="2"/>
      </rPr>
      <t xml:space="preserve">et al</t>
    </r>
    <r>
      <rPr>
        <sz val="12"/>
        <rFont val="Calibri"/>
        <family val="2"/>
      </rPr>
      <t xml:space="preserve">, Cell 128, 101-114 (2007)), role now seems more likely to be in decatenating sister chromatids in preparation for mitosis</t>
    </r>
  </si>
  <si>
    <t xml:space="preserve">0.00244829886990909</t>
  </si>
  <si>
    <t xml:space="preserve">0.936663356381459</t>
  </si>
  <si>
    <t xml:space="preserve">DDB_G0290919</t>
  </si>
  <si>
    <t xml:space="preserve">smc5</t>
  </si>
  <si>
    <t xml:space="preserve">Mitosis/cohesin removal</t>
  </si>
  <si>
    <r>
      <rPr>
        <sz val="12"/>
        <rFont val="Calibri"/>
        <family val="2"/>
      </rPr>
      <t xml:space="preserve">role in separase-independent removal of cohesin, see Outwin </t>
    </r>
    <r>
      <rPr>
        <i val="true"/>
        <sz val="12"/>
        <rFont val="Calibri"/>
        <family val="2"/>
      </rPr>
      <t xml:space="preserve">et al</t>
    </r>
    <r>
      <rPr>
        <sz val="12"/>
        <rFont val="Calibri"/>
        <family val="2"/>
      </rPr>
      <t xml:space="preserve">, Molecular and Cellular Biology 29, 4363-4375 (2009); its widely known role in homologous recombination may reflect this function</t>
    </r>
  </si>
  <si>
    <t xml:space="preserve">0.000110555079740676</t>
  </si>
  <si>
    <t xml:space="preserve">DDB_G0288993</t>
  </si>
  <si>
    <t xml:space="preserve">smc6</t>
  </si>
  <si>
    <t xml:space="preserve">0.0194763180183512</t>
  </si>
  <si>
    <t xml:space="preserve">DDB_G0287689</t>
  </si>
  <si>
    <t xml:space="preserve">tubA</t>
  </si>
  <si>
    <t xml:space="preserve">growth and early development</t>
  </si>
  <si>
    <t xml:space="preserve">Mitosis/spindle</t>
  </si>
  <si>
    <t xml:space="preserve">not substantially RblA-regulated; included here for comparison</t>
  </si>
  <si>
    <t xml:space="preserve">DDB_G0281889</t>
  </si>
  <si>
    <t xml:space="preserve">tubA2</t>
  </si>
  <si>
    <t xml:space="preserve">max aggregation</t>
  </si>
  <si>
    <t xml:space="preserve">second alpha tubulin gene, regulation suggests possible mitotic role</t>
  </si>
  <si>
    <t xml:space="preserve">0.0638481607540574</t>
  </si>
  <si>
    <t xml:space="preserve">DDB_G0269196</t>
  </si>
  <si>
    <t xml:space="preserve">tubB</t>
  </si>
  <si>
    <t xml:space="preserve">DDB_G0271738</t>
  </si>
  <si>
    <t xml:space="preserve">tubC</t>
  </si>
  <si>
    <t xml:space="preserve">gamma tubulin, required for microtubule nucleation at centrosome</t>
  </si>
  <si>
    <t xml:space="preserve">0.0000171715757798709</t>
  </si>
  <si>
    <t xml:space="preserve">DDB_G0268516</t>
  </si>
  <si>
    <t xml:space="preserve">tbcD</t>
  </si>
  <si>
    <t xml:space="preserve">tubulin folding cofactor D, centrosomal protein required for anchoring of the gamma tubulin ring complex, see Cunningham and Kahn, J Biol Chem 283, 7155-7165 (2008)</t>
  </si>
  <si>
    <t xml:space="preserve">DDB_G0271286</t>
  </si>
  <si>
    <t xml:space="preserve">clasp</t>
  </si>
  <si>
    <r>
      <rPr>
        <sz val="12"/>
        <rFont val="Calibri"/>
        <family val="2"/>
      </rPr>
      <t xml:space="preserve">plus-end tracking protein required for spindle assembly (Pereira </t>
    </r>
    <r>
      <rPr>
        <i val="true"/>
        <sz val="12"/>
        <rFont val="Calibri"/>
        <family val="2"/>
      </rPr>
      <t xml:space="preserve">et al</t>
    </r>
    <r>
      <rPr>
        <sz val="12"/>
        <rFont val="Calibri"/>
        <family val="2"/>
      </rPr>
      <t xml:space="preserve">, Mol Biol Cell 17, 4526-4542 (2006))</t>
    </r>
  </si>
  <si>
    <t xml:space="preserve">0.0017384274087583</t>
  </si>
  <si>
    <t xml:space="preserve">0.569824541284444</t>
  </si>
  <si>
    <t xml:space="preserve">DDB_G0283607</t>
  </si>
  <si>
    <t xml:space="preserve">eb1</t>
  </si>
  <si>
    <t xml:space="preserve">microtubule end binding protein required for spindle assembly (Rehberg and Graf, Mol Biol Cell 13, 2301-2310 (2002))</t>
  </si>
  <si>
    <t xml:space="preserve">DDB_G0267396</t>
  </si>
  <si>
    <t xml:space="preserve">kif2</t>
  </si>
  <si>
    <t xml:space="preserve">putative mitotic kinesin, see Kollmar and Glöckner, BMC Genomics 4, 47 (2003)</t>
  </si>
  <si>
    <t xml:space="preserve">0.0333471916168812</t>
  </si>
  <si>
    <t xml:space="preserve">DDB_G0285101</t>
  </si>
  <si>
    <t xml:space="preserve">kif4</t>
  </si>
  <si>
    <t xml:space="preserve">0.0141464536625646</t>
  </si>
  <si>
    <t xml:space="preserve">DDB_G0267404</t>
  </si>
  <si>
    <t xml:space="preserve">kif6</t>
  </si>
  <si>
    <t xml:space="preserve">0.00316669491260838</t>
  </si>
  <si>
    <t xml:space="preserve">DDB_G0293198</t>
  </si>
  <si>
    <t xml:space="preserve">kif10</t>
  </si>
  <si>
    <t xml:space="preserve">Mitosis/spindle?</t>
  </si>
  <si>
    <t xml:space="preserve">possible mitotic kinesin, see Nag et al, BMC Cell Biology 9, 21 (2008)</t>
  </si>
  <si>
    <t xml:space="preserve">0.00122155025203709</t>
  </si>
  <si>
    <t xml:space="preserve">0.303121230178081</t>
  </si>
  <si>
    <t xml:space="preserve">DDB_G0291039</t>
  </si>
  <si>
    <t xml:space="preserve">kif11</t>
  </si>
  <si>
    <t xml:space="preserve">0.138076780108479</t>
  </si>
  <si>
    <t xml:space="preserve">DDB_G0268258</t>
  </si>
  <si>
    <t xml:space="preserve">kif12</t>
  </si>
  <si>
    <t xml:space="preserve">0.648133247240981</t>
  </si>
  <si>
    <t xml:space="preserve">DDB_G0288361</t>
  </si>
  <si>
    <t xml:space="preserve">kif13</t>
  </si>
  <si>
    <t xml:space="preserve">0.0000374287026278935</t>
  </si>
  <si>
    <t xml:space="preserve">0.482771354237405</t>
  </si>
  <si>
    <t xml:space="preserve">DDB_G0283771</t>
  </si>
  <si>
    <t xml:space="preserve">weakly similar to kinesin family proteins; regulation suggests cell cycle role</t>
  </si>
  <si>
    <t xml:space="preserve">0.00394852166642903</t>
  </si>
  <si>
    <t xml:space="preserve">0.677517898017611</t>
  </si>
  <si>
    <t xml:space="preserve">DDB_G0293620</t>
  </si>
  <si>
    <t xml:space="preserve">DDB_G0293620 (Cenp68)</t>
  </si>
  <si>
    <t xml:space="preserve">Mitosis/centromere</t>
  </si>
  <si>
    <r>
      <rPr>
        <sz val="12"/>
        <rFont val="Calibri"/>
        <family val="2"/>
      </rPr>
      <t xml:space="preserve">Cenp68, localizes to centromeres (Schulz </t>
    </r>
    <r>
      <rPr>
        <i val="true"/>
        <sz val="12"/>
        <rFont val="Calibri"/>
        <family val="2"/>
      </rPr>
      <t xml:space="preserve">et al</t>
    </r>
    <r>
      <rPr>
        <sz val="12"/>
        <rFont val="Calibri"/>
        <family val="2"/>
      </rPr>
      <t xml:space="preserve">, Cell Motil Cytoskeleton 66, 915-928 (2009))</t>
    </r>
  </si>
  <si>
    <t xml:space="preserve">0.000000546644809029963</t>
  </si>
  <si>
    <t xml:space="preserve">0.224309440567317</t>
  </si>
  <si>
    <t xml:space="preserve">DDB_G0284013</t>
  </si>
  <si>
    <t xml:space="preserve">spc25</t>
  </si>
  <si>
    <t xml:space="preserve">conserved kinetochore protein, forms heterotrimer with Ndc80 and Nuf2</t>
  </si>
  <si>
    <t xml:space="preserve">0.00000500456240002335</t>
  </si>
  <si>
    <t xml:space="preserve">DDB_G0279553</t>
  </si>
  <si>
    <t xml:space="preserve">nuf2</t>
  </si>
  <si>
    <t xml:space="preserve">conserved kinetochore protein, forms heterotrimer with Spc25, and Ndc80</t>
  </si>
  <si>
    <t xml:space="preserve">0.000125495632307047</t>
  </si>
  <si>
    <t xml:space="preserve">0.0976024148708387</t>
  </si>
  <si>
    <t xml:space="preserve">DDB_G0284003</t>
  </si>
  <si>
    <t xml:space="preserve">ndc80</t>
  </si>
  <si>
    <t xml:space="preserve">conserved kinetochore protein, forms heterotrimer with Spc25 and Nuf2</t>
  </si>
  <si>
    <t xml:space="preserve">0.000000881695869915618</t>
  </si>
  <si>
    <t xml:space="preserve">0.375394319022356</t>
  </si>
  <si>
    <t xml:space="preserve">DDB_G0286465</t>
  </si>
  <si>
    <t xml:space="preserve">DDB_G0286465 (Haspin)</t>
  </si>
  <si>
    <r>
      <rPr>
        <sz val="12"/>
        <rFont val="Calibri"/>
        <family val="2"/>
      </rPr>
      <t xml:space="preserve">weakly similar (but mutual best BLAST hit) to Haspin, which phosphorylates centromeric histone H3 on Threonine3 in prophase; this is required to maintain centromeric cohesion in early mitosis, see Dai </t>
    </r>
    <r>
      <rPr>
        <i val="true"/>
        <sz val="12"/>
        <rFont val="Calibri"/>
        <family val="2"/>
      </rPr>
      <t xml:space="preserve">et al</t>
    </r>
    <r>
      <rPr>
        <sz val="12"/>
        <rFont val="Calibri"/>
        <family val="2"/>
      </rPr>
      <t xml:space="preserve">, </t>
    </r>
    <r>
      <rPr>
        <i val="true"/>
        <sz val="12"/>
        <rFont val="Calibri"/>
        <family val="2"/>
      </rPr>
      <t xml:space="preserve">Genes and Development</t>
    </r>
    <r>
      <rPr>
        <sz val="12"/>
        <rFont val="Calibri"/>
        <family val="2"/>
      </rPr>
      <t xml:space="preserve"> </t>
    </r>
    <r>
      <rPr>
        <b val="true"/>
        <sz val="12"/>
        <rFont val="Calibri"/>
        <family val="2"/>
      </rPr>
      <t xml:space="preserve">19</t>
    </r>
    <r>
      <rPr>
        <sz val="12"/>
        <rFont val="Calibri"/>
        <family val="2"/>
      </rPr>
      <t xml:space="preserve">, 472-488 (2005)</t>
    </r>
  </si>
  <si>
    <t xml:space="preserve">DDB_G0283381</t>
  </si>
  <si>
    <t xml:space="preserve">DDB_G0283381 (SPC105)</t>
  </si>
  <si>
    <t xml:space="preserve">related to spc105 of budding yeast, kinetochore component</t>
  </si>
  <si>
    <t xml:space="preserve">0.0000036359410947188</t>
  </si>
  <si>
    <t xml:space="preserve">0.0297239817617549</t>
  </si>
  <si>
    <t xml:space="preserve">DDB_G0288223</t>
  </si>
  <si>
    <t xml:space="preserve">anapc3</t>
  </si>
  <si>
    <t xml:space="preserve">Mitosis/spindle checkpoint</t>
  </si>
  <si>
    <t xml:space="preserve">anaphase promoting complex subunit 3; TPR repeat containing protein; in yeast, interacts with APC6, mutants of both overreplicate DNA, suggesting a role in proteolysis of Cdc6 </t>
  </si>
  <si>
    <t xml:space="preserve">0.524235920804028</t>
  </si>
  <si>
    <t xml:space="preserve">DDB_G0286233</t>
  </si>
  <si>
    <t xml:space="preserve">anapc6</t>
  </si>
  <si>
    <t xml:space="preserve">anaphase promoting complex subunit 6; TPR repeat containing protein; in yeast, interacts with APC3, mutants of both overreplicate DNA, suggesting a role in proteolysis of Cdc6</t>
  </si>
  <si>
    <t xml:space="preserve">0.765787184732688</t>
  </si>
  <si>
    <t xml:space="preserve">0.879898549182371</t>
  </si>
  <si>
    <t xml:space="preserve">DDB_G0280113</t>
  </si>
  <si>
    <t xml:space="preserve">anapc5</t>
  </si>
  <si>
    <r>
      <rPr>
        <sz val="12"/>
        <rFont val="Calibri"/>
        <family val="2"/>
      </rPr>
      <t xml:space="preserve">anaphase promoting complex subunit 5; the human protein, together with APC7, interacts with the transcriptional coactivator CBP/p300; </t>
    </r>
    <r>
      <rPr>
        <i val="true"/>
        <sz val="12"/>
        <rFont val="Calibri"/>
        <family val="2"/>
      </rPr>
      <t xml:space="preserve">Dictyostelium</t>
    </r>
    <r>
      <rPr>
        <sz val="12"/>
        <rFont val="Calibri"/>
        <family val="2"/>
      </rPr>
      <t xml:space="preserve"> does not have obvious CBP or p300 </t>
    </r>
  </si>
  <si>
    <t xml:space="preserve">0.00347751819537853</t>
  </si>
  <si>
    <t xml:space="preserve">0.71852174746101</t>
  </si>
  <si>
    <t xml:space="preserve">DDB_G0292470</t>
  </si>
  <si>
    <t xml:space="preserve">anapc7</t>
  </si>
  <si>
    <t xml:space="preserve">anaphase promoting complex subunit 7; absent in yeast; the human protein, together with APC5, interacts with the transcriptional coactivator CBP/p300; Dicty does not have obvious CBP or p300  </t>
  </si>
  <si>
    <t xml:space="preserve">0.000288551936623979</t>
  </si>
  <si>
    <t xml:space="preserve">DDB_G0285223</t>
  </si>
  <si>
    <t xml:space="preserve">anapc4</t>
  </si>
  <si>
    <r>
      <rPr>
        <sz val="12"/>
        <rFont val="Calibri"/>
        <family val="2"/>
      </rPr>
      <t xml:space="preserve">anaphase promoting complex subunit 4; yeast null is non-viable, no conditional phenotype beyond heat sensitivity; suggested to bind core APC ubiquitylating machinery to TPR-repeat subunits which mediate interaction with Cdh1, see Vodermeier </t>
    </r>
    <r>
      <rPr>
        <i val="true"/>
        <sz val="12"/>
        <rFont val="Calibri"/>
        <family val="2"/>
      </rPr>
      <t xml:space="preserve">et al</t>
    </r>
    <r>
      <rPr>
        <sz val="12"/>
        <rFont val="Calibri"/>
        <family val="2"/>
      </rPr>
      <t xml:space="preserve">, Current Biology 13, 1459-1468 (2003)</t>
    </r>
  </si>
  <si>
    <t xml:space="preserve">DDB_G0272775</t>
  </si>
  <si>
    <t xml:space="preserve">anapc8</t>
  </si>
  <si>
    <r>
      <rPr>
        <sz val="12"/>
        <rFont val="Calibri"/>
        <family val="2"/>
      </rPr>
      <t xml:space="preserve">anaphase promoting complex subunit 8; TPR-repeat protein; in yeast binds to the N-terminus of Clb2p, but not if D-box is mutated, see Meyn </t>
    </r>
    <r>
      <rPr>
        <i val="true"/>
        <sz val="12"/>
        <rFont val="Calibri"/>
        <family val="2"/>
      </rPr>
      <t xml:space="preserve">et al</t>
    </r>
    <r>
      <rPr>
        <sz val="12"/>
        <rFont val="Calibri"/>
        <family val="2"/>
      </rPr>
      <t xml:space="preserve">, Arch Biochem Biophys 407, 189-195 (2002)</t>
    </r>
  </si>
  <si>
    <t xml:space="preserve">DDB_G0268992</t>
  </si>
  <si>
    <t xml:space="preserve">anapc10</t>
  </si>
  <si>
    <r>
      <rPr>
        <sz val="12"/>
        <rFont val="Calibri"/>
        <family val="2"/>
      </rPr>
      <t xml:space="preserve">anaphase promoting complex subunit 10; the yeast protein Doc1 is nonessential but required for the association of D-box or KEN box-containing substrates with the APC, considered a processivity factor for the corresponding ubiquitylation reactions; see Passmore </t>
    </r>
    <r>
      <rPr>
        <i val="true"/>
        <sz val="12"/>
        <rFont val="Calibri"/>
        <family val="2"/>
      </rPr>
      <t xml:space="preserve">et al</t>
    </r>
    <r>
      <rPr>
        <sz val="12"/>
        <rFont val="Calibri"/>
        <family val="2"/>
      </rPr>
      <t xml:space="preserve">, EMBO Journal 22, 786-796 (2003)</t>
    </r>
  </si>
  <si>
    <t xml:space="preserve">0.00154375502964228</t>
  </si>
  <si>
    <t xml:space="preserve">DDB_G0273201</t>
  </si>
  <si>
    <t xml:space="preserve">DDB_G0273201 (Mad2)</t>
  </si>
  <si>
    <t xml:space="preserve">highly similar to Mad2, part of the spindle checkpoint signalling pathway</t>
  </si>
  <si>
    <t xml:space="preserve">0.000049105045125853</t>
  </si>
  <si>
    <t xml:space="preserve">DDB_G0292676</t>
  </si>
  <si>
    <t xml:space="preserve">bub1</t>
  </si>
  <si>
    <t xml:space="preserve">orthologue of budding yeast Bub1,  which is recruited to the kinetochores and necessary for the spindle checkpoint </t>
  </si>
  <si>
    <t xml:space="preserve">0.0384686071015585</t>
  </si>
  <si>
    <t xml:space="preserve">DDB_G0292134</t>
  </si>
  <si>
    <t xml:space="preserve">bub3</t>
  </si>
  <si>
    <t xml:space="preserve">orthologue of budding yeast Bub3,  which is recruited to the kinetochores and necessary for the spindle checkpoint </t>
  </si>
  <si>
    <t xml:space="preserve">0.0238932758927753</t>
  </si>
  <si>
    <t xml:space="preserve">DDB_G0285601</t>
  </si>
  <si>
    <t xml:space="preserve">cdc20</t>
  </si>
  <si>
    <t xml:space="preserve">anaphase promoting complex substrate recognition subunit</t>
  </si>
  <si>
    <t xml:space="preserve">0.0000181088314425612</t>
  </si>
  <si>
    <t xml:space="preserve">DDB_G0278775</t>
  </si>
  <si>
    <t xml:space="preserve">ube2c</t>
  </si>
  <si>
    <r>
      <rPr>
        <sz val="12"/>
        <rFont val="Calibri"/>
        <family val="2"/>
      </rPr>
      <t xml:space="preserve">putative orthologue of </t>
    </r>
    <r>
      <rPr>
        <i val="true"/>
        <sz val="12"/>
        <rFont val="Calibri"/>
        <family val="2"/>
      </rPr>
      <t xml:space="preserve">S. pombe </t>
    </r>
    <r>
      <rPr>
        <sz val="12"/>
        <rFont val="Calibri"/>
        <family val="2"/>
      </rPr>
      <t xml:space="preserve">Ubc11 and </t>
    </r>
    <r>
      <rPr>
        <i val="true"/>
        <sz val="12"/>
        <rFont val="Calibri"/>
        <family val="2"/>
      </rPr>
      <t xml:space="preserve">H. sapiens</t>
    </r>
    <r>
      <rPr>
        <sz val="12"/>
        <rFont val="Calibri"/>
        <family val="2"/>
      </rPr>
      <t xml:space="preserve"> UBE2C, aka UbcH10, involved in the destruction of cyclins during mitosis</t>
    </r>
  </si>
  <si>
    <t xml:space="preserve">0.00121104102209969</t>
  </si>
  <si>
    <t xml:space="preserve">DDB_G0280995</t>
  </si>
  <si>
    <t xml:space="preserve">mps1</t>
  </si>
  <si>
    <r>
      <rPr>
        <sz val="12"/>
        <rFont val="Calibri"/>
        <family val="2"/>
      </rPr>
      <t xml:space="preserve">homologous to monopolar spindle 1 of budding yeast, a dual-specificity kinase required for spindle pole body (SPB) duplication and spindle checkpoint function (Graf </t>
    </r>
    <r>
      <rPr>
        <i val="true"/>
        <sz val="12"/>
        <rFont val="Calibri"/>
        <family val="2"/>
      </rPr>
      <t xml:space="preserve">et al</t>
    </r>
    <r>
      <rPr>
        <sz val="12"/>
        <rFont val="Calibri"/>
        <family val="2"/>
      </rPr>
      <t xml:space="preserve">, Int Rev Cytol 241,155-202 (2004); see also Stucke </t>
    </r>
    <r>
      <rPr>
        <i val="true"/>
        <sz val="12"/>
        <rFont val="Calibri"/>
        <family val="2"/>
      </rPr>
      <t xml:space="preserve">et al</t>
    </r>
    <r>
      <rPr>
        <sz val="12"/>
        <rFont val="Calibri"/>
        <family val="2"/>
      </rPr>
      <t xml:space="preserve">, Chromosoma 113, 1-15 (2004)</t>
    </r>
  </si>
  <si>
    <t xml:space="preserve">0.556956126851167</t>
  </si>
  <si>
    <t xml:space="preserve">DDB_G0290325</t>
  </si>
  <si>
    <t xml:space="preserve">espl1</t>
  </si>
  <si>
    <r>
      <rPr>
        <sz val="12"/>
        <rFont val="Calibri"/>
        <family val="2"/>
      </rPr>
      <t xml:space="preserve">highly similar to separase (aka separin), a peptidase which cleaves cohesin at the metaphase-anaphase junction.  The separase inhibitor securin cannot be recognized in </t>
    </r>
    <r>
      <rPr>
        <i val="true"/>
        <sz val="12"/>
        <rFont val="Calibri"/>
        <family val="2"/>
      </rPr>
      <t xml:space="preserve">Dictyostelium discoideum</t>
    </r>
    <r>
      <rPr>
        <sz val="12"/>
        <rFont val="Calibri"/>
        <family val="2"/>
      </rPr>
      <t xml:space="preserve">.  In yeast Esp1 is also involved in spindle morphogenesis (Jensen </t>
    </r>
    <r>
      <rPr>
        <i val="true"/>
        <sz val="12"/>
        <rFont val="Calibri"/>
        <family val="2"/>
      </rPr>
      <t xml:space="preserve">et al</t>
    </r>
    <r>
      <rPr>
        <sz val="12"/>
        <rFont val="Calibri"/>
        <family val="2"/>
      </rPr>
      <t xml:space="preserve">, JCB 152, 27-40 (2001))</t>
    </r>
  </si>
  <si>
    <t xml:space="preserve">0.567908723226863</t>
  </si>
  <si>
    <t xml:space="preserve">DDB_G0278987</t>
  </si>
  <si>
    <t xml:space="preserve">?</t>
  </si>
  <si>
    <t xml:space="preserve">similar to Pin2-interacting protein X1; microtubule-binding protein essential for faithful chromosome segregation. </t>
  </si>
  <si>
    <t xml:space="preserve">0.042190808391542</t>
  </si>
  <si>
    <t xml:space="preserve">DDB_G0280249</t>
  </si>
  <si>
    <t xml:space="preserve">DDB_G0280249 (ase1)</t>
  </si>
  <si>
    <t xml:space="preserve">Mitosis/cytokinesis</t>
  </si>
  <si>
    <t xml:space="preserve">similar to protein regulator of cytokinesis PRC1, aka Ase1, midbody resident microtubule bundling protein required for spindle elongation, see Khmelinki and Schiebel, Cell Cycle 7, 283-286 (2008)</t>
  </si>
  <si>
    <t xml:space="preserve">DDB_G0285931</t>
  </si>
  <si>
    <t xml:space="preserve">dlpB</t>
  </si>
  <si>
    <r>
      <rPr>
        <sz val="12"/>
        <rFont val="Calibri"/>
        <family val="2"/>
      </rPr>
      <t xml:space="preserve">dynamin-like protein which locates to cleavage furrow and is required for cytokinesis, see Miyagishima </t>
    </r>
    <r>
      <rPr>
        <i val="true"/>
        <sz val="12"/>
        <rFont val="Calibri"/>
        <family val="2"/>
      </rPr>
      <t xml:space="preserve">et al</t>
    </r>
    <r>
      <rPr>
        <sz val="12"/>
        <rFont val="Calibri"/>
        <family val="2"/>
      </rPr>
      <t xml:space="preserve">, Proc Natl Acad Sci USA 105, 15202–15207 (2008)</t>
    </r>
  </si>
  <si>
    <t xml:space="preserve">DDB_G0271628</t>
  </si>
  <si>
    <t xml:space="preserve">dlpC</t>
  </si>
  <si>
    <t xml:space="preserve">dynamin-like protein which locates to cleavage furrow and is required for cytokinesis, see Miyagishima et al, Proc Natl Acad Sci USA 105, 15202–15207 (2008)</t>
  </si>
  <si>
    <t xml:space="preserve">0.00268206402842525</t>
  </si>
  <si>
    <t xml:space="preserve">0.0356725173779182</t>
  </si>
  <si>
    <t xml:space="preserve">DDB_G0267690</t>
  </si>
  <si>
    <t xml:space="preserve">icpA (INCENP)</t>
  </si>
  <si>
    <t xml:space="preserve">INCENP, chromosomal passenger complex component which recruits aurora kinase to the kinetochores and later to the central spindle, involved in kinetochore function and cytokinesis</t>
  </si>
  <si>
    <t xml:space="preserve">0.000281046753967282</t>
  </si>
  <si>
    <t xml:space="preserve"> </t>
  </si>
  <si>
    <t xml:space="preserve">DDB_G0290551</t>
  </si>
  <si>
    <t xml:space="preserve">rblA</t>
  </si>
  <si>
    <t xml:space="preserve">Cell-cycle transcriptional network</t>
  </si>
  <si>
    <r>
      <rPr>
        <sz val="12"/>
        <rFont val="Calibri"/>
        <family val="2"/>
      </rPr>
      <t xml:space="preserve">single </t>
    </r>
    <r>
      <rPr>
        <i val="true"/>
        <sz val="12"/>
        <rFont val="Calibri"/>
        <family val="2"/>
      </rPr>
      <t xml:space="preserve">Dictyostelium</t>
    </r>
    <r>
      <rPr>
        <sz val="12"/>
        <rFont val="Calibri"/>
        <family val="2"/>
      </rPr>
      <t xml:space="preserve"> retinoblastoma-family gene</t>
    </r>
  </si>
  <si>
    <t xml:space="preserve">0.00000978892969318214</t>
  </si>
  <si>
    <t xml:space="preserve">0.0108622163635055</t>
  </si>
  <si>
    <t xml:space="preserve">DDB_G0284129</t>
  </si>
  <si>
    <t xml:space="preserve">e2f</t>
  </si>
  <si>
    <t xml:space="preserve">weak max late G2</t>
  </si>
  <si>
    <t xml:space="preserve">DDB_G0276799</t>
  </si>
  <si>
    <t xml:space="preserve">tfdp2</t>
  </si>
  <si>
    <r>
      <rPr>
        <sz val="12"/>
        <rFont val="Calibri"/>
        <family val="2"/>
      </rPr>
      <t xml:space="preserve">DP, dimerization partner of E2F; upregulation in </t>
    </r>
    <r>
      <rPr>
        <i val="true"/>
        <sz val="12"/>
        <rFont val="Calibri"/>
        <family val="2"/>
      </rPr>
      <t xml:space="preserve">rblA </t>
    </r>
    <r>
      <rPr>
        <sz val="12"/>
        <rFont val="Calibri"/>
        <family val="2"/>
      </rPr>
      <t xml:space="preserve">disruptant presumably reflects positive feedback activation of RblA target genes</t>
    </r>
  </si>
  <si>
    <t xml:space="preserve">0.00688302611848095</t>
  </si>
  <si>
    <t xml:space="preserve">DDB_G0281519</t>
  </si>
  <si>
    <t xml:space="preserve">lin54</t>
  </si>
  <si>
    <r>
      <rPr>
        <sz val="12"/>
        <rFont val="Calibri"/>
        <family val="2"/>
      </rPr>
      <t xml:space="preserve">similar to lin54, subunit of LINC/DREAM complex which regulates expression of G2/M genes, see Schmit </t>
    </r>
    <r>
      <rPr>
        <i val="true"/>
        <sz val="12"/>
        <rFont val="Calibri"/>
        <family val="2"/>
      </rPr>
      <t xml:space="preserve">et al</t>
    </r>
    <r>
      <rPr>
        <sz val="12"/>
        <rFont val="Calibri"/>
        <family val="2"/>
      </rPr>
      <t xml:space="preserve">, FEBS Journal 276, 5703-5716 (2009)</t>
    </r>
  </si>
  <si>
    <t xml:space="preserve">0.000389105710061822</t>
  </si>
  <si>
    <t xml:space="preserve">DDB_G0286665</t>
  </si>
  <si>
    <t xml:space="preserve">lin9</t>
  </si>
  <si>
    <r>
      <rPr>
        <sz val="12"/>
        <rFont val="Calibri"/>
        <family val="2"/>
      </rPr>
      <t xml:space="preserve">similar to lin9, implicated in activation of G2/M genes in mammals, see Osterloh </t>
    </r>
    <r>
      <rPr>
        <i val="true"/>
        <sz val="12"/>
        <rFont val="Calibri"/>
        <family val="2"/>
      </rPr>
      <t xml:space="preserve">et al</t>
    </r>
    <r>
      <rPr>
        <sz val="12"/>
        <rFont val="Calibri"/>
        <family val="2"/>
      </rPr>
      <t xml:space="preserve">, EMBO Journal 26, 144-157 (2007)</t>
    </r>
  </si>
  <si>
    <t xml:space="preserve">0.0962353622197538</t>
  </si>
  <si>
    <t xml:space="preserve">DDB_G0290787</t>
  </si>
  <si>
    <t xml:space="preserve">mybO</t>
  </si>
  <si>
    <t xml:space="preserve">Cell-cycle transcriptional network?</t>
  </si>
  <si>
    <r>
      <rPr>
        <sz val="12"/>
        <rFont val="Calibri"/>
        <family val="2"/>
      </rPr>
      <t xml:space="preserve">myb-domain containing putatative transcription factor; possible interactor with LINC/DREAM complex (see above).  Mutual best BLAST hit with DUO3, a conserved protein in land plants, which in</t>
    </r>
    <r>
      <rPr>
        <i val="true"/>
        <sz val="12"/>
        <rFont val="Calibri"/>
        <family val="2"/>
      </rPr>
      <t xml:space="preserve"> Arabidopsis</t>
    </r>
    <r>
      <rPr>
        <sz val="12"/>
        <rFont val="Calibri"/>
        <family val="2"/>
      </rPr>
      <t xml:space="preserve"> male germ cells promotes entry into mitosis independently of CyclinB</t>
    </r>
  </si>
  <si>
    <t xml:space="preserve">0.416420978448391</t>
  </si>
  <si>
    <t xml:space="preserve">DDB_G0277331</t>
  </si>
  <si>
    <t xml:space="preserve">DDB_G0277331 (SMYD3)</t>
  </si>
  <si>
    <t xml:space="preserve">devel  only</t>
  </si>
  <si>
    <r>
      <rPr>
        <sz val="12"/>
        <rFont val="Calibri"/>
        <family val="2"/>
      </rPr>
      <t xml:space="preserve">similar (mutual best BLAST hit) to a widely conserved histone lysine methyl transferase called </t>
    </r>
    <r>
      <rPr>
        <i val="true"/>
        <sz val="12"/>
        <rFont val="Calibri"/>
        <family val="2"/>
      </rPr>
      <t xml:space="preserve">ASHR1</t>
    </r>
    <r>
      <rPr>
        <sz val="12"/>
        <rFont val="Calibri"/>
        <family val="2"/>
      </rPr>
      <t xml:space="preserve"> in plants, but known as the </t>
    </r>
    <r>
      <rPr>
        <b val="true"/>
        <sz val="12"/>
        <rFont val="Calibri"/>
        <family val="2"/>
      </rPr>
      <t xml:space="preserve">S</t>
    </r>
    <r>
      <rPr>
        <sz val="12"/>
        <rFont val="Calibri"/>
        <family val="2"/>
      </rPr>
      <t xml:space="preserve">et and </t>
    </r>
    <r>
      <rPr>
        <b val="true"/>
        <sz val="12"/>
        <rFont val="Calibri"/>
        <family val="2"/>
      </rPr>
      <t xml:space="preserve">MY</t>
    </r>
    <r>
      <rPr>
        <sz val="12"/>
        <rFont val="Calibri"/>
        <family val="2"/>
      </rPr>
      <t xml:space="preserve">nd </t>
    </r>
    <r>
      <rPr>
        <b val="true"/>
        <sz val="12"/>
        <rFont val="Calibri"/>
        <family val="2"/>
      </rPr>
      <t xml:space="preserve">D</t>
    </r>
    <r>
      <rPr>
        <sz val="12"/>
        <rFont val="Calibri"/>
        <family val="2"/>
      </rPr>
      <t xml:space="preserve">omain-containing protein </t>
    </r>
    <r>
      <rPr>
        <i val="true"/>
        <sz val="12"/>
        <rFont val="Calibri"/>
        <family val="2"/>
      </rPr>
      <t xml:space="preserve">SMYD3</t>
    </r>
    <r>
      <rPr>
        <sz val="12"/>
        <rFont val="Calibri"/>
        <family val="2"/>
      </rPr>
      <t xml:space="preserve"> in metazoans (there are no convincing orthologues in yeast).   In humans SMYD3 is upregulated in the majority of colorectal and hepatic cancers; it is thought to participate in transactivating genes involved in cell-cycle regulation (see Hamamoto</t>
    </r>
    <r>
      <rPr>
        <i val="true"/>
        <sz val="12"/>
        <rFont val="Calibri"/>
        <family val="2"/>
      </rPr>
      <t xml:space="preserve"> et al</t>
    </r>
    <r>
      <rPr>
        <sz val="12"/>
        <rFont val="Calibri"/>
        <family val="2"/>
      </rPr>
      <t xml:space="preserve">, Nature Cell Biology 6, 731-740 (2004)). The protein binds to the motif CCCTCC, which is found in the promoters of many such genes in humans and many cell cycle genes in </t>
    </r>
    <r>
      <rPr>
        <i val="true"/>
        <sz val="12"/>
        <rFont val="Calibri"/>
        <family val="2"/>
      </rPr>
      <t xml:space="preserve">Dictyostelium </t>
    </r>
    <r>
      <rPr>
        <sz val="12"/>
        <rFont val="Calibri"/>
        <family val="2"/>
      </rPr>
      <t xml:space="preserve">(MacWilliams </t>
    </r>
    <r>
      <rPr>
        <i val="true"/>
        <sz val="12"/>
        <rFont val="Calibri"/>
        <family val="2"/>
      </rPr>
      <t xml:space="preserve">et al.</t>
    </r>
    <r>
      <rPr>
        <sz val="12"/>
        <rFont val="Calibri"/>
        <family val="2"/>
      </rPr>
      <t xml:space="preserve"> manuscript in preparation)</t>
    </r>
  </si>
  <si>
    <t xml:space="preserve">0.0307168105758886</t>
  </si>
  <si>
    <t xml:space="preserve">DDB_G0280079</t>
  </si>
  <si>
    <t xml:space="preserve">DDB_G0280079 (ada2)</t>
  </si>
  <si>
    <r>
      <rPr>
        <sz val="12"/>
        <rFont val="Calibri"/>
        <family val="2"/>
      </rPr>
      <t xml:space="preserve">similar (BLASTS both ways) to histone acetyltransferase complex SAGA/ADA, subunit ADA2 of yeast, which shows weak S-phase specific expression (Spellman et al, Mol Biol Cell 9, 3273-3297 (1998)); ADA2 interacts with the typeA histone acetyl transferase GCN5, which is conserved in </t>
    </r>
    <r>
      <rPr>
        <i val="true"/>
        <sz val="12"/>
        <rFont val="Calibri"/>
        <family val="2"/>
      </rPr>
      <t xml:space="preserve">Dictyostelium</t>
    </r>
    <r>
      <rPr>
        <sz val="12"/>
        <rFont val="Calibri"/>
        <family val="2"/>
      </rPr>
      <t xml:space="preserve">.</t>
    </r>
  </si>
  <si>
    <t xml:space="preserve">0.520273835434725</t>
  </si>
  <si>
    <t xml:space="preserve">DDB_G0274491</t>
  </si>
  <si>
    <t xml:space="preserve">DDB_G0274491 (pcc1)</t>
  </si>
  <si>
    <r>
      <rPr>
        <sz val="12"/>
        <rFont val="Calibri"/>
        <family val="2"/>
      </rPr>
      <t xml:space="preserve">similar to Cancer-Testis Antigen 1, also known as L-antigen or CTAG1/NY-ESO1, which is strongly expressed in fetal testis, adult spermatogonia, and premeiotic spermatocytes, and overexpressed in a wide variety of cancers (see Scanlan </t>
    </r>
    <r>
      <rPr>
        <i val="true"/>
        <sz val="12"/>
        <rFont val="Calibri"/>
        <family val="2"/>
      </rPr>
      <t xml:space="preserve">et al</t>
    </r>
    <r>
      <rPr>
        <sz val="12"/>
        <rFont val="Calibri"/>
        <family val="2"/>
      </rPr>
      <t xml:space="preserve">, Immunological Reviews 188, 22-32 (2002)); yeast homologue PCC1 is a transcription factor which recruits SAGA histone acetylase co-activator (Kisseleva-Romanova </t>
    </r>
    <r>
      <rPr>
        <i val="true"/>
        <sz val="12"/>
        <rFont val="Calibri"/>
        <family val="2"/>
      </rPr>
      <t xml:space="preserve">et al</t>
    </r>
    <r>
      <rPr>
        <sz val="12"/>
        <rFont val="Calibri"/>
        <family val="2"/>
      </rPr>
      <t xml:space="preserve">, EMBO Journal 25, 3576-3585 (2006).</t>
    </r>
  </si>
  <si>
    <t xml:space="preserve">0.0126862540428411</t>
  </si>
  <si>
    <t xml:space="preserve">DDB_G0285869</t>
  </si>
  <si>
    <t xml:space="preserve">DDB_G0285869 (C/EBP)</t>
  </si>
  <si>
    <r>
      <rPr>
        <sz val="12"/>
        <rFont val="Calibri"/>
        <family val="2"/>
      </rPr>
      <t xml:space="preserve">weakly similar to C/EBP epsilon of mouse. C/EBP (enhancer-binding protein) recognizes the sequence CCAAT. This sequence is significantly enriched  in the promoters of RblA-repressed genes (MacWilliams </t>
    </r>
    <r>
      <rPr>
        <i val="true"/>
        <sz val="12"/>
        <rFont val="Calibri"/>
        <family val="2"/>
      </rPr>
      <t xml:space="preserve">et al</t>
    </r>
    <r>
      <rPr>
        <sz val="12"/>
        <rFont val="Calibri"/>
        <family val="2"/>
      </rPr>
      <t xml:space="preserve">. manuscript in preparation). C/EBP proteins are well known to synergize with Rb during terminal differentiation in vertebrates, see Charles </t>
    </r>
    <r>
      <rPr>
        <i val="true"/>
        <sz val="12"/>
        <rFont val="Calibri"/>
        <family val="2"/>
      </rPr>
      <t xml:space="preserve">et al</t>
    </r>
    <r>
      <rPr>
        <sz val="12"/>
        <rFont val="Calibri"/>
        <family val="2"/>
      </rPr>
      <t xml:space="preserve">, J Cell Biochem 83, 414-425 (2001).</t>
    </r>
  </si>
  <si>
    <t xml:space="preserve">0.46444558638696</t>
  </si>
  <si>
    <t xml:space="preserve">DDB_G0279459</t>
  </si>
  <si>
    <t xml:space="preserve">DDB_G0279459 (Ki-67)</t>
  </si>
  <si>
    <r>
      <rPr>
        <sz val="12"/>
        <rFont val="Calibri"/>
        <family val="2"/>
      </rPr>
      <t xml:space="preserve">forkhead-associated domain containing protein; the conserved domain is similar to that in the KI-67 antigen, a widely used clinical tumour proliferation marker, or the related protein chmadrin.  In humans KI-67 is present in proliferating cells during all phases of the cell cycle but it is absent in G0 cells.  Human KI-67 may be involved in the transcription of ribosomal RNA genes (Bullwinkel </t>
    </r>
    <r>
      <rPr>
        <i val="true"/>
        <sz val="12"/>
        <rFont val="Calibri"/>
        <family val="2"/>
      </rPr>
      <t xml:space="preserve">et al</t>
    </r>
    <r>
      <rPr>
        <sz val="12"/>
        <rFont val="Calibri"/>
        <family val="2"/>
      </rPr>
      <t xml:space="preserve">, J Cell Physiology 206, 624-635 (2005); Rahmanzadeh </t>
    </r>
    <r>
      <rPr>
        <i val="true"/>
        <sz val="12"/>
        <rFont val="Calibri"/>
        <family val="2"/>
      </rPr>
      <t xml:space="preserve">et al</t>
    </r>
    <r>
      <rPr>
        <sz val="12"/>
        <rFont val="Calibri"/>
        <family val="2"/>
      </rPr>
      <t xml:space="preserve">, Cell and Molecular Biology 40, 422-430 (2007)).  Expression profile of</t>
    </r>
    <r>
      <rPr>
        <i val="true"/>
        <sz val="12"/>
        <rFont val="Calibri"/>
        <family val="2"/>
      </rPr>
      <t xml:space="preserve"> Dictyostelium</t>
    </r>
    <r>
      <rPr>
        <sz val="12"/>
        <rFont val="Calibri"/>
        <family val="2"/>
      </rPr>
      <t xml:space="preserve"> gene is not similar to that of ribosomal proteins or ribosomal intersegments</t>
    </r>
  </si>
  <si>
    <t xml:space="preserve">0.00000413433875468428</t>
  </si>
  <si>
    <t xml:space="preserve">0.73445707638835</t>
  </si>
  <si>
    <t xml:space="preserve">DDB_G0269732</t>
  </si>
  <si>
    <r>
      <rPr>
        <sz val="12"/>
        <rFont val="Calibri"/>
        <family val="2"/>
      </rPr>
      <t xml:space="preserve">apparent </t>
    </r>
    <r>
      <rPr>
        <i val="true"/>
        <sz val="12"/>
        <rFont val="Calibri"/>
        <family val="2"/>
      </rPr>
      <t xml:space="preserve">Dictyostelium</t>
    </r>
    <r>
      <rPr>
        <sz val="12"/>
        <rFont val="Calibri"/>
        <family val="2"/>
      </rPr>
      <t xml:space="preserve">-specific protein containining  dnaJ chaperone domain and putative methylated-histone-binding chromo domain, possibly involved in chromatin assembly or disassembly.  No similar domain structure in CDART database.  </t>
    </r>
  </si>
  <si>
    <t xml:space="preserve">0.0047856858734872</t>
  </si>
  <si>
    <t xml:space="preserve">DDB_G0290591</t>
  </si>
  <si>
    <t xml:space="preserve">peak late development</t>
  </si>
  <si>
    <t xml:space="preserve">winged helix domain-containing putative transcription factor</t>
  </si>
  <si>
    <t xml:space="preserve">0.0427027843775474</t>
  </si>
  <si>
    <t xml:space="preserve">DDB_G0280685</t>
  </si>
  <si>
    <r>
      <rPr>
        <sz val="12"/>
        <rFont val="Calibri"/>
        <family val="2"/>
      </rPr>
      <t xml:space="preserve">resembles the piwi domain of </t>
    </r>
    <r>
      <rPr>
        <i val="true"/>
        <sz val="12"/>
        <rFont val="Calibri"/>
        <family val="2"/>
      </rPr>
      <t xml:space="preserve">Dictyostelium</t>
    </r>
    <r>
      <rPr>
        <sz val="12"/>
        <rFont val="Calibri"/>
        <family val="2"/>
      </rPr>
      <t xml:space="preserve"> argonaut proteins AgnA and AgnB; possible role in RNA interference</t>
    </r>
  </si>
  <si>
    <t xml:space="preserve">0.000000030709974568655</t>
  </si>
  <si>
    <t xml:space="preserve">0.618071717574939</t>
  </si>
  <si>
    <t xml:space="preserve">DDB_G0267958</t>
  </si>
  <si>
    <r>
      <rPr>
        <sz val="12"/>
        <rFont val="Calibri"/>
        <family val="2"/>
      </rPr>
      <t xml:space="preserve">bromodomain and forkhead-associated domain containing protein, similar to DDB_G0278469; the domain architecture is unique to </t>
    </r>
    <r>
      <rPr>
        <i val="true"/>
        <sz val="12"/>
        <rFont val="Calibri"/>
        <family val="2"/>
      </rPr>
      <t xml:space="preserve">Dictyostelium</t>
    </r>
    <r>
      <rPr>
        <sz val="12"/>
        <rFont val="Calibri"/>
        <family val="2"/>
      </rPr>
      <t xml:space="preserve">; some similarity to human protein polybromo of unknown function, but not the best hit for polybromo in the </t>
    </r>
    <r>
      <rPr>
        <i val="true"/>
        <sz val="12"/>
        <rFont val="Calibri"/>
        <family val="2"/>
      </rPr>
      <t xml:space="preserve">Dictyostelium</t>
    </r>
    <r>
      <rPr>
        <sz val="12"/>
        <rFont val="Calibri"/>
        <family val="2"/>
      </rPr>
      <t xml:space="preserve"> proteome</t>
    </r>
  </si>
  <si>
    <t xml:space="preserve">DDB_G0278469</t>
  </si>
  <si>
    <t xml:space="preserve">bromodomain and forkhead-associated/SMAD domain containing protein, similar to DDB_G0267958</t>
  </si>
  <si>
    <t xml:space="preserve">0.0127858422246699</t>
  </si>
  <si>
    <t xml:space="preserve">DDB_G0285837</t>
  </si>
  <si>
    <r>
      <rPr>
        <sz val="12"/>
        <rFont val="Calibri"/>
        <family val="2"/>
      </rPr>
      <t xml:space="preserve">bromodomain containing, wd40 containing, similar to human wdr9, broadly expressed and dynamic during development, also to </t>
    </r>
    <r>
      <rPr>
        <i val="true"/>
        <sz val="12"/>
        <rFont val="Calibri"/>
        <family val="2"/>
      </rPr>
      <t xml:space="preserve">Drosophila</t>
    </r>
    <r>
      <rPr>
        <sz val="12"/>
        <rFont val="Calibri"/>
        <family val="2"/>
      </rPr>
      <t xml:space="preserve"> ramshackle/brwd3 necessary for eye development, Mech Dev 123, 591-604 (2006), interacts with the Brahma-related gene 1, brg1</t>
    </r>
  </si>
  <si>
    <t xml:space="preserve">0.00953361397491115</t>
  </si>
  <si>
    <t xml:space="preserve">collective-DDB0215067_RTE</t>
  </si>
  <si>
    <t xml:space="preserve">Collective retransposable element Skipper-GAG-PRO</t>
  </si>
  <si>
    <t xml:space="preserve">0.00000000725961726579851</t>
  </si>
  <si>
    <t xml:space="preserve">0.00000411049081860895</t>
  </si>
  <si>
    <t xml:space="preserve">collective-DDB0216820_TE</t>
  </si>
  <si>
    <t xml:space="preserve">Collective transposable element Tdd-4</t>
  </si>
  <si>
    <t xml:space="preserve">0.00000000862171034884488</t>
  </si>
  <si>
    <t xml:space="preserve">0.0191886388562116</t>
  </si>
  <si>
    <t xml:space="preserve">DDB_G0290955</t>
  </si>
  <si>
    <t xml:space="preserve">transposon Tdd-5</t>
  </si>
  <si>
    <t xml:space="preserve">Transposable element</t>
  </si>
  <si>
    <t xml:space="preserve">putative transposase/transposition inhibitor gene from DNA transposon Tdd-5, this appears to be a single copy transposon which is related to Tdd-4</t>
  </si>
  <si>
    <t xml:space="preserve">0.000000883148872766134</t>
  </si>
  <si>
    <t xml:space="preserve">0.00000218899810017087</t>
  </si>
  <si>
    <t xml:space="preserve">DDB_G0280011</t>
  </si>
  <si>
    <t xml:space="preserve">DDB_G0280011_TE</t>
  </si>
  <si>
    <t xml:space="preserve">transposable element</t>
  </si>
  <si>
    <t xml:space="preserve">0.00168704763178296</t>
  </si>
  <si>
    <t xml:space="preserve">0.00627798677889858</t>
  </si>
  <si>
    <t xml:space="preserve">DDB_G0277765</t>
  </si>
  <si>
    <t xml:space="preserve">DDB_G0277765 (GAG)</t>
  </si>
  <si>
    <t xml:space="preserve">retrotransposon skipper, diverged gag gene</t>
  </si>
  <si>
    <t xml:space="preserve">0.00534676781066014</t>
  </si>
  <si>
    <t xml:space="preserve">DDB_G0277779</t>
  </si>
  <si>
    <t xml:space="preserve">DDB_G0277779 (GAG)</t>
  </si>
  <si>
    <t xml:space="preserve">peak early development</t>
  </si>
  <si>
    <t xml:space="preserve">0.0137299814946024</t>
  </si>
  <si>
    <t xml:space="preserve">0.0294282885736798</t>
  </si>
  <si>
    <t xml:space="preserve">DDB_G0267306</t>
  </si>
  <si>
    <t xml:space="preserve">DDB_G0267306_RTE</t>
  </si>
  <si>
    <t xml:space="preserve">no data</t>
  </si>
  <si>
    <t xml:space="preserve">retrotransposon skipper</t>
  </si>
  <si>
    <t xml:space="preserve">DDB_G0287323</t>
  </si>
  <si>
    <t xml:space="preserve">early development</t>
  </si>
  <si>
    <t xml:space="preserve">Sexual differentiation</t>
  </si>
  <si>
    <r>
      <rPr>
        <sz val="12"/>
        <rFont val="Calibri"/>
        <family val="2"/>
      </rPr>
      <t xml:space="preserve">oxidoreductase, biosynthetic protein overexpressed in </t>
    </r>
    <r>
      <rPr>
        <i val="true"/>
        <sz val="12"/>
        <rFont val="Calibri"/>
        <family val="2"/>
      </rPr>
      <t xml:space="preserve">Dictyostelium </t>
    </r>
    <r>
      <rPr>
        <sz val="12"/>
        <rFont val="Calibri"/>
        <family val="2"/>
      </rPr>
      <t xml:space="preserve">gametes, see Muramoto </t>
    </r>
    <r>
      <rPr>
        <i val="true"/>
        <sz val="12"/>
        <rFont val="Calibri"/>
        <family val="2"/>
      </rPr>
      <t xml:space="preserve">et al</t>
    </r>
    <r>
      <rPr>
        <sz val="12"/>
        <rFont val="Calibri"/>
        <family val="2"/>
      </rPr>
      <t xml:space="preserve">, Mech Devel 120, 965-975 (2003)</t>
    </r>
  </si>
  <si>
    <t xml:space="preserve">DDB_G0269322</t>
  </si>
  <si>
    <t xml:space="preserve">max mid G2</t>
  </si>
  <si>
    <t xml:space="preserve">Bacterial interaction</t>
  </si>
  <si>
    <t xml:space="preserve">EGF domain containing protein</t>
  </si>
  <si>
    <t xml:space="preserve">0.00376630496832099</t>
  </si>
  <si>
    <t xml:space="preserve">0.0292782197312934</t>
  </si>
  <si>
    <t xml:space="preserve">DDB_G0283395</t>
  </si>
  <si>
    <t xml:space="preserve">HssA family</t>
  </si>
  <si>
    <r>
      <rPr>
        <sz val="12"/>
        <rFont val="Calibri"/>
        <family val="2"/>
      </rPr>
      <t xml:space="preserve">HssA family, see Vincente </t>
    </r>
    <r>
      <rPr>
        <i val="true"/>
        <sz val="12"/>
        <rFont val="Calibri"/>
        <family val="2"/>
      </rPr>
      <t xml:space="preserve">et al</t>
    </r>
    <r>
      <rPr>
        <sz val="12"/>
        <rFont val="Calibri"/>
        <family val="2"/>
      </rPr>
      <t xml:space="preserve">, BMC Microbiology 8, 1 (2008); many HssA family members are downregulated in </t>
    </r>
    <r>
      <rPr>
        <i val="true"/>
        <sz val="12"/>
        <rFont val="Calibri"/>
        <family val="2"/>
      </rPr>
      <t xml:space="preserve">rblA</t>
    </r>
    <r>
      <rPr>
        <sz val="12"/>
        <rFont val="Calibri"/>
        <family val="2"/>
      </rPr>
      <t xml:space="preserve"> disruptant.</t>
    </r>
  </si>
  <si>
    <t xml:space="preserve">0.0307059140410749</t>
  </si>
  <si>
    <t xml:space="preserve">DDB_G0287791</t>
  </si>
  <si>
    <t xml:space="preserve">gcvH3</t>
  </si>
  <si>
    <t xml:space="preserve">lycine cleavage system H-protein</t>
  </si>
  <si>
    <t xml:space="preserve">0.0139753624469841</t>
  </si>
  <si>
    <t xml:space="preserve">0.380793480011472</t>
  </si>
  <si>
    <t xml:space="preserve">DDB_G0272688</t>
  </si>
  <si>
    <t xml:space="preserve">cold-repressed?</t>
  </si>
  <si>
    <t xml:space="preserve">development/proportioning</t>
  </si>
  <si>
    <t xml:space="preserve">padA, required for expression of pstA, mutants express ecmB abnormally</t>
  </si>
  <si>
    <t xml:space="preserve">0.00431946352645394</t>
  </si>
  <si>
    <t xml:space="preserve">DDB_G0271916</t>
  </si>
  <si>
    <t xml:space="preserve">rtoA</t>
  </si>
  <si>
    <t xml:space="preserve">irregular</t>
  </si>
  <si>
    <r>
      <rPr>
        <sz val="12"/>
        <rFont val="Calibri"/>
        <family val="2"/>
      </rPr>
      <t xml:space="preserve">protein thought to regulate vesicle fusion, may link cell cycle to differentiation pathway choice (Wood </t>
    </r>
    <r>
      <rPr>
        <i val="true"/>
        <sz val="12"/>
        <rFont val="Calibri"/>
        <family val="2"/>
      </rPr>
      <t xml:space="preserve">et al </t>
    </r>
    <r>
      <rPr>
        <sz val="12"/>
        <rFont val="Calibri"/>
        <family val="2"/>
      </rPr>
      <t xml:space="preserve">Development 122, 3677-3685 (2006))</t>
    </r>
  </si>
  <si>
    <t xml:space="preserve">0.518398906430179</t>
  </si>
  <si>
    <t xml:space="preserve">DDB_G0271232</t>
  </si>
  <si>
    <t xml:space="preserve">DDB_G0271232_ps</t>
  </si>
  <si>
    <t xml:space="preserve">pseudogene</t>
  </si>
  <si>
    <t xml:space="preserve">pseudogene similar to putative extracellular matrix protein</t>
  </si>
  <si>
    <t xml:space="preserve">0.0118615626008305</t>
  </si>
  <si>
    <t xml:space="preserve">DDB_G0280687</t>
  </si>
  <si>
    <t xml:space="preserve">arrI_ps</t>
  </si>
  <si>
    <t xml:space="preserve">pseudogene similar to ADP-ribosylation factor family protein</t>
  </si>
  <si>
    <t xml:space="preserve">0.000136076743702294</t>
  </si>
  <si>
    <t xml:space="preserve">DDB_G0283257</t>
  </si>
  <si>
    <t xml:space="preserve">samkE_ps2</t>
  </si>
  <si>
    <t xml:space="preserve">pseudogene with resemblances to protein kinase genes</t>
  </si>
  <si>
    <t xml:space="preserve">0.218270211144183</t>
  </si>
  <si>
    <t xml:space="preserve">0.156613134529483</t>
  </si>
  <si>
    <t xml:space="preserve">DDB_G0276451</t>
  </si>
  <si>
    <t xml:space="preserve">DDB_G0276451 (SIVA)</t>
  </si>
  <si>
    <t xml:space="preserve">Conserved protein, cell-cycle role not understood</t>
  </si>
  <si>
    <r>
      <rPr>
        <sz val="12"/>
        <rFont val="Calibri"/>
        <family val="2"/>
      </rPr>
      <t xml:space="preserve">possible orthologue of SIVA, an E2F-induced proapoptotic protein in vertebrates, see Fortin </t>
    </r>
    <r>
      <rPr>
        <i val="true"/>
        <sz val="12"/>
        <rFont val="Calibri"/>
        <family val="2"/>
      </rPr>
      <t xml:space="preserve">et al</t>
    </r>
    <r>
      <rPr>
        <sz val="12"/>
        <rFont val="Calibri"/>
        <family val="2"/>
      </rPr>
      <t xml:space="preserve">, JBC 279, 28706-28714 (2004)</t>
    </r>
  </si>
  <si>
    <t xml:space="preserve">0.000394249558473038</t>
  </si>
  <si>
    <t xml:space="preserve">0.393101819001763</t>
  </si>
  <si>
    <t xml:space="preserve">DDB_G0267830</t>
  </si>
  <si>
    <t xml:space="preserve">gemA</t>
  </si>
  <si>
    <r>
      <rPr>
        <sz val="12"/>
        <rFont val="Calibri"/>
        <family val="2"/>
      </rPr>
      <t xml:space="preserve">mitochondrial anchored GTPase,  metazoan orthologue is called miro mitchondrial rho and is thought to be involved in the control of mitochondrial trafficking; </t>
    </r>
    <r>
      <rPr>
        <i val="true"/>
        <sz val="12"/>
        <rFont val="Calibri"/>
        <family val="2"/>
      </rPr>
      <t xml:space="preserve">Dictyostelium</t>
    </r>
    <r>
      <rPr>
        <sz val="12"/>
        <rFont val="Calibri"/>
        <family val="2"/>
      </rPr>
      <t xml:space="preserve"> knockout shows no change in mitochondrial localization (Vlahou </t>
    </r>
    <r>
      <rPr>
        <i val="true"/>
        <sz val="12"/>
        <rFont val="Calibri"/>
        <family val="2"/>
      </rPr>
      <t xml:space="preserve">et al</t>
    </r>
    <r>
      <rPr>
        <sz val="12"/>
        <rFont val="Calibri"/>
        <family val="2"/>
      </rPr>
      <t xml:space="preserve">, European Journal of Cell Biology 90, 342-355 (2011))</t>
    </r>
  </si>
  <si>
    <t xml:space="preserve">0.79027748528771</t>
  </si>
  <si>
    <t xml:space="preserve">DDB_G0290799</t>
  </si>
  <si>
    <t xml:space="preserve">DDB_G0290799 (CARKD)</t>
  </si>
  <si>
    <t xml:space="preserve">highly similar (BLASTS both ways)  to conserved carbohydrate kinase-domain containing protein CARKD, unknown function.  </t>
  </si>
  <si>
    <t xml:space="preserve">0.958858852232473</t>
  </si>
  <si>
    <t xml:space="preserve">DDB_G0288129</t>
  </si>
  <si>
    <r>
      <rPr>
        <sz val="12"/>
        <rFont val="Calibri"/>
        <family val="2"/>
      </rPr>
      <t xml:space="preserve">BLASTs both ways to ACRC acidic repeat containing protein, conserved protein of unknown function (Nolte </t>
    </r>
    <r>
      <rPr>
        <i val="true"/>
        <sz val="12"/>
        <rFont val="Calibri"/>
        <family val="2"/>
      </rPr>
      <t xml:space="preserve">et al</t>
    </r>
    <r>
      <rPr>
        <sz val="12"/>
        <rFont val="Calibri"/>
        <family val="2"/>
      </rPr>
      <t xml:space="preserve">, Neurogenetics 3, 207-213 (2001)), </t>
    </r>
    <r>
      <rPr>
        <i val="true"/>
        <sz val="12"/>
        <rFont val="Calibri"/>
        <family val="2"/>
      </rPr>
      <t xml:space="preserve">Dictyostelium</t>
    </r>
    <r>
      <rPr>
        <sz val="12"/>
        <rFont val="Calibri"/>
        <family val="2"/>
      </rPr>
      <t xml:space="preserve"> protein lacks acid repeats</t>
    </r>
  </si>
  <si>
    <t xml:space="preserve">0.028586771836661</t>
  </si>
  <si>
    <t xml:space="preserve">DDB_G0267526</t>
  </si>
  <si>
    <r>
      <rPr>
        <sz val="12"/>
        <rFont val="Calibri"/>
        <family val="2"/>
      </rPr>
      <t xml:space="preserve">DNAJ family protein, orthologue of dnaj-23 of </t>
    </r>
    <r>
      <rPr>
        <i val="true"/>
        <sz val="12"/>
        <rFont val="Calibri"/>
        <family val="2"/>
      </rPr>
      <t xml:space="preserve">Caenorhabditis</t>
    </r>
    <r>
      <rPr>
        <sz val="12"/>
        <rFont val="Calibri"/>
        <family val="2"/>
      </rPr>
      <t xml:space="preserve"> or dnaj-6 of maize, function unknown</t>
    </r>
  </si>
  <si>
    <t xml:space="preserve">0.00849303560004693</t>
  </si>
  <si>
    <t xml:space="preserve">DDB_G0284263</t>
  </si>
  <si>
    <t xml:space="preserve">DNAJ heat shock N-terminal domain-containing protein, orthologue of human DNAJ (Hsp40) C11</t>
  </si>
  <si>
    <t xml:space="preserve">0.000151906742961232</t>
  </si>
  <si>
    <t xml:space="preserve">DDB_G0269968</t>
  </si>
  <si>
    <r>
      <rPr>
        <sz val="12"/>
        <rFont val="Calibri"/>
        <family val="2"/>
      </rPr>
      <t xml:space="preserve">similar (first BLAST hit, both ways) to Armadillo Repeat Containing Protein 1 (ARMC1) of </t>
    </r>
    <r>
      <rPr>
        <i val="true"/>
        <sz val="12"/>
        <rFont val="Calibri"/>
        <family val="2"/>
      </rPr>
      <t xml:space="preserve">Rattus norvegicus</t>
    </r>
    <r>
      <rPr>
        <sz val="12"/>
        <rFont val="Calibri"/>
        <family val="2"/>
      </rPr>
      <t xml:space="preserve">, </t>
    </r>
    <r>
      <rPr>
        <i val="true"/>
        <sz val="12"/>
        <rFont val="Calibri"/>
        <family val="2"/>
      </rPr>
      <t xml:space="preserve">D. purpureum</t>
    </r>
    <r>
      <rPr>
        <sz val="12"/>
        <rFont val="Calibri"/>
        <family val="2"/>
      </rPr>
      <t xml:space="preserve"> orthologue also contains cell-cycle element</t>
    </r>
  </si>
  <si>
    <t xml:space="preserve">0.000121826684237657</t>
  </si>
  <si>
    <t xml:space="preserve">DDB_G0291838</t>
  </si>
  <si>
    <t xml:space="preserve">DDB_G0291838 (xpo2)</t>
  </si>
  <si>
    <t xml:space="preserve">conserved in eukaryotes, similar to Cse1, which is required for accurate chromosome segregation in yeast; re-exports importin alpha</t>
  </si>
  <si>
    <t xml:space="preserve">0.00456678202417197</t>
  </si>
  <si>
    <t xml:space="preserve">DDB_G0285805</t>
  </si>
  <si>
    <r>
      <rPr>
        <sz val="12"/>
        <rFont val="Calibri"/>
        <family val="2"/>
      </rPr>
      <t xml:space="preserve">weakly similar (first BLAST hit, both ways) to an </t>
    </r>
    <r>
      <rPr>
        <i val="true"/>
        <sz val="12"/>
        <rFont val="Calibri"/>
        <family val="2"/>
      </rPr>
      <t xml:space="preserve">Oryza</t>
    </r>
    <r>
      <rPr>
        <sz val="12"/>
        <rFont val="Calibri"/>
        <family val="2"/>
      </rPr>
      <t xml:space="preserve"> protein of unknown function, also found in other plants</t>
    </r>
  </si>
  <si>
    <t xml:space="preserve">DDB_G0277011</t>
  </si>
  <si>
    <t xml:space="preserve">DDB_G0277011 (Shaker)</t>
  </si>
  <si>
    <t xml:space="preserve">BLASTs both ways to shaker-related voltage gated potassium channel.  This channel is strongly expressed in several classes of neurons in adult mammals, appears to regulate excitability; also expressed during embryonic development where it shows a correlation with proliferation (see Hallows and Tempel, Journal of Neuroscience 15, 5682-5691 (1998)).  Older work shows clear correlation between expression and proliferation in cultured Schwann cells, and blockade of potassium conduction inhibits proliferation (reviewed in op cit)</t>
  </si>
  <si>
    <t xml:space="preserve">0.000213227666451732</t>
  </si>
  <si>
    <t xml:space="preserve">DDB_G0289021</t>
  </si>
  <si>
    <t xml:space="preserve">ube2s</t>
  </si>
  <si>
    <r>
      <rPr>
        <sz val="12"/>
        <rFont val="Calibri"/>
        <family val="2"/>
      </rPr>
      <t xml:space="preserve">Ube2s in humans is better known by the name of "E2-EPF UCP". The normal role of E2s is to provide activated ubiquitin moieties to protein-ubiquitin ligases (E3s) which use these to target intracellular proteins for proteasomal breakdown. E2-EPF UCP subverts this pathway, targeting an E3 it associates with for destruction. This protein is the von Hippel-Lindau tumour suppressor VHL, which normally targets the hypoxia-associated transcription factor HIFalpha. HIFalpha is required for tumour angiogenesis. Accordingly, overexpression of E2-EPF, which indirectly upregulates HIF-alpha, is associated with poor prognosis in certain cancers, and forced overexpression boosts tumour proliferation (see Jung </t>
    </r>
    <r>
      <rPr>
        <i val="true"/>
        <sz val="12"/>
        <rFont val="Calibri"/>
        <family val="2"/>
      </rPr>
      <t xml:space="preserve">et al</t>
    </r>
    <r>
      <rPr>
        <sz val="12"/>
        <rFont val="Calibri"/>
        <family val="2"/>
      </rPr>
      <t xml:space="preserve">, Nature Medicine 12, 809-816 (2006) or Ohh, Cancer Cell 10, 95-97 (2006)).  It is clear enough that tumour angiogenesis pathways cannot be conserved in </t>
    </r>
    <r>
      <rPr>
        <i val="true"/>
        <sz val="12"/>
        <rFont val="Calibri"/>
        <family val="2"/>
      </rPr>
      <t xml:space="preserve">Dictyostelium</t>
    </r>
    <r>
      <rPr>
        <sz val="12"/>
        <rFont val="Calibri"/>
        <family val="2"/>
      </rPr>
      <t xml:space="preserve">. However, an intriguing association of this E2 with proliferative activity remains</t>
    </r>
  </si>
  <si>
    <t xml:space="preserve">DDB_G0278797</t>
  </si>
  <si>
    <t xml:space="preserve">conserved protein, cell cycle role not understood</t>
  </si>
  <si>
    <t xml:space="preserve">NAD-dependent epimerase</t>
  </si>
  <si>
    <t xml:space="preserve">0.00142729292458006</t>
  </si>
  <si>
    <t xml:space="preserve">DDB_G0274813 (vid27)</t>
  </si>
  <si>
    <t xml:space="preserve">DDB_G0274813 (Vid27)</t>
  </si>
  <si>
    <r>
      <rPr>
        <sz val="12"/>
        <rFont val="Calibri"/>
        <family val="2"/>
      </rPr>
      <t xml:space="preserve">Highly similar (BLASTs both ways) to vacuolar import and degradation protein Vid27 of </t>
    </r>
    <r>
      <rPr>
        <i val="true"/>
        <sz val="12"/>
        <rFont val="Calibri"/>
        <family val="2"/>
      </rPr>
      <t xml:space="preserve">S. pombe</t>
    </r>
    <r>
      <rPr>
        <sz val="12"/>
        <rFont val="Calibri"/>
        <family val="2"/>
      </rPr>
      <t xml:space="preserve">, required for fructose utilization, also found in fungi and plants, no known role in cell cycle</t>
    </r>
  </si>
  <si>
    <t xml:space="preserve">0.129269764248148</t>
  </si>
  <si>
    <t xml:space="preserve">DDB_G0289257</t>
  </si>
  <si>
    <t xml:space="preserve">set1</t>
  </si>
  <si>
    <r>
      <rPr>
        <sz val="12"/>
        <rFont val="Calibri"/>
        <family val="2"/>
      </rPr>
      <t xml:space="preserve">orthologue of conserved histone H3K4 methyl transferase, see Chubb et al, Developmental Biology 292, 519 (2006), knockout of which leads to premature development; this phenotype is seen in the </t>
    </r>
    <r>
      <rPr>
        <i val="true"/>
        <sz val="12"/>
        <rFont val="Calibri"/>
        <family val="2"/>
      </rPr>
      <t xml:space="preserve">rblA</t>
    </r>
    <r>
      <rPr>
        <sz val="12"/>
        <rFont val="Calibri"/>
        <family val="2"/>
      </rPr>
      <t xml:space="preserve"> disruptant, and the upregulation of this gene in the </t>
    </r>
    <r>
      <rPr>
        <i val="true"/>
        <sz val="12"/>
        <rFont val="Calibri"/>
        <family val="2"/>
      </rPr>
      <t xml:space="preserve">rblA</t>
    </r>
    <r>
      <rPr>
        <sz val="12"/>
        <rFont val="Calibri"/>
        <family val="2"/>
      </rPr>
      <t xml:space="preserve">- suggests a negative feedback attempt to restore normal development </t>
    </r>
  </si>
  <si>
    <t xml:space="preserve">0.0385180035933929</t>
  </si>
  <si>
    <t xml:space="preserve">DDB_G0277693</t>
  </si>
  <si>
    <r>
      <rPr>
        <sz val="12"/>
        <rFont val="Calibri"/>
        <family val="2"/>
      </rPr>
      <t xml:space="preserve">similar (first identifiable BLAST hit, both ways) to cyr0, a putative cyanobacterial biosynthetic regulator, see Mihali </t>
    </r>
    <r>
      <rPr>
        <i val="true"/>
        <sz val="12"/>
        <rFont val="Calibri"/>
        <family val="2"/>
      </rPr>
      <t xml:space="preserve">et al</t>
    </r>
    <r>
      <rPr>
        <sz val="12"/>
        <rFont val="Calibri"/>
        <family val="2"/>
      </rPr>
      <t xml:space="preserve">, Applied and Environmental Microbiology 74, 716-722 (2008)</t>
    </r>
  </si>
  <si>
    <t xml:space="preserve">0.016324547187699</t>
  </si>
  <si>
    <t xml:space="preserve">0.121932208883491</t>
  </si>
  <si>
    <t xml:space="preserve">DDB_G0278369</t>
  </si>
  <si>
    <r>
      <rPr>
        <sz val="12"/>
        <rFont val="Calibri"/>
        <family val="2"/>
      </rPr>
      <t xml:space="preserve">similar to (mutual best BLAST hit) to the tellurite-resistance gene tehB of various bacteria.  The bacterial protein apparently utilizes S-adenosyl methionine in the reduction of tellulrite to metallic tellurium.  There are only a handful of hits to eukaryotic sequences and these are significantly more diverged from the </t>
    </r>
    <r>
      <rPr>
        <i val="true"/>
        <sz val="12"/>
        <rFont val="Calibri"/>
        <family val="2"/>
      </rPr>
      <t xml:space="preserve">Dictyostelium</t>
    </r>
    <r>
      <rPr>
        <sz val="12"/>
        <rFont val="Calibri"/>
        <family val="2"/>
      </rPr>
      <t xml:space="preserve"> gene than the bacterial sequences; possible laterally transferred gene.</t>
    </r>
  </si>
  <si>
    <t xml:space="preserve">0.0783852878417356</t>
  </si>
  <si>
    <t xml:space="preserve">DDB_G0284191</t>
  </si>
  <si>
    <r>
      <rPr>
        <sz val="12"/>
        <rFont val="Calibri"/>
        <family val="2"/>
      </rPr>
      <t xml:space="preserve">similar to the "Poxvirus D5 DNA primase" from </t>
    </r>
    <r>
      <rPr>
        <i val="true"/>
        <sz val="12"/>
        <rFont val="Calibri"/>
        <family val="2"/>
      </rPr>
      <t xml:space="preserve">Trichomonas vaginalis</t>
    </r>
    <r>
      <rPr>
        <sz val="12"/>
        <rFont val="Calibri"/>
        <family val="2"/>
      </rPr>
      <t xml:space="preserve">; but first BLAST hit is to the highly derived D5-like helicase-primase from Marseille Virus, which infects free-living amoebae (Proc. Natl. Acad. Sci. USA 106, 21848-21853 (2009)). Codon usage is typical of </t>
    </r>
    <r>
      <rPr>
        <i val="true"/>
        <sz val="12"/>
        <rFont val="Calibri"/>
        <family val="2"/>
      </rPr>
      <t xml:space="preserve">Dictyostelium</t>
    </r>
    <r>
      <rPr>
        <sz val="12"/>
        <rFont val="Calibri"/>
        <family val="2"/>
      </rPr>
      <t xml:space="preserve">.  Appears likely have entered </t>
    </r>
    <r>
      <rPr>
        <i val="true"/>
        <sz val="12"/>
        <rFont val="Calibri"/>
        <family val="2"/>
      </rPr>
      <t xml:space="preserve">Dictyostelium</t>
    </r>
    <r>
      <rPr>
        <sz val="12"/>
        <rFont val="Calibri"/>
        <family val="2"/>
      </rPr>
      <t xml:space="preserve"> by horizontal transmission  but adopted role in </t>
    </r>
    <r>
      <rPr>
        <i val="true"/>
        <sz val="12"/>
        <rFont val="Calibri"/>
        <family val="2"/>
      </rPr>
      <t xml:space="preserve">Dictyostelium</t>
    </r>
    <r>
      <rPr>
        <sz val="12"/>
        <rFont val="Calibri"/>
        <family val="2"/>
      </rPr>
      <t xml:space="preserve"> cell cycle.  The promoter contains the E2F-like element AATGGCGC (manuscript in preparation) </t>
    </r>
  </si>
  <si>
    <t xml:space="preserve">DDB_G0288015</t>
  </si>
  <si>
    <t xml:space="preserve">arrH</t>
  </si>
  <si>
    <t xml:space="preserve">mainly growth phase</t>
  </si>
  <si>
    <t xml:space="preserve">ADP ribosylation factor, similar to human arf1, which is involved in golgi partitioning</t>
  </si>
  <si>
    <t xml:space="preserve">0.0110627658186862</t>
  </si>
  <si>
    <t xml:space="preserve">DDB_G0280621</t>
  </si>
  <si>
    <t xml:space="preserve">arrJ</t>
  </si>
  <si>
    <t xml:space="preserve">0.00801648351396749</t>
  </si>
  <si>
    <t xml:space="preserve">DDB_G0280633</t>
  </si>
  <si>
    <t xml:space="preserve">arrK</t>
  </si>
  <si>
    <t xml:space="preserve">0.00562887635880237</t>
  </si>
  <si>
    <t xml:space="preserve">DDB_G0291822</t>
  </si>
  <si>
    <t xml:space="preserve">wdr92</t>
  </si>
  <si>
    <t xml:space="preserve">early and mid devel</t>
  </si>
  <si>
    <r>
      <rPr>
        <sz val="12"/>
        <rFont val="Calibri"/>
        <family val="2"/>
      </rPr>
      <t xml:space="preserve">the one upregulated gene among 25 WDRs in DictyBase, in humans also known as Monad, which potentiates apoptosis in response to TNF-alpha, see Saeki </t>
    </r>
    <r>
      <rPr>
        <i val="true"/>
        <sz val="12"/>
        <rFont val="Calibri"/>
        <family val="2"/>
      </rPr>
      <t xml:space="preserve">et al</t>
    </r>
    <r>
      <rPr>
        <sz val="12"/>
        <rFont val="Calibri"/>
        <family val="2"/>
      </rPr>
      <t xml:space="preserve"> Biochem Biophys Res Commun 342, 568-572 (2006); mechanism unknown; Monad interacts with RPAP3 which independently interacts with reptin</t>
    </r>
  </si>
  <si>
    <t xml:space="preserve">0.0119225320436202</t>
  </si>
  <si>
    <t xml:space="preserve">DDB_G0295827</t>
  </si>
  <si>
    <t xml:space="preserve">Protein with conserved domain </t>
  </si>
  <si>
    <t xml:space="preserve">contains leucine rich repeats similar (BLAST both ways) to those found in NLR family proteins, which are innate immune response proteins in plants and animals; these proteins also contain other domains but these domains are not obviously present</t>
  </si>
  <si>
    <t xml:space="preserve">0.0014640498531049</t>
  </si>
  <si>
    <t xml:space="preserve">DDB_G0292880</t>
  </si>
  <si>
    <r>
      <rPr>
        <sz val="12"/>
        <rFont val="Calibri"/>
        <family val="2"/>
      </rPr>
      <t xml:space="preserve">dual specificity protein phosphatase similar to DDB_G0285449, which is upregulated in the </t>
    </r>
    <r>
      <rPr>
        <i val="true"/>
        <sz val="12"/>
        <rFont val="Calibri"/>
        <family val="2"/>
      </rPr>
      <t xml:space="preserve">rblA</t>
    </r>
    <r>
      <rPr>
        <sz val="12"/>
        <rFont val="Calibri"/>
        <family val="2"/>
      </rPr>
      <t xml:space="preserve"> disruptant.   </t>
    </r>
  </si>
  <si>
    <t xml:space="preserve">0.00833337836937013</t>
  </si>
  <si>
    <t xml:space="preserve">DDB_G0290469</t>
  </si>
  <si>
    <t xml:space="preserve">pks28</t>
  </si>
  <si>
    <t xml:space="preserve">polyketide synthase expressed mainly in terminal differentiation</t>
  </si>
  <si>
    <t xml:space="preserve">0.00115710604249299</t>
  </si>
  <si>
    <t xml:space="preserve">0.966644555480039</t>
  </si>
  <si>
    <t xml:space="preserve">DDB_G0275475</t>
  </si>
  <si>
    <t xml:space="preserve">tenascin relative family</t>
  </si>
  <si>
    <t xml:space="preserve">0.00404587461851823</t>
  </si>
  <si>
    <t xml:space="preserve">DDB_G0272368</t>
  </si>
  <si>
    <r>
      <rPr>
        <sz val="12"/>
        <rFont val="Calibri"/>
        <family val="2"/>
      </rPr>
      <t xml:space="preserve">contains 3 SMC domains (chromosome separation ATPases) but is otherwise unique to </t>
    </r>
    <r>
      <rPr>
        <i val="true"/>
        <sz val="12"/>
        <rFont val="Calibri"/>
        <family val="2"/>
      </rPr>
      <t xml:space="preserve">Dictyostelium</t>
    </r>
  </si>
  <si>
    <t xml:space="preserve">0.0263815611853364</t>
  </si>
  <si>
    <t xml:space="preserve">DDB_G0289761</t>
  </si>
  <si>
    <t xml:space="preserve">BRCT and SMC-domain-containing protein, no significant homologies</t>
  </si>
  <si>
    <t xml:space="preserve">0.0032757357241378</t>
  </si>
  <si>
    <t xml:space="preserve">0.738976110208298</t>
  </si>
  <si>
    <t xml:space="preserve">DDB_G0290373</t>
  </si>
  <si>
    <t xml:space="preserve">contains leucine rich repeat domain, ribonuclease inhibitor subfamily, no significant homology</t>
  </si>
  <si>
    <t xml:space="preserve">0.000156070096955913</t>
  </si>
  <si>
    <t xml:space="preserve">DDB_G0278431</t>
  </si>
  <si>
    <r>
      <rPr>
        <sz val="12"/>
        <rFont val="Calibri"/>
        <family val="2"/>
      </rPr>
      <t xml:space="preserve">contains conserved domain DUF2418 of unknown function; no significant homology; </t>
    </r>
    <r>
      <rPr>
        <i val="true"/>
        <sz val="12"/>
        <rFont val="Calibri"/>
        <family val="2"/>
      </rPr>
      <t xml:space="preserve">D. purpureum</t>
    </r>
    <r>
      <rPr>
        <sz val="12"/>
        <rFont val="Calibri"/>
        <family val="2"/>
      </rPr>
      <t xml:space="preserve"> gene contains smyd3 binding site</t>
    </r>
  </si>
  <si>
    <t xml:space="preserve">0.000137924556145377</t>
  </si>
  <si>
    <t xml:space="preserve">DDB_G0270072</t>
  </si>
  <si>
    <t xml:space="preserve">possible SMC, see Dictybase annotation; has conserved mitotic destruction box</t>
  </si>
  <si>
    <t xml:space="preserve">DDB_G0286625</t>
  </si>
  <si>
    <t xml:space="preserve">similar to aprA, a negative regulator of cell proliferation</t>
  </si>
  <si>
    <t xml:space="preserve">0.00000498416274492394</t>
  </si>
  <si>
    <t xml:space="preserve">0.155697635321218</t>
  </si>
  <si>
    <t xml:space="preserve">DDB_G0270652</t>
  </si>
  <si>
    <t xml:space="preserve">contains molybdenum cofactor sulfurase domain</t>
  </si>
  <si>
    <t xml:space="preserve">0.000218995165644416</t>
  </si>
  <si>
    <t xml:space="preserve">DDB_G0295701</t>
  </si>
  <si>
    <t xml:space="preserve">minimum  in aggregation</t>
  </si>
  <si>
    <r>
      <rPr>
        <sz val="12"/>
        <rFont val="Calibri"/>
        <family val="2"/>
      </rPr>
      <t xml:space="preserve">similar to </t>
    </r>
    <r>
      <rPr>
        <i val="true"/>
        <sz val="12"/>
        <rFont val="Calibri"/>
        <family val="2"/>
      </rPr>
      <t xml:space="preserve">P. pallidum</t>
    </r>
    <r>
      <rPr>
        <sz val="12"/>
        <rFont val="Calibri"/>
        <family val="2"/>
      </rPr>
      <t xml:space="preserve"> cell-surface glycoprotein</t>
    </r>
  </si>
  <si>
    <t xml:space="preserve">0.60463087846853</t>
  </si>
  <si>
    <t xml:space="preserve">0.00373846859551694</t>
  </si>
  <si>
    <t xml:space="preserve">DDB_G0279501</t>
  </si>
  <si>
    <r>
      <rPr>
        <sz val="12"/>
        <rFont val="Calibri"/>
        <family val="2"/>
      </rPr>
      <t xml:space="preserve">conserved in </t>
    </r>
    <r>
      <rPr>
        <i val="true"/>
        <sz val="12"/>
        <rFont val="Calibri"/>
        <family val="2"/>
      </rPr>
      <t xml:space="preserve">Polysphondylium</t>
    </r>
    <r>
      <rPr>
        <sz val="12"/>
        <rFont val="Calibri"/>
        <family val="2"/>
      </rPr>
      <t xml:space="preserve">; no further significant homology</t>
    </r>
  </si>
  <si>
    <t xml:space="preserve">0.000347257942735167</t>
  </si>
  <si>
    <t xml:space="preserve">DDB_G0285183</t>
  </si>
  <si>
    <t xml:space="preserve">0.00502019180555455</t>
  </si>
  <si>
    <t xml:space="preserve">0.11409050519088</t>
  </si>
  <si>
    <t xml:space="preserve">DDB_G0284147</t>
  </si>
  <si>
    <t xml:space="preserve">DDB_G0278989</t>
  </si>
  <si>
    <t xml:space="preserve">0.0000564937225472565</t>
  </si>
  <si>
    <t xml:space="preserve">DDB_G0287675</t>
  </si>
  <si>
    <t xml:space="preserve">0.000738955309301313</t>
  </si>
  <si>
    <t xml:space="preserve">0.135889460376665</t>
  </si>
  <si>
    <t xml:space="preserve">DDB_G0279499</t>
  </si>
  <si>
    <t xml:space="preserve">no significant homology</t>
  </si>
  <si>
    <t xml:space="preserve">0.0188870026228852</t>
  </si>
  <si>
    <t xml:space="preserve">DDB_G0292292</t>
  </si>
  <si>
    <t xml:space="preserve">0.000436074727761996</t>
  </si>
  <si>
    <t xml:space="preserve">0.0980431347134713</t>
  </si>
  <si>
    <t xml:space="preserve">DDB_G0270920</t>
  </si>
  <si>
    <t xml:space="preserve">0.00166356597092734</t>
  </si>
  <si>
    <t xml:space="preserve">DDB_G0272921</t>
  </si>
  <si>
    <t xml:space="preserve">0.00000414649162498288</t>
  </si>
  <si>
    <t xml:space="preserve">0.691645145636488</t>
  </si>
  <si>
    <t xml:space="preserve">DDB_G0287115</t>
  </si>
  <si>
    <t xml:space="preserve">0.000150813645100879</t>
  </si>
  <si>
    <t xml:space="preserve">0.498050027832424</t>
  </si>
  <si>
    <t xml:space="preserve">DDB_G0291806</t>
  </si>
  <si>
    <t xml:space="preserve">0.0747603205223514</t>
  </si>
  <si>
    <t xml:space="preserve">DDB_G0286379</t>
  </si>
  <si>
    <t xml:space="preserve">0.00000284683902342628</t>
  </si>
  <si>
    <t xml:space="preserve">0.83821148051417</t>
  </si>
  <si>
    <t xml:space="preserve">DDB_G0278073</t>
  </si>
  <si>
    <t xml:space="preserve">0.000430255563852425</t>
  </si>
  <si>
    <t xml:space="preserve">0.511445515598739</t>
  </si>
  <si>
    <t xml:space="preserve">DDB_G0278825</t>
  </si>
  <si>
    <t xml:space="preserve">0.0100060147812041</t>
  </si>
  <si>
    <t xml:space="preserve">DDB_G0283999</t>
  </si>
  <si>
    <t xml:space="preserve">0.717792344747203</t>
  </si>
  <si>
    <t xml:space="preserve">DDB_G0286591</t>
  </si>
  <si>
    <t xml:space="preserve">0.000197862105850897</t>
  </si>
  <si>
    <t xml:space="preserve">0.397289289182609</t>
  </si>
  <si>
    <t xml:space="preserve">DDB_G0286745</t>
  </si>
  <si>
    <t xml:space="preserve">0.641679202043591</t>
  </si>
  <si>
    <t xml:space="preserve">DDB_G0288059</t>
  </si>
  <si>
    <t xml:space="preserve">0.0000318473672307214</t>
  </si>
  <si>
    <t xml:space="preserve">DDB_G0288125</t>
  </si>
  <si>
    <t xml:space="preserve">0.00000121604465130494</t>
  </si>
  <si>
    <t xml:space="preserve">DDB_G0282123</t>
  </si>
  <si>
    <t xml:space="preserve">0.0000271152387643893</t>
  </si>
  <si>
    <t xml:space="preserve">0.909437852863691</t>
  </si>
  <si>
    <t xml:space="preserve">DDB_G0289673</t>
  </si>
  <si>
    <t xml:space="preserve">0.000017342622636276</t>
  </si>
  <si>
    <t xml:space="preserve">0.987472477550626</t>
  </si>
  <si>
    <t xml:space="preserve">DDB_G0287431</t>
  </si>
  <si>
    <r>
      <rPr>
        <sz val="12"/>
        <rFont val="Calibri"/>
        <family val="2"/>
      </rPr>
      <t xml:space="preserve">member of </t>
    </r>
    <r>
      <rPr>
        <i val="true"/>
        <sz val="12"/>
        <rFont val="Calibri"/>
        <family val="2"/>
      </rPr>
      <t xml:space="preserve">Dictyostelium</t>
    </r>
    <r>
      <rPr>
        <sz val="12"/>
        <rFont val="Calibri"/>
        <family val="2"/>
      </rPr>
      <t xml:space="preserve"> family, no significant homology outside </t>
    </r>
    <r>
      <rPr>
        <i val="true"/>
        <sz val="12"/>
        <rFont val="Calibri"/>
        <family val="2"/>
      </rPr>
      <t xml:space="preserve">Dictyostelium</t>
    </r>
  </si>
  <si>
    <t xml:space="preserve">DDB_G0285671</t>
  </si>
  <si>
    <t xml:space="preserve">0.163232253630978</t>
  </si>
  <si>
    <t xml:space="preserve">DDB_G0269180</t>
  </si>
  <si>
    <t xml:space="preserve">rcdP</t>
  </si>
  <si>
    <t xml:space="preserve">no significant homology, named for "random cDNA clone"</t>
  </si>
  <si>
    <t xml:space="preserve">0.0000922467997224515</t>
  </si>
  <si>
    <t xml:space="preserve">0.205060494090265</t>
  </si>
  <si>
    <t xml:space="preserve">DDB_G0267750</t>
  </si>
  <si>
    <r>
      <rPr>
        <sz val="12"/>
        <rFont val="Calibri"/>
        <family val="2"/>
      </rPr>
      <t xml:space="preserve">member of small </t>
    </r>
    <r>
      <rPr>
        <i val="true"/>
        <sz val="12"/>
        <rFont val="Calibri"/>
        <family val="2"/>
      </rPr>
      <t xml:space="preserve">Dictyostelium</t>
    </r>
    <r>
      <rPr>
        <sz val="12"/>
        <rFont val="Calibri"/>
        <family val="2"/>
      </rPr>
      <t xml:space="preserve"> gene family, no significant homology outside Dictyostelium</t>
    </r>
  </si>
  <si>
    <t xml:space="preserve">DDB_G0274947</t>
  </si>
  <si>
    <t xml:space="preserve">similar to DDB_G0290019, which is not significantly RblA-regulated, otherwise no significant homology</t>
  </si>
  <si>
    <t xml:space="preserve">DDB_G0288329</t>
  </si>
  <si>
    <t xml:space="preserve">0.0000123933464832284</t>
  </si>
  <si>
    <t xml:space="preserve">DDB_G0290301</t>
  </si>
  <si>
    <t xml:space="preserve">DDB_G0284115</t>
  </si>
  <si>
    <t xml:space="preserve">0.000670822247900684</t>
  </si>
  <si>
    <t xml:space="preserve">0.55158530969996</t>
  </si>
  <si>
    <t xml:space="preserve">DDB_G0287991</t>
  </si>
  <si>
    <t xml:space="preserve">growth + mid devel</t>
  </si>
  <si>
    <t xml:space="preserve">0.447397075124132</t>
  </si>
  <si>
    <t xml:space="preserve">DDB_G0274435</t>
  </si>
  <si>
    <t xml:space="preserve">0.00190201502120057</t>
  </si>
  <si>
    <t xml:space="preserve">DDB_G0275487</t>
  </si>
  <si>
    <t xml:space="preserve">DDB_G0290897</t>
  </si>
  <si>
    <r>
      <rPr>
        <sz val="12"/>
        <rFont val="Calibri"/>
        <family val="2"/>
      </rPr>
      <t xml:space="preserve">member of small </t>
    </r>
    <r>
      <rPr>
        <i val="true"/>
        <sz val="12"/>
        <rFont val="Calibri"/>
        <family val="2"/>
      </rPr>
      <t xml:space="preserve">Dictyostelium</t>
    </r>
    <r>
      <rPr>
        <sz val="12"/>
        <rFont val="Calibri"/>
        <family val="2"/>
      </rPr>
      <t xml:space="preserve"> gene family, no significant homology outside </t>
    </r>
    <r>
      <rPr>
        <i val="true"/>
        <sz val="12"/>
        <rFont val="Calibri"/>
        <family val="2"/>
      </rPr>
      <t xml:space="preserve">Dictyostelium</t>
    </r>
  </si>
  <si>
    <t xml:space="preserve">0.00352983346233389</t>
  </si>
  <si>
    <t xml:space="preserve">DDB_G0278513</t>
  </si>
  <si>
    <t xml:space="preserve">0.00395888130343853</t>
  </si>
  <si>
    <t xml:space="preserve">DDB_G0272642</t>
  </si>
  <si>
    <r>
      <rPr>
        <sz val="12"/>
        <rFont val="Calibri"/>
        <family val="2"/>
      </rPr>
      <t xml:space="preserve">member of </t>
    </r>
    <r>
      <rPr>
        <i val="true"/>
        <sz val="12"/>
        <rFont val="Calibri"/>
        <family val="2"/>
      </rPr>
      <t xml:space="preserve">Dictyostelium</t>
    </r>
    <r>
      <rPr>
        <sz val="12"/>
        <rFont val="Calibri"/>
        <family val="2"/>
      </rPr>
      <t xml:space="preserve"> gene family, no significant homology outside </t>
    </r>
    <r>
      <rPr>
        <i val="true"/>
        <sz val="12"/>
        <rFont val="Calibri"/>
        <family val="2"/>
      </rPr>
      <t xml:space="preserve">Dictyostelium</t>
    </r>
  </si>
  <si>
    <t xml:space="preserve">0.0285499912954058</t>
  </si>
  <si>
    <t xml:space="preserve">DDB_G0272640</t>
  </si>
  <si>
    <t xml:space="preserve">0.000139678192593128</t>
  </si>
  <si>
    <t xml:space="preserve">0.120275187728038</t>
  </si>
  <si>
    <t xml:space="preserve">DDB_G0273351</t>
  </si>
  <si>
    <t xml:space="preserve">0.00447337601992428</t>
  </si>
  <si>
    <t xml:space="preserve">0.155141033723052</t>
  </si>
  <si>
    <t xml:space="preserve">DDB_G0286807</t>
  </si>
  <si>
    <t xml:space="preserve">DDB_G0285173</t>
  </si>
  <si>
    <t xml:space="preserve">0.829323516307711</t>
  </si>
  <si>
    <t xml:space="preserve">DDB_G0271468</t>
  </si>
  <si>
    <t xml:space="preserve">0.00642566922240321</t>
  </si>
  <si>
    <t xml:space="preserve">DDB_G0279531</t>
  </si>
  <si>
    <t xml:space="preserve">0.00260314539962057</t>
  </si>
  <si>
    <t xml:space="preserve">0.0189243192018842</t>
  </si>
  <si>
    <t xml:space="preserve">DDB_G0278865</t>
  </si>
  <si>
    <t xml:space="preserve">cold-repressed</t>
  </si>
  <si>
    <t xml:space="preserve">0.0286003419825015</t>
  </si>
  <si>
    <t xml:space="preserve">0.535214729740974</t>
  </si>
  <si>
    <t xml:space="preserve">DDB_G0273289</t>
  </si>
  <si>
    <t xml:space="preserve">minimum early devel</t>
  </si>
  <si>
    <t xml:space="preserve">DDB_G0293954</t>
  </si>
  <si>
    <t xml:space="preserve">DDB_G0285929</t>
  </si>
  <si>
    <t xml:space="preserve">DDB_G0288279</t>
  </si>
  <si>
    <t xml:space="preserve">weak max mid devel</t>
  </si>
  <si>
    <t xml:space="preserve">0.921958696089969</t>
  </si>
  <si>
    <t xml:space="preserve">0.0123809545235683</t>
  </si>
  <si>
    <t xml:space="preserve">DDB_G0292936</t>
  </si>
  <si>
    <t xml:space="preserve">0.0176270563207201</t>
  </si>
  <si>
    <t xml:space="preserve">DDB_G0287885</t>
  </si>
  <si>
    <t xml:space="preserve">0.0289606700358308</t>
  </si>
  <si>
    <t xml:space="preserve">ribosomal intersegments</t>
  </si>
  <si>
    <t xml:space="preserve">rDNA intersegment 1</t>
  </si>
  <si>
    <t xml:space="preserve">non-rblA regulated comparison sequence</t>
  </si>
  <si>
    <r>
      <rPr>
        <sz val="12"/>
        <rFont val="Calibri"/>
        <family val="2"/>
      </rPr>
      <t xml:space="preserve">terminal segment of </t>
    </r>
    <r>
      <rPr>
        <i val="true"/>
        <sz val="12"/>
        <rFont val="Calibri"/>
        <family val="2"/>
      </rPr>
      <t xml:space="preserve">Dictyostelium</t>
    </r>
    <r>
      <rPr>
        <sz val="12"/>
        <rFont val="Calibri"/>
        <family val="2"/>
      </rPr>
      <t xml:space="preserve"> rDNA palindrome</t>
    </r>
  </si>
  <si>
    <t xml:space="preserve">rDNA_intersegment_2</t>
  </si>
  <si>
    <t xml:space="preserve">rDNA between 26s and 5.8s genes</t>
  </si>
  <si>
    <t xml:space="preserve">0.0132158936693759</t>
  </si>
  <si>
    <t xml:space="preserve">rDNA_intersegment_3</t>
  </si>
  <si>
    <t xml:space="preserve">rDNA between 5.8s and 17s genes</t>
  </si>
  <si>
    <t xml:space="preserve">0.296423508773886</t>
  </si>
  <si>
    <t xml:space="preserve">rDNA_central_segment</t>
  </si>
  <si>
    <r>
      <rPr>
        <sz val="12"/>
        <rFont val="Calibri"/>
        <family val="2"/>
      </rPr>
      <t xml:space="preserve">central section of rDNA palindrome, normally little transcribed, transcription strongly upregulated in </t>
    </r>
    <r>
      <rPr>
        <i val="true"/>
        <sz val="12"/>
        <rFont val="Calibri"/>
        <family val="2"/>
      </rPr>
      <t xml:space="preserve">rblA</t>
    </r>
    <r>
      <rPr>
        <sz val="12"/>
        <rFont val="Calibri"/>
        <family val="2"/>
      </rPr>
      <t xml:space="preserve"> disruptant</t>
    </r>
  </si>
  <si>
    <t xml:space="preserve">0.00000374456714657185</t>
  </si>
  <si>
    <t xml:space="preserve">DDB_G0279085</t>
  </si>
  <si>
    <t xml:space="preserve">cycA</t>
  </si>
  <si>
    <t xml:space="preserve">not subst. regulated</t>
  </si>
  <si>
    <t xml:space="preserve">comparison sequence</t>
  </si>
  <si>
    <t xml:space="preserve">putative cell-cycle cyclin</t>
  </si>
  <si>
    <t xml:space="preserve">0.9017230559421</t>
  </si>
  <si>
    <t xml:space="preserve">DDB_G0275493</t>
  </si>
  <si>
    <t xml:space="preserve">cycB</t>
  </si>
  <si>
    <t xml:space="preserve">DDB_G0277439</t>
  </si>
  <si>
    <t xml:space="preserve">cycD</t>
  </si>
  <si>
    <t xml:space="preserve">cold-activated</t>
  </si>
  <si>
    <t xml:space="preserve">DDB_G0283617</t>
  </si>
  <si>
    <t xml:space="preserve">cdc25</t>
  </si>
  <si>
    <t xml:space="preserve">CDK activating phosphatase</t>
  </si>
  <si>
    <t xml:space="preserve">0.783340293531111</t>
  </si>
  <si>
    <t xml:space="preserve">DDB_G0287259</t>
  </si>
  <si>
    <t xml:space="preserve">cdh1</t>
  </si>
  <si>
    <t xml:space="preserve">APC specificity subunit, in metazoans active in mitotic exit and G1</t>
  </si>
  <si>
    <t xml:space="preserve">DDB_G0277503</t>
  </si>
  <si>
    <t xml:space="preserve">amtA</t>
  </si>
  <si>
    <t xml:space="preserve">ammonia permease, exports ammonium from cells</t>
  </si>
  <si>
    <t xml:space="preserve">DDB_G0289243</t>
  </si>
  <si>
    <t xml:space="preserve">fnip</t>
  </si>
  <si>
    <t xml:space="preserve">putative folliculin-interacting protein</t>
  </si>
  <si>
    <t xml:space="preserve">DDB_G0269388</t>
  </si>
  <si>
    <t xml:space="preserve">corB</t>
  </si>
  <si>
    <t xml:space="preserve">max early devel</t>
  </si>
  <si>
    <t xml:space="preserve">orthologue of human coronin 7</t>
  </si>
  <si>
    <t xml:space="preserve">DDB_G0271134</t>
  </si>
  <si>
    <t xml:space="preserve">celA</t>
  </si>
  <si>
    <t xml:space="preserve">rblA-activated during develop.</t>
  </si>
  <si>
    <t xml:space="preserve">cellulase 270-6</t>
  </si>
  <si>
    <t xml:space="preserve">0.0164133909217916</t>
  </si>
  <si>
    <t xml:space="preserve">DDB_G0271178</t>
  </si>
  <si>
    <t xml:space="preserve">0.00199269952558908</t>
  </si>
  <si>
    <t xml:space="preserve">DDB_G0271196</t>
  </si>
  <si>
    <t xml:space="preserve">0.00113159139765314</t>
  </si>
  <si>
    <t xml:space="preserve">DDB_G0271314</t>
  </si>
  <si>
    <t xml:space="preserve">iliH</t>
  </si>
  <si>
    <t xml:space="preserve">Endo-1,4-beta-glucanase family protein, glycoside hydrolase family 9 protein</t>
  </si>
  <si>
    <t xml:space="preserve">0.000387511422136371</t>
  </si>
  <si>
    <t xml:space="preserve">DDB_G0273155</t>
  </si>
  <si>
    <t xml:space="preserve">zinc-containing alcohol dehydrogenase (ADH)</t>
  </si>
  <si>
    <t xml:space="preserve">0.000505687194153467</t>
  </si>
  <si>
    <t xml:space="preserve">DDB_G0274335</t>
  </si>
  <si>
    <t xml:space="preserve">0.00000859674812131498</t>
  </si>
  <si>
    <t xml:space="preserve">DDB_G0287561</t>
  </si>
  <si>
    <t xml:space="preserve">NADH:flavin oxidoreductase/NADH oxidase domain-containing protein</t>
  </si>
  <si>
    <t xml:space="preserve">0.00161366779594262</t>
  </si>
  <si>
    <t xml:space="preserve">DDB_G0288489</t>
  </si>
  <si>
    <t xml:space="preserve">0.000140812124917535</t>
  </si>
  <si>
    <t xml:space="preserve">DDB_G0267566</t>
  </si>
  <si>
    <t xml:space="preserve">putative protein serine/threonine kinase, ankyrin repeat-containing protein</t>
  </si>
  <si>
    <t xml:space="preserve">0.015835365068975</t>
  </si>
  <si>
    <t xml:space="preserve">DDB_G0268284</t>
  </si>
  <si>
    <t xml:space="preserve">tgrO4</t>
  </si>
  <si>
    <t xml:space="preserve">immunoglobulin E-set domain-containing protein</t>
  </si>
  <si>
    <t xml:space="preserve">DDB_G0268304</t>
  </si>
  <si>
    <t xml:space="preserve">tgrO3</t>
  </si>
  <si>
    <t xml:space="preserve">0.0418191580723006</t>
  </si>
  <si>
    <t xml:space="preserve">DDB_G0270086</t>
  </si>
  <si>
    <t xml:space="preserve">lipocalin family protein</t>
  </si>
  <si>
    <t xml:space="preserve">0.000236317476392619</t>
  </si>
  <si>
    <t xml:space="preserve">DDB_G0270342</t>
  </si>
  <si>
    <t xml:space="preserve">0.000755639868959447</t>
  </si>
  <si>
    <t xml:space="preserve">0.00993043925684411</t>
  </si>
  <si>
    <t xml:space="preserve">DDB_G0270600</t>
  </si>
  <si>
    <t xml:space="preserve">unknown</t>
  </si>
  <si>
    <t xml:space="preserve">DDB_G0271770</t>
  </si>
  <si>
    <t xml:space="preserve">DDB_G0271908</t>
  </si>
  <si>
    <t xml:space="preserve">mrrA</t>
  </si>
  <si>
    <t xml:space="preserve">transmembrane protein</t>
  </si>
  <si>
    <t xml:space="preserve">0.0346821391959648</t>
  </si>
  <si>
    <t xml:space="preserve">DDB_G0272042</t>
  </si>
  <si>
    <t xml:space="preserve">DDB_G0272316</t>
  </si>
  <si>
    <t xml:space="preserve">0.00557536404121249</t>
  </si>
  <si>
    <t xml:space="preserve">DDB_G0273367</t>
  </si>
  <si>
    <t xml:space="preserve">0.0466807295803766</t>
  </si>
  <si>
    <t xml:space="preserve">DDB_G0275439</t>
  </si>
  <si>
    <t xml:space="preserve">cad2</t>
  </si>
  <si>
    <t xml:space="preserve">putative adhesion molecule</t>
  </si>
  <si>
    <t xml:space="preserve">0.041479643220909</t>
  </si>
  <si>
    <t xml:space="preserve">DDB_G0279337</t>
  </si>
  <si>
    <t xml:space="preserve">0.00106973874695542</t>
  </si>
  <si>
    <t xml:space="preserve">DDB_G0280547</t>
  </si>
  <si>
    <t xml:space="preserve">comH</t>
  </si>
  <si>
    <t xml:space="preserve">max early G2</t>
  </si>
  <si>
    <t xml:space="preserve">putative GATA-binding transcription factor, GATA zinc finger domain-containing protein 2</t>
  </si>
  <si>
    <t xml:space="preserve">0.0000000015128596302599</t>
  </si>
  <si>
    <t xml:space="preserve">DDB_G0280643</t>
  </si>
  <si>
    <t xml:space="preserve">putative protein serine/threonine kinase, protein kinase, CMGC group</t>
  </si>
  <si>
    <t xml:space="preserve">DDB_G0280717</t>
  </si>
  <si>
    <t xml:space="preserve">putative protein serine/threonine kinase, protein kinase, AGC group, MAST family protein kinase</t>
  </si>
  <si>
    <t xml:space="preserve">0.0196650279160875</t>
  </si>
  <si>
    <t xml:space="preserve">DDB_G0280847</t>
  </si>
  <si>
    <t xml:space="preserve">2C</t>
  </si>
  <si>
    <t xml:space="preserve">coiled-coil family protein, hssA/2C/7E family protein</t>
  </si>
  <si>
    <t xml:space="preserve">0.0062829659797107</t>
  </si>
  <si>
    <t xml:space="preserve">0.461402286898053</t>
  </si>
  <si>
    <t xml:space="preserve">DDB_G0280859</t>
  </si>
  <si>
    <t xml:space="preserve">0.0350829147072795</t>
  </si>
  <si>
    <t xml:space="preserve">DDB_G0280871</t>
  </si>
  <si>
    <t xml:space="preserve">0.00108230074171911</t>
  </si>
  <si>
    <t xml:space="preserve">DDB_G0280873</t>
  </si>
  <si>
    <t xml:space="preserve">DDB_G0280949</t>
  </si>
  <si>
    <t xml:space="preserve">0.0212916650087802</t>
  </si>
  <si>
    <t xml:space="preserve">DDB_G0280953</t>
  </si>
  <si>
    <t xml:space="preserve">0.0219023085646882</t>
  </si>
  <si>
    <t xml:space="preserve">0.223206764663401</t>
  </si>
  <si>
    <t xml:space="preserve">DDB_G0281689</t>
  </si>
  <si>
    <t xml:space="preserve">DDB_G0282551</t>
  </si>
  <si>
    <t xml:space="preserve">weakly related to hssA/2C/7E family protein</t>
  </si>
  <si>
    <t xml:space="preserve">0.0118596729088979</t>
  </si>
  <si>
    <t xml:space="preserve">DDB_G0283613</t>
  </si>
  <si>
    <t xml:space="preserve">cbpC</t>
  </si>
  <si>
    <t xml:space="preserve">calcium-binding protein</t>
  </si>
  <si>
    <t xml:space="preserve">0.0158357328571419</t>
  </si>
  <si>
    <t xml:space="preserve">DDB_G0284527</t>
  </si>
  <si>
    <t xml:space="preserve">0.00408929547232</t>
  </si>
  <si>
    <t xml:space="preserve">DDB_G0284529</t>
  </si>
  <si>
    <t xml:space="preserve">0.000424545961680965</t>
  </si>
  <si>
    <t xml:space="preserve">DDB_G0284983</t>
  </si>
  <si>
    <t xml:space="preserve">colD</t>
  </si>
  <si>
    <t xml:space="preserve">colossin D, Cna B-type domain-containing protein</t>
  </si>
  <si>
    <t xml:space="preserve">0.00998824008177635</t>
  </si>
  <si>
    <t xml:space="preserve">DDB_G0285697</t>
  </si>
  <si>
    <t xml:space="preserve">0.000000125908858563046</t>
  </si>
  <si>
    <t xml:space="preserve">DDB_G0286685</t>
  </si>
  <si>
    <t xml:space="preserve">sigN175</t>
  </si>
  <si>
    <t xml:space="preserve">related to the hssA genes</t>
  </si>
  <si>
    <t xml:space="preserve">0.0299632320809843</t>
  </si>
  <si>
    <t xml:space="preserve">DDB_G0286689</t>
  </si>
  <si>
    <t xml:space="preserve">DDB_G0286781</t>
  </si>
  <si>
    <t xml:space="preserve">sigN173</t>
  </si>
  <si>
    <t xml:space="preserve">hssA/2C/7E family protein</t>
  </si>
  <si>
    <t xml:space="preserve">0.0296374169202984</t>
  </si>
  <si>
    <t xml:space="preserve">DDB_G0287863</t>
  </si>
  <si>
    <t xml:space="preserve">DDB_G0288869</t>
  </si>
  <si>
    <t xml:space="preserve">EGF-like domain-containing protein</t>
  </si>
  <si>
    <t xml:space="preserve">0.0386146338501033</t>
  </si>
  <si>
    <t xml:space="preserve">DDB_G0288967</t>
  </si>
  <si>
    <t xml:space="preserve">0.0188580639664505</t>
  </si>
  <si>
    <t xml:space="preserve">DDB_G0290847</t>
  </si>
  <si>
    <t xml:space="preserve">0.00149256788348436</t>
  </si>
  <si>
    <t xml:space="preserve">DDB_G0290855</t>
  </si>
  <si>
    <t xml:space="preserve">0.00538224989189485</t>
  </si>
  <si>
    <t xml:space="preserve">DDB_G0291514</t>
  </si>
  <si>
    <t xml:space="preserve">tgrA4</t>
  </si>
  <si>
    <t xml:space="preserve">transmembrane protein, immunoglobulin E-set domain-containing protein</t>
  </si>
  <si>
    <t xml:space="preserve">0.00381696922860874</t>
  </si>
  <si>
    <t xml:space="preserve">DDB_G0291516</t>
  </si>
  <si>
    <t xml:space="preserve">putative protein kinase, ankyrin repeat-containing protein</t>
  </si>
  <si>
    <t xml:space="preserve">DDB_G0291604</t>
  </si>
  <si>
    <t xml:space="preserve">beta-ketoacyl synthase family protein</t>
  </si>
  <si>
    <t xml:space="preserve">0.0209332644443876</t>
  </si>
  <si>
    <t xml:space="preserve">DDB_G0291664</t>
  </si>
  <si>
    <t xml:space="preserve">DDB_G0291668</t>
  </si>
  <si>
    <t xml:space="preserve">tgrA3</t>
  </si>
  <si>
    <t xml:space="preserve">DDB_G0293112</t>
  </si>
  <si>
    <t xml:space="preserve">DDB_G0293638</t>
  </si>
  <si>
    <t xml:space="preserve">0.0526102984658588</t>
  </si>
  <si>
    <t xml:space="preserve">DDB_G0293822</t>
  </si>
  <si>
    <t xml:space="preserve">0.00235991876763446</t>
  </si>
  <si>
    <t xml:space="preserve">0.708740968781197</t>
  </si>
  <si>
    <t xml:space="preserve">total mappable reads </t>
  </si>
  <si>
    <t xml:space="preserve">this gene:</t>
  </si>
  <si>
    <t xml:space="preserve">confidence level      (0 to 1) </t>
  </si>
  <si>
    <t xml:space="preserve">Click  on Gene Name,</t>
  </si>
  <si>
    <t xml:space="preserve">(column B) then press:</t>
  </si>
  <si>
    <t xml:space="preserve">cntrl g</t>
  </si>
  <si>
    <t xml:space="preserve">graph this line</t>
  </si>
  <si>
    <t xml:space="preserve">cntrl n</t>
  </si>
  <si>
    <t xml:space="preserve">graph next line</t>
  </si>
  <si>
    <t xml:space="preserve">cntrl p</t>
  </si>
  <si>
    <t xml:space="preserve">graph previous line</t>
  </si>
  <si>
    <t xml:space="preserve">macros must be activated!</t>
  </si>
  <si>
    <t xml:space="preserve">sorry, Windows only!</t>
  </si>
  <si>
    <t xml:space="preserve">[MacIntosh users can copy line</t>
  </si>
  <si>
    <t xml:space="preserve"> of data to line 10 on next page]</t>
  </si>
  <si>
    <r>
      <rPr>
        <sz val="12"/>
        <color rgb="FF000000"/>
        <rFont val="Calibri"/>
        <family val="2"/>
      </rPr>
      <t xml:space="preserve">Scatter plot comparing  the overall regulation factors (log</t>
    </r>
    <r>
      <rPr>
        <vertAlign val="subscript"/>
        <sz val="12"/>
        <color rgb="FF000000"/>
        <rFont val="Calibri"/>
        <family val="2"/>
      </rPr>
      <t xml:space="preserve">2</t>
    </r>
    <r>
      <rPr>
        <sz val="12"/>
        <color rgb="FF000000"/>
        <rFont val="Calibri"/>
        <family val="2"/>
      </rPr>
      <t xml:space="preserve">) of RblA-regulated genes from two biological replicates (x-axis is first</t>
    </r>
  </si>
  <si>
    <t xml:space="preserve">replicate and y-axis is second replicate). Each dot represents a  gene. The regression line is in orange and the Pearson’s </t>
  </si>
  <si>
    <t xml:space="preserve">correlation coefficient (r) is  shown in the upper left-hand corner.</t>
  </si>
  <si>
    <t xml:space="preserve">insert rad1 and rad17 for comparison with rad9; line 76</t>
  </si>
  <si>
    <t xml:space="preserve">insert H4a</t>
  </si>
  <si>
    <t xml:space="preserve">ADD collectiive IDs for centrosomal proteins</t>
  </si>
  <si>
    <t xml:space="preserve">check for collectivfes for arrH,J,and K</t>
  </si>
  <si>
    <t xml:space="preserve">Dictybase ID</t>
  </si>
  <si>
    <t xml:space="preserve">Gene name</t>
  </si>
  <si>
    <t xml:space="preserve">Function</t>
  </si>
  <si>
    <r>
      <rPr>
        <sz val="12"/>
        <color rgb="FF808080"/>
        <rFont val="Calibri"/>
        <family val="2"/>
      </rPr>
      <t xml:space="preserve">mappable reads </t>
    </r>
    <r>
      <rPr>
        <i val="true"/>
        <sz val="12"/>
        <color rgb="FF808080"/>
        <rFont val="Calibri"/>
        <family val="2"/>
      </rPr>
      <t xml:space="preserve">rblA</t>
    </r>
    <r>
      <rPr>
        <sz val="12"/>
        <color rgb="FF808080"/>
        <rFont val="Calibri"/>
        <family val="2"/>
      </rPr>
      <t xml:space="preserve"> disruptant growth phase biological 1</t>
    </r>
  </si>
  <si>
    <r>
      <rPr>
        <sz val="12"/>
        <color rgb="FF808080"/>
        <rFont val="Calibri"/>
        <family val="2"/>
      </rPr>
      <t xml:space="preserve">mappable reads </t>
    </r>
    <r>
      <rPr>
        <i val="true"/>
        <sz val="12"/>
        <color rgb="FF808080"/>
        <rFont val="Calibri"/>
        <family val="2"/>
      </rPr>
      <t xml:space="preserve">rblA</t>
    </r>
    <r>
      <rPr>
        <sz val="12"/>
        <color rgb="FF808080"/>
        <rFont val="Calibri"/>
        <family val="2"/>
      </rPr>
      <t xml:space="preserve"> disruptant growth phase biological 2</t>
    </r>
  </si>
  <si>
    <t xml:space="preserve">mappable reads wt late devel. biological 1</t>
  </si>
  <si>
    <t xml:space="preserve">mappable reads wt late devel. biological 2</t>
  </si>
  <si>
    <r>
      <rPr>
        <sz val="12"/>
        <color rgb="FF808080"/>
        <rFont val="Calibri"/>
        <family val="2"/>
      </rPr>
      <t xml:space="preserve">mappable reads </t>
    </r>
    <r>
      <rPr>
        <i val="true"/>
        <sz val="12"/>
        <color rgb="FF808080"/>
        <rFont val="Calibri"/>
        <family val="2"/>
      </rPr>
      <t xml:space="preserve">rblA</t>
    </r>
    <r>
      <rPr>
        <sz val="12"/>
        <color rgb="FF808080"/>
        <rFont val="Calibri"/>
        <family val="2"/>
      </rPr>
      <t xml:space="preserve"> disruptant late devel. biological 1</t>
    </r>
  </si>
  <si>
    <r>
      <rPr>
        <sz val="12"/>
        <color rgb="FF808080"/>
        <rFont val="Calibri"/>
        <family val="2"/>
      </rPr>
      <t xml:space="preserve">mappable reads </t>
    </r>
    <r>
      <rPr>
        <i val="true"/>
        <sz val="12"/>
        <color rgb="FF808080"/>
        <rFont val="Calibri"/>
        <family val="2"/>
      </rPr>
      <t xml:space="preserve">rblA</t>
    </r>
    <r>
      <rPr>
        <sz val="12"/>
        <color rgb="FF808080"/>
        <rFont val="Calibri"/>
        <family val="2"/>
      </rPr>
      <t xml:space="preserve"> disruptant late devel. biological 2</t>
    </r>
  </si>
  <si>
    <r>
      <rPr>
        <sz val="12"/>
        <rFont val="Calibri"/>
        <family val="2"/>
      </rPr>
      <t xml:space="preserve">adjusted</t>
    </r>
    <r>
      <rPr>
        <i val="true"/>
        <sz val="12"/>
        <rFont val="Calibri"/>
        <family val="2"/>
      </rPr>
      <t xml:space="preserve"> p</t>
    </r>
    <r>
      <rPr>
        <sz val="12"/>
        <rFont val="Calibri"/>
        <family val="2"/>
      </rPr>
      <t xml:space="preserve">-value (development)</t>
    </r>
  </si>
  <si>
    <t xml:space="preserve">adjusted p-value (growth)</t>
  </si>
  <si>
    <t xml:space="preserve">total mappable reads</t>
  </si>
  <si>
    <t xml:space="preserve">mappable reads T0</t>
  </si>
  <si>
    <t xml:space="preserve">mappable reads T0 replicate</t>
  </si>
  <si>
    <t xml:space="preserve">mappable reads T1</t>
  </si>
  <si>
    <t xml:space="preserve">mappable reads T1 replicate</t>
  </si>
  <si>
    <t xml:space="preserve">hits T2</t>
  </si>
  <si>
    <t xml:space="preserve">mappable reads T3</t>
  </si>
  <si>
    <t xml:space="preserve">mappable reads T3 replicate</t>
  </si>
  <si>
    <t xml:space="preserve">mappable reads T4</t>
  </si>
  <si>
    <t xml:space="preserve">mappable reads T5</t>
  </si>
  <si>
    <t xml:space="preserve">mappable reads T6</t>
  </si>
  <si>
    <t xml:space="preserve">mappable reads T6,5</t>
  </si>
  <si>
    <t xml:space="preserve">mappable reads T7</t>
  </si>
  <si>
    <t xml:space="preserve">mappable reads T8</t>
  </si>
  <si>
    <t xml:space="preserve">mappable reads T9</t>
  </si>
  <si>
    <t xml:space="preserve">mappable reads T10</t>
  </si>
  <si>
    <t xml:space="preserve">mappable reads T11</t>
  </si>
  <si>
    <t xml:space="preserve">mappable reads T12</t>
  </si>
  <si>
    <t xml:space="preserve">Fold repression by RblA in wildtype cells during development; biological 1 (log2 scale)</t>
  </si>
  <si>
    <t xml:space="preserve">Fold repression by RblA in wildtype cells during development; biological 2 (log2 scale)</t>
  </si>
  <si>
    <t xml:space="preserve">Fold repression by RblA in wildtype cells during growth; biological 1 (log2 scale)</t>
  </si>
  <si>
    <t xml:space="preserve">Fold repression by RblA in wildtype cells during growth; biological 2 (log2 scale)</t>
  </si>
  <si>
    <t xml:space="preserve">TOTALS</t>
  </si>
  <si>
    <t xml:space="preserve">mappable reads wt growth phase biological1</t>
  </si>
  <si>
    <r>
      <rPr>
        <sz val="12"/>
        <color rgb="FF808080"/>
        <rFont val="Calibri"/>
        <family val="2"/>
      </rPr>
      <t xml:space="preserve">mappable reads </t>
    </r>
    <r>
      <rPr>
        <i val="true"/>
        <sz val="12"/>
        <color rgb="FF808080"/>
        <rFont val="Calibri"/>
        <family val="2"/>
      </rPr>
      <t xml:space="preserve">rblA</t>
    </r>
    <r>
      <rPr>
        <sz val="12"/>
        <color rgb="FF808080"/>
        <rFont val="Calibri"/>
        <family val="2"/>
      </rPr>
      <t xml:space="preserve"> disruptant growth phase biological1</t>
    </r>
  </si>
  <si>
    <t xml:space="preserve">mappable reads wt late devel. biological1</t>
  </si>
  <si>
    <r>
      <rPr>
        <sz val="12"/>
        <color rgb="FF808080"/>
        <rFont val="Calibri"/>
        <family val="2"/>
      </rPr>
      <t xml:space="preserve">mappable reads </t>
    </r>
    <r>
      <rPr>
        <i val="true"/>
        <sz val="12"/>
        <color rgb="FF808080"/>
        <rFont val="Calibri"/>
        <family val="2"/>
      </rPr>
      <t xml:space="preserve">rblA</t>
    </r>
    <r>
      <rPr>
        <sz val="12"/>
        <color rgb="FF808080"/>
        <rFont val="Calibri"/>
        <family val="2"/>
      </rPr>
      <t xml:space="preserve"> disruptant late devel. biological1</t>
    </r>
  </si>
  <si>
    <t xml:space="preserve">total reads wildtype</t>
  </si>
  <si>
    <r>
      <rPr>
        <sz val="12"/>
        <color rgb="FF808080"/>
        <rFont val="Calibri"/>
        <family val="2"/>
      </rPr>
      <t xml:space="preserve">total hits </t>
    </r>
    <r>
      <rPr>
        <i val="true"/>
        <sz val="12"/>
        <color rgb="FF808080"/>
        <rFont val="Calibri"/>
        <family val="2"/>
      </rPr>
      <t xml:space="preserve">rblA</t>
    </r>
    <r>
      <rPr>
        <sz val="12"/>
        <color rgb="FF808080"/>
        <rFont val="Calibri"/>
        <family val="2"/>
      </rPr>
      <t xml:space="preserve"> disruptant</t>
    </r>
  </si>
  <si>
    <t xml:space="preserve">Sum of all reads</t>
  </si>
  <si>
    <t xml:space="preserve">mappable reads 16h</t>
  </si>
  <si>
    <t xml:space="preserve">mappable reads 20h</t>
  </si>
  <si>
    <t xml:space="preserve">mappable reads 24h</t>
  </si>
  <si>
    <t xml:space="preserve">total</t>
  </si>
  <si>
    <t xml:space="preserve">total mappable reads asynchronous</t>
  </si>
  <si>
    <t xml:space="preserve">total mappable reads T0</t>
  </si>
  <si>
    <t xml:space="preserve">mappable reads T2-4</t>
  </si>
  <si>
    <t xml:space="preserve">mappable reads  T5-6</t>
  </si>
  <si>
    <t xml:space="preserve">mappable reads T7-9</t>
  </si>
  <si>
    <t xml:space="preserve">mappable reads T10-12</t>
  </si>
  <si>
    <t xml:space="preserve">confidence level:</t>
  </si>
  <si>
    <t xml:space="preserve">upper p  boundary</t>
  </si>
  <si>
    <t xml:space="preserve">total mappable reads for the experiment</t>
  </si>
  <si>
    <t xml:space="preserve">lower p boundary</t>
  </si>
  <si>
    <t xml:space="preserve">Z value</t>
  </si>
  <si>
    <t xml:space="preserve">lower confidence limit</t>
  </si>
  <si>
    <t xml:space="preserve">upper confidence limit</t>
  </si>
  <si>
    <t xml:space="preserve">mappable reads per million per kilobase-pairs of exon (RPKM)</t>
  </si>
  <si>
    <t xml:space="preserve">lower confidence limt</t>
  </si>
  <si>
    <t xml:space="preserve">normalized profile (to give a total of 1)</t>
  </si>
  <si>
    <t xml:space="preserve">error up</t>
  </si>
  <si>
    <t xml:space="preserve">error down</t>
  </si>
  <si>
    <t xml:space="preserve">x axis</t>
  </si>
  <si>
    <t xml:space="preserve">wt growth</t>
  </si>
  <si>
    <t xml:space="preserve">rblA- growth</t>
  </si>
  <si>
    <t xml:space="preserve">wt     devel</t>
  </si>
  <si>
    <t xml:space="preserve">rblA- devel</t>
  </si>
  <si>
    <t xml:space="preserve">wt     total</t>
  </si>
  <si>
    <t xml:space="preserve">rblA- total</t>
  </si>
  <si>
    <t xml:space="preserve">time axis</t>
  </si>
  <si>
    <t xml:space="preserve">mappable reads wt growth phase biological2</t>
  </si>
  <si>
    <r>
      <rPr>
        <sz val="12"/>
        <color rgb="FF808080"/>
        <rFont val="Calibri"/>
        <family val="2"/>
      </rPr>
      <t xml:space="preserve">mappable reads </t>
    </r>
    <r>
      <rPr>
        <i val="true"/>
        <sz val="12"/>
        <color rgb="FF808080"/>
        <rFont val="Calibri"/>
        <family val="2"/>
      </rPr>
      <t xml:space="preserve">rblA</t>
    </r>
    <r>
      <rPr>
        <sz val="12"/>
        <color rgb="FF808080"/>
        <rFont val="Calibri"/>
        <family val="2"/>
      </rPr>
      <t xml:space="preserve"> disruptant growth phase biological2</t>
    </r>
  </si>
  <si>
    <t xml:space="preserve">mappable reads wt late devel. biological2</t>
  </si>
  <si>
    <r>
      <rPr>
        <sz val="12"/>
        <color rgb="FF808080"/>
        <rFont val="Calibri"/>
        <family val="2"/>
      </rPr>
      <t xml:space="preserve">mappable reads </t>
    </r>
    <r>
      <rPr>
        <i val="true"/>
        <sz val="12"/>
        <color rgb="FF808080"/>
        <rFont val="Calibri"/>
        <family val="2"/>
      </rPr>
      <t xml:space="preserve">rblA</t>
    </r>
    <r>
      <rPr>
        <sz val="12"/>
        <color rgb="FF808080"/>
        <rFont val="Calibri"/>
        <family val="2"/>
      </rPr>
      <t xml:space="preserve"> disruptant late devel. biological2</t>
    </r>
  </si>
  <si>
    <t xml:space="preserve">Average</t>
  </si>
</sst>
</file>

<file path=xl/styles.xml><?xml version="1.0" encoding="utf-8"?>
<styleSheet xmlns="http://schemas.openxmlformats.org/spreadsheetml/2006/main">
  <numFmts count="12">
    <numFmt numFmtId="164" formatCode="General"/>
    <numFmt numFmtId="165" formatCode="0.00"/>
    <numFmt numFmtId="166" formatCode="0.0000"/>
    <numFmt numFmtId="167" formatCode="0.0"/>
    <numFmt numFmtId="168" formatCode="0.00E+00"/>
    <numFmt numFmtId="169" formatCode="General"/>
    <numFmt numFmtId="170" formatCode="0.000"/>
    <numFmt numFmtId="171" formatCode="0.00000"/>
    <numFmt numFmtId="172" formatCode="0"/>
    <numFmt numFmtId="173" formatCode="#,##0"/>
    <numFmt numFmtId="174" formatCode="[$-409]d\-mmm"/>
    <numFmt numFmtId="175" formatCode="#,##0.00"/>
  </numFmts>
  <fonts count="44">
    <font>
      <sz val="10"/>
      <name val="MS Sans Serif"/>
      <family val="0"/>
    </font>
    <font>
      <sz val="10"/>
      <name val="Arial"/>
      <family val="0"/>
    </font>
    <font>
      <sz val="10"/>
      <name val="Arial"/>
      <family val="0"/>
    </font>
    <font>
      <sz val="10"/>
      <name val="Arial"/>
      <family val="0"/>
    </font>
    <font>
      <u val="single"/>
      <sz val="10"/>
      <color rgb="FF0000FF"/>
      <name val="MS Sans Serif"/>
      <family val="2"/>
    </font>
    <font>
      <sz val="11"/>
      <color rgb="FF000000"/>
      <name val="Calibri"/>
      <family val="2"/>
    </font>
    <font>
      <sz val="10"/>
      <name val="Arial"/>
      <family val="2"/>
    </font>
    <font>
      <sz val="10"/>
      <name val="MS Sans Serif"/>
      <family val="2"/>
    </font>
    <font>
      <sz val="10"/>
      <name val="Calibri"/>
      <family val="2"/>
    </font>
    <font>
      <sz val="13.5"/>
      <name val="Calibri"/>
      <family val="2"/>
    </font>
    <font>
      <b val="true"/>
      <sz val="10"/>
      <name val="Calibri"/>
      <family val="2"/>
    </font>
    <font>
      <i val="true"/>
      <sz val="10"/>
      <name val="Calibri"/>
      <family val="2"/>
    </font>
    <font>
      <sz val="10"/>
      <color rgb="FFFF0000"/>
      <name val="Calibri"/>
      <family val="2"/>
    </font>
    <font>
      <sz val="10"/>
      <color rgb="FF0000FF"/>
      <name val="Calibri"/>
      <family val="2"/>
    </font>
    <font>
      <sz val="10"/>
      <color rgb="FF008000"/>
      <name val="Calibri"/>
      <family val="2"/>
    </font>
    <font>
      <u val="single"/>
      <sz val="10"/>
      <color rgb="FF0000FF"/>
      <name val="Calibri"/>
      <family val="2"/>
    </font>
    <font>
      <sz val="18"/>
      <name val="Calibri"/>
      <family val="2"/>
    </font>
    <font>
      <sz val="12"/>
      <name val="Calibri"/>
      <family val="2"/>
    </font>
    <font>
      <i val="true"/>
      <sz val="12"/>
      <name val="Calibri"/>
      <family val="2"/>
    </font>
    <font>
      <b val="true"/>
      <sz val="12"/>
      <name val="Calibri"/>
      <family val="2"/>
    </font>
    <font>
      <sz val="12"/>
      <name val="Arial"/>
      <family val="2"/>
    </font>
    <font>
      <sz val="12"/>
      <color rgb="FFFF00FF"/>
      <name val="Calibri"/>
      <family val="2"/>
    </font>
    <font>
      <b val="true"/>
      <sz val="12"/>
      <color rgb="FFFF00FF"/>
      <name val="Calibri"/>
      <family val="2"/>
    </font>
    <font>
      <sz val="12"/>
      <color rgb="FF969696"/>
      <name val="Calibri"/>
      <family val="2"/>
    </font>
    <font>
      <sz val="12"/>
      <color rgb="FF008000"/>
      <name val="Calibri"/>
      <family val="2"/>
    </font>
    <font>
      <b val="true"/>
      <sz val="12"/>
      <color rgb="FF008000"/>
      <name val="Calibri"/>
      <family val="2"/>
    </font>
    <font>
      <b val="true"/>
      <i val="true"/>
      <sz val="12"/>
      <name val="Calibri"/>
      <family val="2"/>
    </font>
    <font>
      <u val="single"/>
      <sz val="12"/>
      <color rgb="FF0000FF"/>
      <name val="Calibri"/>
      <family val="2"/>
    </font>
    <font>
      <sz val="10"/>
      <color rgb="FF0000FF"/>
      <name val="Arial"/>
      <family val="2"/>
    </font>
    <font>
      <b val="true"/>
      <sz val="12"/>
      <color rgb="FF969696"/>
      <name val="Calibri"/>
      <family val="2"/>
    </font>
    <font>
      <i val="true"/>
      <sz val="12"/>
      <color rgb="FF969696"/>
      <name val="Calibri"/>
      <family val="2"/>
    </font>
    <font>
      <sz val="12"/>
      <color rgb="FF000000"/>
      <name val="Calibri"/>
      <family val="2"/>
    </font>
    <font>
      <sz val="11"/>
      <color rgb="FFFF0000"/>
      <name val="Calibri"/>
      <family val="2"/>
    </font>
    <font>
      <sz val="12"/>
      <color rgb="FFFF0000"/>
      <name val="Calibri"/>
      <family val="2"/>
    </font>
    <font>
      <b val="true"/>
      <sz val="12"/>
      <color rgb="FFFF0000"/>
      <name val="Calibri"/>
      <family val="2"/>
    </font>
    <font>
      <sz val="8"/>
      <name val="Arial"/>
      <family val="2"/>
    </font>
    <font>
      <sz val="10"/>
      <color rgb="FF000000"/>
      <name val="Calibri"/>
      <family val="2"/>
    </font>
    <font>
      <sz val="12"/>
      <color rgb="FF0000FF"/>
      <name val="Calibri"/>
      <family val="2"/>
    </font>
    <font>
      <vertAlign val="subscript"/>
      <sz val="12"/>
      <color rgb="FF000000"/>
      <name val="Calibri"/>
      <family val="2"/>
    </font>
    <font>
      <b val="true"/>
      <sz val="12"/>
      <color rgb="FF000000"/>
      <name val="Calibri"/>
      <family val="2"/>
    </font>
    <font>
      <b val="true"/>
      <i val="true"/>
      <sz val="12"/>
      <color rgb="FF000000"/>
      <name val="Calibri"/>
      <family val="2"/>
    </font>
    <font>
      <i val="true"/>
      <sz val="11"/>
      <color rgb="FF000000"/>
      <name val="Calibri"/>
      <family val="2"/>
    </font>
    <font>
      <sz val="12"/>
      <color rgb="FF808080"/>
      <name val="Calibri"/>
      <family val="2"/>
    </font>
    <font>
      <i val="true"/>
      <sz val="12"/>
      <color rgb="FF808080"/>
      <name val="Calibri"/>
      <family val="2"/>
    </font>
  </fonts>
  <fills count="9">
    <fill>
      <patternFill patternType="none"/>
    </fill>
    <fill>
      <patternFill patternType="gray125"/>
    </fill>
    <fill>
      <patternFill patternType="solid">
        <fgColor rgb="FFFFFFCC"/>
        <bgColor rgb="FFFFFFFF"/>
      </patternFill>
    </fill>
    <fill>
      <patternFill patternType="solid">
        <fgColor rgb="FFFFFFFF"/>
        <bgColor rgb="FFF2F2F2"/>
      </patternFill>
    </fill>
    <fill>
      <patternFill patternType="solid">
        <fgColor rgb="FFFFFF99"/>
        <bgColor rgb="FFFFFFCC"/>
      </patternFill>
    </fill>
    <fill>
      <patternFill patternType="solid">
        <fgColor rgb="FFC0C0C0"/>
        <bgColor rgb="FFC4BD97"/>
      </patternFill>
    </fill>
    <fill>
      <patternFill patternType="solid">
        <fgColor rgb="FF969696"/>
        <bgColor rgb="FF808080"/>
      </patternFill>
    </fill>
    <fill>
      <patternFill patternType="solid">
        <fgColor rgb="FFFF99CC"/>
        <bgColor rgb="FFFF8080"/>
      </patternFill>
    </fill>
    <fill>
      <patternFill patternType="solid">
        <fgColor rgb="FFFFCC99"/>
        <bgColor rgb="FFC4BD97"/>
      </patternFill>
    </fill>
  </fills>
  <borders count="21">
    <border diagonalUp="false" diagonalDown="false">
      <left/>
      <right/>
      <top/>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ck"/>
      <right style="thick"/>
      <top style="thick"/>
      <bottom style="thick"/>
      <diagonal/>
    </border>
    <border diagonalUp="false" diagonalDown="false">
      <left style="medium"/>
      <right style="medium"/>
      <top style="medium"/>
      <bottom style="medium"/>
      <diagonal/>
    </border>
    <border diagonalUp="false" diagonalDown="false">
      <left/>
      <right/>
      <top/>
      <bottom style="medium"/>
      <diagonal/>
    </border>
    <border diagonalUp="false" diagonalDown="false">
      <left style="medium"/>
      <right/>
      <top/>
      <bottom style="medium"/>
      <diagonal/>
    </border>
    <border diagonalUp="false" diagonalDown="false">
      <left/>
      <right/>
      <top style="medium"/>
      <bottom style="medium"/>
      <diagonal/>
    </border>
    <border diagonalUp="false" diagonalDown="false">
      <left style="medium"/>
      <right/>
      <top style="medium"/>
      <bottom style="medium"/>
      <diagonal/>
    </border>
    <border diagonalUp="false" diagonalDown="false">
      <left style="medium"/>
      <right style="medium"/>
      <top/>
      <bottom style="medium"/>
      <diagonal/>
    </border>
    <border diagonalUp="false" diagonalDown="false">
      <left style="thin"/>
      <right style="thin"/>
      <top style="thin"/>
      <bottom style="thin"/>
      <diagonal/>
    </border>
    <border diagonalUp="false" diagonalDown="false">
      <left/>
      <right style="thin"/>
      <top/>
      <bottom style="thin"/>
      <diagonal/>
    </border>
    <border diagonalUp="false" diagonalDown="false">
      <left style="thin"/>
      <right style="thin"/>
      <top/>
      <bottom style="thin"/>
      <diagonal/>
    </border>
    <border diagonalUp="false" diagonalDown="false">
      <left style="thin"/>
      <right/>
      <top style="medium"/>
      <bottom style="thin"/>
      <diagonal/>
    </border>
    <border diagonalUp="false" diagonalDown="false">
      <left/>
      <right/>
      <top style="medium"/>
      <bottom style="thin"/>
      <diagonal/>
    </border>
    <border diagonalUp="false" diagonalDown="false">
      <left/>
      <right style="thin"/>
      <top style="medium"/>
      <bottom style="thin"/>
      <diagonal/>
    </border>
    <border diagonalUp="false" diagonalDown="false">
      <left style="thin"/>
      <right/>
      <top/>
      <bottom/>
      <diagonal/>
    </border>
    <border diagonalUp="false" diagonalDown="false">
      <left/>
      <right style="thin"/>
      <top/>
      <bottom/>
      <diagonal/>
    </border>
    <border diagonalUp="false" diagonalDown="false">
      <left style="thin"/>
      <right style="thin"/>
      <top style="medium"/>
      <bottom style="thin"/>
      <diagonal/>
    </border>
    <border diagonalUp="false" diagonalDown="false">
      <left style="thin"/>
      <right/>
      <top/>
      <bottom style="thin"/>
      <diagonal/>
    </border>
    <border diagonalUp="false" diagonalDown="false">
      <left style="thin"/>
      <right/>
      <top style="thin"/>
      <bottom style="thin"/>
      <diagonal/>
    </border>
    <border diagonalUp="false" diagonalDown="false">
      <left/>
      <right style="thin"/>
      <top style="thin"/>
      <bottom style="thin"/>
      <diagonal/>
    </border>
  </borders>
  <cellStyleXfs count="4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false" applyAlignment="false" applyProtection="false"/>
    <xf numFmtId="164" fontId="4" fillId="0" borderId="0" applyFont="true" applyBorder="false" applyAlignment="false" applyProtection="false"/>
    <xf numFmtId="164" fontId="4" fillId="0" borderId="0" applyFont="true" applyBorder="false" applyAlignment="false" applyProtection="false"/>
    <xf numFmtId="164" fontId="0" fillId="2" borderId="1" applyFont="true" applyBorder="true" applyAlignment="false" applyProtection="false"/>
    <xf numFmtId="164" fontId="5"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xf numFmtId="164" fontId="7" fillId="0" borderId="0" applyFont="true" applyBorder="true" applyAlignment="true" applyProtection="true">
      <alignment horizontal="general" vertical="bottom" textRotation="0" wrapText="false" indent="0" shrinkToFit="false"/>
      <protection locked="true" hidden="false"/>
    </xf>
    <xf numFmtId="164" fontId="7"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7"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xf numFmtId="164" fontId="7" fillId="0" borderId="0" applyFont="true" applyBorder="true" applyAlignment="true" applyProtection="true">
      <alignment horizontal="general" vertical="bottom" textRotation="0" wrapText="false" indent="0" shrinkToFit="false"/>
      <protection locked="true" hidden="false"/>
    </xf>
    <xf numFmtId="164" fontId="7" fillId="0" borderId="0" applyFont="true" applyBorder="true" applyAlignment="true" applyProtection="true">
      <alignment horizontal="general" vertical="bottom" textRotation="0" wrapText="false" indent="0" shrinkToFit="false"/>
      <protection locked="true" hidden="false"/>
    </xf>
    <xf numFmtId="164" fontId="7" fillId="0" borderId="0" applyFont="true" applyBorder="true" applyAlignment="true" applyProtection="true">
      <alignment horizontal="general" vertical="bottom" textRotation="0" wrapText="false" indent="0" shrinkToFit="false"/>
      <protection locked="true" hidden="false"/>
    </xf>
    <xf numFmtId="164" fontId="7"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cellStyleXfs>
  <cellXfs count="293">
    <xf numFmtId="164" fontId="0" fillId="0" borderId="0" xfId="0" applyFont="false" applyBorder="false" applyAlignment="false" applyProtection="false">
      <alignment horizontal="general" vertical="bottom" textRotation="0" wrapText="false" indent="0" shrinkToFit="false"/>
      <protection locked="true" hidden="false"/>
    </xf>
    <xf numFmtId="164" fontId="8" fillId="3" borderId="0" xfId="0" applyFont="true" applyBorder="false" applyAlignment="false" applyProtection="false">
      <alignment horizontal="general" vertical="bottom" textRotation="0" wrapText="false" indent="0" shrinkToFit="false"/>
      <protection locked="true" hidden="false"/>
    </xf>
    <xf numFmtId="164" fontId="9" fillId="3" borderId="2" xfId="0" applyFont="true" applyBorder="true" applyAlignment="true" applyProtection="false">
      <alignment horizontal="left" vertical="center" textRotation="0" wrapText="true" indent="0" shrinkToFit="false"/>
      <protection locked="true" hidden="false"/>
    </xf>
    <xf numFmtId="164" fontId="15" fillId="3" borderId="0" xfId="20" applyFont="true" applyBorder="true" applyAlignment="true" applyProtection="true">
      <alignment horizontal="general" vertical="bottom" textRotation="0" wrapText="false" indent="0" shrinkToFit="false"/>
      <protection locked="true" hidden="false"/>
    </xf>
    <xf numFmtId="164" fontId="16" fillId="3" borderId="3" xfId="0" applyFont="true" applyBorder="true" applyAlignment="true" applyProtection="false">
      <alignment horizontal="general" vertical="bottom" textRotation="0" wrapText="true" indent="0" shrinkToFit="false"/>
      <protection locked="true" hidden="false"/>
    </xf>
    <xf numFmtId="164" fontId="17" fillId="0" borderId="0" xfId="0" applyFont="true" applyBorder="true" applyAlignment="true" applyProtection="false">
      <alignment horizontal="general" vertical="center" textRotation="0" wrapText="false" indent="0" shrinkToFit="false"/>
      <protection locked="true" hidden="false"/>
    </xf>
    <xf numFmtId="164" fontId="18" fillId="0" borderId="0" xfId="0" applyFont="true" applyBorder="false" applyAlignment="true" applyProtection="false">
      <alignment horizontal="center" vertical="center" textRotation="0" wrapText="false" indent="0" shrinkToFit="false"/>
      <protection locked="true" hidden="false"/>
    </xf>
    <xf numFmtId="164" fontId="17" fillId="0" borderId="0" xfId="0" applyFont="true" applyBorder="true" applyAlignment="true" applyProtection="false">
      <alignment horizontal="center" vertical="center" textRotation="0" wrapText="false" indent="0" shrinkToFit="false"/>
      <protection locked="true" hidden="false"/>
    </xf>
    <xf numFmtId="165" fontId="17" fillId="0" borderId="0" xfId="0" applyFont="true" applyBorder="true" applyAlignment="true" applyProtection="false">
      <alignment horizontal="center" vertical="center" textRotation="0" wrapText="false" indent="0" shrinkToFit="false"/>
      <protection locked="true" hidden="false"/>
    </xf>
    <xf numFmtId="164" fontId="17" fillId="0" borderId="0" xfId="0" applyFont="true" applyBorder="false" applyAlignment="true" applyProtection="false">
      <alignment horizontal="general" vertical="center" textRotation="0" wrapText="false" indent="0" shrinkToFit="false"/>
      <protection locked="true" hidden="false"/>
    </xf>
    <xf numFmtId="164" fontId="17" fillId="0" borderId="0" xfId="0" applyFont="true" applyBorder="false" applyAlignment="true" applyProtection="false">
      <alignment horizontal="right" vertical="center" textRotation="0" wrapText="false" indent="0" shrinkToFit="false"/>
      <protection locked="true" hidden="false"/>
    </xf>
    <xf numFmtId="166" fontId="17" fillId="0" borderId="0" xfId="0" applyFont="true" applyBorder="false" applyAlignment="true" applyProtection="false">
      <alignment horizontal="right" vertical="center" textRotation="0" wrapText="false" indent="0" shrinkToFit="false"/>
      <protection locked="true" hidden="false"/>
    </xf>
    <xf numFmtId="166" fontId="17" fillId="0" borderId="0" xfId="0" applyFont="true" applyBorder="false" applyAlignment="true" applyProtection="false">
      <alignment horizontal="general" vertical="center" textRotation="0" wrapText="false" indent="0" shrinkToFit="false"/>
      <protection locked="true" hidden="false"/>
    </xf>
    <xf numFmtId="164" fontId="17" fillId="0" borderId="0" xfId="0" applyFont="true" applyBorder="false" applyAlignment="true" applyProtection="false">
      <alignment horizontal="center" vertical="center" textRotation="0" wrapText="false" indent="0" shrinkToFit="false"/>
      <protection locked="true" hidden="false"/>
    </xf>
    <xf numFmtId="164" fontId="17" fillId="0" borderId="0" xfId="0" applyFont="true" applyBorder="true" applyAlignment="true" applyProtection="false">
      <alignment horizontal="general" vertical="center" textRotation="0" wrapText="false" indent="0" shrinkToFit="false"/>
      <protection locked="true" hidden="false"/>
    </xf>
    <xf numFmtId="165" fontId="17" fillId="0" borderId="0" xfId="0" applyFont="true" applyBorder="true" applyAlignment="true" applyProtection="false">
      <alignment horizontal="general" vertical="center" textRotation="0" wrapText="false" indent="0" shrinkToFit="false"/>
      <protection locked="true" hidden="false"/>
    </xf>
    <xf numFmtId="164" fontId="17" fillId="0" borderId="0" xfId="43" applyFont="true" applyBorder="false" applyAlignment="false" applyProtection="false">
      <alignment horizontal="general" vertical="bottom" textRotation="0" wrapText="false" indent="0" shrinkToFit="false"/>
      <protection locked="true" hidden="false"/>
    </xf>
    <xf numFmtId="164" fontId="19" fillId="0" borderId="0" xfId="0" applyFont="true" applyBorder="true" applyAlignment="true" applyProtection="false">
      <alignment horizontal="right" vertical="center"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17" fillId="4" borderId="0" xfId="0" applyFont="true" applyBorder="true" applyAlignment="true" applyProtection="false">
      <alignment horizontal="left" vertical="center" textRotation="0" wrapText="false" indent="0" shrinkToFit="false"/>
      <protection locked="true" hidden="false"/>
    </xf>
    <xf numFmtId="164" fontId="19" fillId="5" borderId="0" xfId="0" applyFont="true" applyBorder="true" applyAlignment="true" applyProtection="false">
      <alignment horizontal="right" vertical="center" textRotation="0" wrapText="false" indent="0" shrinkToFit="false"/>
      <protection locked="true" hidden="false"/>
    </xf>
    <xf numFmtId="164" fontId="18" fillId="5" borderId="0" xfId="0" applyFont="true" applyBorder="true" applyAlignment="true" applyProtection="false">
      <alignment horizontal="center" vertical="center" textRotation="0" wrapText="true" indent="0" shrinkToFit="false"/>
      <protection locked="true" hidden="false"/>
    </xf>
    <xf numFmtId="164" fontId="21" fillId="5" borderId="4" xfId="0" applyFont="true" applyBorder="true" applyAlignment="true" applyProtection="false">
      <alignment horizontal="left" vertical="center" textRotation="0" wrapText="false" indent="0" shrinkToFit="false"/>
      <protection locked="true" hidden="false"/>
    </xf>
    <xf numFmtId="164" fontId="22" fillId="5" borderId="4" xfId="0" applyFont="true" applyBorder="true" applyAlignment="true" applyProtection="false">
      <alignment horizontal="left" vertical="center" textRotation="0" wrapText="false" indent="0" shrinkToFit="false"/>
      <protection locked="true" hidden="false"/>
    </xf>
    <xf numFmtId="165" fontId="19" fillId="5" borderId="0" xfId="0" applyFont="true" applyBorder="true" applyAlignment="true" applyProtection="false">
      <alignment horizontal="left" vertical="center" textRotation="0" wrapText="false" indent="0" shrinkToFit="false"/>
      <protection locked="true" hidden="false"/>
    </xf>
    <xf numFmtId="164" fontId="17" fillId="5" borderId="0" xfId="0" applyFont="true" applyBorder="false" applyAlignment="true" applyProtection="false">
      <alignment horizontal="general" vertical="center" textRotation="0" wrapText="false" indent="0" shrinkToFit="false"/>
      <protection locked="true" hidden="false"/>
    </xf>
    <xf numFmtId="164" fontId="22" fillId="5" borderId="4" xfId="0" applyFont="true" applyBorder="true" applyAlignment="true" applyProtection="false">
      <alignment horizontal="general" vertical="center" textRotation="0" wrapText="false" indent="0" shrinkToFit="false"/>
      <protection locked="true" hidden="false"/>
    </xf>
    <xf numFmtId="164" fontId="19" fillId="5" borderId="4" xfId="0" applyFont="true" applyBorder="true" applyAlignment="true" applyProtection="false">
      <alignment horizontal="left" vertical="center" textRotation="0" wrapText="false" indent="0" shrinkToFit="false"/>
      <protection locked="true" hidden="false"/>
    </xf>
    <xf numFmtId="164" fontId="17" fillId="5" borderId="0" xfId="0" applyFont="true" applyBorder="false" applyAlignment="true" applyProtection="false">
      <alignment horizontal="right" vertical="center" textRotation="0" wrapText="false" indent="0" shrinkToFit="false"/>
      <protection locked="true" hidden="false"/>
    </xf>
    <xf numFmtId="164" fontId="17" fillId="5" borderId="0" xfId="0" applyFont="true" applyBorder="false" applyAlignment="true" applyProtection="false">
      <alignment horizontal="center" vertical="center" textRotation="0" wrapText="false" indent="0" shrinkToFit="false"/>
      <protection locked="true" hidden="false"/>
    </xf>
    <xf numFmtId="164" fontId="17" fillId="5" borderId="0" xfId="0" applyFont="true" applyBorder="true" applyAlignment="true" applyProtection="false">
      <alignment horizontal="general" vertical="center" textRotation="0" wrapText="false" indent="0" shrinkToFit="false"/>
      <protection locked="true" hidden="false"/>
    </xf>
    <xf numFmtId="164" fontId="17" fillId="6" borderId="0" xfId="0" applyFont="true" applyBorder="false" applyAlignment="true" applyProtection="false">
      <alignment horizontal="center" vertical="center" textRotation="0" wrapText="false" indent="0" shrinkToFit="false"/>
      <protection locked="true" hidden="false"/>
    </xf>
    <xf numFmtId="164" fontId="17" fillId="0" borderId="5" xfId="0" applyFont="true" applyBorder="true" applyAlignment="true" applyProtection="false">
      <alignment horizontal="center" vertical="center" textRotation="0" wrapText="false" indent="0" shrinkToFit="false"/>
      <protection locked="true" hidden="false"/>
    </xf>
    <xf numFmtId="164" fontId="17" fillId="0" borderId="3" xfId="0" applyFont="true" applyBorder="true" applyAlignment="true" applyProtection="false">
      <alignment horizontal="center" vertical="center" textRotation="0" wrapText="false" indent="0" shrinkToFit="false"/>
      <protection locked="true" hidden="false"/>
    </xf>
    <xf numFmtId="165" fontId="17" fillId="0" borderId="6" xfId="0" applyFont="true" applyBorder="true" applyAlignment="true" applyProtection="false">
      <alignment horizontal="center" vertical="center" textRotation="0" wrapText="false" indent="0" shrinkToFit="false"/>
      <protection locked="true" hidden="false"/>
    </xf>
    <xf numFmtId="164" fontId="17" fillId="0" borderId="6" xfId="0" applyFont="true" applyBorder="true" applyAlignment="true" applyProtection="false">
      <alignment horizontal="center" vertical="center" textRotation="0" wrapText="false" indent="0" shrinkToFit="false"/>
      <protection locked="true" hidden="false"/>
    </xf>
    <xf numFmtId="164" fontId="17" fillId="0" borderId="7" xfId="0" applyFont="true" applyBorder="true" applyAlignment="true" applyProtection="false">
      <alignment horizontal="center" vertical="center" textRotation="0" wrapText="false" indent="0" shrinkToFit="false"/>
      <protection locked="true" hidden="false"/>
    </xf>
    <xf numFmtId="164" fontId="17" fillId="0" borderId="8" xfId="0" applyFont="true" applyBorder="true" applyAlignment="true" applyProtection="false">
      <alignment horizontal="center" vertical="center" textRotation="0" wrapText="false" indent="0" shrinkToFit="false"/>
      <protection locked="true" hidden="false"/>
    </xf>
    <xf numFmtId="164" fontId="17" fillId="0" borderId="0" xfId="0" applyFont="true" applyBorder="true" applyAlignment="true" applyProtection="false">
      <alignment horizontal="center" vertical="center" textRotation="0" wrapText="false" indent="0" shrinkToFit="false"/>
      <protection locked="true" hidden="false"/>
    </xf>
    <xf numFmtId="165" fontId="17" fillId="0" borderId="9" xfId="0" applyFont="true" applyBorder="true" applyAlignment="true" applyProtection="false">
      <alignment horizontal="center" vertical="center" textRotation="0" wrapText="false" indent="0" shrinkToFit="false"/>
      <protection locked="true" hidden="false"/>
    </xf>
    <xf numFmtId="164" fontId="17" fillId="0" borderId="0" xfId="42" applyFont="true" applyBorder="true" applyAlignment="true" applyProtection="false">
      <alignment horizontal="center" vertical="bottom" textRotation="0" wrapText="true" indent="0" shrinkToFit="false"/>
      <protection locked="true" hidden="false"/>
    </xf>
    <xf numFmtId="164" fontId="17" fillId="0" borderId="10" xfId="0" applyFont="true" applyBorder="true" applyAlignment="true" applyProtection="false">
      <alignment horizontal="center" vertical="bottom" textRotation="0" wrapText="true" indent="0" shrinkToFit="false"/>
      <protection locked="true" hidden="false"/>
    </xf>
    <xf numFmtId="164" fontId="17" fillId="0" borderId="11" xfId="0" applyFont="true" applyBorder="true" applyAlignment="true" applyProtection="false">
      <alignment horizontal="center" vertical="bottom" textRotation="0" wrapText="true" indent="0" shrinkToFit="false"/>
      <protection locked="true" hidden="false"/>
    </xf>
    <xf numFmtId="165" fontId="17" fillId="0" borderId="11" xfId="42" applyFont="true" applyBorder="true" applyAlignment="true" applyProtection="true">
      <alignment horizontal="center" vertical="bottom" textRotation="0" wrapText="true" indent="0" shrinkToFit="false"/>
      <protection locked="false" hidden="false"/>
    </xf>
    <xf numFmtId="165" fontId="17" fillId="0" borderId="11" xfId="42" applyFont="true" applyBorder="true" applyAlignment="true" applyProtection="false">
      <alignment horizontal="center" vertical="bottom" textRotation="0" wrapText="true" indent="0" shrinkToFit="false"/>
      <protection locked="true" hidden="false"/>
    </xf>
    <xf numFmtId="164" fontId="17" fillId="0" borderId="11" xfId="42" applyFont="true" applyBorder="true" applyAlignment="true" applyProtection="false">
      <alignment horizontal="center" vertical="bottom" textRotation="0" wrapText="true" indent="0" shrinkToFit="false"/>
      <protection locked="true" hidden="false"/>
    </xf>
    <xf numFmtId="167" fontId="17" fillId="0" borderId="12" xfId="0" applyFont="true" applyBorder="true" applyAlignment="true" applyProtection="false">
      <alignment horizontal="left" vertical="bottom" textRotation="90" wrapText="true" indent="0" shrinkToFit="false"/>
      <protection locked="true" hidden="false"/>
    </xf>
    <xf numFmtId="167" fontId="17" fillId="0" borderId="13" xfId="0" applyFont="true" applyBorder="true" applyAlignment="true" applyProtection="false">
      <alignment horizontal="left" vertical="bottom" textRotation="90" wrapText="true" indent="0" shrinkToFit="false"/>
      <protection locked="true" hidden="false"/>
    </xf>
    <xf numFmtId="167" fontId="17" fillId="0" borderId="14" xfId="0" applyFont="true" applyBorder="true" applyAlignment="true" applyProtection="false">
      <alignment horizontal="left" vertical="bottom" textRotation="90" wrapText="true" indent="0" shrinkToFit="false"/>
      <protection locked="true" hidden="false"/>
    </xf>
    <xf numFmtId="164" fontId="17" fillId="0" borderId="12" xfId="42" applyFont="true" applyBorder="true" applyAlignment="true" applyProtection="false">
      <alignment horizontal="center" vertical="bottom" textRotation="90" wrapText="true" indent="0" shrinkToFit="false"/>
      <protection locked="true" hidden="false"/>
    </xf>
    <xf numFmtId="166" fontId="26" fillId="0" borderId="11" xfId="42" applyFont="true" applyBorder="true" applyAlignment="true" applyProtection="false">
      <alignment horizontal="center" vertical="bottom" textRotation="0" wrapText="true" indent="0" shrinkToFit="false"/>
      <protection locked="true" hidden="false"/>
    </xf>
    <xf numFmtId="166" fontId="26" fillId="0" borderId="15" xfId="42" applyFont="true" applyBorder="true" applyAlignment="true" applyProtection="false">
      <alignment horizontal="center" vertical="bottom" textRotation="0" wrapText="true" indent="0" shrinkToFit="false"/>
      <protection locked="true" hidden="false"/>
    </xf>
    <xf numFmtId="168" fontId="26" fillId="0" borderId="16" xfId="42" applyFont="true" applyBorder="true" applyAlignment="true" applyProtection="false">
      <alignment horizontal="center" vertical="bottom" textRotation="0" wrapText="true" indent="0" shrinkToFit="false"/>
      <protection locked="true" hidden="false"/>
    </xf>
    <xf numFmtId="164" fontId="17" fillId="0" borderId="17" xfId="0" applyFont="true" applyBorder="true" applyAlignment="true" applyProtection="false">
      <alignment horizontal="center" vertical="bottom" textRotation="90" wrapText="false" indent="0" shrinkToFit="false"/>
      <protection locked="true" hidden="false"/>
    </xf>
    <xf numFmtId="164" fontId="17" fillId="0" borderId="0" xfId="0" applyFont="true" applyBorder="true" applyAlignment="true" applyProtection="false">
      <alignment horizontal="center" vertical="bottom" textRotation="0" wrapText="true" indent="0" shrinkToFit="false"/>
      <protection locked="true" hidden="false"/>
    </xf>
    <xf numFmtId="164" fontId="17" fillId="0" borderId="11" xfId="0" applyFont="true" applyBorder="true" applyAlignment="true" applyProtection="false">
      <alignment horizontal="center" vertical="bottom" textRotation="90" wrapText="true" indent="0" shrinkToFit="false"/>
      <protection locked="true" hidden="false"/>
    </xf>
    <xf numFmtId="164" fontId="17" fillId="0" borderId="18" xfId="0" applyFont="true" applyBorder="true" applyAlignment="true" applyProtection="false">
      <alignment horizontal="center" vertical="bottom" textRotation="90" wrapText="true" indent="0" shrinkToFit="false"/>
      <protection locked="true" hidden="false"/>
    </xf>
    <xf numFmtId="164" fontId="17" fillId="0" borderId="17" xfId="0" applyFont="true" applyBorder="true" applyAlignment="true" applyProtection="false">
      <alignment horizontal="center" vertical="bottom" textRotation="0" wrapText="true" indent="0" shrinkToFit="false"/>
      <protection locked="true" hidden="false"/>
    </xf>
    <xf numFmtId="164" fontId="17" fillId="0" borderId="0" xfId="0" applyFont="true" applyBorder="true" applyAlignment="true" applyProtection="false">
      <alignment horizontal="center" vertical="bottom" textRotation="90" wrapText="true" indent="0" shrinkToFit="false"/>
      <protection locked="true" hidden="false"/>
    </xf>
    <xf numFmtId="164" fontId="17" fillId="0" borderId="0" xfId="0" applyFont="true" applyBorder="true" applyAlignment="true" applyProtection="false">
      <alignment horizontal="general" vertical="bottom" textRotation="90" wrapText="true" indent="0" shrinkToFit="false"/>
      <protection locked="true" hidden="false"/>
    </xf>
    <xf numFmtId="165" fontId="17" fillId="0" borderId="9" xfId="0" applyFont="true" applyBorder="true" applyAlignment="true" applyProtection="false">
      <alignment horizontal="center" vertical="bottom" textRotation="0" wrapText="true" indent="0" shrinkToFit="false"/>
      <protection locked="true" hidden="false"/>
    </xf>
    <xf numFmtId="164" fontId="17" fillId="0" borderId="0" xfId="0" applyFont="true" applyBorder="true" applyAlignment="true" applyProtection="false">
      <alignment horizontal="general" vertical="bottom" textRotation="0" wrapText="true" indent="0" shrinkToFit="false"/>
      <protection locked="true" hidden="false"/>
    </xf>
    <xf numFmtId="164" fontId="17" fillId="0" borderId="0" xfId="0" applyFont="true" applyBorder="true" applyAlignment="true" applyProtection="false">
      <alignment horizontal="general" vertical="bottom" textRotation="0" wrapText="true" indent="0" shrinkToFit="false"/>
      <protection locked="true" hidden="false"/>
    </xf>
    <xf numFmtId="164" fontId="27" fillId="0" borderId="0" xfId="20" applyFont="true" applyBorder="true" applyAlignment="true" applyProtection="true">
      <alignment horizontal="general" vertical="center" textRotation="0" wrapText="false" indent="0" shrinkToFit="false"/>
      <protection locked="true" hidden="false"/>
    </xf>
    <xf numFmtId="164" fontId="18" fillId="0" borderId="0" xfId="0" applyFont="true" applyBorder="false" applyAlignment="true" applyProtection="false">
      <alignment horizontal="center" vertical="center" textRotation="0" wrapText="false" indent="0" shrinkToFit="false"/>
      <protection locked="true" hidden="false"/>
    </xf>
    <xf numFmtId="164" fontId="17" fillId="0" borderId="0" xfId="0" applyFont="true" applyBorder="true" applyAlignment="true" applyProtection="false">
      <alignment horizontal="center" vertical="center" textRotation="0" wrapText="false" indent="0" shrinkToFit="false"/>
      <protection locked="true" hidden="false"/>
    </xf>
    <xf numFmtId="165" fontId="19" fillId="0" borderId="0" xfId="42" applyFont="true" applyBorder="false" applyAlignment="true" applyProtection="false">
      <alignment horizontal="center" vertical="center" textRotation="0" wrapText="false" indent="0" shrinkToFit="false"/>
      <protection locked="true" hidden="false"/>
    </xf>
    <xf numFmtId="164" fontId="17" fillId="0" borderId="0" xfId="42" applyFont="true" applyBorder="false" applyAlignment="true" applyProtection="false">
      <alignment horizontal="general" vertical="center" textRotation="0" wrapText="false" indent="0" shrinkToFit="false"/>
      <protection locked="true" hidden="false"/>
    </xf>
    <xf numFmtId="164" fontId="17" fillId="0" borderId="0" xfId="42" applyFont="true" applyBorder="false" applyAlignment="true" applyProtection="false">
      <alignment horizontal="right" vertical="center" textRotation="0" wrapText="false" indent="0" shrinkToFit="false"/>
      <protection locked="true" hidden="false"/>
    </xf>
    <xf numFmtId="164" fontId="17" fillId="0" borderId="0" xfId="24" applyFont="true" applyBorder="false" applyAlignment="true" applyProtection="false">
      <alignment horizontal="general" vertical="center" textRotation="0" wrapText="false" indent="0" shrinkToFit="false"/>
      <protection locked="true" hidden="false"/>
    </xf>
    <xf numFmtId="166" fontId="17" fillId="0" borderId="0" xfId="24" applyFont="true" applyBorder="false" applyAlignment="true" applyProtection="false">
      <alignment horizontal="general" vertical="center" textRotation="0" wrapText="false" indent="0" shrinkToFit="false"/>
      <protection locked="true" hidden="false"/>
    </xf>
    <xf numFmtId="168" fontId="19" fillId="0" borderId="0" xfId="42" applyFont="true" applyBorder="false" applyAlignment="true" applyProtection="false">
      <alignment horizontal="center" vertical="center" textRotation="0" wrapText="false" indent="0" shrinkToFit="false"/>
      <protection locked="true" hidden="false"/>
    </xf>
    <xf numFmtId="164" fontId="17" fillId="0" borderId="0" xfId="0" applyFont="true" applyBorder="false" applyAlignment="true" applyProtection="false">
      <alignment horizontal="general" vertical="center" textRotation="0" wrapText="false" indent="0" shrinkToFit="false"/>
      <protection locked="true" hidden="false"/>
    </xf>
    <xf numFmtId="169" fontId="17" fillId="0" borderId="0" xfId="0" applyFont="true" applyBorder="false" applyAlignment="true" applyProtection="false">
      <alignment horizontal="center" vertical="center" textRotation="0" wrapText="false" indent="0" shrinkToFit="false"/>
      <protection locked="true" hidden="false"/>
    </xf>
    <xf numFmtId="168" fontId="17" fillId="0" borderId="0" xfId="0" applyFont="true" applyBorder="true" applyAlignment="true" applyProtection="false">
      <alignment horizontal="center" vertical="bottom" textRotation="0" wrapText="false" indent="0" shrinkToFit="false"/>
      <protection locked="true" hidden="false"/>
    </xf>
    <xf numFmtId="170" fontId="17" fillId="0" borderId="0" xfId="0" applyFont="true" applyBorder="true" applyAlignment="true" applyProtection="false">
      <alignment horizontal="general" vertical="center" textRotation="0" wrapText="false" indent="0" shrinkToFit="false"/>
      <protection locked="true" hidden="false"/>
    </xf>
    <xf numFmtId="164" fontId="17" fillId="0" borderId="0" xfId="42" applyFont="true" applyBorder="false" applyAlignment="true" applyProtection="false">
      <alignment horizontal="center" vertical="center" textRotation="0" wrapText="false" indent="0" shrinkToFit="false"/>
      <protection locked="true" hidden="false"/>
    </xf>
    <xf numFmtId="165" fontId="17" fillId="0" borderId="0" xfId="0" applyFont="true" applyBorder="false" applyAlignment="true" applyProtection="false">
      <alignment horizontal="general" vertical="center" textRotation="0" wrapText="false" indent="0" shrinkToFit="false"/>
      <protection locked="true" hidden="false"/>
    </xf>
    <xf numFmtId="164" fontId="28" fillId="0" borderId="0" xfId="40" applyFont="true" applyBorder="false" applyAlignment="false" applyProtection="false">
      <alignment horizontal="general" vertical="bottom" textRotation="0" wrapText="false" indent="0" shrinkToFit="false"/>
      <protection locked="true" hidden="false"/>
    </xf>
    <xf numFmtId="164" fontId="17" fillId="0" borderId="0" xfId="42" applyFont="true" applyBorder="true" applyAlignment="true" applyProtection="false">
      <alignment horizontal="general" vertical="center" textRotation="0" wrapText="false" indent="0" shrinkToFit="false"/>
      <protection locked="true" hidden="false"/>
    </xf>
    <xf numFmtId="165" fontId="29" fillId="0" borderId="0" xfId="42" applyFont="true" applyBorder="false" applyAlignment="true" applyProtection="false">
      <alignment horizontal="center" vertical="center" textRotation="0" wrapText="false" indent="0" shrinkToFit="false"/>
      <protection locked="true" hidden="false"/>
    </xf>
    <xf numFmtId="164" fontId="17" fillId="0" borderId="0" xfId="42" applyFont="true" applyBorder="false" applyAlignment="true" applyProtection="false">
      <alignment horizontal="right" vertical="center" textRotation="0" wrapText="false" indent="0" shrinkToFit="false"/>
      <protection locked="true" hidden="false"/>
    </xf>
    <xf numFmtId="164" fontId="30" fillId="0" borderId="0" xfId="0" applyFont="true" applyBorder="false" applyAlignment="true" applyProtection="false">
      <alignment horizontal="center" vertical="center" textRotation="0" wrapText="false" indent="0" shrinkToFit="false"/>
      <protection locked="true" hidden="false"/>
    </xf>
    <xf numFmtId="166" fontId="17" fillId="0" borderId="0" xfId="42" applyFont="true" applyBorder="false" applyAlignment="true" applyProtection="false">
      <alignment horizontal="right" vertical="center" textRotation="0" wrapText="false" indent="0" shrinkToFit="false"/>
      <protection locked="true" hidden="false"/>
    </xf>
    <xf numFmtId="166" fontId="19" fillId="0" borderId="0" xfId="42" applyFont="true" applyBorder="false" applyAlignment="true" applyProtection="false">
      <alignment horizontal="center" vertical="center" textRotation="0" wrapText="false" indent="0" shrinkToFit="false"/>
      <protection locked="true" hidden="false"/>
    </xf>
    <xf numFmtId="164" fontId="17" fillId="0" borderId="0" xfId="0" applyFont="true" applyBorder="true" applyAlignment="true" applyProtection="false">
      <alignment horizontal="right" vertical="center" textRotation="0" wrapText="false" indent="0" shrinkToFit="false"/>
      <protection locked="true" hidden="false"/>
    </xf>
    <xf numFmtId="164" fontId="17" fillId="0" borderId="0" xfId="0" applyFont="true" applyBorder="false" applyAlignment="true" applyProtection="false">
      <alignment horizontal="right" vertical="center" textRotation="0" wrapText="false" indent="0" shrinkToFit="false"/>
      <protection locked="true" hidden="false"/>
    </xf>
    <xf numFmtId="164" fontId="18" fillId="0" borderId="0" xfId="42" applyFont="true" applyBorder="false" applyAlignment="true" applyProtection="false">
      <alignment horizontal="center" vertical="center" textRotation="0" wrapText="false" indent="0" shrinkToFit="false"/>
      <protection locked="true" hidden="false"/>
    </xf>
    <xf numFmtId="164" fontId="27" fillId="0" borderId="0" xfId="20" applyFont="true" applyBorder="true" applyAlignment="true" applyProtection="true">
      <alignment horizontal="left" vertical="center" textRotation="0" wrapText="false" indent="0" shrinkToFit="false"/>
      <protection locked="true" hidden="false"/>
    </xf>
    <xf numFmtId="164" fontId="17" fillId="0" borderId="0" xfId="0" applyFont="true" applyBorder="true" applyAlignment="true" applyProtection="true">
      <alignment horizontal="center" vertical="center" textRotation="0" wrapText="false" indent="0" shrinkToFit="false"/>
      <protection locked="false" hidden="false"/>
    </xf>
    <xf numFmtId="164" fontId="17" fillId="0" borderId="0" xfId="43" applyFont="true" applyBorder="false" applyAlignment="true" applyProtection="false">
      <alignment horizontal="general" vertical="center" textRotation="0" wrapText="false" indent="0" shrinkToFit="false"/>
      <protection locked="true" hidden="false"/>
    </xf>
    <xf numFmtId="164" fontId="18" fillId="0" borderId="0" xfId="28" applyFont="true" applyBorder="false" applyAlignment="true" applyProtection="false">
      <alignment horizontal="center" vertical="center" textRotation="0" wrapText="false" indent="0" shrinkToFit="false"/>
      <protection locked="true" hidden="false"/>
    </xf>
    <xf numFmtId="164" fontId="17" fillId="0" borderId="0" xfId="28" applyFont="true" applyBorder="true" applyAlignment="true" applyProtection="false">
      <alignment horizontal="center" vertical="center" textRotation="0" wrapText="false" indent="0" shrinkToFit="false"/>
      <protection locked="true" hidden="false"/>
    </xf>
    <xf numFmtId="165" fontId="17" fillId="0" borderId="0" xfId="28" applyFont="true" applyBorder="true" applyAlignment="true" applyProtection="false">
      <alignment horizontal="center" vertical="center" textRotation="0" wrapText="false" indent="0" shrinkToFit="false"/>
      <protection locked="true" hidden="false"/>
    </xf>
    <xf numFmtId="164" fontId="17" fillId="0" borderId="0" xfId="28" applyFont="true" applyBorder="false" applyAlignment="true" applyProtection="false">
      <alignment horizontal="general" vertical="center" textRotation="0" wrapText="false" indent="0" shrinkToFit="false"/>
      <protection locked="true" hidden="false"/>
    </xf>
    <xf numFmtId="164" fontId="17" fillId="0" borderId="0" xfId="28" applyFont="true" applyBorder="false" applyAlignment="true" applyProtection="false">
      <alignment horizontal="general" vertical="center" textRotation="0" wrapText="false" indent="0" shrinkToFit="false"/>
      <protection locked="true" hidden="false"/>
    </xf>
    <xf numFmtId="164" fontId="17" fillId="0" borderId="0" xfId="28" applyFont="true" applyBorder="false" applyAlignment="true" applyProtection="false">
      <alignment horizontal="center" vertical="center" textRotation="0" wrapText="false" indent="0" shrinkToFit="false"/>
      <protection locked="true" hidden="false"/>
    </xf>
    <xf numFmtId="164" fontId="17" fillId="0" borderId="0" xfId="28" applyFont="true" applyBorder="true" applyAlignment="true" applyProtection="false">
      <alignment horizontal="general" vertical="center" textRotation="0" wrapText="false" indent="0" shrinkToFit="false"/>
      <protection locked="true" hidden="false"/>
    </xf>
    <xf numFmtId="170" fontId="17" fillId="0" borderId="0" xfId="28" applyFont="true" applyBorder="true" applyAlignment="true" applyProtection="false">
      <alignment horizontal="general" vertical="center" textRotation="0" wrapText="false" indent="0" shrinkToFit="false"/>
      <protection locked="true" hidden="false"/>
    </xf>
    <xf numFmtId="164" fontId="17" fillId="0" borderId="0" xfId="41" applyFont="true" applyBorder="false" applyAlignment="true" applyProtection="false">
      <alignment horizontal="general" vertical="center" textRotation="0" wrapText="false" indent="0" shrinkToFit="false"/>
      <protection locked="true" hidden="false"/>
    </xf>
    <xf numFmtId="166" fontId="17" fillId="0" borderId="0" xfId="42" applyFont="true" applyBorder="false" applyAlignment="true" applyProtection="false">
      <alignment horizontal="left" vertical="center" textRotation="0" wrapText="false" indent="0" shrinkToFit="false"/>
      <protection locked="true" hidden="false"/>
    </xf>
    <xf numFmtId="165" fontId="17" fillId="0" borderId="0" xfId="24" applyFont="true" applyBorder="false" applyAlignment="true" applyProtection="false">
      <alignment horizontal="center" vertical="center" textRotation="0" wrapText="false" indent="0" shrinkToFit="false"/>
      <protection locked="true" hidden="false"/>
    </xf>
    <xf numFmtId="165" fontId="19" fillId="7" borderId="0" xfId="42" applyFont="true" applyBorder="false" applyAlignment="true" applyProtection="false">
      <alignment horizontal="center" vertical="center" textRotation="0" wrapText="false" indent="0" shrinkToFit="false"/>
      <protection locked="true" hidden="false"/>
    </xf>
    <xf numFmtId="164" fontId="17" fillId="0" borderId="0" xfId="24"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true" applyProtection="false">
      <alignment horizontal="general" vertical="center" textRotation="0" wrapText="false" indent="0" shrinkToFit="false"/>
      <protection locked="true" hidden="false"/>
    </xf>
    <xf numFmtId="165" fontId="31" fillId="0" borderId="0" xfId="24" applyFont="true" applyBorder="false" applyAlignment="false" applyProtection="false">
      <alignment horizontal="general" vertical="bottom" textRotation="0" wrapText="false" indent="0" shrinkToFit="false"/>
      <protection locked="true" hidden="false"/>
    </xf>
    <xf numFmtId="164" fontId="17" fillId="7" borderId="0" xfId="0" applyFont="true" applyBorder="true" applyAlignment="true" applyProtection="false">
      <alignment horizontal="general" vertical="center" textRotation="0" wrapText="false" indent="0" shrinkToFit="false"/>
      <protection locked="true" hidden="false"/>
    </xf>
    <xf numFmtId="164" fontId="17" fillId="0" borderId="0" xfId="42" applyFont="true" applyBorder="true" applyAlignment="true" applyProtection="false">
      <alignment horizontal="left" vertical="center" textRotation="0" wrapText="false" indent="0" shrinkToFit="false"/>
      <protection locked="true" hidden="false"/>
    </xf>
    <xf numFmtId="164" fontId="30" fillId="0" borderId="0" xfId="0" applyFont="true" applyBorder="false" applyAlignment="true" applyProtection="false">
      <alignment horizontal="center" vertical="center" textRotation="0" wrapText="false" indent="0" shrinkToFit="false"/>
      <protection locked="true" hidden="false"/>
    </xf>
    <xf numFmtId="164" fontId="24" fillId="0" borderId="0" xfId="41" applyFont="true" applyBorder="false" applyAlignment="true" applyProtection="false">
      <alignment horizontal="general" vertical="center" textRotation="0" wrapText="false" indent="0" shrinkToFit="false"/>
      <protection locked="true" hidden="false"/>
    </xf>
    <xf numFmtId="164" fontId="30" fillId="0" borderId="0" xfId="42" applyFont="true" applyBorder="false" applyAlignment="true" applyProtection="false">
      <alignment horizontal="center" vertical="center" textRotation="0" wrapText="false" indent="0" shrinkToFit="false"/>
      <protection locked="true" hidden="false"/>
    </xf>
    <xf numFmtId="165" fontId="23" fillId="0" borderId="0" xfId="0" applyFont="true" applyBorder="true" applyAlignment="true" applyProtection="false">
      <alignment horizontal="center" vertical="center" textRotation="0" wrapText="false" indent="0" shrinkToFit="false"/>
      <protection locked="true" hidden="false"/>
    </xf>
    <xf numFmtId="165" fontId="23" fillId="0" borderId="0" xfId="24" applyFont="true" applyBorder="false" applyAlignment="true" applyProtection="false">
      <alignment horizontal="center" vertical="center" textRotation="0" wrapText="false" indent="0" shrinkToFit="false"/>
      <protection locked="true" hidden="false"/>
    </xf>
    <xf numFmtId="164" fontId="17" fillId="0" borderId="0" xfId="42" applyFont="true" applyBorder="false" applyAlignment="true" applyProtection="false">
      <alignment horizontal="left" vertical="center" textRotation="0" wrapText="false" indent="0" shrinkToFit="false"/>
      <protection locked="true" hidden="false"/>
    </xf>
    <xf numFmtId="164" fontId="32" fillId="0" borderId="0" xfId="0" applyFont="true" applyBorder="false" applyAlignment="false" applyProtection="false">
      <alignment horizontal="general" vertical="bottom" textRotation="0" wrapText="false" indent="0" shrinkToFit="false"/>
      <protection locked="true" hidden="false"/>
    </xf>
    <xf numFmtId="164" fontId="33" fillId="0" borderId="0" xfId="0" applyFont="true" applyBorder="true" applyAlignment="true" applyProtection="false">
      <alignment horizontal="center" vertical="center" textRotation="0" wrapText="false" indent="0" shrinkToFit="false"/>
      <protection locked="true" hidden="false"/>
    </xf>
    <xf numFmtId="165" fontId="34" fillId="0" borderId="0" xfId="42" applyFont="true" applyBorder="false" applyAlignment="true" applyProtection="false">
      <alignment horizontal="center" vertical="center" textRotation="0" wrapText="false" indent="0" shrinkToFit="false"/>
      <protection locked="true" hidden="false"/>
    </xf>
    <xf numFmtId="168" fontId="34" fillId="0" borderId="0" xfId="42" applyFont="true" applyBorder="false" applyAlignment="true" applyProtection="false">
      <alignment horizontal="center" vertical="center" textRotation="0" wrapText="false" indent="0" shrinkToFit="false"/>
      <protection locked="true" hidden="false"/>
    </xf>
    <xf numFmtId="170" fontId="33" fillId="0" borderId="0" xfId="0" applyFont="true" applyBorder="true" applyAlignment="true" applyProtection="false">
      <alignment horizontal="general" vertical="center" textRotation="0" wrapText="false" indent="0" shrinkToFit="false"/>
      <protection locked="true" hidden="false"/>
    </xf>
    <xf numFmtId="164" fontId="33" fillId="0" borderId="0" xfId="0" applyFont="true" applyBorder="true" applyAlignment="true" applyProtection="false">
      <alignment horizontal="general" vertical="center" textRotation="0" wrapText="false" indent="0" shrinkToFit="false"/>
      <protection locked="true" hidden="false"/>
    </xf>
    <xf numFmtId="164" fontId="33" fillId="0" borderId="0" xfId="0" applyFont="true" applyBorder="true" applyAlignment="true" applyProtection="false">
      <alignment horizontal="general" vertical="center" textRotation="0" wrapText="false" indent="0" shrinkToFit="false"/>
      <protection locked="true" hidden="false"/>
    </xf>
    <xf numFmtId="164" fontId="31" fillId="0" borderId="0" xfId="24" applyFont="true" applyBorder="false" applyAlignment="false" applyProtection="false">
      <alignment horizontal="general" vertical="bottom" textRotation="0" wrapText="false" indent="0" shrinkToFit="false"/>
      <protection locked="true" hidden="false"/>
    </xf>
    <xf numFmtId="171" fontId="17" fillId="0" borderId="0" xfId="24" applyFont="true" applyBorder="false" applyAlignment="true" applyProtection="false">
      <alignment horizontal="right" vertical="bottom" textRotation="0" wrapText="false" indent="0" shrinkToFit="false"/>
      <protection locked="true" hidden="false"/>
    </xf>
    <xf numFmtId="164" fontId="18" fillId="0" borderId="0" xfId="0" applyFont="true" applyBorder="false" applyAlignment="true" applyProtection="false">
      <alignment horizontal="center" vertical="center" textRotation="0" wrapText="false" indent="0" shrinkToFit="false"/>
      <protection locked="true" hidden="false"/>
    </xf>
    <xf numFmtId="165" fontId="19" fillId="8" borderId="0" xfId="42" applyFont="true" applyBorder="false" applyAlignment="true" applyProtection="false">
      <alignment horizontal="center" vertical="center" textRotation="0" wrapText="false" indent="0" shrinkToFit="false"/>
      <protection locked="true" hidden="false"/>
    </xf>
    <xf numFmtId="164" fontId="17" fillId="0" borderId="0" xfId="24" applyFont="true" applyBorder="true" applyAlignment="false" applyProtection="false">
      <alignment horizontal="general" vertical="bottom" textRotation="0" wrapText="false" indent="0" shrinkToFit="false"/>
      <protection locked="true" hidden="false"/>
    </xf>
    <xf numFmtId="164" fontId="17" fillId="8" borderId="0" xfId="0" applyFont="true" applyBorder="true" applyAlignment="true" applyProtection="false">
      <alignment horizontal="general" vertical="center" textRotation="0" wrapText="false" indent="0" shrinkToFit="false"/>
      <protection locked="true" hidden="false"/>
    </xf>
    <xf numFmtId="164" fontId="17" fillId="0" borderId="0" xfId="24" applyFont="true" applyBorder="false" applyAlignment="true" applyProtection="false">
      <alignment horizontal="center" vertical="center" textRotation="0" wrapText="false" indent="0" shrinkToFit="false"/>
      <protection locked="true" hidden="false"/>
    </xf>
    <xf numFmtId="164" fontId="17" fillId="7" borderId="0" xfId="42" applyFont="true" applyBorder="false" applyAlignment="true" applyProtection="false">
      <alignment horizontal="center" vertical="center" textRotation="0" wrapText="false" indent="0" shrinkToFit="false"/>
      <protection locked="true" hidden="false"/>
    </xf>
    <xf numFmtId="164" fontId="17" fillId="0" borderId="0" xfId="42" applyFont="true" applyBorder="true" applyAlignment="true" applyProtection="false">
      <alignment horizontal="center" vertical="center" textRotation="0" wrapText="true" indent="0" shrinkToFit="false"/>
      <protection locked="true" hidden="false"/>
    </xf>
    <xf numFmtId="164" fontId="17" fillId="0" borderId="0" xfId="42" applyFont="true" applyBorder="false" applyAlignment="true" applyProtection="false">
      <alignment horizontal="general" vertical="center" textRotation="0" wrapText="true" indent="0" shrinkToFit="false"/>
      <protection locked="true" hidden="false"/>
    </xf>
    <xf numFmtId="164" fontId="17" fillId="0" borderId="0" xfId="42" applyFont="true" applyBorder="false" applyAlignment="true" applyProtection="false">
      <alignment horizontal="center" vertical="center" textRotation="0" wrapText="true" indent="0" shrinkToFit="false"/>
      <protection locked="true" hidden="false"/>
    </xf>
    <xf numFmtId="164" fontId="17" fillId="0" borderId="0" xfId="42" applyFont="true" applyBorder="false" applyAlignment="true" applyProtection="false">
      <alignment horizontal="right" vertical="center" textRotation="0" wrapText="true" indent="0" shrinkToFit="false"/>
      <protection locked="true" hidden="false"/>
    </xf>
    <xf numFmtId="164" fontId="17" fillId="0" borderId="0" xfId="42" applyFont="true" applyBorder="false" applyAlignment="true" applyProtection="false">
      <alignment horizontal="left" vertical="bottom" textRotation="0" wrapText="false" indent="0" shrinkToFit="false"/>
      <protection locked="true" hidden="false"/>
    </xf>
    <xf numFmtId="164" fontId="27" fillId="0" borderId="0" xfId="20" applyFont="true" applyBorder="true" applyAlignment="true" applyProtection="true">
      <alignment horizontal="general" vertical="bottom" textRotation="0" wrapText="false" indent="0" shrinkToFit="false"/>
      <protection locked="true" hidden="false"/>
    </xf>
    <xf numFmtId="164" fontId="17" fillId="0" borderId="0" xfId="0" applyFont="true" applyBorder="false" applyAlignment="true" applyProtection="false">
      <alignment horizontal="center" vertical="bottom" textRotation="0" wrapText="false" indent="0" shrinkToFit="false"/>
      <protection locked="true" hidden="false"/>
    </xf>
    <xf numFmtId="164" fontId="17" fillId="0" borderId="0" xfId="0" applyFont="true" applyBorder="true" applyAlignment="true" applyProtection="false">
      <alignment horizontal="center" vertical="bottom" textRotation="0" wrapText="false" indent="0" shrinkToFit="false"/>
      <protection locked="true" hidden="false"/>
    </xf>
    <xf numFmtId="164" fontId="17" fillId="0" borderId="0" xfId="42"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5" fontId="31" fillId="0" borderId="0" xfId="24" applyFont="true" applyBorder="false" applyAlignment="true" applyProtection="false">
      <alignment horizontal="right" vertical="bottom" textRotation="0" wrapText="false" indent="0" shrinkToFit="false"/>
      <protection locked="true" hidden="false"/>
    </xf>
    <xf numFmtId="171" fontId="17" fillId="0" borderId="0" xfId="0" applyFont="true" applyBorder="false" applyAlignment="true" applyProtection="false">
      <alignment horizontal="right" vertical="bottom" textRotation="0" wrapText="false" indent="0" shrinkToFit="false"/>
      <protection locked="true" hidden="false"/>
    </xf>
    <xf numFmtId="165" fontId="17" fillId="0" borderId="0" xfId="24" applyFont="true" applyBorder="false" applyAlignment="true" applyProtection="false">
      <alignment horizontal="center" vertical="bottom" textRotation="0" wrapText="false" indent="0" shrinkToFit="false"/>
      <protection locked="true" hidden="false"/>
    </xf>
    <xf numFmtId="164" fontId="31" fillId="0" borderId="0" xfId="24" applyFont="true" applyBorder="false" applyAlignment="false" applyProtection="false">
      <alignment horizontal="general" vertical="bottom" textRotation="0" wrapText="false" indent="0" shrinkToFit="false"/>
      <protection locked="true" hidden="false"/>
    </xf>
    <xf numFmtId="164" fontId="18" fillId="0" borderId="0" xfId="24" applyFont="true" applyBorder="false" applyAlignment="true" applyProtection="false">
      <alignment horizontal="center" vertical="center" textRotation="0" wrapText="false" indent="0" shrinkToFit="false"/>
      <protection locked="true" hidden="false"/>
    </xf>
    <xf numFmtId="164" fontId="18" fillId="0" borderId="0" xfId="0" applyFont="true" applyBorder="false" applyAlignment="true" applyProtection="false">
      <alignment horizontal="center" vertical="bottom" textRotation="0" wrapText="false" indent="0" shrinkToFit="false"/>
      <protection locked="true" hidden="false"/>
    </xf>
    <xf numFmtId="165" fontId="17" fillId="0" borderId="0" xfId="0" applyFont="true" applyBorder="false" applyAlignment="true" applyProtection="false">
      <alignment horizontal="center" vertical="bottom" textRotation="0" wrapText="false" indent="0" shrinkToFit="false"/>
      <protection locked="true" hidden="false"/>
    </xf>
    <xf numFmtId="164" fontId="17" fillId="0" borderId="0" xfId="0" applyFont="true" applyBorder="true" applyAlignment="true" applyProtection="false">
      <alignment horizontal="left" vertical="center" textRotation="0" wrapText="false" indent="0" shrinkToFit="false"/>
      <protection locked="true" hidden="false"/>
    </xf>
    <xf numFmtId="164" fontId="17" fillId="0" borderId="0" xfId="0" applyFont="true" applyBorder="false" applyAlignment="true" applyProtection="false">
      <alignment horizontal="left" vertical="center" textRotation="0" wrapText="false" indent="0" shrinkToFit="false"/>
      <protection locked="true" hidden="false"/>
    </xf>
    <xf numFmtId="164" fontId="17" fillId="0" borderId="0" xfId="40" applyFont="true" applyBorder="false" applyAlignment="false" applyProtection="false">
      <alignment horizontal="general" vertical="bottom" textRotation="0" wrapText="false" indent="0" shrinkToFit="false"/>
      <protection locked="true" hidden="false"/>
    </xf>
    <xf numFmtId="164" fontId="17" fillId="0" borderId="0" xfId="43" applyFont="true" applyBorder="false" applyAlignment="false" applyProtection="false">
      <alignment horizontal="general" vertical="bottom" textRotation="0" wrapText="false" indent="0" shrinkToFit="false"/>
      <protection locked="true" hidden="false"/>
    </xf>
    <xf numFmtId="165" fontId="17" fillId="0" borderId="0" xfId="0" applyFont="true" applyBorder="false" applyAlignment="false" applyProtection="false">
      <alignment horizontal="general" vertical="bottom" textRotation="0" wrapText="false" indent="0" shrinkToFit="false"/>
      <protection locked="true" hidden="false"/>
    </xf>
    <xf numFmtId="164" fontId="17" fillId="8" borderId="0" xfId="0" applyFont="tru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20" applyFont="false" applyBorder="true" applyAlignment="true" applyProtection="true">
      <alignment horizontal="general" vertical="bottom" textRotation="0" wrapText="false" indent="0" shrinkToFit="false"/>
      <protection locked="true" hidden="false"/>
    </xf>
    <xf numFmtId="164" fontId="18" fillId="0" borderId="0" xfId="0" applyFont="true" applyBorder="false" applyAlignment="true" applyProtection="false">
      <alignment horizontal="center" vertical="bottom" textRotation="0" wrapText="false" indent="0" shrinkToFit="false"/>
      <protection locked="true" hidden="false"/>
    </xf>
    <xf numFmtId="164" fontId="17" fillId="0" borderId="0" xfId="0" applyFont="true" applyBorder="false" applyAlignment="true" applyProtection="false">
      <alignment horizontal="center" vertical="center" textRotation="0" wrapText="false" indent="0" shrinkToFit="false"/>
      <protection locked="true" hidden="false"/>
    </xf>
    <xf numFmtId="164" fontId="19" fillId="0" borderId="0" xfId="0" applyFont="true" applyBorder="false" applyAlignment="true" applyProtection="false">
      <alignment horizontal="center" vertical="center" textRotation="0" wrapText="false" indent="0" shrinkToFit="false"/>
      <protection locked="true" hidden="false"/>
    </xf>
    <xf numFmtId="164" fontId="17" fillId="0" borderId="0" xfId="28" applyFont="true" applyBorder="true" applyAlignment="true" applyProtection="false">
      <alignment horizontal="center" vertical="bottom" textRotation="0" wrapText="false" indent="0" shrinkToFit="false"/>
      <protection locked="true" hidden="false"/>
    </xf>
    <xf numFmtId="164" fontId="17" fillId="0" borderId="0" xfId="42" applyFont="true" applyBorder="false" applyAlignment="true" applyProtection="false">
      <alignment horizontal="center" vertical="bottom" textRotation="0" wrapText="false" indent="0" shrinkToFit="false"/>
      <protection locked="true" hidden="false"/>
    </xf>
    <xf numFmtId="164" fontId="5" fillId="0" borderId="0" xfId="24" applyFont="false" applyBorder="false" applyAlignment="false" applyProtection="false">
      <alignment horizontal="general" vertical="bottom" textRotation="0" wrapText="false" indent="0" shrinkToFit="false"/>
      <protection locked="true" hidden="false"/>
    </xf>
    <xf numFmtId="164" fontId="5" fillId="0" borderId="0" xfId="24" applyFont="true" applyBorder="false" applyAlignment="false" applyProtection="false">
      <alignment horizontal="general" vertical="bottom" textRotation="0" wrapText="false" indent="0" shrinkToFit="false"/>
      <protection locked="true" hidden="false"/>
    </xf>
    <xf numFmtId="168" fontId="17" fillId="0" borderId="0" xfId="28" applyFont="true" applyBorder="true" applyAlignment="true" applyProtection="false">
      <alignment horizontal="center" vertical="bottom" textRotation="0" wrapText="false" indent="0" shrinkToFit="false"/>
      <protection locked="true" hidden="false"/>
    </xf>
    <xf numFmtId="164" fontId="7" fillId="0" borderId="0" xfId="28" applyFont="false" applyBorder="false" applyAlignment="false" applyProtection="false">
      <alignment horizontal="general" vertical="bottom" textRotation="0" wrapText="false" indent="0" shrinkToFit="false"/>
      <protection locked="true" hidden="false"/>
    </xf>
    <xf numFmtId="164" fontId="7" fillId="0" borderId="0" xfId="28" applyFont="false" applyBorder="true" applyAlignment="false" applyProtection="false">
      <alignment horizontal="general" vertical="bottom" textRotation="0" wrapText="false" indent="0" shrinkToFit="false"/>
      <protection locked="true" hidden="false"/>
    </xf>
    <xf numFmtId="167" fontId="7" fillId="0" borderId="0" xfId="28" applyFont="false" applyBorder="true" applyAlignment="false" applyProtection="false">
      <alignment horizontal="general" vertical="bottom" textRotation="0" wrapText="false" indent="0" shrinkToFit="false"/>
      <protection locked="true" hidden="false"/>
    </xf>
    <xf numFmtId="165" fontId="17" fillId="0" borderId="0" xfId="24" applyFont="true" applyBorder="false" applyAlignment="false" applyProtection="false">
      <alignment horizontal="general" vertical="bottom" textRotation="0" wrapText="false" indent="0" shrinkToFit="false"/>
      <protection locked="true" hidden="false"/>
    </xf>
    <xf numFmtId="164" fontId="17" fillId="0" borderId="0" xfId="24" applyFont="true" applyBorder="false" applyAlignment="true" applyProtection="false">
      <alignment horizontal="center" vertical="bottom" textRotation="0" wrapText="false" indent="0" shrinkToFit="false"/>
      <protection locked="true" hidden="false"/>
    </xf>
    <xf numFmtId="164" fontId="17" fillId="0" borderId="0" xfId="28" applyFont="true" applyBorder="false" applyAlignment="false" applyProtection="false">
      <alignment horizontal="general" vertical="bottom" textRotation="0" wrapText="false" indent="0" shrinkToFit="false"/>
      <protection locked="true" hidden="false"/>
    </xf>
    <xf numFmtId="164" fontId="17" fillId="0" borderId="0" xfId="28" applyFont="true" applyBorder="false" applyAlignment="true" applyProtection="false">
      <alignment horizontal="center" vertical="bottom" textRotation="0" wrapText="false" indent="0" shrinkToFit="false"/>
      <protection locked="true" hidden="false"/>
    </xf>
    <xf numFmtId="164" fontId="7" fillId="0" borderId="0" xfId="28" applyFont="true" applyBorder="false" applyAlignment="false" applyProtection="false">
      <alignment horizontal="general" vertical="bottom" textRotation="0" wrapText="false" indent="0" shrinkToFit="false"/>
      <protection locked="true" hidden="false"/>
    </xf>
    <xf numFmtId="164" fontId="7" fillId="0" borderId="0" xfId="28" applyFont="true" applyBorder="true" applyAlignment="false" applyProtection="false">
      <alignment horizontal="general" vertical="bottom" textRotation="0" wrapText="false" indent="0" shrinkToFit="false"/>
      <protection locked="true" hidden="false"/>
    </xf>
    <xf numFmtId="167" fontId="7" fillId="0" borderId="0" xfId="28" applyFont="true" applyBorder="true" applyAlignment="false" applyProtection="false">
      <alignment horizontal="general" vertical="bottom" textRotation="0" wrapText="false" indent="0" shrinkToFit="false"/>
      <protection locked="true" hidden="false"/>
    </xf>
    <xf numFmtId="164" fontId="6" fillId="0" borderId="0" xfId="43" applyFont="true" applyBorder="false" applyAlignment="false" applyProtection="false">
      <alignment horizontal="general" vertical="bottom" textRotation="0" wrapText="false" indent="0" shrinkToFit="false"/>
      <protection locked="true" hidden="false"/>
    </xf>
    <xf numFmtId="164" fontId="7" fillId="0" borderId="0" xfId="28" applyFont="false" applyBorder="true" applyAlignment="true" applyProtection="false">
      <alignment horizontal="center" vertical="bottom" textRotation="0" wrapText="false" indent="0" shrinkToFit="false"/>
      <protection locked="true" hidden="false"/>
    </xf>
    <xf numFmtId="164" fontId="35" fillId="0" borderId="0" xfId="42" applyFont="true" applyBorder="false" applyAlignment="true" applyProtection="false">
      <alignment horizontal="center" vertical="bottom" textRotation="0" wrapText="false" indent="0" shrinkToFit="false"/>
      <protection locked="true" hidden="false"/>
    </xf>
    <xf numFmtId="164" fontId="6" fillId="0" borderId="0" xfId="42" applyFont="true" applyBorder="false" applyAlignment="false" applyProtection="false">
      <alignment horizontal="general" vertical="bottom" textRotation="0" wrapText="false" indent="0" shrinkToFit="false"/>
      <protection locked="true" hidden="false"/>
    </xf>
    <xf numFmtId="164" fontId="17" fillId="0" borderId="0" xfId="43" applyFont="true" applyBorder="false" applyAlignment="true" applyProtection="false">
      <alignment horizontal="right" vertical="center" textRotation="0" wrapText="false" indent="0" shrinkToFit="false"/>
      <protection locked="true" hidden="false"/>
    </xf>
    <xf numFmtId="164" fontId="17" fillId="0" borderId="0" xfId="43" applyFont="true" applyBorder="false" applyAlignment="true" applyProtection="false">
      <alignment horizontal="right" vertical="center" textRotation="0" wrapText="false" indent="0" shrinkToFit="false"/>
      <protection locked="true" hidden="false"/>
    </xf>
    <xf numFmtId="164" fontId="17" fillId="0" borderId="0" xfId="43" applyFont="true" applyBorder="false" applyAlignment="true" applyProtection="false">
      <alignment horizontal="general" vertical="center" textRotation="0" wrapText="false" indent="0" shrinkToFit="false"/>
      <protection locked="true" hidden="false"/>
    </xf>
    <xf numFmtId="165" fontId="17" fillId="0" borderId="0" xfId="0" applyFont="true" applyBorder="false" applyAlignment="true" applyProtection="false">
      <alignment horizontal="center"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8" fontId="17" fillId="0" borderId="0" xfId="0" applyFont="true" applyBorder="false" applyAlignment="true" applyProtection="false">
      <alignment horizontal="center" vertical="bottom" textRotation="0" wrapText="false" indent="0" shrinkToFit="false"/>
      <protection locked="true" hidden="false"/>
    </xf>
    <xf numFmtId="164" fontId="30" fillId="0" borderId="0" xfId="0" applyFont="true" applyBorder="false" applyAlignment="true" applyProtection="false">
      <alignment horizontal="center" vertical="center" textRotation="0" wrapText="false" indent="0" shrinkToFit="false"/>
      <protection locked="true" hidden="false"/>
    </xf>
    <xf numFmtId="165" fontId="17"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true" applyAlignment="false" applyProtection="false">
      <alignment horizontal="general" vertical="bottom" textRotation="0" wrapText="false" indent="0" shrinkToFit="false"/>
      <protection locked="true" hidden="false"/>
    </xf>
    <xf numFmtId="164" fontId="36" fillId="0" borderId="0" xfId="24" applyFont="true" applyBorder="false" applyAlignment="false" applyProtection="false">
      <alignment horizontal="general" vertical="bottom" textRotation="0" wrapText="false" indent="0" shrinkToFit="false"/>
      <protection locked="true" hidden="false"/>
    </xf>
    <xf numFmtId="168" fontId="17" fillId="0" borderId="0" xfId="0" applyFont="true" applyBorder="false" applyAlignment="true" applyProtection="false">
      <alignment horizontal="center" vertical="bottom" textRotation="0" wrapText="false" indent="0" shrinkToFit="false"/>
      <protection locked="true" hidden="false"/>
    </xf>
    <xf numFmtId="165" fontId="31" fillId="0" borderId="0" xfId="24" applyFont="true" applyBorder="false" applyAlignment="false" applyProtection="false">
      <alignment horizontal="general" vertical="bottom" textRotation="0" wrapText="false" indent="0" shrinkToFit="false"/>
      <protection locked="true" hidden="false"/>
    </xf>
    <xf numFmtId="164" fontId="18" fillId="0" borderId="0" xfId="24" applyFont="true" applyBorder="false" applyAlignment="true" applyProtection="false">
      <alignment horizontal="center" vertical="bottom" textRotation="0" wrapText="false" indent="0" shrinkToFit="false"/>
      <protection locked="true" hidden="false"/>
    </xf>
    <xf numFmtId="164" fontId="8" fillId="0" borderId="0" xfId="24" applyFont="true" applyBorder="false" applyAlignment="false" applyProtection="false">
      <alignment horizontal="general" vertical="bottom" textRotation="0" wrapText="false" indent="0" shrinkToFit="false"/>
      <protection locked="true" hidden="false"/>
    </xf>
    <xf numFmtId="164" fontId="17" fillId="0" borderId="0" xfId="24" applyFont="true" applyBorder="false" applyAlignment="false" applyProtection="false">
      <alignment horizontal="general" vertical="bottom" textRotation="0" wrapText="false" indent="0" shrinkToFit="false"/>
      <protection locked="true" hidden="false"/>
    </xf>
    <xf numFmtId="164" fontId="36" fillId="0" borderId="0" xfId="24" applyFont="true" applyBorder="false" applyAlignment="false" applyProtection="false">
      <alignment horizontal="general" vertical="bottom" textRotation="0" wrapText="false" indent="0" shrinkToFit="false"/>
      <protection locked="true" hidden="false"/>
    </xf>
    <xf numFmtId="164" fontId="17" fillId="0" borderId="0" xfId="24" applyFont="true" applyBorder="true" applyAlignment="false" applyProtection="false">
      <alignment horizontal="general" vertical="bottom" textRotation="0" wrapText="false" indent="0" shrinkToFit="false"/>
      <protection locked="true" hidden="false"/>
    </xf>
    <xf numFmtId="164" fontId="18" fillId="0" borderId="0" xfId="24"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5" fontId="8"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5" fontId="19" fillId="0" borderId="0" xfId="42" applyFont="true" applyBorder="false" applyAlignment="true" applyProtection="false">
      <alignment horizontal="center" vertical="center" textRotation="90" wrapText="false" indent="0" shrinkToFit="false"/>
      <protection locked="true" hidden="false"/>
    </xf>
    <xf numFmtId="172" fontId="17" fillId="0" borderId="0" xfId="42" applyFont="true" applyBorder="false" applyAlignment="true" applyProtection="false">
      <alignment horizontal="general" vertical="center" textRotation="0" wrapText="false" indent="0" shrinkToFit="false"/>
      <protection locked="true" hidden="false"/>
    </xf>
    <xf numFmtId="173" fontId="19" fillId="0" borderId="0" xfId="42" applyFont="true" applyBorder="false" applyAlignment="true" applyProtection="false">
      <alignment horizontal="right" vertical="center" textRotation="0" wrapText="false" indent="0" shrinkToFit="false"/>
      <protection locked="true" hidden="false"/>
    </xf>
    <xf numFmtId="173" fontId="19" fillId="0" borderId="0" xfId="42" applyFont="true" applyBorder="false" applyAlignment="true" applyProtection="false">
      <alignment horizontal="center" vertical="center" textRotation="0" wrapText="false" indent="0" shrinkToFit="false"/>
      <protection locked="true" hidden="false"/>
    </xf>
    <xf numFmtId="166" fontId="17" fillId="0" borderId="0" xfId="42" applyFont="true" applyBorder="false" applyAlignment="true" applyProtection="false">
      <alignment horizontal="general" vertical="center" textRotation="0" wrapText="false" indent="0" shrinkToFit="false"/>
      <protection locked="true" hidden="false"/>
    </xf>
    <xf numFmtId="164" fontId="17" fillId="0" borderId="0" xfId="0" applyFont="true" applyBorder="false" applyAlignment="true" applyProtection="false">
      <alignment horizontal="center" vertical="center" textRotation="90" wrapText="false" indent="0" shrinkToFit="false"/>
      <protection locked="true" hidden="false"/>
    </xf>
    <xf numFmtId="164" fontId="17" fillId="0" borderId="0" xfId="0" applyFont="true" applyBorder="true" applyAlignment="true" applyProtection="false">
      <alignment horizontal="general" vertical="center" textRotation="90" wrapText="false" indent="0" shrinkToFit="false"/>
      <protection locked="true" hidden="false"/>
    </xf>
    <xf numFmtId="164" fontId="17" fillId="0" borderId="0" xfId="42" applyFont="true" applyBorder="true" applyAlignment="true" applyProtection="false">
      <alignment horizontal="general" vertical="center" textRotation="90" wrapText="false" indent="0" shrinkToFit="false"/>
      <protection locked="true" hidden="false"/>
    </xf>
    <xf numFmtId="165" fontId="17" fillId="0" borderId="0" xfId="0" applyFont="true" applyBorder="true" applyAlignment="true" applyProtection="false">
      <alignment horizontal="general" vertical="center" textRotation="90" wrapText="false" indent="0" shrinkToFit="false"/>
      <protection locked="true" hidden="false"/>
    </xf>
    <xf numFmtId="165" fontId="17" fillId="0" borderId="0" xfId="42" applyFont="true" applyBorder="true" applyAlignment="true" applyProtection="false">
      <alignment horizontal="general" vertical="center" textRotation="90" wrapText="false" indent="0" shrinkToFit="false"/>
      <protection locked="true" hidden="false"/>
    </xf>
    <xf numFmtId="164" fontId="17" fillId="0" borderId="0" xfId="42" applyFont="true" applyBorder="true" applyAlignment="true" applyProtection="false">
      <alignment horizontal="general" vertical="center" textRotation="90" wrapText="false" indent="0" shrinkToFit="false"/>
      <protection locked="true" hidden="false"/>
    </xf>
    <xf numFmtId="164" fontId="18" fillId="0" borderId="0" xfId="0" applyFont="true" applyBorder="true" applyAlignment="true" applyProtection="false">
      <alignment horizontal="center" vertical="center" textRotation="0" wrapText="false" indent="0" shrinkToFit="false"/>
      <protection locked="true" hidden="false"/>
    </xf>
    <xf numFmtId="166" fontId="17" fillId="0" borderId="0" xfId="42" applyFont="true" applyBorder="true" applyAlignment="true" applyProtection="false">
      <alignment horizontal="right" vertical="center" textRotation="0" wrapText="false" indent="0" shrinkToFit="false"/>
      <protection locked="true" hidden="false"/>
    </xf>
    <xf numFmtId="166" fontId="17" fillId="0" borderId="0" xfId="0" applyFont="true" applyBorder="true" applyAlignment="true" applyProtection="false">
      <alignment horizontal="general" vertical="center" textRotation="0" wrapText="false" indent="0" shrinkToFit="false"/>
      <protection locked="true" hidden="false"/>
    </xf>
    <xf numFmtId="169" fontId="37" fillId="4" borderId="0" xfId="0" applyFont="true" applyBorder="true" applyAlignment="true" applyProtection="false">
      <alignment horizontal="center" vertical="center" textRotation="0" wrapText="false" indent="0" shrinkToFit="false"/>
      <protection locked="true" hidden="false"/>
    </xf>
    <xf numFmtId="164" fontId="17" fillId="0" borderId="0" xfId="0" applyFont="true" applyBorder="true" applyAlignment="true" applyProtection="false">
      <alignment horizontal="center" vertical="center" textRotation="0" wrapText="true" indent="0" shrinkToFit="false"/>
      <protection locked="true" hidden="false"/>
    </xf>
    <xf numFmtId="164" fontId="18" fillId="0" borderId="0" xfId="0" applyFont="true" applyBorder="true" applyAlignment="true" applyProtection="true">
      <alignment horizontal="center" vertical="center" textRotation="0" wrapText="true" indent="0" shrinkToFit="false"/>
      <protection locked="false" hidden="false"/>
    </xf>
    <xf numFmtId="164" fontId="17" fillId="0" borderId="0" xfId="0" applyFont="true" applyBorder="true" applyAlignment="true" applyProtection="false">
      <alignment horizontal="center" vertical="center" textRotation="0" wrapText="true" indent="0" shrinkToFit="false"/>
      <protection locked="true" hidden="false"/>
    </xf>
    <xf numFmtId="165" fontId="17" fillId="0" borderId="0" xfId="0" applyFont="true" applyBorder="true" applyAlignment="true" applyProtection="false">
      <alignment horizontal="center" vertical="center" textRotation="0" wrapText="true" indent="0" shrinkToFit="false"/>
      <protection locked="true" hidden="false"/>
    </xf>
    <xf numFmtId="164" fontId="17" fillId="0" borderId="0" xfId="0" applyFont="true" applyBorder="true" applyAlignment="true" applyProtection="false">
      <alignment horizontal="general" vertical="center" textRotation="0" wrapText="true" indent="0" shrinkToFit="false"/>
      <protection locked="true" hidden="false"/>
    </xf>
    <xf numFmtId="164" fontId="17" fillId="0" borderId="0" xfId="0" applyFont="true" applyBorder="true" applyAlignment="true" applyProtection="false">
      <alignment horizontal="right" vertical="center" textRotation="0" wrapText="true" indent="0" shrinkToFit="false"/>
      <protection locked="true" hidden="false"/>
    </xf>
    <xf numFmtId="166" fontId="17" fillId="0" borderId="0" xfId="42" applyFont="true" applyBorder="true" applyAlignment="true" applyProtection="false">
      <alignment horizontal="right" vertical="center" textRotation="0" wrapText="true" indent="0" shrinkToFit="false"/>
      <protection locked="true" hidden="false"/>
    </xf>
    <xf numFmtId="166" fontId="17" fillId="0" borderId="0" xfId="0" applyFont="true" applyBorder="true" applyAlignment="true" applyProtection="false">
      <alignment horizontal="general" vertical="center" textRotation="0" wrapText="true" indent="0" shrinkToFit="false"/>
      <protection locked="true" hidden="false"/>
    </xf>
    <xf numFmtId="164" fontId="17" fillId="0" borderId="0" xfId="0" applyFont="true" applyBorder="true" applyAlignment="true" applyProtection="false">
      <alignment horizontal="general" vertical="center" textRotation="0" wrapText="true" indent="0" shrinkToFit="false"/>
      <protection locked="true" hidden="false"/>
    </xf>
    <xf numFmtId="165" fontId="17" fillId="0" borderId="0" xfId="0" applyFont="true" applyBorder="true" applyAlignment="true" applyProtection="false">
      <alignment horizontal="general" vertical="center" textRotation="0" wrapText="true" indent="0" shrinkToFit="false"/>
      <protection locked="true" hidden="false"/>
    </xf>
    <xf numFmtId="164" fontId="37" fillId="0" borderId="0" xfId="0" applyFont="true" applyBorder="true" applyAlignment="true" applyProtection="false">
      <alignment horizontal="right" vertical="center" textRotation="0" wrapText="false" indent="0" shrinkToFit="false"/>
      <protection locked="true" hidden="false"/>
    </xf>
    <xf numFmtId="164" fontId="18" fillId="0" borderId="0" xfId="0" applyFont="true" applyBorder="true" applyAlignment="true" applyProtection="false">
      <alignment horizontal="left" vertical="center" textRotation="0" wrapText="false" indent="0" shrinkToFit="false"/>
      <protection locked="true" hidden="false"/>
    </xf>
    <xf numFmtId="164" fontId="33" fillId="0" borderId="0" xfId="0" applyFont="true" applyBorder="true" applyAlignment="true" applyProtection="false">
      <alignment horizontal="center" vertical="center" textRotation="0" wrapText="false" indent="0" shrinkToFit="false"/>
      <protection locked="true" hidden="false"/>
    </xf>
    <xf numFmtId="172" fontId="17" fillId="0" borderId="0" xfId="0" applyFont="true" applyBorder="false" applyAlignment="true" applyProtection="false">
      <alignment horizontal="right" vertical="center" textRotation="0" wrapText="false" indent="0" shrinkToFit="false"/>
      <protection locked="true" hidden="false"/>
    </xf>
    <xf numFmtId="172" fontId="17" fillId="0" borderId="0" xfId="0" applyFont="true" applyBorder="false" applyAlignment="true" applyProtection="false">
      <alignment horizontal="general" vertical="center" textRotation="0" wrapText="false" indent="0" shrinkToFit="false"/>
      <protection locked="true" hidden="false"/>
    </xf>
    <xf numFmtId="167" fontId="17" fillId="0" borderId="0" xfId="0" applyFont="true" applyBorder="false" applyAlignment="true" applyProtection="false">
      <alignment horizontal="general" vertical="center" textRotation="0" wrapText="false" indent="0" shrinkToFit="false"/>
      <protection locked="true" hidden="false"/>
    </xf>
    <xf numFmtId="167" fontId="17" fillId="0" borderId="0" xfId="0" applyFont="true" applyBorder="false" applyAlignment="true" applyProtection="false">
      <alignment horizontal="right" vertical="center" textRotation="0" wrapText="false" indent="0" shrinkToFit="false"/>
      <protection locked="true" hidden="false"/>
    </xf>
    <xf numFmtId="172" fontId="17" fillId="0" borderId="0" xfId="0" applyFont="true" applyBorder="false" applyAlignment="true" applyProtection="false">
      <alignment horizontal="center" vertical="center" textRotation="0" wrapText="false" indent="0" shrinkToFit="false"/>
      <protection locked="true" hidden="false"/>
    </xf>
    <xf numFmtId="164" fontId="31" fillId="0" borderId="0" xfId="24" applyFont="true" applyBorder="false" applyAlignment="true" applyProtection="false">
      <alignment horizontal="general" vertical="center" textRotation="0" wrapText="false" indent="0" shrinkToFit="false"/>
      <protection locked="true" hidden="false"/>
    </xf>
    <xf numFmtId="174" fontId="17" fillId="0" borderId="0" xfId="0" applyFont="true" applyBorder="false" applyAlignment="true" applyProtection="false">
      <alignment horizontal="general" vertical="center" textRotation="0" wrapText="false" indent="0" shrinkToFit="false"/>
      <protection locked="true" hidden="false"/>
    </xf>
    <xf numFmtId="164" fontId="17" fillId="0" borderId="0" xfId="0" applyFont="true" applyBorder="false" applyAlignment="true" applyProtection="false">
      <alignment horizontal="center" vertical="bottom" textRotation="0" wrapText="false" indent="0" shrinkToFit="false"/>
      <protection locked="true" hidden="false"/>
    </xf>
    <xf numFmtId="164" fontId="17" fillId="0" borderId="0" xfId="0" applyFont="true" applyBorder="true" applyAlignment="true" applyProtection="false">
      <alignment horizontal="center" vertical="bottom" textRotation="0" wrapText="false" indent="0" shrinkToFit="false"/>
      <protection locked="true" hidden="false"/>
    </xf>
    <xf numFmtId="164" fontId="17" fillId="0" borderId="0" xfId="0" applyFont="true" applyBorder="false" applyAlignment="true" applyProtection="false">
      <alignment horizontal="general" vertical="bottom" textRotation="0" wrapText="false" indent="0" shrinkToFit="false"/>
      <protection locked="true" hidden="false"/>
    </xf>
    <xf numFmtId="164" fontId="33"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true" applyAlignment="true" applyProtection="false">
      <alignment horizontal="general" vertical="bottom" textRotation="0" wrapText="false" indent="0" shrinkToFit="false"/>
      <protection locked="true" hidden="false"/>
    </xf>
    <xf numFmtId="164" fontId="17" fillId="0" borderId="0" xfId="42" applyFont="true" applyBorder="true" applyAlignment="true" applyProtection="false">
      <alignment horizontal="center" vertical="bottom" textRotation="0" wrapText="false" indent="0" shrinkToFit="false"/>
      <protection locked="true" hidden="false"/>
    </xf>
    <xf numFmtId="164" fontId="33" fillId="0" borderId="0" xfId="0" applyFont="true" applyBorder="true" applyAlignment="false" applyProtection="false">
      <alignment horizontal="general" vertical="bottom" textRotation="0" wrapText="false" indent="0" shrinkToFit="false"/>
      <protection locked="true" hidden="false"/>
    </xf>
    <xf numFmtId="167" fontId="42" fillId="0" borderId="19" xfId="0" applyFont="true" applyBorder="true" applyAlignment="true" applyProtection="false">
      <alignment horizontal="left" vertical="top" textRotation="0" wrapText="true" indent="0" shrinkToFit="false"/>
      <protection locked="true" hidden="false"/>
    </xf>
    <xf numFmtId="167" fontId="42" fillId="0" borderId="20" xfId="0" applyFont="true" applyBorder="true" applyAlignment="true" applyProtection="false">
      <alignment horizontal="left" vertical="top" textRotation="0" wrapText="true" indent="0" shrinkToFit="false"/>
      <protection locked="true" hidden="false"/>
    </xf>
    <xf numFmtId="167" fontId="42" fillId="0" borderId="19" xfId="0" applyFont="true" applyBorder="true" applyAlignment="true" applyProtection="false">
      <alignment horizontal="general" vertical="top" textRotation="0" wrapText="true" indent="0" shrinkToFit="false"/>
      <protection locked="true" hidden="false"/>
    </xf>
    <xf numFmtId="167" fontId="42" fillId="0" borderId="20" xfId="0" applyFont="true" applyBorder="true" applyAlignment="true" applyProtection="false">
      <alignment horizontal="general" vertical="top" textRotation="0" wrapText="true" indent="0" shrinkToFit="false"/>
      <protection locked="true" hidden="false"/>
    </xf>
    <xf numFmtId="166" fontId="17" fillId="0" borderId="11" xfId="42" applyFont="true" applyBorder="true" applyAlignment="true" applyProtection="false">
      <alignment horizontal="center" vertical="bottom" textRotation="0" wrapText="true" indent="0" shrinkToFit="false"/>
      <protection locked="true" hidden="false"/>
    </xf>
    <xf numFmtId="164" fontId="17" fillId="0" borderId="17" xfId="0" applyFont="true" applyBorder="true" applyAlignment="true" applyProtection="false">
      <alignment horizontal="center" vertical="bottom" textRotation="90" wrapText="true" indent="0" shrinkToFit="false"/>
      <protection locked="true" hidden="false"/>
    </xf>
    <xf numFmtId="165" fontId="17" fillId="0" borderId="9" xfId="0" applyFont="true" applyBorder="true" applyAlignment="true" applyProtection="false">
      <alignment horizontal="center" vertical="bottom" textRotation="90" wrapText="true" indent="0" shrinkToFit="false"/>
      <protection locked="true" hidden="false"/>
    </xf>
    <xf numFmtId="164" fontId="17" fillId="0" borderId="9" xfId="0" applyFont="true" applyBorder="true" applyAlignment="true" applyProtection="false">
      <alignment horizontal="center" vertical="bottom" textRotation="0" wrapText="false" indent="0" shrinkToFit="false"/>
      <protection locked="true" hidden="false"/>
    </xf>
    <xf numFmtId="172" fontId="17" fillId="0" borderId="0" xfId="42" applyFont="true" applyBorder="false" applyAlignment="true" applyProtection="false">
      <alignment horizontal="general" vertical="bottom" textRotation="0" wrapText="false" indent="0" shrinkToFit="false"/>
      <protection locked="true" hidden="false"/>
    </xf>
    <xf numFmtId="175" fontId="17" fillId="0" borderId="0" xfId="0" applyFont="true" applyBorder="false" applyAlignment="true" applyProtection="false">
      <alignment horizontal="general" vertical="bottom" textRotation="0" wrapText="false" indent="0" shrinkToFit="false"/>
      <protection locked="true" hidden="false"/>
    </xf>
    <xf numFmtId="175" fontId="17" fillId="0" borderId="0" xfId="42" applyFont="true" applyBorder="false" applyAlignment="true" applyProtection="false">
      <alignment horizontal="center" vertical="bottom" textRotation="0" wrapText="false" indent="0" shrinkToFit="false"/>
      <protection locked="true" hidden="false"/>
    </xf>
    <xf numFmtId="172" fontId="17" fillId="0" borderId="0" xfId="42" applyFont="true" applyBorder="false" applyAlignment="true" applyProtection="false">
      <alignment horizontal="center" vertical="bottom" textRotation="0" wrapText="false" indent="0" shrinkToFit="false"/>
      <protection locked="true" hidden="false"/>
    </xf>
    <xf numFmtId="164" fontId="17" fillId="0" borderId="0" xfId="42" applyFont="true" applyBorder="false" applyAlignment="true" applyProtection="false">
      <alignment horizontal="general" vertical="bottom" textRotation="0" wrapText="false" indent="0" shrinkToFit="false"/>
      <protection locked="true" hidden="false"/>
    </xf>
    <xf numFmtId="164" fontId="17" fillId="0" borderId="0" xfId="0" applyFont="true" applyBorder="false" applyAlignment="true" applyProtection="false">
      <alignment horizontal="general" vertical="bottom" textRotation="0" wrapText="false" indent="0" shrinkToFit="false"/>
      <protection locked="true" hidden="false"/>
    </xf>
    <xf numFmtId="164" fontId="17" fillId="5" borderId="0" xfId="0" applyFont="true" applyBorder="false" applyAlignment="false" applyProtection="false">
      <alignment horizontal="general" vertical="bottom" textRotation="0" wrapText="false" indent="0" shrinkToFit="false"/>
      <protection locked="true" hidden="false"/>
    </xf>
    <xf numFmtId="164" fontId="17" fillId="5" borderId="0" xfId="0" applyFont="true" applyBorder="false" applyAlignment="true" applyProtection="false">
      <alignment horizontal="center" vertical="bottom" textRotation="0" wrapText="false" indent="0" shrinkToFit="false"/>
      <protection locked="true" hidden="false"/>
    </xf>
    <xf numFmtId="164" fontId="17" fillId="5" borderId="0" xfId="0" applyFont="true" applyBorder="true" applyAlignment="true" applyProtection="false">
      <alignment horizontal="center" vertical="bottom" textRotation="0" wrapText="false" indent="0" shrinkToFit="false"/>
      <protection locked="true" hidden="false"/>
    </xf>
    <xf numFmtId="164" fontId="17" fillId="5" borderId="0" xfId="0" applyFont="true" applyBorder="false" applyAlignment="true" applyProtection="false">
      <alignment horizontal="general" vertical="bottom" textRotation="0" wrapText="false" indent="0" shrinkToFit="false"/>
      <protection locked="true" hidden="false"/>
    </xf>
    <xf numFmtId="164" fontId="33" fillId="5"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true" applyProtection="false">
      <alignment horizontal="general" vertical="bottom" textRotation="90" wrapText="false" indent="0" shrinkToFit="false"/>
      <protection locked="true" hidden="false"/>
    </xf>
    <xf numFmtId="164" fontId="17" fillId="0" borderId="0" xfId="0" applyFont="true" applyBorder="false" applyAlignment="true" applyProtection="false">
      <alignment horizontal="center" vertical="bottom" textRotation="90" wrapText="false" indent="0" shrinkToFit="false"/>
      <protection locked="true" hidden="false"/>
    </xf>
    <xf numFmtId="164" fontId="17" fillId="0" borderId="0" xfId="0" applyFont="true" applyBorder="true" applyAlignment="true" applyProtection="false">
      <alignment horizontal="center" vertical="bottom" textRotation="90" wrapText="false" indent="0" shrinkToFit="false"/>
      <protection locked="true" hidden="false"/>
    </xf>
    <xf numFmtId="164" fontId="17" fillId="0" borderId="0" xfId="0" applyFont="true" applyBorder="false" applyAlignment="true" applyProtection="false">
      <alignment horizontal="right" vertical="bottom" textRotation="90" wrapText="false" indent="0" shrinkToFit="false"/>
      <protection locked="true" hidden="false"/>
    </xf>
    <xf numFmtId="167" fontId="42" fillId="0" borderId="0" xfId="0" applyFont="true" applyBorder="false" applyAlignment="true" applyProtection="false">
      <alignment horizontal="center" vertical="bottom" textRotation="0" wrapText="true" indent="0" shrinkToFit="false"/>
      <protection locked="true" hidden="false"/>
    </xf>
    <xf numFmtId="164" fontId="42" fillId="0" borderId="0" xfId="0" applyFont="true" applyBorder="false" applyAlignment="true" applyProtection="false">
      <alignment horizontal="center" vertical="bottom" textRotation="0" wrapText="true" indent="0" shrinkToFit="false"/>
      <protection locked="true" hidden="false"/>
    </xf>
    <xf numFmtId="167" fontId="17" fillId="0" borderId="0" xfId="0" applyFont="true" applyBorder="false" applyAlignment="true" applyProtection="false">
      <alignment horizontal="general" vertical="bottom" textRotation="90" wrapText="false" indent="0" shrinkToFit="false"/>
      <protection locked="true" hidden="false"/>
    </xf>
    <xf numFmtId="164" fontId="17" fillId="0" borderId="0" xfId="0" applyFont="true" applyBorder="false" applyAlignment="true" applyProtection="false">
      <alignment horizontal="general" vertical="bottom" textRotation="45" wrapText="false" indent="0" shrinkToFit="false"/>
      <protection locked="true" hidden="false"/>
    </xf>
    <xf numFmtId="164" fontId="17" fillId="0" borderId="0" xfId="0" applyFont="true" applyBorder="false" applyAlignment="true" applyProtection="false">
      <alignment horizontal="center" vertical="bottom" textRotation="45" wrapText="false" indent="0" shrinkToFit="false"/>
      <protection locked="true" hidden="false"/>
    </xf>
    <xf numFmtId="164" fontId="33" fillId="0" borderId="0" xfId="0" applyFont="true" applyBorder="false" applyAlignment="true" applyProtection="false">
      <alignment horizontal="general" vertical="bottom" textRotation="90" wrapText="false" indent="0" shrinkToFit="false"/>
      <protection locked="true" hidden="false"/>
    </xf>
    <xf numFmtId="164" fontId="17" fillId="0" borderId="0" xfId="0" applyFont="true" applyBorder="false" applyAlignment="true" applyProtection="false">
      <alignment horizontal="right" vertical="bottom" textRotation="0" wrapText="false" indent="0" shrinkToFit="false"/>
      <protection locked="true" hidden="false"/>
    </xf>
    <xf numFmtId="173" fontId="17" fillId="0" borderId="0" xfId="0" applyFont="true" applyBorder="false" applyAlignment="true" applyProtection="false">
      <alignment horizontal="right" vertical="bottom" textRotation="0" wrapText="false" indent="0" shrinkToFit="false"/>
      <protection locked="true" hidden="false"/>
    </xf>
    <xf numFmtId="172" fontId="17" fillId="0" borderId="0" xfId="0" applyFont="true" applyBorder="false" applyAlignment="true" applyProtection="false">
      <alignment horizontal="right" vertical="bottom" textRotation="0" wrapText="false" indent="0" shrinkToFit="false"/>
      <protection locked="true" hidden="false"/>
    </xf>
    <xf numFmtId="173" fontId="17" fillId="0" borderId="0" xfId="0" applyFont="true" applyBorder="false" applyAlignment="false" applyProtection="false">
      <alignment horizontal="general" vertical="bottom" textRotation="0" wrapText="false" indent="0" shrinkToFit="false"/>
      <protection locked="true" hidden="false"/>
    </xf>
    <xf numFmtId="172" fontId="17" fillId="0" borderId="0" xfId="0" applyFont="true" applyBorder="false" applyAlignment="false" applyProtection="false">
      <alignment horizontal="general" vertical="bottom" textRotation="0" wrapText="false" indent="0" shrinkToFit="false"/>
      <protection locked="true" hidden="false"/>
    </xf>
    <xf numFmtId="172" fontId="17" fillId="0" borderId="0" xfId="42" applyFont="true" applyBorder="false" applyAlignment="false" applyProtection="false">
      <alignment horizontal="general" vertical="bottom" textRotation="0" wrapText="false" indent="0" shrinkToFit="false"/>
      <protection locked="true" hidden="false"/>
    </xf>
    <xf numFmtId="164" fontId="17" fillId="4" borderId="0" xfId="0" applyFont="true" applyBorder="false" applyAlignment="false" applyProtection="false">
      <alignment horizontal="general" vertical="bottom" textRotation="0" wrapText="false" indent="0" shrinkToFit="false"/>
      <protection locked="true" hidden="false"/>
    </xf>
    <xf numFmtId="169" fontId="17" fillId="4" borderId="0" xfId="0" applyFont="true" applyBorder="false" applyAlignment="true" applyProtection="false">
      <alignment horizontal="center" vertical="bottom" textRotation="0" wrapText="false" indent="0" shrinkToFit="false"/>
      <protection locked="true" hidden="false"/>
    </xf>
    <xf numFmtId="164" fontId="17" fillId="4" borderId="0" xfId="0" applyFont="true" applyBorder="true" applyAlignment="true" applyProtection="false">
      <alignment horizontal="center" vertical="bottom" textRotation="0" wrapText="false" indent="0" shrinkToFit="false"/>
      <protection locked="true" hidden="false"/>
    </xf>
    <xf numFmtId="164" fontId="17" fillId="4" borderId="0" xfId="0" applyFont="true" applyBorder="false" applyAlignment="true" applyProtection="false">
      <alignment horizontal="general" vertical="bottom" textRotation="0" wrapText="false" indent="0" shrinkToFit="false"/>
      <protection locked="true" hidden="false"/>
    </xf>
    <xf numFmtId="164" fontId="17" fillId="4" borderId="0" xfId="0" applyFont="true" applyBorder="false" applyAlignment="true" applyProtection="false">
      <alignment horizontal="right" vertical="bottom" textRotation="0" wrapText="false" indent="0" shrinkToFit="false"/>
      <protection locked="true" hidden="false"/>
    </xf>
    <xf numFmtId="172" fontId="17" fillId="4" borderId="0" xfId="0" applyFont="true" applyBorder="false" applyAlignment="true" applyProtection="false">
      <alignment horizontal="right" vertical="bottom" textRotation="0" wrapText="false" indent="0" shrinkToFit="false"/>
      <protection locked="true" hidden="false"/>
    </xf>
    <xf numFmtId="172" fontId="17" fillId="4" borderId="0" xfId="0" applyFont="true" applyBorder="false" applyAlignment="false" applyProtection="false">
      <alignment horizontal="general" vertical="bottom" textRotation="0" wrapText="false" indent="0" shrinkToFit="false"/>
      <protection locked="true" hidden="false"/>
    </xf>
    <xf numFmtId="172" fontId="17" fillId="4" borderId="0" xfId="0" applyFont="true" applyBorder="false" applyAlignment="true" applyProtection="false">
      <alignment horizontal="center" vertical="bottom" textRotation="0" wrapText="false" indent="0" shrinkToFit="false"/>
      <protection locked="true" hidden="false"/>
    </xf>
    <xf numFmtId="164" fontId="33" fillId="4" borderId="0" xfId="0" applyFont="true" applyBorder="false" applyAlignment="false" applyProtection="false">
      <alignment horizontal="general" vertical="bottom" textRotation="0" wrapText="false" indent="0" shrinkToFit="false"/>
      <protection locked="true" hidden="false"/>
    </xf>
    <xf numFmtId="164" fontId="17" fillId="4" borderId="0" xfId="0" applyFont="true" applyBorder="false" applyAlignment="false" applyProtection="false">
      <alignment horizontal="general" vertical="bottom" textRotation="0" wrapText="false" indent="0" shrinkToFit="false"/>
      <protection locked="true" hidden="false"/>
    </xf>
    <xf numFmtId="169" fontId="17" fillId="4" borderId="0" xfId="42" applyFont="true" applyBorder="false" applyAlignment="false" applyProtection="false">
      <alignment horizontal="general" vertical="bottom" textRotation="0" wrapText="false" indent="0" shrinkToFit="false"/>
      <protection locked="true" hidden="false"/>
    </xf>
    <xf numFmtId="167" fontId="17" fillId="0" borderId="0" xfId="0" applyFont="true" applyBorder="false" applyAlignment="false" applyProtection="false">
      <alignment horizontal="general" vertical="bottom" textRotation="0" wrapText="false" indent="0" shrinkToFit="false"/>
      <protection locked="true" hidden="false"/>
    </xf>
    <xf numFmtId="166" fontId="17" fillId="0" borderId="0" xfId="0" applyFont="true" applyBorder="false" applyAlignment="false" applyProtection="false">
      <alignment horizontal="general" vertical="bottom" textRotation="0" wrapText="false" indent="0" shrinkToFit="false"/>
      <protection locked="true" hidden="false"/>
    </xf>
    <xf numFmtId="172" fontId="17" fillId="0" borderId="0" xfId="0" applyFont="true" applyBorder="false" applyAlignment="true" applyProtection="false">
      <alignment horizontal="center" vertical="bottom" textRotation="0" wrapText="false" indent="0" shrinkToFit="false"/>
      <protection locked="true" hidden="false"/>
    </xf>
    <xf numFmtId="166" fontId="17" fillId="0" borderId="0" xfId="0" applyFont="true" applyBorder="false" applyAlignment="true" applyProtection="false">
      <alignment horizontal="right" vertical="bottom" textRotation="0" wrapText="false" indent="0" shrinkToFit="false"/>
      <protection locked="true" hidden="false"/>
    </xf>
    <xf numFmtId="169" fontId="17" fillId="0" borderId="0" xfId="0" applyFont="true" applyBorder="false" applyAlignment="true" applyProtection="false">
      <alignment horizontal="right" vertical="bottom" textRotation="0" wrapText="false" indent="0" shrinkToFit="false"/>
      <protection locked="true" hidden="false"/>
    </xf>
    <xf numFmtId="164" fontId="33" fillId="0" borderId="0" xfId="0" applyFont="true" applyBorder="false" applyAlignment="false" applyProtection="false">
      <alignment horizontal="general" vertical="bottom" textRotation="0" wrapText="false" indent="0" shrinkToFit="false"/>
      <protection locked="true" hidden="false"/>
    </xf>
  </cellXfs>
  <cellStyles count="30">
    <cellStyle name="Normal" xfId="0" builtinId="0"/>
    <cellStyle name="Comma" xfId="15" builtinId="3"/>
    <cellStyle name="Comma [0]" xfId="16" builtinId="6"/>
    <cellStyle name="Currency" xfId="17" builtinId="4"/>
    <cellStyle name="Currency [0]" xfId="18" builtinId="7"/>
    <cellStyle name="Percent" xfId="19" builtinId="5"/>
    <cellStyle name="Hyperlink 2" xfId="21"/>
    <cellStyle name="Hyperlink 3" xfId="22"/>
    <cellStyle name="Notiz 2" xfId="23"/>
    <cellStyle name="Standard 2" xfId="24"/>
    <cellStyle name="Standard 2 2" xfId="25"/>
    <cellStyle name="Standard 2 3" xfId="26"/>
    <cellStyle name="Standard 2 4" xfId="27"/>
    <cellStyle name="Standard 3" xfId="28"/>
    <cellStyle name="Standard 4" xfId="29"/>
    <cellStyle name="Standard 4 2" xfId="30"/>
    <cellStyle name="Standard 4 3" xfId="31"/>
    <cellStyle name="Standard 4 4" xfId="32"/>
    <cellStyle name="Standard 5" xfId="33"/>
    <cellStyle name="Standard 6" xfId="34"/>
    <cellStyle name="Standard 6 2" xfId="35"/>
    <cellStyle name="Standard 7" xfId="36"/>
    <cellStyle name="Standard 7 2" xfId="37"/>
    <cellStyle name="Standard 8" xfId="38"/>
    <cellStyle name="Standard 8 2" xfId="39"/>
    <cellStyle name="Standard 9" xfId="40"/>
    <cellStyle name="Standard_rblA_regulated_genes" xfId="41"/>
    <cellStyle name="Standard_rblA_regulated_genes_Abfrage" xfId="42"/>
    <cellStyle name="Standard_rblA_repressed_genes" xfId="43"/>
    <cellStyle name="*unknown*" xfId="20" builtinId="8"/>
  </cellStyles>
  <dxfs count="162">
    <dxf>
      <font>
        <name val="MS Sans Serif"/>
        <family val="0"/>
        <b val="1"/>
        <i val="0"/>
        <color rgb="FFFF0000"/>
      </font>
    </dxf>
    <dxf>
      <font>
        <name val="MS Sans Serif"/>
        <family val="0"/>
        <b val="1"/>
        <i val="0"/>
        <color rgb="FFFF0000"/>
      </font>
    </dxf>
    <dxf>
      <font>
        <name val="MS Sans Serif"/>
        <family val="0"/>
        <b val="1"/>
        <i val="0"/>
        <color rgb="FFFF0000"/>
      </font>
    </dxf>
    <dxf>
      <font>
        <name val="MS Sans Serif"/>
        <family val="0"/>
        <b val="1"/>
        <i val="0"/>
        <color rgb="FFFF0000"/>
      </font>
    </dxf>
    <dxf>
      <font>
        <name val="MS Sans Serif"/>
        <family val="0"/>
        <b val="1"/>
        <i val="0"/>
        <color rgb="FF008000"/>
      </font>
    </dxf>
    <dxf>
      <font>
        <name val="MS Sans Serif"/>
        <family val="0"/>
        <b val="1"/>
        <i val="0"/>
        <color rgb="FF008000"/>
      </font>
    </dxf>
    <dxf>
      <font>
        <name val="MS Sans Serif"/>
        <family val="0"/>
        <b val="1"/>
        <i val="0"/>
        <color rgb="FF99CC00"/>
      </font>
    </dxf>
    <dxf>
      <font>
        <name val="MS Sans Serif"/>
        <family val="0"/>
        <b val="1"/>
        <i val="0"/>
        <color rgb="FF339966"/>
      </font>
    </dxf>
    <dxf>
      <font>
        <name val="MS Sans Serif"/>
        <family val="0"/>
        <b val="1"/>
        <i val="0"/>
        <color rgb="FF008000"/>
      </font>
    </dxf>
    <dxf>
      <font>
        <name val="MS Sans Serif"/>
        <family val="0"/>
        <b val="1"/>
        <i val="0"/>
        <color rgb="FFFF0000"/>
      </font>
    </dxf>
    <dxf>
      <font>
        <name val="MS Sans Serif"/>
        <family val="0"/>
        <b val="1"/>
        <i val="0"/>
        <color rgb="FFFF0000"/>
      </font>
    </dxf>
    <dxf>
      <font>
        <name val="MS Sans Serif"/>
        <family val="0"/>
        <b val="1"/>
        <i val="0"/>
        <color rgb="FF008000"/>
      </font>
    </dxf>
    <dxf>
      <font>
        <name val="MS Sans Serif"/>
        <family val="0"/>
        <b val="1"/>
        <i val="0"/>
        <color rgb="FFFF0000"/>
      </font>
    </dxf>
    <dxf>
      <font>
        <name val="MS Sans Serif"/>
        <family val="0"/>
        <b val="1"/>
        <i val="0"/>
        <color rgb="FF008000"/>
      </font>
    </dxf>
    <dxf>
      <font>
        <name val="MS Sans Serif"/>
        <family val="0"/>
        <b val="1"/>
        <i val="0"/>
        <color rgb="FF008000"/>
      </font>
    </dxf>
    <dxf>
      <font>
        <name val="MS Sans Serif"/>
        <family val="0"/>
        <b val="1"/>
        <i val="0"/>
        <color rgb="FF99CC00"/>
      </font>
    </dxf>
    <dxf>
      <font>
        <name val="MS Sans Serif"/>
        <family val="0"/>
        <b val="1"/>
        <i val="0"/>
        <color rgb="FF339966"/>
      </font>
    </dxf>
    <dxf>
      <font>
        <name val="MS Sans Serif"/>
        <family val="0"/>
        <b val="1"/>
        <i val="0"/>
        <color rgb="FF008000"/>
      </font>
    </dxf>
    <dxf>
      <font>
        <name val="MS Sans Serif"/>
        <family val="0"/>
        <b val="1"/>
        <i val="0"/>
        <color rgb="FFFF0000"/>
      </font>
    </dxf>
    <dxf>
      <font>
        <name val="MS Sans Serif"/>
        <family val="0"/>
        <b val="1"/>
        <i val="0"/>
        <color rgb="FF008000"/>
      </font>
    </dxf>
    <dxf>
      <font>
        <name val="MS Sans Serif"/>
        <family val="0"/>
        <b val="1"/>
        <i val="0"/>
        <color rgb="FF008000"/>
      </font>
    </dxf>
    <dxf>
      <font>
        <name val="MS Sans Serif"/>
        <family val="0"/>
        <b val="1"/>
        <i val="0"/>
        <color rgb="FF99CC00"/>
      </font>
    </dxf>
    <dxf>
      <font>
        <name val="MS Sans Serif"/>
        <family val="0"/>
        <b val="1"/>
        <i val="0"/>
        <color rgb="FF339966"/>
      </font>
    </dxf>
    <dxf>
      <font>
        <name val="MS Sans Serif"/>
        <family val="0"/>
        <b val="1"/>
        <i val="0"/>
        <color rgb="FF008000"/>
      </font>
    </dxf>
    <dxf>
      <font>
        <name val="MS Sans Serif"/>
        <family val="0"/>
        <b val="1"/>
        <i val="0"/>
        <color rgb="FFFF0000"/>
      </font>
    </dxf>
    <dxf>
      <font>
        <name val="MS Sans Serif"/>
        <family val="0"/>
        <b val="1"/>
        <i val="0"/>
        <color rgb="FFFF0000"/>
      </font>
    </dxf>
    <dxf>
      <font>
        <name val="MS Sans Serif"/>
        <family val="0"/>
        <b val="1"/>
        <i val="0"/>
        <color rgb="FF008000"/>
      </font>
    </dxf>
    <dxf>
      <font>
        <name val="MS Sans Serif"/>
        <family val="0"/>
        <b val="1"/>
        <i val="0"/>
        <color rgb="FF99CC00"/>
      </font>
    </dxf>
    <dxf>
      <font>
        <name val="MS Sans Serif"/>
        <family val="0"/>
        <b val="1"/>
        <i val="0"/>
        <color rgb="FF339966"/>
      </font>
    </dxf>
    <dxf>
      <font>
        <name val="MS Sans Serif"/>
        <family val="0"/>
        <b val="1"/>
        <i val="0"/>
        <color rgb="FF008000"/>
      </font>
    </dxf>
    <dxf>
      <font>
        <name val="MS Sans Serif"/>
        <family val="0"/>
        <b val="1"/>
        <i val="0"/>
        <color rgb="FFFF0000"/>
      </font>
    </dxf>
    <dxf>
      <font>
        <name val="MS Sans Serif"/>
        <family val="0"/>
        <b val="1"/>
        <i val="0"/>
        <color rgb="FFFF0000"/>
      </font>
    </dxf>
    <dxf>
      <font>
        <name val="MS Sans Serif"/>
        <family val="0"/>
        <b val="1"/>
        <i val="0"/>
        <color rgb="FF008000"/>
      </font>
    </dxf>
    <dxf>
      <font>
        <name val="MS Sans Serif"/>
        <family val="0"/>
        <b val="1"/>
        <i val="0"/>
        <color rgb="FF008000"/>
      </font>
    </dxf>
    <dxf>
      <font>
        <name val="MS Sans Serif"/>
        <family val="0"/>
        <b val="1"/>
        <i val="0"/>
        <color rgb="FF99CC00"/>
      </font>
    </dxf>
    <dxf>
      <font>
        <name val="MS Sans Serif"/>
        <family val="0"/>
        <b val="1"/>
        <i val="0"/>
        <color rgb="FF339966"/>
      </font>
    </dxf>
    <dxf>
      <font>
        <name val="MS Sans Serif"/>
        <family val="0"/>
        <b val="1"/>
        <i val="0"/>
        <color rgb="FF008000"/>
      </font>
    </dxf>
    <dxf>
      <font>
        <name val="MS Sans Serif"/>
        <family val="0"/>
        <b val="1"/>
        <i val="0"/>
        <color rgb="FFFF0000"/>
      </font>
    </dxf>
    <dxf>
      <font>
        <name val="MS Sans Serif"/>
        <family val="0"/>
        <b val="1"/>
        <i val="0"/>
        <color rgb="FFFF0000"/>
      </font>
    </dxf>
    <dxf>
      <font>
        <name val="MS Sans Serif"/>
        <family val="0"/>
        <b val="1"/>
        <i val="0"/>
        <color rgb="FF008000"/>
      </font>
    </dxf>
    <dxf>
      <font>
        <name val="MS Sans Serif"/>
        <family val="0"/>
        <b val="1"/>
        <i val="0"/>
        <color rgb="FF99CC00"/>
      </font>
    </dxf>
    <dxf>
      <font>
        <name val="MS Sans Serif"/>
        <family val="0"/>
        <b val="1"/>
        <i val="0"/>
        <color rgb="FF339966"/>
      </font>
    </dxf>
    <dxf>
      <font>
        <name val="MS Sans Serif"/>
        <family val="0"/>
        <b val="1"/>
        <i val="0"/>
        <color rgb="FF008000"/>
      </font>
    </dxf>
    <dxf>
      <font>
        <name val="MS Sans Serif"/>
        <family val="0"/>
        <b val="1"/>
        <i val="0"/>
        <color rgb="FFFF0000"/>
      </font>
    </dxf>
    <dxf>
      <font>
        <name val="MS Sans Serif"/>
        <family val="0"/>
        <b val="1"/>
        <i val="0"/>
        <color rgb="FF008000"/>
      </font>
    </dxf>
    <dxf>
      <font>
        <name val="MS Sans Serif"/>
        <family val="0"/>
        <b val="1"/>
        <i val="0"/>
        <color rgb="FF008000"/>
      </font>
    </dxf>
    <dxf>
      <font>
        <name val="MS Sans Serif"/>
        <family val="0"/>
        <b val="1"/>
        <i val="0"/>
        <color rgb="FF99CC00"/>
      </font>
    </dxf>
    <dxf>
      <font>
        <name val="MS Sans Serif"/>
        <family val="0"/>
        <b val="1"/>
        <i val="0"/>
        <color rgb="FF339966"/>
      </font>
    </dxf>
    <dxf>
      <font>
        <name val="MS Sans Serif"/>
        <family val="0"/>
        <b val="1"/>
        <i val="0"/>
        <color rgb="FF008000"/>
      </font>
    </dxf>
    <dxf>
      <font>
        <name val="MS Sans Serif"/>
        <family val="0"/>
        <b val="1"/>
        <i val="0"/>
        <color rgb="FFFF0000"/>
      </font>
    </dxf>
    <dxf>
      <font>
        <name val="MS Sans Serif"/>
        <family val="0"/>
        <b val="1"/>
        <i val="0"/>
        <color rgb="FFFF0000"/>
      </font>
    </dxf>
    <dxf>
      <font>
        <name val="MS Sans Serif"/>
        <family val="0"/>
        <b val="1"/>
        <i val="0"/>
        <color rgb="FF008000"/>
      </font>
    </dxf>
    <dxf>
      <font>
        <name val="MS Sans Serif"/>
        <family val="0"/>
        <b val="1"/>
        <i val="0"/>
        <color rgb="FF008000"/>
      </font>
    </dxf>
    <dxf>
      <font>
        <name val="MS Sans Serif"/>
        <family val="0"/>
        <b val="1"/>
        <i val="0"/>
        <color rgb="FF99CC00"/>
      </font>
    </dxf>
    <dxf>
      <font>
        <name val="MS Sans Serif"/>
        <family val="0"/>
        <b val="1"/>
        <i val="0"/>
        <color rgb="FF339966"/>
      </font>
    </dxf>
    <dxf>
      <font>
        <name val="MS Sans Serif"/>
        <family val="0"/>
        <b val="1"/>
        <i val="0"/>
        <color rgb="FF008000"/>
      </font>
    </dxf>
    <dxf>
      <font>
        <name val="MS Sans Serif"/>
        <family val="0"/>
        <b val="1"/>
        <i val="0"/>
        <color rgb="FFFF0000"/>
      </font>
    </dxf>
    <dxf>
      <font>
        <name val="MS Sans Serif"/>
        <family val="0"/>
        <b val="1"/>
        <i val="0"/>
        <color rgb="FFFF0000"/>
      </font>
    </dxf>
    <dxf>
      <font>
        <name val="MS Sans Serif"/>
        <family val="0"/>
        <b val="1"/>
        <i val="0"/>
        <color rgb="FF008000"/>
      </font>
    </dxf>
    <dxf>
      <font>
        <name val="MS Sans Serif"/>
        <family val="0"/>
        <b val="1"/>
        <i val="0"/>
        <color rgb="FF008000"/>
      </font>
    </dxf>
    <dxf>
      <font>
        <name val="MS Sans Serif"/>
        <family val="0"/>
        <b val="1"/>
        <i val="0"/>
        <color rgb="FF008000"/>
      </font>
    </dxf>
    <dxf>
      <font>
        <name val="MS Sans Serif"/>
        <family val="0"/>
        <b val="1"/>
        <i val="0"/>
        <color rgb="FF008000"/>
      </font>
    </dxf>
    <dxf>
      <font>
        <name val="MS Sans Serif"/>
        <family val="0"/>
        <b val="1"/>
        <i val="0"/>
        <color rgb="FF008000"/>
      </font>
    </dxf>
    <dxf>
      <font>
        <name val="MS Sans Serif"/>
        <family val="0"/>
        <b val="1"/>
        <i val="0"/>
        <color rgb="FF008000"/>
      </font>
    </dxf>
    <dxf>
      <font>
        <name val="MS Sans Serif"/>
        <family val="0"/>
        <b val="1"/>
        <i val="0"/>
        <color rgb="FF008000"/>
      </font>
    </dxf>
    <dxf>
      <font>
        <name val="MS Sans Serif"/>
        <family val="0"/>
        <b val="1"/>
        <i val="0"/>
        <color rgb="FF008000"/>
      </font>
    </dxf>
    <dxf>
      <font>
        <name val="MS Sans Serif"/>
        <family val="0"/>
        <b val="1"/>
        <i val="0"/>
        <color rgb="FFFF0000"/>
      </font>
    </dxf>
    <dxf>
      <font>
        <name val="MS Sans Serif"/>
        <family val="0"/>
        <b val="1"/>
        <i val="0"/>
        <color rgb="FF008000"/>
      </font>
    </dxf>
    <dxf>
      <font>
        <name val="MS Sans Serif"/>
        <family val="0"/>
        <b val="1"/>
        <i val="0"/>
        <color rgb="FF008000"/>
      </font>
    </dxf>
    <dxf>
      <font>
        <name val="MS Sans Serif"/>
        <family val="0"/>
        <b val="1"/>
        <i val="0"/>
        <color rgb="FF008000"/>
      </font>
    </dxf>
    <dxf>
      <font>
        <name val="MS Sans Serif"/>
        <family val="0"/>
        <b val="1"/>
        <i val="0"/>
        <color rgb="FF008000"/>
      </font>
    </dxf>
    <dxf>
      <font>
        <name val="MS Sans Serif"/>
        <family val="0"/>
        <b val="1"/>
        <i val="0"/>
        <color rgb="FF008000"/>
      </font>
    </dxf>
    <dxf>
      <font>
        <name val="MS Sans Serif"/>
        <family val="0"/>
        <b val="1"/>
        <i val="0"/>
        <color rgb="FF008000"/>
      </font>
    </dxf>
    <dxf>
      <font>
        <name val="MS Sans Serif"/>
        <family val="0"/>
        <b val="1"/>
        <i val="0"/>
        <color rgb="FF008000"/>
      </font>
    </dxf>
    <dxf>
      <font>
        <name val="MS Sans Serif"/>
        <family val="0"/>
        <b val="1"/>
        <i val="0"/>
        <color rgb="FF008000"/>
      </font>
    </dxf>
    <dxf>
      <font>
        <name val="MS Sans Serif"/>
        <family val="0"/>
        <b val="1"/>
        <i val="0"/>
        <color rgb="FF008000"/>
      </font>
    </dxf>
    <dxf>
      <font>
        <name val="MS Sans Serif"/>
        <family val="0"/>
        <b val="1"/>
        <i val="0"/>
        <color rgb="FF99CC00"/>
      </font>
    </dxf>
    <dxf>
      <font>
        <name val="MS Sans Serif"/>
        <family val="0"/>
        <b val="1"/>
        <i val="0"/>
        <color rgb="FF339966"/>
      </font>
    </dxf>
    <dxf>
      <font>
        <name val="MS Sans Serif"/>
        <family val="0"/>
        <b val="1"/>
        <i val="0"/>
        <color rgb="FF008000"/>
      </font>
    </dxf>
    <dxf>
      <font>
        <name val="MS Sans Serif"/>
        <family val="0"/>
        <b val="1"/>
        <i val="0"/>
        <color rgb="FFFF0000"/>
      </font>
    </dxf>
    <dxf>
      <font>
        <name val="MS Sans Serif"/>
        <family val="0"/>
        <b val="1"/>
        <i val="0"/>
        <color rgb="FF008000"/>
      </font>
    </dxf>
    <dxf>
      <font>
        <name val="MS Sans Serif"/>
        <family val="0"/>
        <b val="1"/>
        <i val="0"/>
        <color rgb="FF008000"/>
      </font>
    </dxf>
    <dxf>
      <font>
        <name val="MS Sans Serif"/>
        <family val="0"/>
        <b val="1"/>
        <i val="0"/>
        <color rgb="FF99CC00"/>
      </font>
    </dxf>
    <dxf>
      <font>
        <name val="MS Sans Serif"/>
        <family val="0"/>
        <b val="1"/>
        <i val="0"/>
        <color rgb="FF339966"/>
      </font>
    </dxf>
    <dxf>
      <font>
        <name val="MS Sans Serif"/>
        <family val="0"/>
        <b val="1"/>
        <i val="0"/>
        <color rgb="FF008000"/>
      </font>
    </dxf>
    <dxf>
      <font>
        <name val="MS Sans Serif"/>
        <family val="0"/>
        <b val="1"/>
        <i val="0"/>
        <color rgb="FFFF0000"/>
      </font>
    </dxf>
    <dxf>
      <font>
        <name val="MS Sans Serif"/>
        <family val="0"/>
        <b val="1"/>
        <i val="0"/>
        <color rgb="FF008000"/>
      </font>
    </dxf>
    <dxf>
      <font>
        <name val="MS Sans Serif"/>
        <family val="0"/>
        <b val="1"/>
        <i val="0"/>
        <color rgb="FF008000"/>
      </font>
    </dxf>
    <dxf>
      <font>
        <name val="MS Sans Serif"/>
        <family val="0"/>
        <b val="1"/>
        <i val="0"/>
        <color rgb="FF99CC00"/>
      </font>
    </dxf>
    <dxf>
      <font>
        <name val="MS Sans Serif"/>
        <family val="0"/>
        <b val="1"/>
        <i val="0"/>
        <color rgb="FF339966"/>
      </font>
    </dxf>
    <dxf>
      <font>
        <name val="MS Sans Serif"/>
        <family val="0"/>
        <b val="1"/>
        <i val="0"/>
        <color rgb="FF008000"/>
      </font>
    </dxf>
    <dxf>
      <font>
        <name val="MS Sans Serif"/>
        <family val="0"/>
        <b val="1"/>
        <i val="0"/>
        <color rgb="FFFF0000"/>
      </font>
    </dxf>
    <dxf>
      <font>
        <name val="MS Sans Serif"/>
        <family val="0"/>
        <b val="1"/>
        <i val="0"/>
        <color rgb="FF008000"/>
      </font>
    </dxf>
    <dxf>
      <font>
        <name val="MS Sans Serif"/>
        <family val="0"/>
        <b val="1"/>
        <i val="0"/>
        <color rgb="FF008000"/>
      </font>
    </dxf>
    <dxf>
      <font>
        <name val="MS Sans Serif"/>
        <family val="0"/>
        <b val="1"/>
        <i val="0"/>
        <color rgb="FF99CC00"/>
      </font>
    </dxf>
    <dxf>
      <font>
        <name val="MS Sans Serif"/>
        <family val="0"/>
        <b val="1"/>
        <i val="0"/>
        <color rgb="FF339966"/>
      </font>
    </dxf>
    <dxf>
      <font>
        <name val="MS Sans Serif"/>
        <family val="0"/>
        <b val="1"/>
        <i val="0"/>
        <color rgb="FF008000"/>
      </font>
    </dxf>
    <dxf>
      <font>
        <name val="MS Sans Serif"/>
        <family val="0"/>
        <b val="1"/>
        <i val="0"/>
        <color rgb="FFFF0000"/>
      </font>
    </dxf>
    <dxf>
      <font>
        <name val="MS Sans Serif"/>
        <family val="0"/>
        <b val="1"/>
        <i val="0"/>
        <color rgb="FF008000"/>
      </font>
    </dxf>
    <dxf>
      <font>
        <name val="MS Sans Serif"/>
        <family val="0"/>
        <b val="1"/>
        <i val="0"/>
        <color rgb="FF99CC00"/>
      </font>
    </dxf>
    <dxf>
      <font>
        <name val="MS Sans Serif"/>
        <family val="0"/>
        <b val="1"/>
        <i val="0"/>
        <color rgb="FF339966"/>
      </font>
    </dxf>
    <dxf>
      <font>
        <name val="MS Sans Serif"/>
        <family val="0"/>
        <b val="1"/>
        <i val="0"/>
        <color rgb="FF008000"/>
      </font>
    </dxf>
    <dxf>
      <font>
        <name val="MS Sans Serif"/>
        <family val="0"/>
        <b val="1"/>
        <i val="0"/>
        <color rgb="FF008000"/>
      </font>
    </dxf>
    <dxf>
      <font>
        <name val="MS Sans Serif"/>
        <family val="0"/>
        <b val="1"/>
        <i val="0"/>
        <color rgb="FF99CC00"/>
      </font>
    </dxf>
    <dxf>
      <font>
        <name val="MS Sans Serif"/>
        <family val="0"/>
        <b val="1"/>
        <i val="0"/>
        <color rgb="FF339966"/>
      </font>
    </dxf>
    <dxf>
      <font>
        <name val="MS Sans Serif"/>
        <family val="0"/>
        <b val="1"/>
        <i val="0"/>
        <color rgb="FF008000"/>
      </font>
    </dxf>
    <dxf>
      <font>
        <name val="MS Sans Serif"/>
        <family val="0"/>
        <b val="1"/>
        <i val="0"/>
        <color rgb="FFFF0000"/>
      </font>
    </dxf>
    <dxf>
      <font>
        <name val="MS Sans Serif"/>
        <family val="0"/>
        <b val="1"/>
        <i val="0"/>
        <color rgb="FF008000"/>
      </font>
    </dxf>
    <dxf>
      <font>
        <name val="MS Sans Serif"/>
        <family val="0"/>
        <b val="1"/>
        <i val="0"/>
        <color rgb="FF008000"/>
      </font>
    </dxf>
    <dxf>
      <font>
        <name val="MS Sans Serif"/>
        <family val="0"/>
        <b val="1"/>
        <i val="0"/>
        <color rgb="FF99CC00"/>
      </font>
    </dxf>
    <dxf>
      <font>
        <name val="MS Sans Serif"/>
        <family val="0"/>
        <b val="1"/>
        <i val="0"/>
        <color rgb="FF339966"/>
      </font>
    </dxf>
    <dxf>
      <font>
        <name val="MS Sans Serif"/>
        <family val="0"/>
        <b val="1"/>
        <i val="0"/>
        <color rgb="FF008000"/>
      </font>
    </dxf>
    <dxf>
      <font>
        <name val="MS Sans Serif"/>
        <family val="0"/>
        <b val="1"/>
        <i val="0"/>
        <color rgb="FF99CC00"/>
      </font>
    </dxf>
    <dxf>
      <font>
        <name val="MS Sans Serif"/>
        <family val="0"/>
        <b val="1"/>
        <i val="0"/>
        <color rgb="FF339966"/>
      </font>
    </dxf>
    <dxf>
      <font>
        <name val="MS Sans Serif"/>
        <family val="0"/>
        <b val="1"/>
        <i val="0"/>
        <color rgb="FFFF0000"/>
      </font>
    </dxf>
    <dxf>
      <font>
        <name val="MS Sans Serif"/>
        <family val="0"/>
        <b val="1"/>
        <i val="0"/>
        <color rgb="FF008000"/>
      </font>
    </dxf>
    <dxf>
      <font>
        <name val="MS Sans Serif"/>
        <family val="0"/>
        <b val="1"/>
        <i val="0"/>
        <color rgb="FF008000"/>
      </font>
    </dxf>
    <dxf>
      <font>
        <name val="MS Sans Serif"/>
        <family val="0"/>
        <b val="1"/>
        <i val="0"/>
        <color rgb="FF008000"/>
      </font>
    </dxf>
    <dxf>
      <font>
        <name val="MS Sans Serif"/>
        <family val="0"/>
        <b val="1"/>
        <i val="0"/>
        <color rgb="FF008000"/>
      </font>
    </dxf>
    <dxf>
      <font>
        <name val="MS Sans Serif"/>
        <family val="0"/>
        <b val="1"/>
        <i val="0"/>
        <color rgb="FF008000"/>
      </font>
    </dxf>
    <dxf>
      <font>
        <name val="MS Sans Serif"/>
        <family val="0"/>
        <b val="1"/>
        <i val="0"/>
        <color rgb="FF008000"/>
      </font>
    </dxf>
    <dxf>
      <font>
        <name val="MS Sans Serif"/>
        <family val="0"/>
        <b val="1"/>
        <i val="0"/>
        <color rgb="FF008000"/>
      </font>
    </dxf>
    <dxf>
      <font>
        <name val="MS Sans Serif"/>
        <family val="0"/>
        <b val="1"/>
        <i val="0"/>
        <color rgb="FF008000"/>
      </font>
    </dxf>
    <dxf>
      <font>
        <name val="MS Sans Serif"/>
        <family val="0"/>
        <b val="1"/>
        <i val="0"/>
        <color rgb="FFFF0000"/>
      </font>
    </dxf>
    <dxf>
      <font>
        <name val="MS Sans Serif"/>
        <family val="0"/>
        <b val="1"/>
        <i val="0"/>
        <color rgb="FF008000"/>
      </font>
    </dxf>
    <dxf>
      <font>
        <name val="MS Sans Serif"/>
        <family val="0"/>
        <b val="1"/>
        <i val="0"/>
        <color rgb="FF008000"/>
      </font>
    </dxf>
    <dxf>
      <font>
        <name val="MS Sans Serif"/>
        <family val="0"/>
        <b val="1"/>
        <i val="0"/>
        <color rgb="FF99CC00"/>
      </font>
    </dxf>
    <dxf>
      <font>
        <name val="MS Sans Serif"/>
        <family val="0"/>
        <b val="1"/>
        <i val="0"/>
        <color rgb="FF339966"/>
      </font>
    </dxf>
    <dxf>
      <font>
        <name val="MS Sans Serif"/>
        <family val="0"/>
        <b val="1"/>
        <i val="0"/>
        <color rgb="FF008000"/>
      </font>
    </dxf>
    <dxf>
      <font>
        <name val="MS Sans Serif"/>
        <family val="0"/>
        <b val="1"/>
        <i val="0"/>
        <color rgb="FFFF0000"/>
      </font>
    </dxf>
    <dxf>
      <font>
        <name val="MS Sans Serif"/>
        <family val="0"/>
        <b val="1"/>
        <i val="0"/>
        <color rgb="FF008000"/>
      </font>
    </dxf>
    <dxf>
      <font>
        <name val="MS Sans Serif"/>
        <family val="0"/>
        <b val="1"/>
        <i val="0"/>
        <color rgb="FF99CC00"/>
      </font>
    </dxf>
    <dxf>
      <font>
        <name val="MS Sans Serif"/>
        <family val="0"/>
        <b val="1"/>
        <i val="0"/>
        <color rgb="FF339966"/>
      </font>
    </dxf>
    <dxf>
      <font>
        <name val="MS Sans Serif"/>
        <family val="0"/>
        <b val="1"/>
        <i val="0"/>
        <color rgb="FF008000"/>
      </font>
    </dxf>
    <dxf>
      <font>
        <name val="MS Sans Serif"/>
        <family val="0"/>
        <b val="1"/>
        <i val="0"/>
        <color rgb="FFFF0000"/>
      </font>
    </dxf>
    <dxf>
      <font>
        <name val="MS Sans Serif"/>
        <family val="0"/>
        <b val="1"/>
        <i val="0"/>
        <color rgb="FF008000"/>
      </font>
    </dxf>
    <dxf>
      <font>
        <name val="MS Sans Serif"/>
        <family val="0"/>
        <b val="1"/>
        <i val="0"/>
        <color rgb="FF008000"/>
      </font>
    </dxf>
    <dxf>
      <font>
        <name val="MS Sans Serif"/>
        <family val="0"/>
        <b val="1"/>
        <i val="0"/>
        <color rgb="FF008000"/>
      </font>
    </dxf>
    <dxf>
      <font>
        <name val="MS Sans Serif"/>
        <family val="0"/>
        <b val="1"/>
        <i val="0"/>
        <color rgb="FF99CC00"/>
      </font>
    </dxf>
    <dxf>
      <font>
        <name val="MS Sans Serif"/>
        <family val="0"/>
        <b val="1"/>
        <i val="0"/>
        <color rgb="FF339966"/>
      </font>
    </dxf>
    <dxf>
      <font>
        <name val="MS Sans Serif"/>
        <family val="0"/>
        <b val="1"/>
        <i val="0"/>
        <color rgb="FF008000"/>
      </font>
    </dxf>
    <dxf>
      <font>
        <name val="MS Sans Serif"/>
        <family val="0"/>
        <b val="1"/>
        <i val="0"/>
        <color rgb="FF008000"/>
      </font>
    </dxf>
    <dxf>
      <font>
        <name val="MS Sans Serif"/>
        <family val="0"/>
        <b val="1"/>
        <i val="0"/>
        <color rgb="FF99CC00"/>
      </font>
    </dxf>
    <dxf>
      <font>
        <name val="MS Sans Serif"/>
        <family val="0"/>
        <b val="1"/>
        <i val="0"/>
        <color rgb="FF339966"/>
      </font>
    </dxf>
    <dxf>
      <font>
        <name val="MS Sans Serif"/>
        <family val="0"/>
        <b val="1"/>
        <i val="0"/>
        <color rgb="FF008000"/>
      </font>
    </dxf>
    <dxf>
      <font>
        <name val="MS Sans Serif"/>
        <family val="0"/>
        <b val="1"/>
        <i val="0"/>
        <color rgb="FF008000"/>
      </font>
    </dxf>
    <dxf>
      <font>
        <name val="MS Sans Serif"/>
        <family val="0"/>
        <b val="1"/>
        <i val="0"/>
        <color rgb="FF008000"/>
      </font>
    </dxf>
    <dxf>
      <font>
        <name val="MS Sans Serif"/>
        <family val="0"/>
        <b val="1"/>
        <i val="0"/>
        <color rgb="FF008000"/>
      </font>
    </dxf>
    <dxf>
      <font>
        <name val="MS Sans Serif"/>
        <family val="0"/>
        <b val="1"/>
        <i val="0"/>
        <color rgb="FF99CC00"/>
      </font>
    </dxf>
    <dxf>
      <font>
        <name val="MS Sans Serif"/>
        <family val="0"/>
        <b val="1"/>
        <i val="0"/>
        <color rgb="FF339966"/>
      </font>
    </dxf>
    <dxf>
      <font>
        <name val="MS Sans Serif"/>
        <family val="0"/>
        <b val="1"/>
        <i val="0"/>
        <color rgb="FFFF0000"/>
      </font>
    </dxf>
    <dxf>
      <font>
        <name val="MS Sans Serif"/>
        <family val="0"/>
        <b val="1"/>
        <i val="0"/>
        <color rgb="FFFF0000"/>
      </font>
    </dxf>
    <dxf>
      <font>
        <name val="MS Sans Serif"/>
        <family val="0"/>
        <b val="1"/>
        <i val="0"/>
        <color rgb="FFFF0000"/>
      </font>
    </dxf>
    <dxf>
      <font>
        <name val="MS Sans Serif"/>
        <family val="0"/>
        <b val="1"/>
        <i val="0"/>
        <color rgb="FFFF0000"/>
      </font>
    </dxf>
    <dxf>
      <font>
        <name val="MS Sans Serif"/>
        <family val="0"/>
        <b val="1"/>
        <i val="0"/>
        <color rgb="FF008000"/>
      </font>
    </dxf>
    <dxf>
      <font>
        <name val="MS Sans Serif"/>
        <family val="0"/>
        <b val="1"/>
        <i val="0"/>
        <color rgb="FFFF0000"/>
      </font>
    </dxf>
    <dxf>
      <font>
        <name val="MS Sans Serif"/>
        <family val="0"/>
        <b val="1"/>
        <i val="0"/>
        <color rgb="FF008000"/>
      </font>
    </dxf>
    <dxf>
      <font>
        <name val="MS Sans Serif"/>
        <family val="0"/>
        <b val="1"/>
        <i val="0"/>
        <color rgb="FF008000"/>
      </font>
    </dxf>
    <dxf>
      <font>
        <name val="MS Sans Serif"/>
        <family val="0"/>
        <b val="1"/>
        <i val="0"/>
        <color rgb="FF008000"/>
      </font>
    </dxf>
    <dxf>
      <font>
        <name val="MS Sans Serif"/>
        <family val="0"/>
        <b val="1"/>
        <i val="0"/>
        <color rgb="FF99CC00"/>
      </font>
    </dxf>
    <dxf>
      <font>
        <name val="MS Sans Serif"/>
        <family val="0"/>
        <b val="1"/>
        <i val="0"/>
        <color rgb="FF339966"/>
      </font>
    </dxf>
    <dxf>
      <font>
        <name val="MS Sans Serif"/>
        <family val="0"/>
        <b val="1"/>
        <i val="0"/>
        <color rgb="FF008000"/>
      </font>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F2F2F2"/>
      <rgbColor rgb="FF660066"/>
      <rgbColor rgb="FFFF8080"/>
      <rgbColor rgb="FF0066CC"/>
      <rgbColor rgb="FFC4BD97"/>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charts/_rels/chart3.xml.rels><?xml version="1.0" encoding="UTF-8"?>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2.png"/><Relationship Id="rId3" Type="http://schemas.openxmlformats.org/officeDocument/2006/relationships/chartUserShapes" Target="../drawings/drawing2.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Calibri"/>
              </a:defRPr>
            </a:pPr>
            <a:r>
              <a:rPr b="1" sz="1200" spc="-1" strike="noStrike">
                <a:solidFill>
                  <a:srgbClr val="000000"/>
                </a:solidFill>
                <a:latin typeface="Calibri"/>
              </a:rPr>
              <a:t>Developmental regulation</a:t>
            </a:r>
          </a:p>
        </c:rich>
      </c:tx>
      <c:layout>
        <c:manualLayout>
          <c:xMode val="edge"/>
          <c:yMode val="edge"/>
          <c:x val="0.33403310456197"/>
          <c:y val="0.0343282320114991"/>
        </c:manualLayout>
      </c:layout>
      <c:overlay val="0"/>
      <c:spPr>
        <a:noFill/>
        <a:ln w="0">
          <a:noFill/>
        </a:ln>
      </c:spPr>
    </c:title>
    <c:autoTitleDeleted val="0"/>
    <c:plotArea>
      <c:layout>
        <c:manualLayout>
          <c:xMode val="edge"/>
          <c:yMode val="edge"/>
          <c:x val="0.0997981429148163"/>
          <c:y val="0.13824300329754"/>
          <c:w val="0.875656035526847"/>
          <c:h val="0.760970660353429"/>
        </c:manualLayout>
      </c:layout>
      <c:lineChart>
        <c:grouping val="standard"/>
        <c:varyColors val="0"/>
        <c:ser>
          <c:idx val="0"/>
          <c:order val="0"/>
          <c:spPr>
            <a:solidFill>
              <a:srgbClr val="808080"/>
            </a:solidFill>
            <a:ln w="12600">
              <a:solidFill>
                <a:srgbClr val="808080"/>
              </a:solidFill>
              <a:round/>
            </a:ln>
          </c:spPr>
          <c:marker>
            <c:symbol val="circle"/>
            <c:size val="5"/>
            <c:spPr>
              <a:solidFill>
                <a:srgbClr val="808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graph_plotter!$AG$30:$AM$30</c:f>
              <c:strCache>
                <c:ptCount val="7"/>
                <c:pt idx="0">
                  <c:v>0</c:v>
                </c:pt>
                <c:pt idx="1">
                  <c:v>4</c:v>
                </c:pt>
                <c:pt idx="2">
                  <c:v>8</c:v>
                </c:pt>
                <c:pt idx="3">
                  <c:v>12</c:v>
                </c:pt>
                <c:pt idx="4">
                  <c:v>16</c:v>
                </c:pt>
                <c:pt idx="5">
                  <c:v>20</c:v>
                </c:pt>
                <c:pt idx="6">
                  <c:v>24</c:v>
                </c:pt>
              </c:strCache>
            </c:strRef>
          </c:cat>
          <c:val>
            <c:numRef>
              <c:f>graph_plotter!$AG$24:$AM$24</c:f>
              <c:numCache>
                <c:formatCode>General</c:formatCode>
                <c:ptCount val="7"/>
                <c:pt idx="0">
                  <c:v>0.0317159400346261</c:v>
                </c:pt>
                <c:pt idx="1">
                  <c:v>0.184872974566579</c:v>
                </c:pt>
                <c:pt idx="2">
                  <c:v>0.202573112411826</c:v>
                </c:pt>
                <c:pt idx="3">
                  <c:v>0.210043682577356</c:v>
                </c:pt>
                <c:pt idx="4">
                  <c:v>0.221726561830734</c:v>
                </c:pt>
                <c:pt idx="5">
                  <c:v>0.0557015917468967</c:v>
                </c:pt>
                <c:pt idx="6">
                  <c:v>0.093366136831982</c:v>
                </c:pt>
              </c:numCache>
            </c:numRef>
          </c:val>
          <c:smooth val="0"/>
        </c:ser>
        <c:hiLowLines>
          <c:spPr>
            <a:ln w="0">
              <a:noFill/>
            </a:ln>
          </c:spPr>
        </c:hiLowLines>
        <c:marker val="1"/>
        <c:axId val="66561927"/>
        <c:axId val="48504817"/>
      </c:lineChart>
      <c:catAx>
        <c:axId val="66561927"/>
        <c:scaling>
          <c:orientation val="minMax"/>
        </c:scaling>
        <c:delete val="0"/>
        <c:axPos val="b"/>
        <c:title>
          <c:tx>
            <c:rich>
              <a:bodyPr rot="0"/>
              <a:lstStyle/>
              <a:p>
                <a:pPr>
                  <a:defRPr b="0" sz="1200" spc="-1" strike="noStrike">
                    <a:solidFill>
                      <a:srgbClr val="000000"/>
                    </a:solidFill>
                    <a:latin typeface="Calibri"/>
                  </a:defRPr>
                </a:pPr>
                <a:r>
                  <a:rPr b="0" sz="1200" spc="-1" strike="noStrike">
                    <a:solidFill>
                      <a:srgbClr val="000000"/>
                    </a:solidFill>
                    <a:latin typeface="Calibri"/>
                  </a:rPr>
                  <a:t>Developmental time (h)</a:t>
                </a:r>
              </a:p>
            </c:rich>
          </c:tx>
          <c:layout>
            <c:manualLayout>
              <c:xMode val="edge"/>
              <c:yMode val="edge"/>
              <c:x val="0.35680258377069"/>
              <c:y val="0.902257546292382"/>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1100" spc="-1" strike="noStrike">
                <a:solidFill>
                  <a:srgbClr val="000000"/>
                </a:solidFill>
                <a:latin typeface="Calibri"/>
              </a:defRPr>
            </a:pPr>
          </a:p>
        </c:txPr>
        <c:crossAx val="48504817"/>
        <c:crossesAt val="0"/>
        <c:auto val="1"/>
        <c:lblAlgn val="ctr"/>
        <c:lblOffset val="100"/>
        <c:noMultiLvlLbl val="0"/>
      </c:catAx>
      <c:valAx>
        <c:axId val="48504817"/>
        <c:scaling>
          <c:orientation val="minMax"/>
        </c:scaling>
        <c:delete val="0"/>
        <c:axPos val="l"/>
        <c:title>
          <c:tx>
            <c:rich>
              <a:bodyPr rot="-5400000"/>
              <a:lstStyle/>
              <a:p>
                <a:pPr>
                  <a:defRPr b="0" sz="1200" spc="-1" strike="noStrike">
                    <a:solidFill>
                      <a:srgbClr val="000000"/>
                    </a:solidFill>
                    <a:latin typeface="Calibri"/>
                  </a:defRPr>
                </a:pPr>
                <a:r>
                  <a:rPr b="0" sz="1200" spc="-1" strike="noStrike">
                    <a:solidFill>
                      <a:srgbClr val="000000"/>
                    </a:solidFill>
                    <a:latin typeface="Calibri"/>
                  </a:rPr>
                  <a:t>Normalized expression</a:t>
                </a:r>
              </a:p>
            </c:rich>
          </c:tx>
          <c:layout>
            <c:manualLayout>
              <c:xMode val="edge"/>
              <c:yMode val="edge"/>
              <c:x val="0.020185708518369"/>
              <c:y val="-0.0345818888982836"/>
            </c:manualLayout>
          </c:layout>
          <c:overlay val="0"/>
          <c:spPr>
            <a:noFill/>
            <a:ln w="0">
              <a:noFill/>
            </a:ln>
          </c:spPr>
        </c:title>
        <c:numFmt formatCode="#,##0.00" sourceLinked="0"/>
        <c:majorTickMark val="out"/>
        <c:minorTickMark val="none"/>
        <c:tickLblPos val="nextTo"/>
        <c:spPr>
          <a:ln w="0">
            <a:solidFill>
              <a:srgbClr val="000000"/>
            </a:solidFill>
          </a:ln>
        </c:spPr>
        <c:txPr>
          <a:bodyPr/>
          <a:lstStyle/>
          <a:p>
            <a:pPr>
              <a:defRPr b="0" sz="1100" spc="-1" strike="noStrike">
                <a:solidFill>
                  <a:srgbClr val="000000"/>
                </a:solidFill>
                <a:latin typeface="Calibri"/>
              </a:defRPr>
            </a:pPr>
          </a:p>
        </c:txPr>
        <c:crossAx val="66561927"/>
        <c:crossesAt val="1"/>
        <c:crossBetween val="midCat"/>
      </c:valAx>
      <c:spPr>
        <a:solidFill>
          <a:srgbClr val="ffffff"/>
        </a:solidFill>
        <a:ln w="0">
          <a:noFill/>
        </a:ln>
      </c:spPr>
    </c:plotArea>
    <c:plotVisOnly val="1"/>
    <c:dispBlanksAs val="gap"/>
  </c:chart>
  <c:spPr>
    <a:solidFill>
      <a:srgbClr val="ffffff"/>
    </a:solidFill>
    <a:ln w="0">
      <a:solidFill>
        <a:srgbClr val="00000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Calibri"/>
              </a:defRPr>
            </a:pPr>
            <a:r>
              <a:rPr b="1" sz="1200" spc="-1" strike="noStrike">
                <a:solidFill>
                  <a:srgbClr val="000000"/>
                </a:solidFill>
                <a:latin typeface="Calibri"/>
              </a:rPr>
              <a:t>Cell-cycle regulation</a:t>
            </a:r>
          </a:p>
        </c:rich>
      </c:tx>
      <c:layout>
        <c:manualLayout>
          <c:xMode val="edge"/>
          <c:yMode val="edge"/>
          <c:x val="0.410112796577207"/>
          <c:y val="0.0254502409740424"/>
        </c:manualLayout>
      </c:layout>
      <c:overlay val="0"/>
      <c:spPr>
        <a:noFill/>
        <a:ln w="0">
          <a:noFill/>
        </a:ln>
      </c:spPr>
    </c:title>
    <c:autoTitleDeleted val="0"/>
    <c:plotArea>
      <c:layout>
        <c:manualLayout>
          <c:xMode val="edge"/>
          <c:yMode val="edge"/>
          <c:x val="0.126643329443796"/>
          <c:y val="0.119049632197514"/>
          <c:w val="0.818825359782186"/>
          <c:h val="0.760717003466644"/>
        </c:manualLayout>
      </c:layout>
      <c:scatterChart>
        <c:scatterStyle val="lineMarker"/>
        <c:varyColors val="0"/>
        <c:ser>
          <c:idx val="0"/>
          <c:order val="0"/>
          <c:spPr>
            <a:solidFill>
              <a:srgbClr val="808080"/>
            </a:solidFill>
            <a:ln w="12600">
              <a:solidFill>
                <a:srgbClr val="808080"/>
              </a:solidFill>
              <a:round/>
            </a:ln>
          </c:spPr>
          <c:marker>
            <c:symbol val="circle"/>
            <c:size val="5"/>
            <c:spPr>
              <a:solidFill>
                <a:srgbClr val="808080"/>
              </a:solidFill>
            </c:spPr>
          </c:marker>
          <c:dPt>
            <c:idx val="0"/>
            <c:marker>
              <c:symbol val="circle"/>
              <c:size val="5"/>
              <c:spPr>
                <a:solidFill>
                  <a:srgbClr val="808080"/>
                </a:solidFill>
              </c:spPr>
            </c:marker>
          </c:dPt>
          <c:dPt>
            <c:idx val="1"/>
            <c:marker>
              <c:symbol val="circle"/>
              <c:size val="5"/>
              <c:spPr>
                <a:solidFill>
                  <a:srgbClr val="808080"/>
                </a:solidFill>
              </c:spPr>
            </c:marker>
          </c:dPt>
          <c:dPt>
            <c:idx val="3"/>
            <c:marker>
              <c:symbol val="circle"/>
              <c:size val="5"/>
              <c:spPr>
                <a:solidFill>
                  <a:srgbClr val="808080"/>
                </a:solidFill>
              </c:spPr>
            </c:marke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graph_plotter!$BG$30:$BM$30</c:f>
              <c:numCache>
                <c:formatCode>General</c:formatCode>
                <c:ptCount val="7"/>
                <c:pt idx="0">
                  <c:v>-1</c:v>
                </c:pt>
                <c:pt idx="1">
                  <c:v>0</c:v>
                </c:pt>
                <c:pt idx="2">
                  <c:v>1</c:v>
                </c:pt>
                <c:pt idx="3">
                  <c:v>3</c:v>
                </c:pt>
                <c:pt idx="4">
                  <c:v>5.5</c:v>
                </c:pt>
                <c:pt idx="5">
                  <c:v>8</c:v>
                </c:pt>
                <c:pt idx="6">
                  <c:v>11</c:v>
                </c:pt>
              </c:numCache>
            </c:numRef>
          </c:xVal>
          <c:yVal>
            <c:numRef>
              <c:f>graph_plotter!$BG$24:$BM$24</c:f>
              <c:numCache>
                <c:formatCode>General</c:formatCode>
                <c:ptCount val="7"/>
                <c:pt idx="0">
                  <c:v>0.106160151865681</c:v>
                </c:pt>
                <c:pt idx="1">
                  <c:v>0.0768806361686882</c:v>
                </c:pt>
                <c:pt idx="2">
                  <c:v>0.326879288127465</c:v>
                </c:pt>
                <c:pt idx="3">
                  <c:v>0.16420703804475</c:v>
                </c:pt>
                <c:pt idx="4">
                  <c:v>0.10056918650321</c:v>
                </c:pt>
                <c:pt idx="5">
                  <c:v>0.100878253190136</c:v>
                </c:pt>
                <c:pt idx="6">
                  <c:v>0.124425446100069</c:v>
                </c:pt>
              </c:numCache>
            </c:numRef>
          </c:yVal>
          <c:smooth val="0"/>
        </c:ser>
        <c:axId val="19422375"/>
        <c:axId val="64111397"/>
      </c:scatterChart>
      <c:valAx>
        <c:axId val="19422375"/>
        <c:scaling>
          <c:orientation val="minMax"/>
          <c:max val="11"/>
          <c:min val="-1"/>
        </c:scaling>
        <c:delete val="0"/>
        <c:axPos val="b"/>
        <c:title>
          <c:tx>
            <c:rich>
              <a:bodyPr rot="0"/>
              <a:lstStyle/>
              <a:p>
                <a:pPr>
                  <a:defRPr b="0" sz="1200" spc="-1" strike="noStrike">
                    <a:solidFill>
                      <a:srgbClr val="000000"/>
                    </a:solidFill>
                    <a:latin typeface="Calibri"/>
                  </a:defRPr>
                </a:pPr>
                <a:r>
                  <a:rPr b="0" sz="1200" spc="-1" strike="noStrike">
                    <a:solidFill>
                      <a:srgbClr val="000000"/>
                    </a:solidFill>
                    <a:latin typeface="Calibri"/>
                  </a:rPr>
                  <a:t>Time after release from cell-cycle block (h)
(-1 is asynchronous)</a:t>
                </a:r>
              </a:p>
            </c:rich>
          </c:tx>
          <c:layout>
            <c:manualLayout>
              <c:xMode val="edge"/>
              <c:yMode val="edge"/>
              <c:x val="0.249863866199922"/>
              <c:y val="0.860826921450917"/>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1100" spc="-1" strike="noStrike">
                <a:solidFill>
                  <a:srgbClr val="000000"/>
                </a:solidFill>
                <a:latin typeface="Calibri"/>
              </a:defRPr>
            </a:pPr>
          </a:p>
        </c:txPr>
        <c:crossAx val="64111397"/>
        <c:crossesAt val="0"/>
        <c:crossBetween val="midCat"/>
        <c:majorUnit val="1"/>
      </c:valAx>
      <c:valAx>
        <c:axId val="64111397"/>
        <c:scaling>
          <c:orientation val="minMax"/>
        </c:scaling>
        <c:delete val="0"/>
        <c:axPos val="l"/>
        <c:title>
          <c:tx>
            <c:rich>
              <a:bodyPr rot="-5400000"/>
              <a:lstStyle/>
              <a:p>
                <a:pPr>
                  <a:defRPr b="0" sz="1200" spc="-1" strike="noStrike">
                    <a:solidFill>
                      <a:srgbClr val="000000"/>
                    </a:solidFill>
                    <a:latin typeface="Calibri"/>
                  </a:defRPr>
                </a:pPr>
                <a:r>
                  <a:rPr b="0" sz="1200" spc="-1" strike="noStrike">
                    <a:solidFill>
                      <a:srgbClr val="000000"/>
                    </a:solidFill>
                    <a:latin typeface="Calibri"/>
                  </a:rPr>
                  <a:t>Normalized expression</a:t>
                </a:r>
              </a:p>
            </c:rich>
          </c:tx>
          <c:layout>
            <c:manualLayout>
              <c:xMode val="edge"/>
              <c:yMode val="edge"/>
              <c:x val="0.0788020225593154"/>
              <c:y val="-0.0496321975141625"/>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1100" spc="-1" strike="noStrike">
                <a:solidFill>
                  <a:srgbClr val="000000"/>
                </a:solidFill>
                <a:latin typeface="Calibri"/>
              </a:defRPr>
            </a:pPr>
          </a:p>
        </c:txPr>
        <c:crossAx val="19422375"/>
        <c:crossesAt val="0"/>
        <c:crossBetween val="midCat"/>
      </c:valAx>
      <c:spPr>
        <a:solidFill>
          <a:srgbClr val="ffffff"/>
        </a:solidFill>
        <a:ln w="0">
          <a:noFill/>
        </a:ln>
      </c:spPr>
    </c:plotArea>
    <c:plotVisOnly val="1"/>
    <c:dispBlanksAs val="gap"/>
  </c:chart>
  <c:spPr>
    <a:solidFill>
      <a:srgbClr val="ffffff"/>
    </a:solidFill>
    <a:ln w="0">
      <a:solidFill>
        <a:srgbClr val="000000"/>
      </a:solid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Calibri"/>
              </a:defRPr>
            </a:pPr>
            <a:r>
              <a:rPr b="1" sz="1200" spc="-1" strike="noStrike">
                <a:solidFill>
                  <a:srgbClr val="000000"/>
                </a:solidFill>
                <a:latin typeface="Calibri"/>
              </a:rPr>
              <a:t>Regulation in rblA disruptant</a:t>
            </a:r>
          </a:p>
        </c:rich>
      </c:tx>
      <c:layout>
        <c:manualLayout>
          <c:xMode val="edge"/>
          <c:yMode val="edge"/>
          <c:x val="0.306380165289256"/>
          <c:y val="0.0296971230912005"/>
        </c:manualLayout>
      </c:layout>
      <c:overlay val="0"/>
      <c:spPr>
        <a:noFill/>
        <a:ln w="0">
          <a:noFill/>
        </a:ln>
      </c:spPr>
    </c:title>
    <c:autoTitleDeleted val="0"/>
    <c:plotArea>
      <c:layout>
        <c:manualLayout>
          <c:xMode val="edge"/>
          <c:yMode val="edge"/>
          <c:x val="0.105256198347107"/>
          <c:y val="0.142495570741584"/>
          <c:w val="0.798082644628099"/>
          <c:h val="0.834978486459124"/>
        </c:manualLayout>
      </c:layout>
      <c:barChart>
        <c:barDir val="col"/>
        <c:grouping val="clustered"/>
        <c:varyColors val="0"/>
        <c:ser>
          <c:idx val="0"/>
          <c:order val="0"/>
          <c:spPr>
            <a:solidFill>
              <a:srgbClr val="9999ff"/>
            </a:solidFill>
            <a:ln w="12600">
              <a:solidFill>
                <a:srgbClr val="000000"/>
              </a:solidFill>
              <a:round/>
            </a:ln>
          </c:spPr>
          <c:invertIfNegative val="0"/>
          <c:dPt>
            <c:idx val="0"/>
            <c:invertIfNegative val="0"/>
            <c:spPr>
              <a:solidFill>
                <a:srgbClr val="f2f2f2"/>
              </a:solidFill>
              <a:ln w="12600">
                <a:solidFill>
                  <a:srgbClr val="000000"/>
                </a:solidFill>
                <a:round/>
              </a:ln>
            </c:spPr>
          </c:dPt>
          <c:dPt>
            <c:idx val="1"/>
            <c:invertIfNegative val="0"/>
            <c:spPr>
              <a:solidFill>
                <a:srgbClr val="c4bd97"/>
              </a:solidFill>
              <a:ln w="12600">
                <a:solidFill>
                  <a:srgbClr val="000000"/>
                </a:solidFill>
                <a:round/>
              </a:ln>
            </c:spPr>
          </c:dPt>
          <c:dPt>
            <c:idx val="2"/>
            <c:invertIfNegative val="0"/>
            <c:spPr>
              <a:blipFill rotWithShape="0">
                <a:blip r:embed="rId1"/>
                <a:tile tx="0" ty="0" sx="100000" sy="100000" algn="ctr"/>
              </a:blipFill>
              <a:ln w="12600">
                <a:solidFill>
                  <a:srgbClr val="000000"/>
                </a:solidFill>
                <a:round/>
              </a:ln>
            </c:spPr>
          </c:dPt>
          <c:dPt>
            <c:idx val="3"/>
            <c:invertIfNegative val="0"/>
            <c:spPr>
              <a:blipFill rotWithShape="0">
                <a:blip r:embed="rId2"/>
                <a:tile tx="0" ty="0" sx="100000" sy="100000" algn="ctr"/>
              </a:blipFill>
              <a:ln w="12600">
                <a:solidFill>
                  <a:srgbClr val="000000"/>
                </a:solidFill>
                <a:round/>
              </a:ln>
            </c:spPr>
          </c:dPt>
          <c:dPt>
            <c:idx val="4"/>
            <c:invertIfNegative val="0"/>
            <c:spPr>
              <a:solidFill>
                <a:srgbClr val="ffffff"/>
              </a:solidFill>
              <a:ln w="12600">
                <a:solidFill>
                  <a:srgbClr val="000000"/>
                </a:solidFill>
                <a:round/>
              </a:ln>
            </c:spPr>
          </c:dPt>
          <c:dPt>
            <c:idx val="5"/>
            <c:invertIfNegative val="0"/>
            <c:spPr>
              <a:solidFill>
                <a:srgbClr val="000000"/>
              </a:solidFill>
              <a:ln w="12600">
                <a:solidFill>
                  <a:srgbClr val="000000"/>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dLbl>
              <c:idx val="5"/>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graph_plotter!$M$30:$R$30</c:f>
              <c:strCache>
                <c:ptCount val="6"/>
                <c:pt idx="0">
                  <c:v>wt growth</c:v>
                </c:pt>
                <c:pt idx="1">
                  <c:v>rblA- growth</c:v>
                </c:pt>
                <c:pt idx="2">
                  <c:v>wt     devel</c:v>
                </c:pt>
                <c:pt idx="3">
                  <c:v>rblA- devel</c:v>
                </c:pt>
                <c:pt idx="4">
                  <c:v>wt     total</c:v>
                </c:pt>
                <c:pt idx="5">
                  <c:v>rblA- total</c:v>
                </c:pt>
              </c:strCache>
            </c:strRef>
          </c:cat>
          <c:val>
            <c:numRef>
              <c:f>graph_plotter!$M$55:$R$55</c:f>
              <c:numCache>
                <c:formatCode>General</c:formatCode>
                <c:ptCount val="6"/>
                <c:pt idx="0">
                  <c:v>0.129099006913008</c:v>
                </c:pt>
                <c:pt idx="1">
                  <c:v>0.3426741838719</c:v>
                </c:pt>
                <c:pt idx="2">
                  <c:v>0.0463694967900353</c:v>
                </c:pt>
                <c:pt idx="3">
                  <c:v>0.481857312425056</c:v>
                </c:pt>
                <c:pt idx="4">
                  <c:v>0.171874917450135</c:v>
                </c:pt>
                <c:pt idx="5">
                  <c:v>0.828125082549865</c:v>
                </c:pt>
              </c:numCache>
            </c:numRef>
          </c:val>
        </c:ser>
        <c:gapWidth val="150"/>
        <c:overlap val="0"/>
        <c:axId val="28083528"/>
        <c:axId val="53630981"/>
      </c:barChart>
      <c:catAx>
        <c:axId val="28083528"/>
        <c:scaling>
          <c:orientation val="minMax"/>
        </c:scaling>
        <c:delete val="0"/>
        <c:axPos val="b"/>
        <c:numFmt formatCode="General" sourceLinked="1"/>
        <c:majorTickMark val="out"/>
        <c:minorTickMark val="none"/>
        <c:tickLblPos val="nextTo"/>
        <c:spPr>
          <a:ln w="0">
            <a:solidFill>
              <a:srgbClr val="000000"/>
            </a:solidFill>
          </a:ln>
        </c:spPr>
        <c:txPr>
          <a:bodyPr/>
          <a:lstStyle/>
          <a:p>
            <a:pPr>
              <a:defRPr b="0" sz="1200" spc="-1" strike="noStrike">
                <a:solidFill>
                  <a:srgbClr val="000000"/>
                </a:solidFill>
                <a:latin typeface="Calibri"/>
              </a:defRPr>
            </a:pPr>
          </a:p>
        </c:txPr>
        <c:crossAx val="53630981"/>
        <c:crossesAt val="0"/>
        <c:auto val="1"/>
        <c:lblAlgn val="ctr"/>
        <c:lblOffset val="100"/>
        <c:noMultiLvlLbl val="0"/>
      </c:catAx>
      <c:valAx>
        <c:axId val="53630981"/>
        <c:scaling>
          <c:orientation val="minMax"/>
        </c:scaling>
        <c:delete val="0"/>
        <c:axPos val="l"/>
        <c:title>
          <c:tx>
            <c:rich>
              <a:bodyPr rot="-5400000"/>
              <a:lstStyle/>
              <a:p>
                <a:pPr>
                  <a:defRPr b="0" sz="1200" spc="-1" strike="noStrike">
                    <a:solidFill>
                      <a:srgbClr val="000000"/>
                    </a:solidFill>
                    <a:latin typeface="Calibri"/>
                  </a:defRPr>
                </a:pPr>
                <a:r>
                  <a:rPr b="0" sz="1200" spc="-1" strike="noStrike">
                    <a:solidFill>
                      <a:srgbClr val="000000"/>
                    </a:solidFill>
                    <a:latin typeface="Calibri"/>
                  </a:rPr>
                  <a:t>Normalized expression</a:t>
                </a:r>
              </a:p>
            </c:rich>
          </c:tx>
          <c:layout>
            <c:manualLayout>
              <c:xMode val="edge"/>
              <c:yMode val="edge"/>
              <c:x val="0.0165289256198347"/>
              <c:y val="-0.041002277904328"/>
            </c:manualLayout>
          </c:layout>
          <c:overlay val="0"/>
          <c:spPr>
            <a:noFill/>
            <a:ln w="0">
              <a:noFill/>
            </a:ln>
          </c:spPr>
        </c:title>
        <c:numFmt formatCode="0.0" sourceLinked="0"/>
        <c:majorTickMark val="out"/>
        <c:minorTickMark val="none"/>
        <c:tickLblPos val="nextTo"/>
        <c:spPr>
          <a:ln w="0">
            <a:solidFill>
              <a:srgbClr val="000000"/>
            </a:solidFill>
          </a:ln>
        </c:spPr>
        <c:txPr>
          <a:bodyPr/>
          <a:lstStyle/>
          <a:p>
            <a:pPr>
              <a:defRPr b="0" sz="1100" spc="-1" strike="noStrike">
                <a:solidFill>
                  <a:srgbClr val="000000"/>
                </a:solidFill>
                <a:latin typeface="Calibri"/>
              </a:defRPr>
            </a:pPr>
          </a:p>
        </c:txPr>
        <c:crossAx val="28083528"/>
        <c:crossesAt val="1"/>
        <c:crossBetween val="midCat"/>
      </c:valAx>
      <c:spPr>
        <a:solidFill>
          <a:srgbClr val="ffffff"/>
        </a:solidFill>
        <a:ln w="0">
          <a:noFill/>
        </a:ln>
      </c:spPr>
    </c:plotArea>
    <c:plotVisOnly val="1"/>
    <c:dispBlanksAs val="gap"/>
  </c:chart>
  <c:spPr>
    <a:solidFill>
      <a:srgbClr val="ffffff"/>
    </a:solidFill>
    <a:ln w="0">
      <a:solidFill>
        <a:srgbClr val="000000"/>
      </a:solidFill>
    </a:ln>
  </c:spPr>
  <c:userShapes r:id="rId3"/>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Calibri"/>
              </a:defRPr>
            </a:pPr>
            <a:r>
              <a:rPr b="1" sz="1200" spc="-1" strike="noStrike">
                <a:solidFill>
                  <a:srgbClr val="000000"/>
                </a:solidFill>
                <a:latin typeface="Calibri"/>
              </a:rPr>
              <a:t>Degree of correlation between biological replicates (development)</a:t>
            </a:r>
          </a:p>
        </c:rich>
      </c:tx>
      <c:layout>
        <c:manualLayout>
          <c:xMode val="edge"/>
          <c:yMode val="edge"/>
          <c:x val="0.136685962373372"/>
          <c:y val="0.0436640405928695"/>
        </c:manualLayout>
      </c:layout>
      <c:overlay val="0"/>
      <c:spPr>
        <a:noFill/>
        <a:ln w="0">
          <a:noFill/>
        </a:ln>
      </c:spPr>
    </c:title>
    <c:autoTitleDeleted val="0"/>
    <c:plotArea>
      <c:layout>
        <c:manualLayout>
          <c:xMode val="edge"/>
          <c:yMode val="edge"/>
          <c:x val="0.0233719247467439"/>
          <c:y val="0.024569368406997"/>
          <c:w val="0.958538350217077"/>
          <c:h val="0.975430631593003"/>
        </c:manualLayout>
      </c:layout>
      <c:scatterChart>
        <c:scatterStyle val="lineMarker"/>
        <c:varyColors val="0"/>
        <c:ser>
          <c:idx val="0"/>
          <c:order val="0"/>
          <c:spPr>
            <a:solidFill>
              <a:srgbClr val="333399"/>
            </a:solidFill>
            <a:ln w="0">
              <a:noFill/>
            </a:ln>
          </c:spPr>
          <c:marker>
            <c:symbol val="circle"/>
            <c:size val="2"/>
            <c:spPr>
              <a:solidFill>
                <a:srgbClr val="3333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000000"/>
                </a:solidFill>
              </a:ln>
            </c:spPr>
            <c:trendlineType val="linear"/>
            <c:forward val="0"/>
            <c:backward val="0"/>
            <c:dispRSqr val="0"/>
            <c:dispEq val="0"/>
          </c:trendline>
          <c:trendline>
            <c:spPr>
              <a:ln w="0">
                <a:solidFill>
                  <a:srgbClr val="ff6600"/>
                </a:solidFill>
              </a:ln>
            </c:spPr>
            <c:trendlineType val="linear"/>
            <c:forward val="0"/>
            <c:backward val="0"/>
            <c:dispRSqr val="0"/>
            <c:dispEq val="0"/>
          </c:trendline>
          <c:trendline>
            <c:spPr>
              <a:ln w="0">
                <a:solidFill>
                  <a:srgbClr val="ff6600"/>
                </a:solidFill>
              </a:ln>
            </c:spPr>
            <c:trendlineType val="linear"/>
            <c:forward val="0"/>
            <c:backward val="0"/>
            <c:dispRSqr val="0"/>
            <c:dispEq val="0"/>
          </c:trendline>
          <c:xVal>
            <c:numRef>
              <c:f>rblA_regulated_genes!$BM$5:$BM$391</c:f>
              <c:numCache>
                <c:formatCode>General</c:formatCode>
                <c:ptCount val="387"/>
                <c:pt idx="0">
                  <c:v>3.70507924091373</c:v>
                </c:pt>
                <c:pt idx="1">
                  <c:v>2.63166260206379</c:v>
                </c:pt>
                <c:pt idx="2">
                  <c:v>3.29408124286494</c:v>
                </c:pt>
                <c:pt idx="3">
                  <c:v>2.75176307955228</c:v>
                </c:pt>
                <c:pt idx="4">
                  <c:v>2.8151749433312</c:v>
                </c:pt>
                <c:pt idx="6">
                  <c:v>3.03104683703115</c:v>
                </c:pt>
                <c:pt idx="7">
                  <c:v>3.48831665171343</c:v>
                </c:pt>
                <c:pt idx="8">
                  <c:v>1.07168882152849</c:v>
                </c:pt>
                <c:pt idx="9">
                  <c:v>1.38719064725642</c:v>
                </c:pt>
                <c:pt idx="10">
                  <c:v>1.94615793944463</c:v>
                </c:pt>
                <c:pt idx="11">
                  <c:v>3.8790437435861</c:v>
                </c:pt>
                <c:pt idx="12">
                  <c:v>1.18160651360653</c:v>
                </c:pt>
                <c:pt idx="13">
                  <c:v>1.20919234527843</c:v>
                </c:pt>
                <c:pt idx="15">
                  <c:v>2.90968906103092</c:v>
                </c:pt>
                <c:pt idx="16">
                  <c:v>4.36447057075634</c:v>
                </c:pt>
                <c:pt idx="17">
                  <c:v>4.14207814941989</c:v>
                </c:pt>
                <c:pt idx="18">
                  <c:v>1.82015005453253</c:v>
                </c:pt>
                <c:pt idx="19">
                  <c:v>-0.0278468520224217</c:v>
                </c:pt>
                <c:pt idx="20">
                  <c:v>5.06365150246308</c:v>
                </c:pt>
                <c:pt idx="21">
                  <c:v>3.8890451357436</c:v>
                </c:pt>
                <c:pt idx="22">
                  <c:v>3.05307314336115</c:v>
                </c:pt>
                <c:pt idx="23">
                  <c:v>4.14424273353321</c:v>
                </c:pt>
                <c:pt idx="24">
                  <c:v>4.01216882682546</c:v>
                </c:pt>
                <c:pt idx="25">
                  <c:v>5.07944716114949</c:v>
                </c:pt>
                <c:pt idx="26">
                  <c:v>4.18647226877834</c:v>
                </c:pt>
                <c:pt idx="27">
                  <c:v>3.73296548409815</c:v>
                </c:pt>
                <c:pt idx="28">
                  <c:v>5.08641604857163</c:v>
                </c:pt>
                <c:pt idx="29">
                  <c:v>5.2226094877319</c:v>
                </c:pt>
                <c:pt idx="30">
                  <c:v>4.28090585411721</c:v>
                </c:pt>
                <c:pt idx="31">
                  <c:v>4.55711564869874</c:v>
                </c:pt>
                <c:pt idx="32">
                  <c:v>4.21184842772407</c:v>
                </c:pt>
                <c:pt idx="33">
                  <c:v>2.66073827977289</c:v>
                </c:pt>
                <c:pt idx="34">
                  <c:v>3.46400624430725</c:v>
                </c:pt>
                <c:pt idx="35">
                  <c:v>3.87162627202361</c:v>
                </c:pt>
                <c:pt idx="36">
                  <c:v>3.86307278667431</c:v>
                </c:pt>
                <c:pt idx="37">
                  <c:v>2.77950807003518</c:v>
                </c:pt>
                <c:pt idx="38">
                  <c:v>4.23088741637775</c:v>
                </c:pt>
                <c:pt idx="39">
                  <c:v>4.82904036364344</c:v>
                </c:pt>
                <c:pt idx="40">
                  <c:v>2.77950807003518</c:v>
                </c:pt>
                <c:pt idx="41">
                  <c:v>3.51647366420139</c:v>
                </c:pt>
                <c:pt idx="43">
                  <c:v>3.59329798500538</c:v>
                </c:pt>
                <c:pt idx="44">
                  <c:v>2.47465348850676</c:v>
                </c:pt>
                <c:pt idx="45">
                  <c:v>4.71239387417665</c:v>
                </c:pt>
                <c:pt idx="46">
                  <c:v>2.82015005453253</c:v>
                </c:pt>
                <c:pt idx="47">
                  <c:v>5.18647226877835</c:v>
                </c:pt>
                <c:pt idx="48">
                  <c:v>2.97215314797758</c:v>
                </c:pt>
                <c:pt idx="49">
                  <c:v>3.92634945836445</c:v>
                </c:pt>
                <c:pt idx="50">
                  <c:v>4.71758032089198</c:v>
                </c:pt>
                <c:pt idx="51">
                  <c:v>5.01654726733603</c:v>
                </c:pt>
                <c:pt idx="52">
                  <c:v>3.8790437435861</c:v>
                </c:pt>
                <c:pt idx="54">
                  <c:v>4.50613171997993</c:v>
                </c:pt>
                <c:pt idx="55">
                  <c:v>2.49787644532406</c:v>
                </c:pt>
                <c:pt idx="56">
                  <c:v>2.32970515259566</c:v>
                </c:pt>
                <c:pt idx="57">
                  <c:v>3.64000865704708</c:v>
                </c:pt>
                <c:pt idx="58">
                  <c:v>2.82096767713355</c:v>
                </c:pt>
                <c:pt idx="59">
                  <c:v>3.12554278169359</c:v>
                </c:pt>
                <c:pt idx="60">
                  <c:v>3.41509664382631</c:v>
                </c:pt>
                <c:pt idx="61">
                  <c:v>4.04744127528182</c:v>
                </c:pt>
                <c:pt idx="63">
                  <c:v>3.88786085302174</c:v>
                </c:pt>
                <c:pt idx="64">
                  <c:v>1.70426934248239</c:v>
                </c:pt>
                <c:pt idx="65">
                  <c:v>2.55711564869873</c:v>
                </c:pt>
                <c:pt idx="67">
                  <c:v>-0.290881257856215</c:v>
                </c:pt>
                <c:pt idx="68">
                  <c:v>2.45567038513919</c:v>
                </c:pt>
                <c:pt idx="69">
                  <c:v>5.05961598922792</c:v>
                </c:pt>
                <c:pt idx="70">
                  <c:v>-0.39041693140713</c:v>
                </c:pt>
                <c:pt idx="71">
                  <c:v>0.164798225919974</c:v>
                </c:pt>
                <c:pt idx="72">
                  <c:v>-0.344703957362362</c:v>
                </c:pt>
                <c:pt idx="73">
                  <c:v>3.92634945836445</c:v>
                </c:pt>
                <c:pt idx="74">
                  <c:v>2.18365725317129</c:v>
                </c:pt>
                <c:pt idx="75">
                  <c:v>4.56800396484147</c:v>
                </c:pt>
                <c:pt idx="77">
                  <c:v>3.43158476661488</c:v>
                </c:pt>
                <c:pt idx="78">
                  <c:v>3.11899453630685</c:v>
                </c:pt>
                <c:pt idx="79">
                  <c:v>1.00386200770492</c:v>
                </c:pt>
                <c:pt idx="80">
                  <c:v>2.59664401288537</c:v>
                </c:pt>
                <c:pt idx="81">
                  <c:v>-0.290881257856215</c:v>
                </c:pt>
                <c:pt idx="82">
                  <c:v>-0.120956256413903</c:v>
                </c:pt>
                <c:pt idx="83">
                  <c:v>-0.0278468520224217</c:v>
                </c:pt>
                <c:pt idx="84">
                  <c:v>0.387190647256422</c:v>
                </c:pt>
                <c:pt idx="86">
                  <c:v>2.75351286150224</c:v>
                </c:pt>
                <c:pt idx="88">
                  <c:v>-1.34977494690978</c:v>
                </c:pt>
                <c:pt idx="89">
                  <c:v>-1.48727847065972</c:v>
                </c:pt>
                <c:pt idx="90">
                  <c:v>-0.812118160966984</c:v>
                </c:pt>
                <c:pt idx="91">
                  <c:v>-0.302469232131428</c:v>
                </c:pt>
                <c:pt idx="92">
                  <c:v>-0.350991897670166</c:v>
                </c:pt>
                <c:pt idx="93">
                  <c:v>0.772844339754172</c:v>
                </c:pt>
                <c:pt idx="94">
                  <c:v>0.557115648698734</c:v>
                </c:pt>
                <c:pt idx="95">
                  <c:v>-0.468419443408403</c:v>
                </c:pt>
                <c:pt idx="97">
                  <c:v>4.1901738034518</c:v>
                </c:pt>
                <c:pt idx="98">
                  <c:v>3.61175090527558</c:v>
                </c:pt>
                <c:pt idx="99">
                  <c:v>2.06693137272968</c:v>
                </c:pt>
                <c:pt idx="100">
                  <c:v>2.94688638936715</c:v>
                </c:pt>
                <c:pt idx="101">
                  <c:v>3.67259286611867</c:v>
                </c:pt>
                <c:pt idx="103">
                  <c:v>4.75874950986839</c:v>
                </c:pt>
                <c:pt idx="104">
                  <c:v>5.09257618800232</c:v>
                </c:pt>
                <c:pt idx="105">
                  <c:v>4.98617361829251</c:v>
                </c:pt>
                <c:pt idx="106">
                  <c:v>3.47465348850676</c:v>
                </c:pt>
                <c:pt idx="108">
                  <c:v>2.50053212033237</c:v>
                </c:pt>
                <c:pt idx="109">
                  <c:v>3.74154021983616</c:v>
                </c:pt>
                <c:pt idx="110">
                  <c:v>5.08366146319457</c:v>
                </c:pt>
                <c:pt idx="111">
                  <c:v>3.72704065014105</c:v>
                </c:pt>
                <c:pt idx="112">
                  <c:v>4.28956576174245</c:v>
                </c:pt>
                <c:pt idx="114">
                  <c:v>4.44464091944032</c:v>
                </c:pt>
                <c:pt idx="115">
                  <c:v>4.30694339380199</c:v>
                </c:pt>
                <c:pt idx="116">
                  <c:v>3.89628419367493</c:v>
                </c:pt>
                <c:pt idx="117">
                  <c:v>3.65022505309022</c:v>
                </c:pt>
                <c:pt idx="118">
                  <c:v>4.74905168104722</c:v>
                </c:pt>
                <c:pt idx="119">
                  <c:v>2.75059537811994</c:v>
                </c:pt>
                <c:pt idx="120">
                  <c:v>2.77828803187293</c:v>
                </c:pt>
                <c:pt idx="122">
                  <c:v>3.48311506725496</c:v>
                </c:pt>
                <c:pt idx="123">
                  <c:v>2.51329941640624</c:v>
                </c:pt>
                <c:pt idx="124">
                  <c:v>5.01654726733603</c:v>
                </c:pt>
                <c:pt idx="125">
                  <c:v>1.55711564869873</c:v>
                </c:pt>
                <c:pt idx="126">
                  <c:v>4.22008066142116</c:v>
                </c:pt>
                <c:pt idx="127">
                  <c:v>3.39841790267968</c:v>
                </c:pt>
                <c:pt idx="128">
                  <c:v>3.83013414310515</c:v>
                </c:pt>
                <c:pt idx="129">
                  <c:v>3.96209948331366</c:v>
                </c:pt>
                <c:pt idx="130">
                  <c:v>3.57693420818336</c:v>
                </c:pt>
                <c:pt idx="132">
                  <c:v>5.11170450037637</c:v>
                </c:pt>
                <c:pt idx="133">
                  <c:v>4.4544433015199</c:v>
                </c:pt>
                <c:pt idx="134">
                  <c:v>5.56709973727136</c:v>
                </c:pt>
                <c:pt idx="135">
                  <c:v>2.60958306859287</c:v>
                </c:pt>
                <c:pt idx="136">
                  <c:v>4.27593389615468</c:v>
                </c:pt>
                <c:pt idx="137">
                  <c:v>1.54369513293641</c:v>
                </c:pt>
                <c:pt idx="138">
                  <c:v>4.90026022949579</c:v>
                </c:pt>
                <c:pt idx="139">
                  <c:v>4.56045136126199</c:v>
                </c:pt>
                <c:pt idx="140">
                  <c:v>4.27958167316983</c:v>
                </c:pt>
                <c:pt idx="142">
                  <c:v>3.10308401780403</c:v>
                </c:pt>
                <c:pt idx="144">
                  <c:v>4.29283700385648</c:v>
                </c:pt>
                <c:pt idx="145">
                  <c:v>2.91764658280984</c:v>
                </c:pt>
                <c:pt idx="147">
                  <c:v>0.714224569414368</c:v>
                </c:pt>
                <c:pt idx="148">
                  <c:v>1.94668246046146</c:v>
                </c:pt>
                <c:pt idx="149">
                  <c:v>0.806355410627979</c:v>
                </c:pt>
                <c:pt idx="150">
                  <c:v>4.70654019804201</c:v>
                </c:pt>
                <c:pt idx="151">
                  <c:v>2.29408124286494</c:v>
                </c:pt>
                <c:pt idx="152">
                  <c:v>3.71938707759761</c:v>
                </c:pt>
                <c:pt idx="153">
                  <c:v>2.60738885517996</c:v>
                </c:pt>
                <c:pt idx="154">
                  <c:v>2.82459595956372</c:v>
                </c:pt>
                <c:pt idx="155">
                  <c:v>3.18160651360653</c:v>
                </c:pt>
                <c:pt idx="156">
                  <c:v>3.22881547139877</c:v>
                </c:pt>
                <c:pt idx="157">
                  <c:v>3.53849997053139</c:v>
                </c:pt>
                <c:pt idx="158">
                  <c:v>2.35066477123131</c:v>
                </c:pt>
                <c:pt idx="159">
                  <c:v>1.5315805565916</c:v>
                </c:pt>
                <c:pt idx="160">
                  <c:v>4.47413592974215</c:v>
                </c:pt>
                <c:pt idx="161">
                  <c:v>3.32771202074622</c:v>
                </c:pt>
                <c:pt idx="163">
                  <c:v>5.72704065014105</c:v>
                </c:pt>
                <c:pt idx="164">
                  <c:v>5.70007360254078</c:v>
                </c:pt>
                <c:pt idx="165">
                  <c:v>4.6160093377523</c:v>
                </c:pt>
                <c:pt idx="166">
                  <c:v>5.7999721725949</c:v>
                </c:pt>
                <c:pt idx="167">
                  <c:v>4.17042277511385</c:v>
                </c:pt>
                <c:pt idx="168">
                  <c:v>5.34065960948527</c:v>
                </c:pt>
                <c:pt idx="170">
                  <c:v>4.72704065014105</c:v>
                </c:pt>
                <c:pt idx="171">
                  <c:v>1.03849564280627</c:v>
                </c:pt>
                <c:pt idx="172">
                  <c:v>5.25755536683983</c:v>
                </c:pt>
                <c:pt idx="173">
                  <c:v>3.92634945836445</c:v>
                </c:pt>
                <c:pt idx="174">
                  <c:v>1.97215314797758</c:v>
                </c:pt>
                <c:pt idx="175">
                  <c:v>3.15801969328891</c:v>
                </c:pt>
                <c:pt idx="176">
                  <c:v>3.74474265187451</c:v>
                </c:pt>
                <c:pt idx="177">
                  <c:v>3.81345540195852</c:v>
                </c:pt>
                <c:pt idx="178">
                  <c:v>3.01654726733603</c:v>
                </c:pt>
                <c:pt idx="179">
                  <c:v>2.77950807003518</c:v>
                </c:pt>
                <c:pt idx="180">
                  <c:v>4.49627009347821</c:v>
                </c:pt>
                <c:pt idx="181">
                  <c:v>3.63511816070001</c:v>
                </c:pt>
                <c:pt idx="182">
                  <c:v>4.76826331286756</c:v>
                </c:pt>
                <c:pt idx="183">
                  <c:v>1.97215314797758</c:v>
                </c:pt>
                <c:pt idx="184">
                  <c:v>2.23518755381137</c:v>
                </c:pt>
                <c:pt idx="186">
                  <c:v>1.48116679546544</c:v>
                </c:pt>
                <c:pt idx="187">
                  <c:v>2.84162238471129</c:v>
                </c:pt>
                <c:pt idx="188">
                  <c:v>2.80820350303565</c:v>
                </c:pt>
                <c:pt idx="189">
                  <c:v>4.45554466555906</c:v>
                </c:pt>
                <c:pt idx="191">
                  <c:v>4.99007505597484</c:v>
                </c:pt>
                <c:pt idx="192">
                  <c:v>0.589355985698942</c:v>
                </c:pt>
                <c:pt idx="193">
                  <c:v>2.61156343272111</c:v>
                </c:pt>
                <c:pt idx="194">
                  <c:v>4.64457848994907</c:v>
                </c:pt>
                <c:pt idx="195">
                  <c:v>2.16283670958669</c:v>
                </c:pt>
                <c:pt idx="196">
                  <c:v>1.43241990124942</c:v>
                </c:pt>
                <c:pt idx="197">
                  <c:v>3.14207814941989</c:v>
                </c:pt>
                <c:pt idx="198">
                  <c:v>1.58953712639111</c:v>
                </c:pt>
                <c:pt idx="199">
                  <c:v>2.97215314797758</c:v>
                </c:pt>
                <c:pt idx="200">
                  <c:v>4.22369191497354</c:v>
                </c:pt>
                <c:pt idx="201">
                  <c:v>4.64714784956121</c:v>
                </c:pt>
                <c:pt idx="202">
                  <c:v>3.1980946363951</c:v>
                </c:pt>
                <c:pt idx="203">
                  <c:v>1.36761694060518</c:v>
                </c:pt>
                <c:pt idx="204">
                  <c:v>7.18160651360653</c:v>
                </c:pt>
                <c:pt idx="205">
                  <c:v>4.59273955842946</c:v>
                </c:pt>
                <c:pt idx="206">
                  <c:v>2.75874950986839</c:v>
                </c:pt>
                <c:pt idx="207">
                  <c:v>2.60291933831186</c:v>
                </c:pt>
                <c:pt idx="209">
                  <c:v>6.03979541283158</c:v>
                </c:pt>
                <c:pt idx="210">
                  <c:v>6.34568032023332</c:v>
                </c:pt>
                <c:pt idx="212">
                  <c:v>5.49571510403459</c:v>
                </c:pt>
                <c:pt idx="213">
                  <c:v>-0.0278468520224217</c:v>
                </c:pt>
                <c:pt idx="214">
                  <c:v>3.24517164238399</c:v>
                </c:pt>
                <c:pt idx="215">
                  <c:v>2.45020044478222</c:v>
                </c:pt>
                <c:pt idx="216">
                  <c:v>2.29408124286494</c:v>
                </c:pt>
                <c:pt idx="218">
                  <c:v>3.00664152436287</c:v>
                </c:pt>
                <c:pt idx="220">
                  <c:v>2.87261747442666</c:v>
                </c:pt>
                <c:pt idx="222">
                  <c:v>2.05307314336115</c:v>
                </c:pt>
                <c:pt idx="224">
                  <c:v>1.97215314797758</c:v>
                </c:pt>
                <c:pt idx="226">
                  <c:v>4.36447057075634</c:v>
                </c:pt>
                <c:pt idx="227">
                  <c:v>1.33672558027343</c:v>
                </c:pt>
                <c:pt idx="229">
                  <c:v>4.49571510403459</c:v>
                </c:pt>
                <c:pt idx="230">
                  <c:v>4.05961598922792</c:v>
                </c:pt>
                <c:pt idx="231">
                  <c:v>0.972153147977578</c:v>
                </c:pt>
                <c:pt idx="233">
                  <c:v>3.43158476661488</c:v>
                </c:pt>
                <c:pt idx="234">
                  <c:v>3.70395703702801</c:v>
                </c:pt>
                <c:pt idx="235">
                  <c:v>3.33758288150153</c:v>
                </c:pt>
                <c:pt idx="236">
                  <c:v>2.85185891425987</c:v>
                </c:pt>
                <c:pt idx="237">
                  <c:v>3.07369117443964</c:v>
                </c:pt>
                <c:pt idx="238">
                  <c:v>3.87445647409045</c:v>
                </c:pt>
                <c:pt idx="239">
                  <c:v>3.96023982643408</c:v>
                </c:pt>
                <c:pt idx="240">
                  <c:v>4.22549415760753</c:v>
                </c:pt>
                <c:pt idx="241">
                  <c:v>2.65022505309022</c:v>
                </c:pt>
                <c:pt idx="242">
                  <c:v>4.11224291987913</c:v>
                </c:pt>
                <c:pt idx="243">
                  <c:v>5.00190049137163</c:v>
                </c:pt>
                <c:pt idx="244">
                  <c:v>3.40214098872239</c:v>
                </c:pt>
                <c:pt idx="245">
                  <c:v>2.0925050883428</c:v>
                </c:pt>
                <c:pt idx="246">
                  <c:v>2.58814254431936</c:v>
                </c:pt>
                <c:pt idx="247">
                  <c:v>3.04254247586898</c:v>
                </c:pt>
                <c:pt idx="248">
                  <c:v>3.8790437435861</c:v>
                </c:pt>
                <c:pt idx="249">
                  <c:v>5.14207814941989</c:v>
                </c:pt>
                <c:pt idx="250">
                  <c:v>4.43158476661488</c:v>
                </c:pt>
                <c:pt idx="251">
                  <c:v>2.36447057075634</c:v>
                </c:pt>
                <c:pt idx="252">
                  <c:v>4.49571510403459</c:v>
                </c:pt>
                <c:pt idx="253">
                  <c:v>4.05961598922792</c:v>
                </c:pt>
                <c:pt idx="255">
                  <c:v>3.96083783474974</c:v>
                </c:pt>
                <c:pt idx="256">
                  <c:v>3.43158476661488</c:v>
                </c:pt>
                <c:pt idx="257">
                  <c:v>4.67259286611867</c:v>
                </c:pt>
                <c:pt idx="258">
                  <c:v>3.26165976517256</c:v>
                </c:pt>
                <c:pt idx="259">
                  <c:v>2.98710348944355</c:v>
                </c:pt>
                <c:pt idx="260">
                  <c:v>2.97907256191737</c:v>
                </c:pt>
                <c:pt idx="261">
                  <c:v>4.14207814941989</c:v>
                </c:pt>
                <c:pt idx="262">
                  <c:v>4.83013414310515</c:v>
                </c:pt>
                <c:pt idx="263">
                  <c:v>5.38719064725642</c:v>
                </c:pt>
                <c:pt idx="264">
                  <c:v>5.36447057075634</c:v>
                </c:pt>
                <c:pt idx="265">
                  <c:v>2.77950807003518</c:v>
                </c:pt>
                <c:pt idx="266">
                  <c:v>2.77950807003518</c:v>
                </c:pt>
                <c:pt idx="268">
                  <c:v>3.93997274222843</c:v>
                </c:pt>
                <c:pt idx="269">
                  <c:v>3.00941276654666</c:v>
                </c:pt>
                <c:pt idx="270">
                  <c:v>2.55711564869873</c:v>
                </c:pt>
                <c:pt idx="271">
                  <c:v>2.97215314797758</c:v>
                </c:pt>
                <c:pt idx="272">
                  <c:v>-0.0278468520224217</c:v>
                </c:pt>
                <c:pt idx="273">
                  <c:v>2.77950807003518</c:v>
                </c:pt>
                <c:pt idx="274">
                  <c:v>2.76223007860335</c:v>
                </c:pt>
                <c:pt idx="275">
                  <c:v>3.90289048554047</c:v>
                </c:pt>
                <c:pt idx="276">
                  <c:v>3.00016752414718</c:v>
                </c:pt>
                <c:pt idx="277">
                  <c:v>4.14207814941989</c:v>
                </c:pt>
                <c:pt idx="278">
                  <c:v>4.97215314797758</c:v>
                </c:pt>
                <c:pt idx="279">
                  <c:v>5.05430218933145</c:v>
                </c:pt>
                <c:pt idx="280">
                  <c:v>4.57041247131219</c:v>
                </c:pt>
                <c:pt idx="281">
                  <c:v>3.70216598150202</c:v>
                </c:pt>
                <c:pt idx="282">
                  <c:v>2.9285638794299</c:v>
                </c:pt>
                <c:pt idx="283">
                  <c:v>3.96083783474974</c:v>
                </c:pt>
                <c:pt idx="284">
                  <c:v>3.72704065014105</c:v>
                </c:pt>
                <c:pt idx="285">
                  <c:v>4.02277922104755</c:v>
                </c:pt>
                <c:pt idx="286">
                  <c:v>4.83013414310515</c:v>
                </c:pt>
                <c:pt idx="287">
                  <c:v>4.78807008353861</c:v>
                </c:pt>
                <c:pt idx="288">
                  <c:v>5.57206599016471</c:v>
                </c:pt>
                <c:pt idx="289">
                  <c:v>5.33672558027344</c:v>
                </c:pt>
                <c:pt idx="290">
                  <c:v>1.55711564869873</c:v>
                </c:pt>
                <c:pt idx="291">
                  <c:v>5.25755536683983</c:v>
                </c:pt>
                <c:pt idx="292">
                  <c:v>3.98539572475843</c:v>
                </c:pt>
                <c:pt idx="293">
                  <c:v>3.43158476661488</c:v>
                </c:pt>
                <c:pt idx="294">
                  <c:v>5.48672632080734</c:v>
                </c:pt>
                <c:pt idx="295">
                  <c:v>3.89441896947301</c:v>
                </c:pt>
                <c:pt idx="296">
                  <c:v>3.12969442496406</c:v>
                </c:pt>
                <c:pt idx="297">
                  <c:v>3.38719064725642</c:v>
                </c:pt>
                <c:pt idx="298">
                  <c:v>5.25385139807641</c:v>
                </c:pt>
                <c:pt idx="299">
                  <c:v>4.46400624430725</c:v>
                </c:pt>
                <c:pt idx="300">
                  <c:v>2.19057666711108</c:v>
                </c:pt>
                <c:pt idx="301">
                  <c:v>2.97215314797758</c:v>
                </c:pt>
                <c:pt idx="302">
                  <c:v>4.55711564869874</c:v>
                </c:pt>
                <c:pt idx="303">
                  <c:v>2.14521785695046</c:v>
                </c:pt>
                <c:pt idx="304">
                  <c:v>3.43158476661488</c:v>
                </c:pt>
                <c:pt idx="305">
                  <c:v>2.29408124286494</c:v>
                </c:pt>
                <c:pt idx="306">
                  <c:v>-0.0278468520224217</c:v>
                </c:pt>
                <c:pt idx="307">
                  <c:v>2.77950807003518</c:v>
                </c:pt>
                <c:pt idx="308">
                  <c:v>1.55711564869873</c:v>
                </c:pt>
                <c:pt idx="309">
                  <c:v>3.29408124286494</c:v>
                </c:pt>
                <c:pt idx="310">
                  <c:v>2.45691066637178</c:v>
                </c:pt>
                <c:pt idx="311">
                  <c:v>2.36808182430872</c:v>
                </c:pt>
                <c:pt idx="312">
                  <c:v>4.55711564869874</c:v>
                </c:pt>
                <c:pt idx="313">
                  <c:v>3.29408124286494</c:v>
                </c:pt>
                <c:pt idx="314">
                  <c:v>3.29408124286494</c:v>
                </c:pt>
                <c:pt idx="315">
                  <c:v>2.97215314797758</c:v>
                </c:pt>
                <c:pt idx="316">
                  <c:v>3.14207814941989</c:v>
                </c:pt>
                <c:pt idx="320">
                  <c:v>1.00934271141015</c:v>
                </c:pt>
                <c:pt idx="321">
                  <c:v>6.17784282867837</c:v>
                </c:pt>
                <c:pt idx="322">
                  <c:v>6.8661818625144</c:v>
                </c:pt>
                <c:pt idx="323">
                  <c:v>23.0426469234914</c:v>
                </c:pt>
                <c:pt idx="325">
                  <c:v>-1.12182300023144</c:v>
                </c:pt>
                <c:pt idx="326">
                  <c:v>-0.480813806933588</c:v>
                </c:pt>
                <c:pt idx="327">
                  <c:v>-0.519322723865469</c:v>
                </c:pt>
                <c:pt idx="328">
                  <c:v>-1.33871975840079</c:v>
                </c:pt>
                <c:pt idx="329">
                  <c:v>-0.0676871165542128</c:v>
                </c:pt>
                <c:pt idx="330">
                  <c:v>0.221568743080573</c:v>
                </c:pt>
                <c:pt idx="331">
                  <c:v>-0.25023927335887</c:v>
                </c:pt>
                <c:pt idx="332">
                  <c:v>0.900262592541027</c:v>
                </c:pt>
                <c:pt idx="334">
                  <c:v>-3.46907387528213</c:v>
                </c:pt>
                <c:pt idx="335">
                  <c:v>-4.60009830099402</c:v>
                </c:pt>
                <c:pt idx="336">
                  <c:v>-4.74483774642736</c:v>
                </c:pt>
                <c:pt idx="337">
                  <c:v>-4.32552740066311</c:v>
                </c:pt>
                <c:pt idx="338">
                  <c:v>-6.32552740066311</c:v>
                </c:pt>
                <c:pt idx="339">
                  <c:v>-6.72365512143187</c:v>
                </c:pt>
                <c:pt idx="340">
                  <c:v>-5.55140880807944</c:v>
                </c:pt>
                <c:pt idx="342">
                  <c:v>-3.02784685202242</c:v>
                </c:pt>
                <c:pt idx="343">
                  <c:v>-2.1901182809213</c:v>
                </c:pt>
                <c:pt idx="344">
                  <c:v>-2.34977494690978</c:v>
                </c:pt>
                <c:pt idx="345">
                  <c:v>-4.47079034787115</c:v>
                </c:pt>
                <c:pt idx="346">
                  <c:v>-2.70265597012606</c:v>
                </c:pt>
                <c:pt idx="348">
                  <c:v>-3.59008927624349</c:v>
                </c:pt>
                <c:pt idx="349">
                  <c:v>-2.41251070225775</c:v>
                </c:pt>
                <c:pt idx="350">
                  <c:v>-2.8398782612895</c:v>
                </c:pt>
                <c:pt idx="352">
                  <c:v>-2.53034719255161</c:v>
                </c:pt>
                <c:pt idx="353">
                  <c:v>-2.45705168322786</c:v>
                </c:pt>
                <c:pt idx="354">
                  <c:v>-3.34126344705427</c:v>
                </c:pt>
                <c:pt idx="355">
                  <c:v>-4.12738252557334</c:v>
                </c:pt>
                <c:pt idx="357">
                  <c:v>-2.34977494690978</c:v>
                </c:pt>
                <c:pt idx="358">
                  <c:v>-3.10394983110821</c:v>
                </c:pt>
                <c:pt idx="360">
                  <c:v>-3.53527275227256</c:v>
                </c:pt>
                <c:pt idx="361">
                  <c:v>-3.67727688662174</c:v>
                </c:pt>
                <c:pt idx="362">
                  <c:v>-2.91999086226175</c:v>
                </c:pt>
                <c:pt idx="363">
                  <c:v>-3.04519409558632</c:v>
                </c:pt>
                <c:pt idx="364">
                  <c:v>-3.72828657016351</c:v>
                </c:pt>
                <c:pt idx="365">
                  <c:v>-1.67992354860212</c:v>
                </c:pt>
                <c:pt idx="366">
                  <c:v>-2.44288435130127</c:v>
                </c:pt>
                <c:pt idx="367">
                  <c:v>-2.96644630735828</c:v>
                </c:pt>
                <c:pt idx="368">
                  <c:v>-4.55140880807944</c:v>
                </c:pt>
                <c:pt idx="369">
                  <c:v>-2.23544227143079</c:v>
                </c:pt>
                <c:pt idx="370">
                  <c:v>-4.02784685202242</c:v>
                </c:pt>
                <c:pt idx="371">
                  <c:v>-2.00121172551896</c:v>
                </c:pt>
                <c:pt idx="372">
                  <c:v>-4.00512677552234</c:v>
                </c:pt>
                <c:pt idx="373">
                  <c:v>-1.31735346921741</c:v>
                </c:pt>
                <c:pt idx="374">
                  <c:v>-2.82693415809643</c:v>
                </c:pt>
                <c:pt idx="375">
                  <c:v>-3.5196999483521</c:v>
                </c:pt>
                <c:pt idx="376">
                  <c:v>-2.90640872457245</c:v>
                </c:pt>
                <c:pt idx="377">
                  <c:v>-4.27577436546601</c:v>
                </c:pt>
                <c:pt idx="378">
                  <c:v>-2.55140880807943</c:v>
                </c:pt>
                <c:pt idx="379">
                  <c:v>-3.02784685202242</c:v>
                </c:pt>
                <c:pt idx="380">
                  <c:v>-3.88582784714999</c:v>
                </c:pt>
                <c:pt idx="382">
                  <c:v>-3.03299015529838</c:v>
                </c:pt>
                <c:pt idx="383">
                  <c:v>-1.87584375857737</c:v>
                </c:pt>
                <c:pt idx="384">
                  <c:v>-1.83520177408003</c:v>
                </c:pt>
                <c:pt idx="385">
                  <c:v>-2.41251070225775</c:v>
                </c:pt>
              </c:numCache>
            </c:numRef>
          </c:xVal>
          <c:yVal>
            <c:numRef>
              <c:f>rblA_regulated_genes!$BN$5:$BN$391</c:f>
              <c:numCache>
                <c:formatCode>General</c:formatCode>
                <c:ptCount val="387"/>
                <c:pt idx="0">
                  <c:v>3.09933424210692</c:v>
                </c:pt>
                <c:pt idx="1">
                  <c:v>1.4601080626488</c:v>
                </c:pt>
                <c:pt idx="2">
                  <c:v>1.73703757592868</c:v>
                </c:pt>
                <c:pt idx="3">
                  <c:v>2.64517051266726</c:v>
                </c:pt>
                <c:pt idx="4">
                  <c:v>1.75594597892365</c:v>
                </c:pt>
                <c:pt idx="6">
                  <c:v>3.3613095863755</c:v>
                </c:pt>
                <c:pt idx="7">
                  <c:v>2.04604744753383</c:v>
                </c:pt>
                <c:pt idx="8">
                  <c:v>0.14137177225115</c:v>
                </c:pt>
                <c:pt idx="9">
                  <c:v>-0.603586612668587</c:v>
                </c:pt>
                <c:pt idx="10">
                  <c:v>1.60976066906485</c:v>
                </c:pt>
                <c:pt idx="11">
                  <c:v>4.1672424333639</c:v>
                </c:pt>
                <c:pt idx="12">
                  <c:v>1.05014512027581</c:v>
                </c:pt>
                <c:pt idx="13">
                  <c:v>1.29340552187369</c:v>
                </c:pt>
                <c:pt idx="15">
                  <c:v>1.49701732826982</c:v>
                </c:pt>
                <c:pt idx="16">
                  <c:v>3.36423298158226</c:v>
                </c:pt>
                <c:pt idx="17">
                  <c:v>3.86129943606082</c:v>
                </c:pt>
                <c:pt idx="18">
                  <c:v>1.90705077729893</c:v>
                </c:pt>
                <c:pt idx="19">
                  <c:v>3.01112323144662</c:v>
                </c:pt>
                <c:pt idx="20">
                  <c:v>3.75321150968099</c:v>
                </c:pt>
                <c:pt idx="21">
                  <c:v>3.5718381859211</c:v>
                </c:pt>
                <c:pt idx="22">
                  <c:v>2.23073535698929</c:v>
                </c:pt>
                <c:pt idx="23">
                  <c:v>2.96487624945303</c:v>
                </c:pt>
                <c:pt idx="24">
                  <c:v>2.7515197310131</c:v>
                </c:pt>
                <c:pt idx="25">
                  <c:v>3.44703946040138</c:v>
                </c:pt>
                <c:pt idx="26">
                  <c:v>3.20692865028235</c:v>
                </c:pt>
                <c:pt idx="27">
                  <c:v>3.44792124946428</c:v>
                </c:pt>
                <c:pt idx="28">
                  <c:v>3.7462245771985</c:v>
                </c:pt>
                <c:pt idx="29">
                  <c:v>4.09263091258235</c:v>
                </c:pt>
                <c:pt idx="30">
                  <c:v>3.39234601773322</c:v>
                </c:pt>
                <c:pt idx="31">
                  <c:v>2.87867293542297</c:v>
                </c:pt>
                <c:pt idx="32">
                  <c:v>3.07351976858449</c:v>
                </c:pt>
                <c:pt idx="33">
                  <c:v>3.39430045861472</c:v>
                </c:pt>
                <c:pt idx="34">
                  <c:v>2.6364578270299</c:v>
                </c:pt>
                <c:pt idx="35">
                  <c:v>3.26266199844259</c:v>
                </c:pt>
                <c:pt idx="36">
                  <c:v>3.20878797140375</c:v>
                </c:pt>
                <c:pt idx="37">
                  <c:v>2.82471010721574</c:v>
                </c:pt>
                <c:pt idx="38">
                  <c:v>2.97162334946799</c:v>
                </c:pt>
                <c:pt idx="39">
                  <c:v>3.81794028602073</c:v>
                </c:pt>
                <c:pt idx="40">
                  <c:v>2.82937279460752</c:v>
                </c:pt>
                <c:pt idx="41">
                  <c:v>2.78902490756117</c:v>
                </c:pt>
                <c:pt idx="43">
                  <c:v>2.18382473715333</c:v>
                </c:pt>
                <c:pt idx="44">
                  <c:v>1.01486563313244</c:v>
                </c:pt>
                <c:pt idx="45">
                  <c:v>3.03454757695795</c:v>
                </c:pt>
                <c:pt idx="46">
                  <c:v>2.39841574024256</c:v>
                </c:pt>
                <c:pt idx="47">
                  <c:v>4.10445860420584</c:v>
                </c:pt>
                <c:pt idx="48">
                  <c:v>3.09849626628896</c:v>
                </c:pt>
                <c:pt idx="49">
                  <c:v>3.21636834616865</c:v>
                </c:pt>
                <c:pt idx="50">
                  <c:v>3.26936738052482</c:v>
                </c:pt>
                <c:pt idx="51">
                  <c:v>3.69348249496236</c:v>
                </c:pt>
                <c:pt idx="52">
                  <c:v>1.813821791073</c:v>
                </c:pt>
                <c:pt idx="54">
                  <c:v>3.09685310547251</c:v>
                </c:pt>
                <c:pt idx="55">
                  <c:v>3.49412632527551</c:v>
                </c:pt>
                <c:pt idx="56">
                  <c:v>3.15677082985185</c:v>
                </c:pt>
                <c:pt idx="57">
                  <c:v>2.54138627870893</c:v>
                </c:pt>
                <c:pt idx="58">
                  <c:v>1.9535011996291</c:v>
                </c:pt>
                <c:pt idx="59">
                  <c:v>2.08191978674688</c:v>
                </c:pt>
                <c:pt idx="60">
                  <c:v>2.28956618214425</c:v>
                </c:pt>
                <c:pt idx="61">
                  <c:v>4.11164502604816</c:v>
                </c:pt>
                <c:pt idx="63">
                  <c:v>2.87850466602899</c:v>
                </c:pt>
                <c:pt idx="64">
                  <c:v>1.63077845033394</c:v>
                </c:pt>
                <c:pt idx="65">
                  <c:v>1.78873081011017</c:v>
                </c:pt>
                <c:pt idx="67">
                  <c:v>-0.703948808751927</c:v>
                </c:pt>
                <c:pt idx="68">
                  <c:v>1.58965946300834</c:v>
                </c:pt>
                <c:pt idx="69">
                  <c:v>2.22366786682672</c:v>
                </c:pt>
                <c:pt idx="70">
                  <c:v>-0.340552206834794</c:v>
                </c:pt>
                <c:pt idx="71">
                  <c:v>0.330460314304879</c:v>
                </c:pt>
                <c:pt idx="72">
                  <c:v>-0.884626806556697</c:v>
                </c:pt>
                <c:pt idx="73">
                  <c:v>2.7342830260878</c:v>
                </c:pt>
                <c:pt idx="74">
                  <c:v>1.96376487221056</c:v>
                </c:pt>
                <c:pt idx="75">
                  <c:v>3.41942439922959</c:v>
                </c:pt>
                <c:pt idx="77">
                  <c:v>2.39139531256479</c:v>
                </c:pt>
                <c:pt idx="78">
                  <c:v>2.63118953312369</c:v>
                </c:pt>
                <c:pt idx="79">
                  <c:v>0.375136727700998</c:v>
                </c:pt>
                <c:pt idx="80">
                  <c:v>1.92573174021598</c:v>
                </c:pt>
                <c:pt idx="81">
                  <c:v>-1.33747281390282</c:v>
                </c:pt>
                <c:pt idx="82">
                  <c:v>-1.31762906255467</c:v>
                </c:pt>
                <c:pt idx="83">
                  <c:v>-0.866621018502381</c:v>
                </c:pt>
                <c:pt idx="84">
                  <c:v>0.633552394037047</c:v>
                </c:pt>
                <c:pt idx="86">
                  <c:v>2.2156228957348</c:v>
                </c:pt>
                <c:pt idx="88">
                  <c:v>-1.14018609182834</c:v>
                </c:pt>
                <c:pt idx="89">
                  <c:v>-1.74619100811139</c:v>
                </c:pt>
                <c:pt idx="90">
                  <c:v>-1.10032649241103</c:v>
                </c:pt>
                <c:pt idx="91">
                  <c:v>-1.2547458560912</c:v>
                </c:pt>
                <c:pt idx="92">
                  <c:v>-0.678650070919482</c:v>
                </c:pt>
                <c:pt idx="93">
                  <c:v>-0.0922811536727398</c:v>
                </c:pt>
                <c:pt idx="94">
                  <c:v>-1.03569762530637</c:v>
                </c:pt>
                <c:pt idx="95">
                  <c:v>-1.03880199388506</c:v>
                </c:pt>
                <c:pt idx="97">
                  <c:v>2.96884367187902</c:v>
                </c:pt>
                <c:pt idx="98">
                  <c:v>2.38721445048495</c:v>
                </c:pt>
                <c:pt idx="99">
                  <c:v>2.31924552680895</c:v>
                </c:pt>
                <c:pt idx="100">
                  <c:v>2.21918566575445</c:v>
                </c:pt>
                <c:pt idx="101">
                  <c:v>2.39641338733141</c:v>
                </c:pt>
                <c:pt idx="103">
                  <c:v>4.47167538997783</c:v>
                </c:pt>
                <c:pt idx="104">
                  <c:v>4.10406010937455</c:v>
                </c:pt>
                <c:pt idx="105">
                  <c:v>3.35577140283407</c:v>
                </c:pt>
                <c:pt idx="106">
                  <c:v>1.61880580866786</c:v>
                </c:pt>
                <c:pt idx="108">
                  <c:v>1.11837681815837</c:v>
                </c:pt>
                <c:pt idx="109">
                  <c:v>2.07492722690635</c:v>
                </c:pt>
                <c:pt idx="110">
                  <c:v>4.50819649959148</c:v>
                </c:pt>
                <c:pt idx="111">
                  <c:v>4.1828895797131</c:v>
                </c:pt>
                <c:pt idx="112">
                  <c:v>3.08378688899449</c:v>
                </c:pt>
                <c:pt idx="114">
                  <c:v>3.59571272106326</c:v>
                </c:pt>
                <c:pt idx="115">
                  <c:v>3.19571467495031</c:v>
                </c:pt>
                <c:pt idx="116">
                  <c:v>2.77164465877022</c:v>
                </c:pt>
                <c:pt idx="117">
                  <c:v>2.27695701965724</c:v>
                </c:pt>
                <c:pt idx="118">
                  <c:v>3.6826796506831</c:v>
                </c:pt>
                <c:pt idx="119">
                  <c:v>2.0764876453552</c:v>
                </c:pt>
                <c:pt idx="120">
                  <c:v>1.84072706898089</c:v>
                </c:pt>
                <c:pt idx="122">
                  <c:v>2.15796461977589</c:v>
                </c:pt>
                <c:pt idx="123">
                  <c:v>1.99511091345799</c:v>
                </c:pt>
                <c:pt idx="124">
                  <c:v>2.88810697290401</c:v>
                </c:pt>
                <c:pt idx="125">
                  <c:v>3.46680271522281</c:v>
                </c:pt>
                <c:pt idx="126">
                  <c:v>3.9337361774304</c:v>
                </c:pt>
                <c:pt idx="127">
                  <c:v>2.43564178373635</c:v>
                </c:pt>
                <c:pt idx="128">
                  <c:v>2.79525885310767</c:v>
                </c:pt>
                <c:pt idx="129">
                  <c:v>2.53565464944618</c:v>
                </c:pt>
                <c:pt idx="130">
                  <c:v>2.39922292091824</c:v>
                </c:pt>
                <c:pt idx="132">
                  <c:v>3.92540276702762</c:v>
                </c:pt>
                <c:pt idx="133">
                  <c:v>2.96467959918026</c:v>
                </c:pt>
                <c:pt idx="134">
                  <c:v>4.62211702205827</c:v>
                </c:pt>
                <c:pt idx="135">
                  <c:v>1.96930305575199</c:v>
                </c:pt>
                <c:pt idx="136">
                  <c:v>3.44496513216352</c:v>
                </c:pt>
                <c:pt idx="137">
                  <c:v>0.429649716805345</c:v>
                </c:pt>
                <c:pt idx="138">
                  <c:v>4.1399923989557</c:v>
                </c:pt>
                <c:pt idx="139">
                  <c:v>3.63909130951251</c:v>
                </c:pt>
                <c:pt idx="140">
                  <c:v>4.38367739940395</c:v>
                </c:pt>
                <c:pt idx="142">
                  <c:v>2.53129242368459</c:v>
                </c:pt>
                <c:pt idx="144">
                  <c:v>2.81640576855302</c:v>
                </c:pt>
                <c:pt idx="145">
                  <c:v>1.68656985090599</c:v>
                </c:pt>
                <c:pt idx="147">
                  <c:v>-0.184278676011515</c:v>
                </c:pt>
                <c:pt idx="148">
                  <c:v>1.84875995925415</c:v>
                </c:pt>
                <c:pt idx="149">
                  <c:v>0.141442307613859</c:v>
                </c:pt>
                <c:pt idx="150">
                  <c:v>3.13011921900335</c:v>
                </c:pt>
                <c:pt idx="151">
                  <c:v>-0.626306689168671</c:v>
                </c:pt>
                <c:pt idx="152">
                  <c:v>2.53410864409258</c:v>
                </c:pt>
                <c:pt idx="153">
                  <c:v>2.76057976979602</c:v>
                </c:pt>
                <c:pt idx="154">
                  <c:v>1.6979496933876</c:v>
                </c:pt>
                <c:pt idx="155">
                  <c:v>1.87642202655544</c:v>
                </c:pt>
                <c:pt idx="156">
                  <c:v>2.22660828574713</c:v>
                </c:pt>
                <c:pt idx="157">
                  <c:v>2.63870536610557</c:v>
                </c:pt>
                <c:pt idx="158">
                  <c:v>1.36073765572742</c:v>
                </c:pt>
                <c:pt idx="159">
                  <c:v>0.672443772269934</c:v>
                </c:pt>
                <c:pt idx="160">
                  <c:v>3.20792593486267</c:v>
                </c:pt>
                <c:pt idx="161">
                  <c:v>2.08616434307679</c:v>
                </c:pt>
                <c:pt idx="163">
                  <c:v>5.00184541785861</c:v>
                </c:pt>
                <c:pt idx="164">
                  <c:v>4.19169547708844</c:v>
                </c:pt>
                <c:pt idx="165">
                  <c:v>3.20829796786953</c:v>
                </c:pt>
                <c:pt idx="166">
                  <c:v>4.39340463745907</c:v>
                </c:pt>
                <c:pt idx="167">
                  <c:v>3.33516361813283</c:v>
                </c:pt>
                <c:pt idx="168">
                  <c:v>3.77567465728473</c:v>
                </c:pt>
                <c:pt idx="170">
                  <c:v>3.13017590309038</c:v>
                </c:pt>
                <c:pt idx="171">
                  <c:v>0.86161825456213</c:v>
                </c:pt>
                <c:pt idx="172">
                  <c:v>2.11279464934153</c:v>
                </c:pt>
                <c:pt idx="173">
                  <c:v>3.14057448290182</c:v>
                </c:pt>
                <c:pt idx="174">
                  <c:v>-1.16969008613843</c:v>
                </c:pt>
                <c:pt idx="175">
                  <c:v>1.68154156401582</c:v>
                </c:pt>
                <c:pt idx="176">
                  <c:v>2.88559234936276</c:v>
                </c:pt>
                <c:pt idx="177">
                  <c:v>4.22507881563443</c:v>
                </c:pt>
                <c:pt idx="178">
                  <c:v>1.32282098103278</c:v>
                </c:pt>
                <c:pt idx="179">
                  <c:v>1.60430623897275</c:v>
                </c:pt>
                <c:pt idx="180">
                  <c:v>3.26592478545159</c:v>
                </c:pt>
                <c:pt idx="181">
                  <c:v>2.60998195828085</c:v>
                </c:pt>
                <c:pt idx="182">
                  <c:v>3.97418409727899</c:v>
                </c:pt>
                <c:pt idx="183">
                  <c:v>0.696808320669134</c:v>
                </c:pt>
                <c:pt idx="184">
                  <c:v>2.18649031795718</c:v>
                </c:pt>
                <c:pt idx="186">
                  <c:v>0.0654133869475742</c:v>
                </c:pt>
                <c:pt idx="187">
                  <c:v>3.57912210719538</c:v>
                </c:pt>
                <c:pt idx="188">
                  <c:v>2.77667958814282</c:v>
                </c:pt>
                <c:pt idx="189">
                  <c:v>2.66056171080244</c:v>
                </c:pt>
                <c:pt idx="191">
                  <c:v>3.6851265156215</c:v>
                </c:pt>
                <c:pt idx="192">
                  <c:v>-0.312372158587702</c:v>
                </c:pt>
                <c:pt idx="193">
                  <c:v>2.47255363620992</c:v>
                </c:pt>
                <c:pt idx="194">
                  <c:v>2.51496999768332</c:v>
                </c:pt>
                <c:pt idx="195">
                  <c:v>1.5991003993203</c:v>
                </c:pt>
                <c:pt idx="196">
                  <c:v>1.14901561253852</c:v>
                </c:pt>
                <c:pt idx="197">
                  <c:v>2.24329667357565</c:v>
                </c:pt>
                <c:pt idx="198">
                  <c:v>0.834245469362542</c:v>
                </c:pt>
                <c:pt idx="199">
                  <c:v>3.29123115063936</c:v>
                </c:pt>
                <c:pt idx="200">
                  <c:v>2.37650284441815</c:v>
                </c:pt>
                <c:pt idx="201">
                  <c:v>3.98421751796652</c:v>
                </c:pt>
                <c:pt idx="202">
                  <c:v>2.00870088208431</c:v>
                </c:pt>
                <c:pt idx="203">
                  <c:v>2.56066406468045</c:v>
                </c:pt>
                <c:pt idx="204">
                  <c:v>5.00070082683414</c:v>
                </c:pt>
                <c:pt idx="205">
                  <c:v>3.60797587546711</c:v>
                </c:pt>
                <c:pt idx="206">
                  <c:v>2.23160251758574</c:v>
                </c:pt>
                <c:pt idx="207">
                  <c:v>2.30167565879316</c:v>
                </c:pt>
                <c:pt idx="209">
                  <c:v>5.75720004988814</c:v>
                </c:pt>
                <c:pt idx="210">
                  <c:v>5.36980051248119</c:v>
                </c:pt>
                <c:pt idx="212">
                  <c:v>5.47678680379543</c:v>
                </c:pt>
                <c:pt idx="213">
                  <c:v>5.14236776472487</c:v>
                </c:pt>
                <c:pt idx="214">
                  <c:v>2.94073390355522</c:v>
                </c:pt>
                <c:pt idx="215">
                  <c:v>2.82525668613529</c:v>
                </c:pt>
                <c:pt idx="216">
                  <c:v>3.07823742730516</c:v>
                </c:pt>
                <c:pt idx="218">
                  <c:v>2.32744267977557</c:v>
                </c:pt>
                <c:pt idx="220">
                  <c:v>2.53257892489082</c:v>
                </c:pt>
                <c:pt idx="222">
                  <c:v>2.90948296957078</c:v>
                </c:pt>
                <c:pt idx="224">
                  <c:v>4.07823742730516</c:v>
                </c:pt>
                <c:pt idx="226">
                  <c:v>2.3813064949412</c:v>
                </c:pt>
                <c:pt idx="227">
                  <c:v>1.11165010740059</c:v>
                </c:pt>
                <c:pt idx="229">
                  <c:v>1.85584500596871</c:v>
                </c:pt>
                <c:pt idx="230">
                  <c:v>3.9527065452213</c:v>
                </c:pt>
                <c:pt idx="231">
                  <c:v>2.7342830260878</c:v>
                </c:pt>
                <c:pt idx="233">
                  <c:v>3.37369331083133</c:v>
                </c:pt>
                <c:pt idx="234">
                  <c:v>2.44268662781634</c:v>
                </c:pt>
                <c:pt idx="235">
                  <c:v>2.64524861298167</c:v>
                </c:pt>
                <c:pt idx="236">
                  <c:v>1.61604994337735</c:v>
                </c:pt>
                <c:pt idx="237">
                  <c:v>2.22423241194873</c:v>
                </c:pt>
                <c:pt idx="238">
                  <c:v>3.17525380369671</c:v>
                </c:pt>
                <c:pt idx="239">
                  <c:v>3.13792577076653</c:v>
                </c:pt>
                <c:pt idx="240">
                  <c:v>1.78633629496979</c:v>
                </c:pt>
                <c:pt idx="241">
                  <c:v>1.91325316713312</c:v>
                </c:pt>
                <c:pt idx="242">
                  <c:v>2.69725490635321</c:v>
                </c:pt>
                <c:pt idx="243">
                  <c:v>3.32846405683833</c:v>
                </c:pt>
                <c:pt idx="244">
                  <c:v>2.54909683685646</c:v>
                </c:pt>
                <c:pt idx="245">
                  <c:v>1.36437490229861</c:v>
                </c:pt>
                <c:pt idx="246">
                  <c:v>1.6058000988431</c:v>
                </c:pt>
                <c:pt idx="247">
                  <c:v>2.13257726153206</c:v>
                </c:pt>
                <c:pt idx="248">
                  <c:v>1.53634364847589</c:v>
                </c:pt>
                <c:pt idx="249">
                  <c:v>3.74218822417314</c:v>
                </c:pt>
                <c:pt idx="250">
                  <c:v>1.81520302147136</c:v>
                </c:pt>
                <c:pt idx="251">
                  <c:v>2.99731743192159</c:v>
                </c:pt>
                <c:pt idx="252">
                  <c:v>2.44397200684193</c:v>
                </c:pt>
                <c:pt idx="253">
                  <c:v>2.36296690423827</c:v>
                </c:pt>
                <c:pt idx="255">
                  <c:v>2.18174200305902</c:v>
                </c:pt>
                <c:pt idx="256">
                  <c:v>2.25226682708021</c:v>
                </c:pt>
                <c:pt idx="257">
                  <c:v>3.0338433079467</c:v>
                </c:pt>
                <c:pt idx="258">
                  <c:v>2.0063222451828</c:v>
                </c:pt>
                <c:pt idx="259">
                  <c:v>1.98251500776504</c:v>
                </c:pt>
                <c:pt idx="260">
                  <c:v>2.51320546009318</c:v>
                </c:pt>
                <c:pt idx="261">
                  <c:v>3.70019413550852</c:v>
                </c:pt>
                <c:pt idx="262">
                  <c:v>2.78346549389753</c:v>
                </c:pt>
                <c:pt idx="263">
                  <c:v>4.02378964328278</c:v>
                </c:pt>
                <c:pt idx="264">
                  <c:v>4.52569640427638</c:v>
                </c:pt>
                <c:pt idx="265">
                  <c:v>4.52569640427638</c:v>
                </c:pt>
                <c:pt idx="266">
                  <c:v>0.396413387331413</c:v>
                </c:pt>
                <c:pt idx="268">
                  <c:v>2.73493568162523</c:v>
                </c:pt>
                <c:pt idx="269">
                  <c:v>2.23215011075884</c:v>
                </c:pt>
                <c:pt idx="270">
                  <c:v>3.4516958228326</c:v>
                </c:pt>
                <c:pt idx="271">
                  <c:v>5.04507056336996</c:v>
                </c:pt>
                <c:pt idx="272">
                  <c:v>4.44323424408441</c:v>
                </c:pt>
                <c:pt idx="273">
                  <c:v>0.396413387331413</c:v>
                </c:pt>
                <c:pt idx="274">
                  <c:v>2.03653239547434</c:v>
                </c:pt>
                <c:pt idx="275">
                  <c:v>2.81584265572741</c:v>
                </c:pt>
                <c:pt idx="276">
                  <c:v>2.75112288570246</c:v>
                </c:pt>
                <c:pt idx="277">
                  <c:v>4.58330712744647</c:v>
                </c:pt>
                <c:pt idx="278">
                  <c:v>3.04361108419553</c:v>
                </c:pt>
                <c:pt idx="279">
                  <c:v>4.01020079213074</c:v>
                </c:pt>
                <c:pt idx="280">
                  <c:v>4.36282140526776</c:v>
                </c:pt>
                <c:pt idx="281">
                  <c:v>2.84710451536251</c:v>
                </c:pt>
                <c:pt idx="282">
                  <c:v>2.07138527030768</c:v>
                </c:pt>
                <c:pt idx="283">
                  <c:v>2.95959293080654</c:v>
                </c:pt>
                <c:pt idx="284">
                  <c:v>3.29774445759803</c:v>
                </c:pt>
                <c:pt idx="285">
                  <c:v>4.43420839610376</c:v>
                </c:pt>
                <c:pt idx="286">
                  <c:v>3.53113029032701</c:v>
                </c:pt>
                <c:pt idx="287">
                  <c:v>4.63732129620071</c:v>
                </c:pt>
                <c:pt idx="288">
                  <c:v>3.55401068587079</c:v>
                </c:pt>
                <c:pt idx="289">
                  <c:v>3.51315115095727</c:v>
                </c:pt>
                <c:pt idx="290">
                  <c:v>3.7062686499182</c:v>
                </c:pt>
                <c:pt idx="291">
                  <c:v>3.91648635730855</c:v>
                </c:pt>
                <c:pt idx="292">
                  <c:v>3.21829092514672</c:v>
                </c:pt>
                <c:pt idx="293">
                  <c:v>2.1672424333639</c:v>
                </c:pt>
                <c:pt idx="294">
                  <c:v>4.33509325820983</c:v>
                </c:pt>
                <c:pt idx="295">
                  <c:v>4.16886398578918</c:v>
                </c:pt>
                <c:pt idx="296">
                  <c:v>2.24840130531742</c:v>
                </c:pt>
                <c:pt idx="297">
                  <c:v>3.17060144545382</c:v>
                </c:pt>
                <c:pt idx="298">
                  <c:v>3.97195263416594</c:v>
                </c:pt>
                <c:pt idx="299">
                  <c:v>2.56098515427952</c:v>
                </c:pt>
                <c:pt idx="300">
                  <c:v>2.05369990181911</c:v>
                </c:pt>
                <c:pt idx="301">
                  <c:v>3.37369331083133</c:v>
                </c:pt>
                <c:pt idx="302">
                  <c:v>2.56025362631275</c:v>
                </c:pt>
                <c:pt idx="303">
                  <c:v>2.24198763161951</c:v>
                </c:pt>
                <c:pt idx="304">
                  <c:v>3.7062686499182</c:v>
                </c:pt>
                <c:pt idx="305">
                  <c:v>3.47678680379543</c:v>
                </c:pt>
                <c:pt idx="306">
                  <c:v>2.88184021450165</c:v>
                </c:pt>
                <c:pt idx="307">
                  <c:v>3.41581878650401</c:v>
                </c:pt>
                <c:pt idx="308">
                  <c:v>3.64855315206191</c:v>
                </c:pt>
                <c:pt idx="309">
                  <c:v>3.65442971839858</c:v>
                </c:pt>
                <c:pt idx="310">
                  <c:v>1.83005767239911</c:v>
                </c:pt>
                <c:pt idx="311">
                  <c:v>1.81902941064321</c:v>
                </c:pt>
                <c:pt idx="312">
                  <c:v>6.38699013344479</c:v>
                </c:pt>
                <c:pt idx="313">
                  <c:v>3.81520302147136</c:v>
                </c:pt>
                <c:pt idx="314">
                  <c:v>2.67769949772143</c:v>
                </c:pt>
                <c:pt idx="315">
                  <c:v>3.52569640427638</c:v>
                </c:pt>
                <c:pt idx="316">
                  <c:v>2.23024052075021</c:v>
                </c:pt>
                <c:pt idx="320">
                  <c:v>2.20777559876005</c:v>
                </c:pt>
                <c:pt idx="321">
                  <c:v>3.64297439983981</c:v>
                </c:pt>
                <c:pt idx="322">
                  <c:v>7.67801779338436</c:v>
                </c:pt>
                <c:pt idx="323">
                  <c:v>18.2464198213072</c:v>
                </c:pt>
                <c:pt idx="325">
                  <c:v>-1.91052782319959</c:v>
                </c:pt>
                <c:pt idx="326">
                  <c:v>-1.5420169856672</c:v>
                </c:pt>
                <c:pt idx="327">
                  <c:v>-1.4629733940789</c:v>
                </c:pt>
                <c:pt idx="328">
                  <c:v>-2.02706672670537</c:v>
                </c:pt>
                <c:pt idx="329">
                  <c:v>-0.0712671939149722</c:v>
                </c:pt>
                <c:pt idx="330">
                  <c:v>-0.857756944186549</c:v>
                </c:pt>
                <c:pt idx="331">
                  <c:v>-0.933735214360918</c:v>
                </c:pt>
                <c:pt idx="332">
                  <c:v>0.613469763391012</c:v>
                </c:pt>
                <c:pt idx="334">
                  <c:v>-1.56236394994207</c:v>
                </c:pt>
                <c:pt idx="335">
                  <c:v>-2.63845285866177</c:v>
                </c:pt>
                <c:pt idx="336">
                  <c:v>-3.26089995761443</c:v>
                </c:pt>
                <c:pt idx="337">
                  <c:v>-4.28808478694066</c:v>
                </c:pt>
                <c:pt idx="338">
                  <c:v>-1.03327088791183</c:v>
                </c:pt>
                <c:pt idx="339">
                  <c:v>-2.95811937298788</c:v>
                </c:pt>
                <c:pt idx="340">
                  <c:v>-2.55111919277445</c:v>
                </c:pt>
                <c:pt idx="341">
                  <c:v>-3.328726771438</c:v>
                </c:pt>
                <c:pt idx="342">
                  <c:v>-3.9441303857233</c:v>
                </c:pt>
                <c:pt idx="343">
                  <c:v>-3.99472584425007</c:v>
                </c:pt>
                <c:pt idx="344">
                  <c:v>-3.44893879796797</c:v>
                </c:pt>
                <c:pt idx="345">
                  <c:v>-4.36270862048696</c:v>
                </c:pt>
                <c:pt idx="346">
                  <c:v>-3.60184699662336</c:v>
                </c:pt>
                <c:pt idx="347">
                  <c:v>-4.40672928343928</c:v>
                </c:pt>
                <c:pt idx="348">
                  <c:v>-3.77754712734606</c:v>
                </c:pt>
                <c:pt idx="349">
                  <c:v>-3.37358100722226</c:v>
                </c:pt>
                <c:pt idx="350">
                  <c:v>-4.02771136256993</c:v>
                </c:pt>
                <c:pt idx="351">
                  <c:v>-4.81859950363944</c:v>
                </c:pt>
                <c:pt idx="352">
                  <c:v>-3.38119419133214</c:v>
                </c:pt>
                <c:pt idx="353">
                  <c:v>-3.15325841030031</c:v>
                </c:pt>
                <c:pt idx="354">
                  <c:v>-4.72739130098265</c:v>
                </c:pt>
                <c:pt idx="356">
                  <c:v>-8.4310427407827</c:v>
                </c:pt>
                <c:pt idx="357">
                  <c:v>-3.86846001816616</c:v>
                </c:pt>
                <c:pt idx="358">
                  <c:v>-3.38278921088752</c:v>
                </c:pt>
                <c:pt idx="359">
                  <c:v>-3.91368927215916</c:v>
                </c:pt>
                <c:pt idx="360">
                  <c:v>-3.98559657287698</c:v>
                </c:pt>
                <c:pt idx="361">
                  <c:v>-3.6772436543939</c:v>
                </c:pt>
                <c:pt idx="362">
                  <c:v>-2.75165218014716</c:v>
                </c:pt>
                <c:pt idx="363">
                  <c:v>-2.61092858800976</c:v>
                </c:pt>
                <c:pt idx="364">
                  <c:v>-4.319793646668</c:v>
                </c:pt>
                <c:pt idx="365">
                  <c:v>-4.19676962019471</c:v>
                </c:pt>
                <c:pt idx="366">
                  <c:v>-3.59762915737219</c:v>
                </c:pt>
                <c:pt idx="367">
                  <c:v>-4.63992845973231</c:v>
                </c:pt>
                <c:pt idx="368">
                  <c:v>-5.04795078321694</c:v>
                </c:pt>
                <c:pt idx="369">
                  <c:v>-4.23334872336075</c:v>
                </c:pt>
                <c:pt idx="370">
                  <c:v>-7.87784827392564</c:v>
                </c:pt>
                <c:pt idx="371">
                  <c:v>-3.54137121622289</c:v>
                </c:pt>
                <c:pt idx="372">
                  <c:v>-5.55445490533771</c:v>
                </c:pt>
                <c:pt idx="373">
                  <c:v>-4.49865177288032</c:v>
                </c:pt>
                <c:pt idx="374">
                  <c:v>-4.56671604782547</c:v>
                </c:pt>
                <c:pt idx="375">
                  <c:v>-2.83638881708297</c:v>
                </c:pt>
                <c:pt idx="376">
                  <c:v>-3.08596243069474</c:v>
                </c:pt>
                <c:pt idx="377">
                  <c:v>-4.48739359516407</c:v>
                </c:pt>
                <c:pt idx="378">
                  <c:v>-4.78329263490349</c:v>
                </c:pt>
                <c:pt idx="379">
                  <c:v>-5.18854911338974</c:v>
                </c:pt>
                <c:pt idx="380">
                  <c:v>-5.08385173472305</c:v>
                </c:pt>
                <c:pt idx="381">
                  <c:v>-2.63753394459193</c:v>
                </c:pt>
                <c:pt idx="382">
                  <c:v>-4.64646706936193</c:v>
                </c:pt>
                <c:pt idx="383">
                  <c:v>-3.54610111800783</c:v>
                </c:pt>
                <c:pt idx="384">
                  <c:v>-3.91915921251613</c:v>
                </c:pt>
                <c:pt idx="385">
                  <c:v>-3.06228534074357</c:v>
                </c:pt>
                <c:pt idx="386">
                  <c:v>-6.05361953330363</c:v>
                </c:pt>
              </c:numCache>
            </c:numRef>
          </c:yVal>
          <c:smooth val="0"/>
        </c:ser>
        <c:axId val="4669448"/>
        <c:axId val="1805327"/>
      </c:scatterChart>
      <c:valAx>
        <c:axId val="4669448"/>
        <c:scaling>
          <c:orientation val="minMax"/>
          <c:max val="10"/>
          <c:min val="-5"/>
        </c:scaling>
        <c:delete val="0"/>
        <c:axPos val="b"/>
        <c:numFmt formatCode="General" sourceLinked="0"/>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1805327"/>
        <c:crossesAt val="-6"/>
        <c:crossBetween val="midCat"/>
      </c:valAx>
      <c:valAx>
        <c:axId val="1805327"/>
        <c:scaling>
          <c:orientation val="minMax"/>
          <c:max val="10"/>
          <c:min val="-6"/>
        </c:scaling>
        <c:delete val="0"/>
        <c:axPos val="l"/>
        <c:numFmt formatCode="General" sourceLinked="0"/>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4669448"/>
        <c:crossesAt val="-6"/>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Calibri"/>
              </a:defRPr>
            </a:pPr>
            <a:r>
              <a:rPr b="1" sz="1200" spc="-1" strike="noStrike">
                <a:solidFill>
                  <a:srgbClr val="000000"/>
                </a:solidFill>
                <a:latin typeface="Calibri"/>
              </a:rPr>
              <a:t>Degree of correlation between biological replicates 
(growth)</a:t>
            </a:r>
          </a:p>
        </c:rich>
      </c:tx>
      <c:layout>
        <c:manualLayout>
          <c:xMode val="edge"/>
          <c:yMode val="edge"/>
          <c:x val="0.134846946177281"/>
          <c:y val="0.0436640405928695"/>
        </c:manualLayout>
      </c:layout>
      <c:overlay val="0"/>
      <c:spPr>
        <a:noFill/>
        <a:ln w="0">
          <a:noFill/>
        </a:ln>
      </c:spPr>
    </c:title>
    <c:autoTitleDeleted val="0"/>
    <c:plotArea>
      <c:layout>
        <c:manualLayout>
          <c:xMode val="edge"/>
          <c:yMode val="edge"/>
          <c:x val="0.0236471782968229"/>
          <c:y val="0.1982908265456"/>
          <c:w val="0.960176991150443"/>
          <c:h val="0.8017091734544"/>
        </c:manualLayout>
      </c:layout>
      <c:scatterChart>
        <c:scatterStyle val="lineMarker"/>
        <c:varyColors val="0"/>
        <c:ser>
          <c:idx val="0"/>
          <c:order val="0"/>
          <c:spPr>
            <a:solidFill>
              <a:srgbClr val="333399"/>
            </a:solidFill>
            <a:ln w="0">
              <a:noFill/>
            </a:ln>
          </c:spPr>
          <c:marker>
            <c:symbol val="circle"/>
            <c:size val="2"/>
            <c:spPr>
              <a:solidFill>
                <a:srgbClr val="3333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ff6600"/>
                </a:solidFill>
              </a:ln>
            </c:spPr>
            <c:trendlineType val="linear"/>
            <c:forward val="0"/>
            <c:backward val="0"/>
            <c:dispRSqr val="0"/>
            <c:dispEq val="0"/>
          </c:trendline>
          <c:xVal>
            <c:numRef>
              <c:f>rblA_regulated_genes!$BO$5:$BO$390</c:f>
              <c:numCache>
                <c:formatCode>General</c:formatCode>
                <c:ptCount val="386"/>
                <c:pt idx="0">
                  <c:v>1.60644338465704</c:v>
                </c:pt>
                <c:pt idx="1">
                  <c:v>0.66073124017554</c:v>
                </c:pt>
                <c:pt idx="2">
                  <c:v>1.31595792717888</c:v>
                </c:pt>
                <c:pt idx="3">
                  <c:v>2.24831921030352</c:v>
                </c:pt>
                <c:pt idx="4">
                  <c:v>1.44532374580212</c:v>
                </c:pt>
                <c:pt idx="6">
                  <c:v>2.58174294402871</c:v>
                </c:pt>
                <c:pt idx="7">
                  <c:v>2.24095582189003</c:v>
                </c:pt>
                <c:pt idx="8">
                  <c:v>1.53992276833409</c:v>
                </c:pt>
                <c:pt idx="9">
                  <c:v>0.774388021971108</c:v>
                </c:pt>
                <c:pt idx="10">
                  <c:v>0.24831921030352</c:v>
                </c:pt>
                <c:pt idx="11">
                  <c:v>2.58174294402871</c:v>
                </c:pt>
                <c:pt idx="12">
                  <c:v>0.622384928526058</c:v>
                </c:pt>
                <c:pt idx="13">
                  <c:v>1.02814461421689</c:v>
                </c:pt>
                <c:pt idx="15">
                  <c:v>1.09631611685847</c:v>
                </c:pt>
                <c:pt idx="16">
                  <c:v>1.77438802197111</c:v>
                </c:pt>
                <c:pt idx="17">
                  <c:v>2.58174294402871</c:v>
                </c:pt>
                <c:pt idx="18">
                  <c:v>2.09631611685847</c:v>
                </c:pt>
                <c:pt idx="19">
                  <c:v>-0.225611978028892</c:v>
                </c:pt>
                <c:pt idx="20">
                  <c:v>1.96115653357683</c:v>
                </c:pt>
                <c:pt idx="21">
                  <c:v>2.18651392583005</c:v>
                </c:pt>
                <c:pt idx="22">
                  <c:v>1.55336114265889</c:v>
                </c:pt>
                <c:pt idx="23">
                  <c:v>1.44016256828036</c:v>
                </c:pt>
                <c:pt idx="24">
                  <c:v>1.72547842149016</c:v>
                </c:pt>
                <c:pt idx="25">
                  <c:v>1.79196065141906</c:v>
                </c:pt>
                <c:pt idx="26">
                  <c:v>1.87674973960079</c:v>
                </c:pt>
                <c:pt idx="27">
                  <c:v>1.12231132539141</c:v>
                </c:pt>
                <c:pt idx="28">
                  <c:v>2.10524924162848</c:v>
                </c:pt>
                <c:pt idx="29">
                  <c:v>1.19662102265416</c:v>
                </c:pt>
                <c:pt idx="30">
                  <c:v>1.46828489424543</c:v>
                </c:pt>
                <c:pt idx="31">
                  <c:v>1.75624067526085</c:v>
                </c:pt>
                <c:pt idx="32">
                  <c:v>1.99901891550356</c:v>
                </c:pt>
                <c:pt idx="33">
                  <c:v>1.60932877570061</c:v>
                </c:pt>
                <c:pt idx="34">
                  <c:v>1.61766251828365</c:v>
                </c:pt>
                <c:pt idx="35">
                  <c:v>1.99678044330756</c:v>
                </c:pt>
                <c:pt idx="36">
                  <c:v>2.69421767328712</c:v>
                </c:pt>
                <c:pt idx="37">
                  <c:v>1.83328171102468</c:v>
                </c:pt>
                <c:pt idx="38">
                  <c:v>1.42208627804023</c:v>
                </c:pt>
                <c:pt idx="39">
                  <c:v>1.66010459447522</c:v>
                </c:pt>
                <c:pt idx="40">
                  <c:v>1.99678044330756</c:v>
                </c:pt>
                <c:pt idx="41">
                  <c:v>2.17113089313066</c:v>
                </c:pt>
                <c:pt idx="43">
                  <c:v>2.21256918535432</c:v>
                </c:pt>
                <c:pt idx="44">
                  <c:v>0.937710288589173</c:v>
                </c:pt>
                <c:pt idx="45">
                  <c:v>1.81158663992536</c:v>
                </c:pt>
                <c:pt idx="46">
                  <c:v>1.44734700369009</c:v>
                </c:pt>
                <c:pt idx="47">
                  <c:v>1.45245992708375</c:v>
                </c:pt>
                <c:pt idx="48">
                  <c:v>0.821693736749465</c:v>
                </c:pt>
                <c:pt idx="49">
                  <c:v>1.74122115803591</c:v>
                </c:pt>
                <c:pt idx="50">
                  <c:v>2.04664095783428</c:v>
                </c:pt>
                <c:pt idx="51">
                  <c:v>2.13194002658919</c:v>
                </c:pt>
                <c:pt idx="52">
                  <c:v>3.09631611685847</c:v>
                </c:pt>
                <c:pt idx="54">
                  <c:v>2.70330492390963</c:v>
                </c:pt>
                <c:pt idx="55">
                  <c:v>1.18942552124995</c:v>
                </c:pt>
                <c:pt idx="56">
                  <c:v>0.09631611685847</c:v>
                </c:pt>
                <c:pt idx="57">
                  <c:v>1.30971975496766</c:v>
                </c:pt>
                <c:pt idx="58">
                  <c:v>1.86054466572082</c:v>
                </c:pt>
                <c:pt idx="59">
                  <c:v>1.58174294402871</c:v>
                </c:pt>
                <c:pt idx="60">
                  <c:v>0.562883916777396</c:v>
                </c:pt>
                <c:pt idx="61">
                  <c:v>1.52729516000634</c:v>
                </c:pt>
                <c:pt idx="63">
                  <c:v>2.0153961214749</c:v>
                </c:pt>
                <c:pt idx="64">
                  <c:v>1.99597514323591</c:v>
                </c:pt>
                <c:pt idx="65">
                  <c:v>2.33335531415932</c:v>
                </c:pt>
                <c:pt idx="67">
                  <c:v>1.4044384122208</c:v>
                </c:pt>
                <c:pt idx="68">
                  <c:v>1.56370902119845</c:v>
                </c:pt>
                <c:pt idx="69">
                  <c:v>1.77438802197111</c:v>
                </c:pt>
                <c:pt idx="70">
                  <c:v>0.980838899438534</c:v>
                </c:pt>
                <c:pt idx="71">
                  <c:v>0.94431302341342</c:v>
                </c:pt>
                <c:pt idx="72">
                  <c:v>1.2024816740754</c:v>
                </c:pt>
                <c:pt idx="73">
                  <c:v>3.68127861757963</c:v>
                </c:pt>
                <c:pt idx="74">
                  <c:v>1.65574352547249</c:v>
                </c:pt>
                <c:pt idx="75">
                  <c:v>2.40241924458415</c:v>
                </c:pt>
                <c:pt idx="77">
                  <c:v>0.359350522692264</c:v>
                </c:pt>
                <c:pt idx="78">
                  <c:v>1.46626572660878</c:v>
                </c:pt>
                <c:pt idx="79">
                  <c:v>1.32515560280867</c:v>
                </c:pt>
                <c:pt idx="80">
                  <c:v>0.622384928526058</c:v>
                </c:pt>
                <c:pt idx="81">
                  <c:v>0.467726683737056</c:v>
                </c:pt>
                <c:pt idx="82">
                  <c:v>-0.130454744988552</c:v>
                </c:pt>
                <c:pt idx="83">
                  <c:v>0.581742944028712</c:v>
                </c:pt>
                <c:pt idx="84">
                  <c:v>1.12802497658581</c:v>
                </c:pt>
                <c:pt idx="86">
                  <c:v>0.839483050192993</c:v>
                </c:pt>
                <c:pt idx="88">
                  <c:v>0.0597902408333561</c:v>
                </c:pt>
                <c:pt idx="89">
                  <c:v>2.58174294402871</c:v>
                </c:pt>
                <c:pt idx="90">
                  <c:v>0.976021883140758</c:v>
                </c:pt>
                <c:pt idx="91">
                  <c:v>-0.0427479208790819</c:v>
                </c:pt>
                <c:pt idx="92">
                  <c:v>0.195231142931157</c:v>
                </c:pt>
                <c:pt idx="93">
                  <c:v>0.276888362500291</c:v>
                </c:pt>
                <c:pt idx="94">
                  <c:v>0.554606814091198</c:v>
                </c:pt>
                <c:pt idx="95">
                  <c:v>0.61569027595205</c:v>
                </c:pt>
                <c:pt idx="97">
                  <c:v>2.33812087121572</c:v>
                </c:pt>
                <c:pt idx="98">
                  <c:v>1.76756675611509</c:v>
                </c:pt>
                <c:pt idx="99">
                  <c:v>1.27188768144192</c:v>
                </c:pt>
                <c:pt idx="100">
                  <c:v>0.277803404916345</c:v>
                </c:pt>
                <c:pt idx="101">
                  <c:v>-0.225611978028892</c:v>
                </c:pt>
                <c:pt idx="103">
                  <c:v>3.23381964060841</c:v>
                </c:pt>
                <c:pt idx="104">
                  <c:v>1.52515941566234</c:v>
                </c:pt>
                <c:pt idx="105">
                  <c:v>1.63236901709868</c:v>
                </c:pt>
                <c:pt idx="106">
                  <c:v>2.02231553541469</c:v>
                </c:pt>
                <c:pt idx="108">
                  <c:v>1.53111687095874</c:v>
                </c:pt>
                <c:pt idx="109">
                  <c:v>1.46244401565637</c:v>
                </c:pt>
                <c:pt idx="110">
                  <c:v>1.46244401565637</c:v>
                </c:pt>
                <c:pt idx="111">
                  <c:v>2.35935052269226</c:v>
                </c:pt>
                <c:pt idx="112">
                  <c:v>2.28132006421233</c:v>
                </c:pt>
                <c:pt idx="114">
                  <c:v>1.9653308046825</c:v>
                </c:pt>
                <c:pt idx="115">
                  <c:v>1.82431324730279</c:v>
                </c:pt>
                <c:pt idx="116">
                  <c:v>1.87168522332602</c:v>
                </c:pt>
                <c:pt idx="117">
                  <c:v>1.40241924458415</c:v>
                </c:pt>
                <c:pt idx="118">
                  <c:v>1.92122941030038</c:v>
                </c:pt>
                <c:pt idx="119">
                  <c:v>1.84150221782965</c:v>
                </c:pt>
                <c:pt idx="120">
                  <c:v>2.58353920287154</c:v>
                </c:pt>
                <c:pt idx="122">
                  <c:v>1.28027895170107</c:v>
                </c:pt>
                <c:pt idx="123">
                  <c:v>1.11318993542287</c:v>
                </c:pt>
                <c:pt idx="124">
                  <c:v>1.51981519488551</c:v>
                </c:pt>
                <c:pt idx="125">
                  <c:v>0.774388021971108</c:v>
                </c:pt>
                <c:pt idx="126">
                  <c:v>1.77438802197111</c:v>
                </c:pt>
                <c:pt idx="127">
                  <c:v>1.66653203221044</c:v>
                </c:pt>
                <c:pt idx="128">
                  <c:v>0.970785234774611</c:v>
                </c:pt>
                <c:pt idx="129">
                  <c:v>1.25790525913272</c:v>
                </c:pt>
                <c:pt idx="130">
                  <c:v>0.756393793324845</c:v>
                </c:pt>
                <c:pt idx="132">
                  <c:v>1.92598120064116</c:v>
                </c:pt>
                <c:pt idx="133">
                  <c:v>2.32458510453159</c:v>
                </c:pt>
                <c:pt idx="134">
                  <c:v>0.511353616137314</c:v>
                </c:pt>
                <c:pt idx="135">
                  <c:v>3.09631611685847</c:v>
                </c:pt>
                <c:pt idx="136">
                  <c:v>2.68127861757963</c:v>
                </c:pt>
                <c:pt idx="137">
                  <c:v>0.813916386157745</c:v>
                </c:pt>
                <c:pt idx="138">
                  <c:v>2.0634847243911</c:v>
                </c:pt>
                <c:pt idx="139">
                  <c:v>5.09631611685847</c:v>
                </c:pt>
                <c:pt idx="140">
                  <c:v>1.93192929895759</c:v>
                </c:pt>
                <c:pt idx="142">
                  <c:v>1.75948914559177</c:v>
                </c:pt>
                <c:pt idx="144">
                  <c:v>1.50579409079541</c:v>
                </c:pt>
                <c:pt idx="145">
                  <c:v>0.949611211670201</c:v>
                </c:pt>
                <c:pt idx="147">
                  <c:v>0.622384928526058</c:v>
                </c:pt>
                <c:pt idx="148">
                  <c:v>0.800860233332299</c:v>
                </c:pt>
                <c:pt idx="149">
                  <c:v>0.335749966352402</c:v>
                </c:pt>
                <c:pt idx="150">
                  <c:v>1.94431302341342</c:v>
                </c:pt>
                <c:pt idx="151">
                  <c:v>1.0153961214749</c:v>
                </c:pt>
                <c:pt idx="152">
                  <c:v>1.74401437292759</c:v>
                </c:pt>
                <c:pt idx="153">
                  <c:v>1.0581809879717</c:v>
                </c:pt>
                <c:pt idx="154">
                  <c:v>1.16265861168717</c:v>
                </c:pt>
                <c:pt idx="155">
                  <c:v>1.32087637487763</c:v>
                </c:pt>
                <c:pt idx="156">
                  <c:v>0.911891545721043</c:v>
                </c:pt>
                <c:pt idx="157">
                  <c:v>2.45888619624318</c:v>
                </c:pt>
                <c:pt idx="158">
                  <c:v>1.20502237630097</c:v>
                </c:pt>
                <c:pt idx="159">
                  <c:v>1.68969085739583</c:v>
                </c:pt>
                <c:pt idx="160">
                  <c:v>2.37370581566933</c:v>
                </c:pt>
                <c:pt idx="161">
                  <c:v>1.75821673129996</c:v>
                </c:pt>
                <c:pt idx="163">
                  <c:v>1.88986523939104</c:v>
                </c:pt>
                <c:pt idx="164">
                  <c:v>1.94431302341342</c:v>
                </c:pt>
                <c:pt idx="165">
                  <c:v>3.20065277667321</c:v>
                </c:pt>
                <c:pt idx="166">
                  <c:v>1.70512535953399</c:v>
                </c:pt>
                <c:pt idx="167">
                  <c:v>1.99678044330756</c:v>
                </c:pt>
                <c:pt idx="168">
                  <c:v>2.53520035809168</c:v>
                </c:pt>
                <c:pt idx="170">
                  <c:v>2.18942552124995</c:v>
                </c:pt>
                <c:pt idx="171">
                  <c:v>1.65353362709672</c:v>
                </c:pt>
                <c:pt idx="172">
                  <c:v>2.88986523939104</c:v>
                </c:pt>
                <c:pt idx="173">
                  <c:v>1.32458510453159</c:v>
                </c:pt>
                <c:pt idx="174">
                  <c:v>0.359350522692264</c:v>
                </c:pt>
                <c:pt idx="175">
                  <c:v>0.784957263681295</c:v>
                </c:pt>
                <c:pt idx="176">
                  <c:v>2.35935052269226</c:v>
                </c:pt>
                <c:pt idx="177">
                  <c:v>1.63688449822117</c:v>
                </c:pt>
                <c:pt idx="178">
                  <c:v>1.28264434921014</c:v>
                </c:pt>
                <c:pt idx="179">
                  <c:v>1.5628839167774</c:v>
                </c:pt>
                <c:pt idx="180">
                  <c:v>2.3551988794218</c:v>
                </c:pt>
                <c:pt idx="181">
                  <c:v>1.7592811295809</c:v>
                </c:pt>
                <c:pt idx="182">
                  <c:v>1.98083889943853</c:v>
                </c:pt>
                <c:pt idx="183">
                  <c:v>1.62999811263593</c:v>
                </c:pt>
                <c:pt idx="184">
                  <c:v>0.976021883140758</c:v>
                </c:pt>
                <c:pt idx="186">
                  <c:v>1.27263888949893</c:v>
                </c:pt>
                <c:pt idx="187">
                  <c:v>1.11085221001635</c:v>
                </c:pt>
                <c:pt idx="188">
                  <c:v>3.04447718533885</c:v>
                </c:pt>
                <c:pt idx="189">
                  <c:v>2.16096907520072</c:v>
                </c:pt>
                <c:pt idx="191">
                  <c:v>4.05237276927087</c:v>
                </c:pt>
                <c:pt idx="192">
                  <c:v>0.924630657551721</c:v>
                </c:pt>
                <c:pt idx="193">
                  <c:v>2.15289964522484</c:v>
                </c:pt>
                <c:pt idx="194">
                  <c:v>0.828835805993484</c:v>
                </c:pt>
                <c:pt idx="195">
                  <c:v>0.774388021971108</c:v>
                </c:pt>
                <c:pt idx="196">
                  <c:v>1.12016285881284</c:v>
                </c:pt>
                <c:pt idx="198">
                  <c:v>1.46027943154304</c:v>
                </c:pt>
                <c:pt idx="199">
                  <c:v>0.774388021971108</c:v>
                </c:pt>
                <c:pt idx="200">
                  <c:v>2.1397383971496</c:v>
                </c:pt>
                <c:pt idx="201">
                  <c:v>1.92538329487857</c:v>
                </c:pt>
                <c:pt idx="202">
                  <c:v>1.17192693087261</c:v>
                </c:pt>
                <c:pt idx="203">
                  <c:v>1.32692904499989</c:v>
                </c:pt>
                <c:pt idx="204">
                  <c:v>2.58174294402871</c:v>
                </c:pt>
                <c:pt idx="205">
                  <c:v>2.17467175455993</c:v>
                </c:pt>
                <c:pt idx="206">
                  <c:v>1.12397245976134</c:v>
                </c:pt>
                <c:pt idx="207">
                  <c:v>1.35007270910425</c:v>
                </c:pt>
                <c:pt idx="209">
                  <c:v>4.65871952548341</c:v>
                </c:pt>
                <c:pt idx="210">
                  <c:v>3.03630880749419</c:v>
                </c:pt>
                <c:pt idx="212">
                  <c:v>4.98384138760006</c:v>
                </c:pt>
                <c:pt idx="213">
                  <c:v>-0.225611978028892</c:v>
                </c:pt>
                <c:pt idx="214">
                  <c:v>4.86185086322145</c:v>
                </c:pt>
                <c:pt idx="215">
                  <c:v>2.81001193170183</c:v>
                </c:pt>
                <c:pt idx="216">
                  <c:v>1.35935052269226</c:v>
                </c:pt>
                <c:pt idx="218">
                  <c:v>0.304902738669887</c:v>
                </c:pt>
                <c:pt idx="220">
                  <c:v>2.78200924963038</c:v>
                </c:pt>
                <c:pt idx="224">
                  <c:v>2.09631611685847</c:v>
                </c:pt>
                <c:pt idx="226">
                  <c:v>2.09631611685847</c:v>
                </c:pt>
                <c:pt idx="227">
                  <c:v>1.09356550584244</c:v>
                </c:pt>
                <c:pt idx="229">
                  <c:v>0.686925180720768</c:v>
                </c:pt>
                <c:pt idx="230">
                  <c:v>0.774388021971108</c:v>
                </c:pt>
                <c:pt idx="231">
                  <c:v>2.58174294402871</c:v>
                </c:pt>
                <c:pt idx="233">
                  <c:v>2.40665623747062</c:v>
                </c:pt>
                <c:pt idx="234">
                  <c:v>1.27081384809061</c:v>
                </c:pt>
                <c:pt idx="235">
                  <c:v>1.79747163508415</c:v>
                </c:pt>
                <c:pt idx="236">
                  <c:v>1.30726201154381</c:v>
                </c:pt>
                <c:pt idx="237">
                  <c:v>2.16670544474987</c:v>
                </c:pt>
                <c:pt idx="238">
                  <c:v>1.21102777573516</c:v>
                </c:pt>
                <c:pt idx="239">
                  <c:v>1.21165546863342</c:v>
                </c:pt>
                <c:pt idx="240">
                  <c:v>1.19778899418458</c:v>
                </c:pt>
                <c:pt idx="241">
                  <c:v>0.281348010690991</c:v>
                </c:pt>
                <c:pt idx="242">
                  <c:v>1.0838968576044</c:v>
                </c:pt>
                <c:pt idx="243">
                  <c:v>0.709292993749223</c:v>
                </c:pt>
                <c:pt idx="244">
                  <c:v>0.653706539548645</c:v>
                </c:pt>
                <c:pt idx="245">
                  <c:v>1.47358027350539</c:v>
                </c:pt>
                <c:pt idx="246">
                  <c:v>0.549095710128865</c:v>
                </c:pt>
                <c:pt idx="247">
                  <c:v>3.0374224278049</c:v>
                </c:pt>
                <c:pt idx="248">
                  <c:v>0.774388021971108</c:v>
                </c:pt>
                <c:pt idx="249">
                  <c:v>-0.225611978028892</c:v>
                </c:pt>
                <c:pt idx="250">
                  <c:v>1.35935052269226</c:v>
                </c:pt>
                <c:pt idx="251">
                  <c:v>1.35935052269226</c:v>
                </c:pt>
                <c:pt idx="252">
                  <c:v>-0.225611978028892</c:v>
                </c:pt>
                <c:pt idx="253">
                  <c:v>0.0638946391660928</c:v>
                </c:pt>
                <c:pt idx="255">
                  <c:v>1.32692904499989</c:v>
                </c:pt>
                <c:pt idx="256">
                  <c:v>1.61569027595205</c:v>
                </c:pt>
                <c:pt idx="257">
                  <c:v>-0.225611978028892</c:v>
                </c:pt>
                <c:pt idx="258">
                  <c:v>3.4364267457109</c:v>
                </c:pt>
                <c:pt idx="259">
                  <c:v>1.99678044330756</c:v>
                </c:pt>
                <c:pt idx="260">
                  <c:v>2.0374224278049</c:v>
                </c:pt>
                <c:pt idx="261">
                  <c:v>1.09631611685847</c:v>
                </c:pt>
                <c:pt idx="262">
                  <c:v>1.68127861757963</c:v>
                </c:pt>
                <c:pt idx="263">
                  <c:v>1.51135361613731</c:v>
                </c:pt>
                <c:pt idx="264">
                  <c:v>2.09631611685847</c:v>
                </c:pt>
                <c:pt idx="266">
                  <c:v>3.94431302341342</c:v>
                </c:pt>
                <c:pt idx="268">
                  <c:v>0.774388021971108</c:v>
                </c:pt>
                <c:pt idx="269">
                  <c:v>2.77438802197111</c:v>
                </c:pt>
                <c:pt idx="270">
                  <c:v>-0.225611978028892</c:v>
                </c:pt>
                <c:pt idx="271">
                  <c:v>-0.225611978028892</c:v>
                </c:pt>
                <c:pt idx="273">
                  <c:v>3.94431302341342</c:v>
                </c:pt>
                <c:pt idx="274">
                  <c:v>1.07394830383002</c:v>
                </c:pt>
                <c:pt idx="275">
                  <c:v>2.17127817453969</c:v>
                </c:pt>
                <c:pt idx="276">
                  <c:v>1.30942529736058</c:v>
                </c:pt>
                <c:pt idx="277">
                  <c:v>0.359350522692264</c:v>
                </c:pt>
                <c:pt idx="278">
                  <c:v>2.18038038164694</c:v>
                </c:pt>
                <c:pt idx="279">
                  <c:v>2.83328171102468</c:v>
                </c:pt>
                <c:pt idx="280">
                  <c:v>1.99458622989464</c:v>
                </c:pt>
                <c:pt idx="281">
                  <c:v>1.72953378618685</c:v>
                </c:pt>
                <c:pt idx="282">
                  <c:v>1.21442952737985</c:v>
                </c:pt>
                <c:pt idx="283">
                  <c:v>1.68692518072077</c:v>
                </c:pt>
                <c:pt idx="284">
                  <c:v>1.73374603747376</c:v>
                </c:pt>
                <c:pt idx="285">
                  <c:v>2.18038038164694</c:v>
                </c:pt>
                <c:pt idx="286">
                  <c:v>1.91943835477439</c:v>
                </c:pt>
                <c:pt idx="287">
                  <c:v>2.24687579343385</c:v>
                </c:pt>
                <c:pt idx="288">
                  <c:v>1.77438802197111</c:v>
                </c:pt>
                <c:pt idx="289">
                  <c:v>1.93485269416435</c:v>
                </c:pt>
                <c:pt idx="290">
                  <c:v>3.09631611685847</c:v>
                </c:pt>
                <c:pt idx="291">
                  <c:v>1.99678044330756</c:v>
                </c:pt>
                <c:pt idx="292">
                  <c:v>2.52228909381847</c:v>
                </c:pt>
                <c:pt idx="293">
                  <c:v>3.09631611685847</c:v>
                </c:pt>
                <c:pt idx="294">
                  <c:v>1.96025456728244</c:v>
                </c:pt>
                <c:pt idx="295">
                  <c:v>0.864273525488303</c:v>
                </c:pt>
                <c:pt idx="296">
                  <c:v>0.719940237948731</c:v>
                </c:pt>
                <c:pt idx="297">
                  <c:v>2.13428396705749</c:v>
                </c:pt>
                <c:pt idx="298">
                  <c:v>2.288011740972</c:v>
                </c:pt>
                <c:pt idx="299">
                  <c:v>2.09631611685847</c:v>
                </c:pt>
                <c:pt idx="301">
                  <c:v>2.58174294402871</c:v>
                </c:pt>
                <c:pt idx="304">
                  <c:v>2.09631611685847</c:v>
                </c:pt>
                <c:pt idx="305">
                  <c:v>-0.225611978028892</c:v>
                </c:pt>
                <c:pt idx="307">
                  <c:v>-0.225611978028892</c:v>
                </c:pt>
                <c:pt idx="308">
                  <c:v>1.35935052269226</c:v>
                </c:pt>
                <c:pt idx="309">
                  <c:v>2.58174294402871</c:v>
                </c:pt>
                <c:pt idx="310">
                  <c:v>1.95881259310854</c:v>
                </c:pt>
                <c:pt idx="311">
                  <c:v>0.774388021971108</c:v>
                </c:pt>
                <c:pt idx="312">
                  <c:v>-0.225611978028892</c:v>
                </c:pt>
                <c:pt idx="314">
                  <c:v>1.58174294402871</c:v>
                </c:pt>
                <c:pt idx="315">
                  <c:v>0.511353616137314</c:v>
                </c:pt>
                <c:pt idx="316">
                  <c:v>1.0374224278049</c:v>
                </c:pt>
                <c:pt idx="320">
                  <c:v>0.949925525015566</c:v>
                </c:pt>
                <c:pt idx="321">
                  <c:v>1.87597453775028</c:v>
                </c:pt>
                <c:pt idx="322">
                  <c:v>2.56569650121457</c:v>
                </c:pt>
                <c:pt idx="323">
                  <c:v>2.43886422457347</c:v>
                </c:pt>
                <c:pt idx="325">
                  <c:v>0.607568931396617</c:v>
                </c:pt>
                <c:pt idx="326">
                  <c:v>0.668555109958984</c:v>
                </c:pt>
                <c:pt idx="327">
                  <c:v>1.58174294402871</c:v>
                </c:pt>
                <c:pt idx="328">
                  <c:v>0.544090402549314</c:v>
                </c:pt>
                <c:pt idx="329">
                  <c:v>0.269152713720686</c:v>
                </c:pt>
                <c:pt idx="330">
                  <c:v>-0.0335550750110892</c:v>
                </c:pt>
                <c:pt idx="331">
                  <c:v>-0.0263031698054858</c:v>
                </c:pt>
                <c:pt idx="332">
                  <c:v>0.959812187501464</c:v>
                </c:pt>
                <c:pt idx="334">
                  <c:v>0.0125477591658723</c:v>
                </c:pt>
                <c:pt idx="337">
                  <c:v>0.359350522692264</c:v>
                </c:pt>
                <c:pt idx="339">
                  <c:v>-0.225611978028892</c:v>
                </c:pt>
                <c:pt idx="345">
                  <c:v>0.774388021971108</c:v>
                </c:pt>
                <c:pt idx="346">
                  <c:v>-0.225611978028892</c:v>
                </c:pt>
                <c:pt idx="348">
                  <c:v>0.774388021971108</c:v>
                </c:pt>
                <c:pt idx="349">
                  <c:v>0.774388021971108</c:v>
                </c:pt>
                <c:pt idx="350">
                  <c:v>0.774388021971108</c:v>
                </c:pt>
                <c:pt idx="353">
                  <c:v>0.189425521249951</c:v>
                </c:pt>
                <c:pt idx="354">
                  <c:v>1.99678044330756</c:v>
                </c:pt>
                <c:pt idx="355">
                  <c:v>-5.92605169616999</c:v>
                </c:pt>
                <c:pt idx="357">
                  <c:v>-0.225611978028892</c:v>
                </c:pt>
                <c:pt idx="358">
                  <c:v>-0.225611978028892</c:v>
                </c:pt>
                <c:pt idx="368">
                  <c:v>-0.225611978028892</c:v>
                </c:pt>
                <c:pt idx="370">
                  <c:v>1.15289964522484</c:v>
                </c:pt>
                <c:pt idx="371">
                  <c:v>-0.810574478750049</c:v>
                </c:pt>
                <c:pt idx="372">
                  <c:v>-0.810574478750049</c:v>
                </c:pt>
                <c:pt idx="374">
                  <c:v>1.51135361613731</c:v>
                </c:pt>
                <c:pt idx="375">
                  <c:v>-1.0329669000865</c:v>
                </c:pt>
                <c:pt idx="376">
                  <c:v>3.09631611685847</c:v>
                </c:pt>
                <c:pt idx="380">
                  <c:v>0.774388021971108</c:v>
                </c:pt>
                <c:pt idx="382">
                  <c:v>-0.488646383862686</c:v>
                </c:pt>
              </c:numCache>
            </c:numRef>
          </c:xVal>
          <c:yVal>
            <c:numRef>
              <c:f>rblA_regulated_genes!$BP$5:$BP$390</c:f>
              <c:numCache>
                <c:formatCode>General</c:formatCode>
                <c:ptCount val="386"/>
                <c:pt idx="0">
                  <c:v>1.24799188519392</c:v>
                </c:pt>
                <c:pt idx="1">
                  <c:v>0.399178575740523</c:v>
                </c:pt>
                <c:pt idx="2">
                  <c:v>1.44875497784438</c:v>
                </c:pt>
                <c:pt idx="3">
                  <c:v>2.34456750946924</c:v>
                </c:pt>
                <c:pt idx="4">
                  <c:v>1.41102829361827</c:v>
                </c:pt>
                <c:pt idx="6">
                  <c:v>1.85453094083756</c:v>
                </c:pt>
                <c:pt idx="7">
                  <c:v>2.05746374659492</c:v>
                </c:pt>
                <c:pt idx="8">
                  <c:v>1.6168632551622</c:v>
                </c:pt>
                <c:pt idx="9">
                  <c:v>0.580488584139863</c:v>
                </c:pt>
                <c:pt idx="10">
                  <c:v>1.45735904972401</c:v>
                </c:pt>
                <c:pt idx="11">
                  <c:v>2.7455965692844</c:v>
                </c:pt>
                <c:pt idx="12">
                  <c:v>1.22638608312093</c:v>
                </c:pt>
                <c:pt idx="13">
                  <c:v>1.68901304091803</c:v>
                </c:pt>
                <c:pt idx="15">
                  <c:v>1.02033480391989</c:v>
                </c:pt>
                <c:pt idx="16">
                  <c:v>2.18040142632699</c:v>
                </c:pt>
                <c:pt idx="17">
                  <c:v>1.8085946566707</c:v>
                </c:pt>
                <c:pt idx="18">
                  <c:v>2.51908803947572</c:v>
                </c:pt>
                <c:pt idx="19">
                  <c:v>2.30568440136653</c:v>
                </c:pt>
                <c:pt idx="20">
                  <c:v>2.12638537319262</c:v>
                </c:pt>
                <c:pt idx="21">
                  <c:v>2.48444189666883</c:v>
                </c:pt>
                <c:pt idx="22">
                  <c:v>1.6560984184453</c:v>
                </c:pt>
                <c:pt idx="23">
                  <c:v>1.70732159933097</c:v>
                </c:pt>
                <c:pt idx="24">
                  <c:v>2.05083034437077</c:v>
                </c:pt>
                <c:pt idx="25">
                  <c:v>1.88113907045012</c:v>
                </c:pt>
                <c:pt idx="26">
                  <c:v>1.43995938969118</c:v>
                </c:pt>
                <c:pt idx="27">
                  <c:v>2.13080326780256</c:v>
                </c:pt>
                <c:pt idx="28">
                  <c:v>2.32708089877162</c:v>
                </c:pt>
                <c:pt idx="29">
                  <c:v>2.4155620191389</c:v>
                </c:pt>
                <c:pt idx="30">
                  <c:v>1.72509448657329</c:v>
                </c:pt>
                <c:pt idx="31">
                  <c:v>1.78573369886189</c:v>
                </c:pt>
                <c:pt idx="32">
                  <c:v>2.04964739608789</c:v>
                </c:pt>
                <c:pt idx="33">
                  <c:v>1.69818760309854</c:v>
                </c:pt>
                <c:pt idx="34">
                  <c:v>1.49451001675505</c:v>
                </c:pt>
                <c:pt idx="35">
                  <c:v>1.9589573917345</c:v>
                </c:pt>
                <c:pt idx="36">
                  <c:v>2.56848573046542</c:v>
                </c:pt>
                <c:pt idx="37">
                  <c:v>1.71410402188086</c:v>
                </c:pt>
                <c:pt idx="38">
                  <c:v>1.36780467417774</c:v>
                </c:pt>
                <c:pt idx="39">
                  <c:v>1.5546552851566</c:v>
                </c:pt>
                <c:pt idx="40">
                  <c:v>2.06061127893198</c:v>
                </c:pt>
                <c:pt idx="41">
                  <c:v>2.30556067639403</c:v>
                </c:pt>
                <c:pt idx="43">
                  <c:v>1.93639066529755</c:v>
                </c:pt>
                <c:pt idx="44">
                  <c:v>1.30108738725643</c:v>
                </c:pt>
                <c:pt idx="45">
                  <c:v>1.72735935256752</c:v>
                </c:pt>
                <c:pt idx="46">
                  <c:v>1.54656877589783</c:v>
                </c:pt>
                <c:pt idx="47">
                  <c:v>1.55899676091236</c:v>
                </c:pt>
                <c:pt idx="48">
                  <c:v>1.8049058409538</c:v>
                </c:pt>
                <c:pt idx="49">
                  <c:v>2.12486901170443</c:v>
                </c:pt>
                <c:pt idx="50">
                  <c:v>2.2854190750508</c:v>
                </c:pt>
                <c:pt idx="51">
                  <c:v>2.32644296153332</c:v>
                </c:pt>
                <c:pt idx="52">
                  <c:v>1.91140546225448</c:v>
                </c:pt>
                <c:pt idx="54">
                  <c:v>1.8614802369228</c:v>
                </c:pt>
                <c:pt idx="55">
                  <c:v>1.47017843899477</c:v>
                </c:pt>
                <c:pt idx="56">
                  <c:v>1.68901304091803</c:v>
                </c:pt>
                <c:pt idx="57">
                  <c:v>1.56949299291296</c:v>
                </c:pt>
                <c:pt idx="58">
                  <c:v>1.55945790227538</c:v>
                </c:pt>
                <c:pt idx="59">
                  <c:v>1.77856977954739</c:v>
                </c:pt>
                <c:pt idx="60">
                  <c:v>1.70879565310857</c:v>
                </c:pt>
                <c:pt idx="61">
                  <c:v>2.13495658178259</c:v>
                </c:pt>
                <c:pt idx="63">
                  <c:v>2.29028868170624</c:v>
                </c:pt>
                <c:pt idx="64">
                  <c:v>2.08996478389334</c:v>
                </c:pt>
                <c:pt idx="65">
                  <c:v>2.10833789859997</c:v>
                </c:pt>
                <c:pt idx="67">
                  <c:v>1.12770180826152</c:v>
                </c:pt>
                <c:pt idx="68">
                  <c:v>1.69071132839006</c:v>
                </c:pt>
                <c:pt idx="69">
                  <c:v>1.33572077512133</c:v>
                </c:pt>
                <c:pt idx="70">
                  <c:v>1.40231595730987</c:v>
                </c:pt>
                <c:pt idx="71">
                  <c:v>1.4166407705049</c:v>
                </c:pt>
                <c:pt idx="72">
                  <c:v>1.10620864836428</c:v>
                </c:pt>
                <c:pt idx="73">
                  <c:v>2.87160445419651</c:v>
                </c:pt>
                <c:pt idx="74">
                  <c:v>1.49858238404108</c:v>
                </c:pt>
                <c:pt idx="75">
                  <c:v>3.41159949571107</c:v>
                </c:pt>
                <c:pt idx="77">
                  <c:v>3.04264999553273</c:v>
                </c:pt>
                <c:pt idx="78">
                  <c:v>2.2456046844109</c:v>
                </c:pt>
                <c:pt idx="79">
                  <c:v>1.3796849828103</c:v>
                </c:pt>
                <c:pt idx="80">
                  <c:v>1.63557378195657</c:v>
                </c:pt>
                <c:pt idx="81">
                  <c:v>0.432227199085728</c:v>
                </c:pt>
                <c:pt idx="82">
                  <c:v>0.365363352698821</c:v>
                </c:pt>
                <c:pt idx="83">
                  <c:v>1.10405054019688</c:v>
                </c:pt>
                <c:pt idx="84">
                  <c:v>0.811869788703566</c:v>
                </c:pt>
                <c:pt idx="86">
                  <c:v>1.39756395056868</c:v>
                </c:pt>
                <c:pt idx="88">
                  <c:v>0.382453347453874</c:v>
                </c:pt>
                <c:pt idx="89">
                  <c:v>0.615164011030767</c:v>
                </c:pt>
                <c:pt idx="90">
                  <c:v>1.39637925282471</c:v>
                </c:pt>
                <c:pt idx="91">
                  <c:v>0.522234594792584</c:v>
                </c:pt>
                <c:pt idx="92">
                  <c:v>0.417294037718994</c:v>
                </c:pt>
                <c:pt idx="93">
                  <c:v>0.875164356774928</c:v>
                </c:pt>
                <c:pt idx="94">
                  <c:v>1.39778174325359</c:v>
                </c:pt>
                <c:pt idx="95">
                  <c:v>0.96593427698524</c:v>
                </c:pt>
                <c:pt idx="97">
                  <c:v>2.38288734304598</c:v>
                </c:pt>
                <c:pt idx="98">
                  <c:v>1.58617600427687</c:v>
                </c:pt>
                <c:pt idx="99">
                  <c:v>0.963038230669802</c:v>
                </c:pt>
                <c:pt idx="100">
                  <c:v>0.301154455557262</c:v>
                </c:pt>
                <c:pt idx="101">
                  <c:v>-0.274461083056854</c:v>
                </c:pt>
                <c:pt idx="103">
                  <c:v>2.32239612847062</c:v>
                </c:pt>
                <c:pt idx="104">
                  <c:v>1.325979742701</c:v>
                </c:pt>
                <c:pt idx="105">
                  <c:v>2.05429750499978</c:v>
                </c:pt>
                <c:pt idx="106">
                  <c:v>1.20048030287997</c:v>
                </c:pt>
                <c:pt idx="108">
                  <c:v>1.41282041320495</c:v>
                </c:pt>
                <c:pt idx="109">
                  <c:v>1.83436775835372</c:v>
                </c:pt>
                <c:pt idx="110">
                  <c:v>2.37515437600656</c:v>
                </c:pt>
                <c:pt idx="111">
                  <c:v>3.12227429881578</c:v>
                </c:pt>
                <c:pt idx="112">
                  <c:v>2.18796136895707</c:v>
                </c:pt>
                <c:pt idx="114">
                  <c:v>2.29811591139846</c:v>
                </c:pt>
                <c:pt idx="115">
                  <c:v>1.93924954060046</c:v>
                </c:pt>
                <c:pt idx="116">
                  <c:v>2.66301783238509</c:v>
                </c:pt>
                <c:pt idx="117">
                  <c:v>1.84101613436308</c:v>
                </c:pt>
                <c:pt idx="118">
                  <c:v>1.784021978225</c:v>
                </c:pt>
                <c:pt idx="119">
                  <c:v>2.25877313499552</c:v>
                </c:pt>
                <c:pt idx="120">
                  <c:v>2.73381424669089</c:v>
                </c:pt>
                <c:pt idx="122">
                  <c:v>1.84692552465837</c:v>
                </c:pt>
                <c:pt idx="123">
                  <c:v>1.36073052764943</c:v>
                </c:pt>
                <c:pt idx="124">
                  <c:v>1.67361593595953</c:v>
                </c:pt>
                <c:pt idx="125">
                  <c:v>3.99713533628036</c:v>
                </c:pt>
                <c:pt idx="126">
                  <c:v>2.38470235950572</c:v>
                </c:pt>
                <c:pt idx="127">
                  <c:v>1.65033257275397</c:v>
                </c:pt>
                <c:pt idx="128">
                  <c:v>1.89818984275032</c:v>
                </c:pt>
                <c:pt idx="129">
                  <c:v>1.78212244530951</c:v>
                </c:pt>
                <c:pt idx="130">
                  <c:v>0.370200498686236</c:v>
                </c:pt>
                <c:pt idx="132">
                  <c:v>2.17658311184118</c:v>
                </c:pt>
                <c:pt idx="133">
                  <c:v>2.33150209602533</c:v>
                </c:pt>
                <c:pt idx="134">
                  <c:v>1.0975076943301</c:v>
                </c:pt>
                <c:pt idx="135">
                  <c:v>2.53031529489897</c:v>
                </c:pt>
                <c:pt idx="136">
                  <c:v>1.87849083978175</c:v>
                </c:pt>
                <c:pt idx="137">
                  <c:v>1.27927372989597</c:v>
                </c:pt>
                <c:pt idx="138">
                  <c:v>1.95824212904119</c:v>
                </c:pt>
                <c:pt idx="139">
                  <c:v>2.38203528749664</c:v>
                </c:pt>
                <c:pt idx="140">
                  <c:v>2.46445278289887</c:v>
                </c:pt>
                <c:pt idx="142">
                  <c:v>1.79792497361498</c:v>
                </c:pt>
                <c:pt idx="144">
                  <c:v>1.80994934892464</c:v>
                </c:pt>
                <c:pt idx="145">
                  <c:v>1.25244238008955</c:v>
                </c:pt>
                <c:pt idx="147">
                  <c:v>0.559539901954946</c:v>
                </c:pt>
                <c:pt idx="148">
                  <c:v>1.07231762933898</c:v>
                </c:pt>
                <c:pt idx="149">
                  <c:v>0.259642824686186</c:v>
                </c:pt>
                <c:pt idx="150">
                  <c:v>2.38231240022424</c:v>
                </c:pt>
                <c:pt idx="151">
                  <c:v>1.03693634433834</c:v>
                </c:pt>
                <c:pt idx="152">
                  <c:v>2.35993061684264</c:v>
                </c:pt>
                <c:pt idx="153">
                  <c:v>1.36998150954096</c:v>
                </c:pt>
                <c:pt idx="154">
                  <c:v>1.36813456051195</c:v>
                </c:pt>
                <c:pt idx="155">
                  <c:v>1.84320868043993</c:v>
                </c:pt>
                <c:pt idx="156">
                  <c:v>1.51602823972666</c:v>
                </c:pt>
                <c:pt idx="157">
                  <c:v>2.4286727442535</c:v>
                </c:pt>
                <c:pt idx="158">
                  <c:v>1.54340771867113</c:v>
                </c:pt>
                <c:pt idx="159">
                  <c:v>1.5237229218834</c:v>
                </c:pt>
                <c:pt idx="160">
                  <c:v>2.06662444555844</c:v>
                </c:pt>
                <c:pt idx="161">
                  <c:v>2.06551113273411</c:v>
                </c:pt>
                <c:pt idx="163">
                  <c:v>2.93632309445881</c:v>
                </c:pt>
                <c:pt idx="164">
                  <c:v>3.02291377747147</c:v>
                </c:pt>
                <c:pt idx="165">
                  <c:v>2.98971786471788</c:v>
                </c:pt>
                <c:pt idx="166">
                  <c:v>2.82025757419628</c:v>
                </c:pt>
                <c:pt idx="167">
                  <c:v>2.17009281755682</c:v>
                </c:pt>
                <c:pt idx="168">
                  <c:v>3.78212244530951</c:v>
                </c:pt>
                <c:pt idx="170">
                  <c:v>1.9845318596435</c:v>
                </c:pt>
                <c:pt idx="171">
                  <c:v>1.9440546559983</c:v>
                </c:pt>
                <c:pt idx="172">
                  <c:v>1.78719343485694</c:v>
                </c:pt>
                <c:pt idx="173">
                  <c:v>1.10919384347284</c:v>
                </c:pt>
                <c:pt idx="174">
                  <c:v>0.658639391874513</c:v>
                </c:pt>
                <c:pt idx="175">
                  <c:v>0.81281924253243</c:v>
                </c:pt>
                <c:pt idx="176">
                  <c:v>2.78994194976881</c:v>
                </c:pt>
                <c:pt idx="177">
                  <c:v>2.29534919243176</c:v>
                </c:pt>
                <c:pt idx="178">
                  <c:v>1.81428111308389</c:v>
                </c:pt>
                <c:pt idx="179">
                  <c:v>1.13271429844902</c:v>
                </c:pt>
                <c:pt idx="180">
                  <c:v>2.10730759798764</c:v>
                </c:pt>
                <c:pt idx="181">
                  <c:v>1.29313428569421</c:v>
                </c:pt>
                <c:pt idx="182">
                  <c:v>2.1366552056288</c:v>
                </c:pt>
                <c:pt idx="183">
                  <c:v>1.86223262027278</c:v>
                </c:pt>
                <c:pt idx="184">
                  <c:v>0.504203802389741</c:v>
                </c:pt>
                <c:pt idx="186">
                  <c:v>1.8491593076717</c:v>
                </c:pt>
                <c:pt idx="187">
                  <c:v>1.75820137862491</c:v>
                </c:pt>
                <c:pt idx="188">
                  <c:v>3.22340671723655</c:v>
                </c:pt>
                <c:pt idx="189">
                  <c:v>2.07425593793652</c:v>
                </c:pt>
                <c:pt idx="191">
                  <c:v>3.4525257896958</c:v>
                </c:pt>
                <c:pt idx="192">
                  <c:v>1.38500685402793</c:v>
                </c:pt>
                <c:pt idx="193">
                  <c:v>1.73977615459992</c:v>
                </c:pt>
                <c:pt idx="194">
                  <c:v>1.71477613698311</c:v>
                </c:pt>
                <c:pt idx="195">
                  <c:v>1.56623102287486</c:v>
                </c:pt>
                <c:pt idx="196">
                  <c:v>1.57289448317151</c:v>
                </c:pt>
                <c:pt idx="197">
                  <c:v>1.68901304091803</c:v>
                </c:pt>
                <c:pt idx="198">
                  <c:v>1.04434429407261</c:v>
                </c:pt>
                <c:pt idx="199">
                  <c:v>1.38945275905912</c:v>
                </c:pt>
                <c:pt idx="200">
                  <c:v>2.06670238142457</c:v>
                </c:pt>
                <c:pt idx="201">
                  <c:v>1.8666500820851</c:v>
                </c:pt>
                <c:pt idx="202">
                  <c:v>1.09211392042918</c:v>
                </c:pt>
                <c:pt idx="203">
                  <c:v>1.53798113232345</c:v>
                </c:pt>
                <c:pt idx="204">
                  <c:v>1.89862685753318</c:v>
                </c:pt>
                <c:pt idx="205">
                  <c:v>2.17926695763004</c:v>
                </c:pt>
                <c:pt idx="206">
                  <c:v>2.0168659697625</c:v>
                </c:pt>
                <c:pt idx="207">
                  <c:v>1.26242467896775</c:v>
                </c:pt>
                <c:pt idx="209">
                  <c:v>5.7686113566054</c:v>
                </c:pt>
                <c:pt idx="210">
                  <c:v>3.4411069348275</c:v>
                </c:pt>
                <c:pt idx="212">
                  <c:v>7.11527779562013</c:v>
                </c:pt>
                <c:pt idx="213">
                  <c:v>5.96203153532445</c:v>
                </c:pt>
                <c:pt idx="214">
                  <c:v>3.46160254481496</c:v>
                </c:pt>
                <c:pt idx="215">
                  <c:v>3.69879406171062</c:v>
                </c:pt>
                <c:pt idx="216">
                  <c:v>5.56348215883417</c:v>
                </c:pt>
                <c:pt idx="218">
                  <c:v>0.199628200179107</c:v>
                </c:pt>
                <c:pt idx="220">
                  <c:v>3.38585475005051</c:v>
                </c:pt>
                <c:pt idx="222">
                  <c:v>1.10405054019688</c:v>
                </c:pt>
                <c:pt idx="224">
                  <c:v>3.10405054019688</c:v>
                </c:pt>
                <c:pt idx="226">
                  <c:v>1.2460695450693</c:v>
                </c:pt>
                <c:pt idx="227">
                  <c:v>1.67813735268986</c:v>
                </c:pt>
                <c:pt idx="229">
                  <c:v>1.20662027383742</c:v>
                </c:pt>
                <c:pt idx="230">
                  <c:v>1.83103204579046</c:v>
                </c:pt>
                <c:pt idx="231">
                  <c:v>3.27397554163919</c:v>
                </c:pt>
                <c:pt idx="233">
                  <c:v>2.47277284656318</c:v>
                </c:pt>
                <c:pt idx="234">
                  <c:v>2.38608590796073</c:v>
                </c:pt>
                <c:pt idx="235">
                  <c:v>1.73825655993788</c:v>
                </c:pt>
                <c:pt idx="236">
                  <c:v>1.39422107596818</c:v>
                </c:pt>
                <c:pt idx="237">
                  <c:v>1.51119556100027</c:v>
                </c:pt>
                <c:pt idx="238">
                  <c:v>1.17928926774967</c:v>
                </c:pt>
                <c:pt idx="239">
                  <c:v>1.14042904454395</c:v>
                </c:pt>
                <c:pt idx="240">
                  <c:v>1.33226841921755</c:v>
                </c:pt>
                <c:pt idx="241">
                  <c:v>1.40201873614006</c:v>
                </c:pt>
                <c:pt idx="242">
                  <c:v>1.04821488205026</c:v>
                </c:pt>
                <c:pt idx="243">
                  <c:v>1.48542587211418</c:v>
                </c:pt>
                <c:pt idx="244">
                  <c:v>0.792199517997465</c:v>
                </c:pt>
                <c:pt idx="245">
                  <c:v>1.67208712539449</c:v>
                </c:pt>
                <c:pt idx="246">
                  <c:v>1.24093234661726</c:v>
                </c:pt>
                <c:pt idx="247">
                  <c:v>2.81848956534647</c:v>
                </c:pt>
                <c:pt idx="248">
                  <c:v>1.35459400184747</c:v>
                </c:pt>
                <c:pt idx="249">
                  <c:v>1.39355715739186</c:v>
                </c:pt>
                <c:pt idx="250">
                  <c:v>0.618623713026634</c:v>
                </c:pt>
                <c:pt idx="251">
                  <c:v>-0.14387697324671</c:v>
                </c:pt>
                <c:pt idx="252">
                  <c:v>0.644618921559579</c:v>
                </c:pt>
                <c:pt idx="253">
                  <c:v>0.611010528916759</c:v>
                </c:pt>
                <c:pt idx="255">
                  <c:v>1.89568500413271</c:v>
                </c:pt>
                <c:pt idx="256">
                  <c:v>1.62607343899088</c:v>
                </c:pt>
                <c:pt idx="257">
                  <c:v>2.89064690208768</c:v>
                </c:pt>
                <c:pt idx="258">
                  <c:v>3.93169183099377</c:v>
                </c:pt>
                <c:pt idx="259">
                  <c:v>2.24975020453884</c:v>
                </c:pt>
                <c:pt idx="260">
                  <c:v>1.85853009805086</c:v>
                </c:pt>
                <c:pt idx="261">
                  <c:v>2.77865025340271</c:v>
                </c:pt>
                <c:pt idx="262">
                  <c:v>1.7767559355597</c:v>
                </c:pt>
                <c:pt idx="263">
                  <c:v>1.84366085561865</c:v>
                </c:pt>
                <c:pt idx="264">
                  <c:v>4.10405054019688</c:v>
                </c:pt>
                <c:pt idx="265">
                  <c:v>2.68901304091803</c:v>
                </c:pt>
                <c:pt idx="266">
                  <c:v>4.39683228942472</c:v>
                </c:pt>
                <c:pt idx="268">
                  <c:v>1.68078315527523</c:v>
                </c:pt>
                <c:pt idx="269">
                  <c:v>2.58644330727748</c:v>
                </c:pt>
                <c:pt idx="270">
                  <c:v>2.1458707158915</c:v>
                </c:pt>
                <c:pt idx="271">
                  <c:v>2.27397554163919</c:v>
                </c:pt>
                <c:pt idx="272">
                  <c:v>4.80449025833797</c:v>
                </c:pt>
                <c:pt idx="273">
                  <c:v>4.39683228942472</c:v>
                </c:pt>
                <c:pt idx="274">
                  <c:v>1.32883747667371</c:v>
                </c:pt>
                <c:pt idx="275">
                  <c:v>3.39901158748397</c:v>
                </c:pt>
                <c:pt idx="276">
                  <c:v>1.2131286351055</c:v>
                </c:pt>
                <c:pt idx="277">
                  <c:v>2.58591954795393</c:v>
                </c:pt>
                <c:pt idx="278">
                  <c:v>2.27573599950363</c:v>
                </c:pt>
                <c:pt idx="279">
                  <c:v>2.98604426314724</c:v>
                </c:pt>
                <c:pt idx="280">
                  <c:v>1.64570925669717</c:v>
                </c:pt>
                <c:pt idx="281">
                  <c:v>2.43579035772169</c:v>
                </c:pt>
                <c:pt idx="282">
                  <c:v>1.39175680867858</c:v>
                </c:pt>
                <c:pt idx="283">
                  <c:v>2.1318847483936</c:v>
                </c:pt>
                <c:pt idx="284">
                  <c:v>2.80765753741665</c:v>
                </c:pt>
                <c:pt idx="285">
                  <c:v>2.15042050333491</c:v>
                </c:pt>
                <c:pt idx="286">
                  <c:v>1.86980455778771</c:v>
                </c:pt>
                <c:pt idx="287">
                  <c:v>2.37843305081645</c:v>
                </c:pt>
                <c:pt idx="288">
                  <c:v>2.03546345493946</c:v>
                </c:pt>
                <c:pt idx="289">
                  <c:v>1.72765206816609</c:v>
                </c:pt>
                <c:pt idx="290">
                  <c:v>2.25837868658817</c:v>
                </c:pt>
                <c:pt idx="291">
                  <c:v>3.19285980715473</c:v>
                </c:pt>
                <c:pt idx="292">
                  <c:v>2.51806882711197</c:v>
                </c:pt>
                <c:pt idx="293">
                  <c:v>1.39482993651357</c:v>
                </c:pt>
                <c:pt idx="294">
                  <c:v>2.16044172204728</c:v>
                </c:pt>
                <c:pt idx="295">
                  <c:v>0.984997868553113</c:v>
                </c:pt>
                <c:pt idx="296">
                  <c:v>1.56707798241055</c:v>
                </c:pt>
                <c:pt idx="297">
                  <c:v>2.2126313533508</c:v>
                </c:pt>
                <c:pt idx="298">
                  <c:v>2.14275406952736</c:v>
                </c:pt>
                <c:pt idx="299">
                  <c:v>1.13379788359093</c:v>
                </c:pt>
                <c:pt idx="300">
                  <c:v>2.10405054019688</c:v>
                </c:pt>
                <c:pt idx="301">
                  <c:v>2.71876038431208</c:v>
                </c:pt>
                <c:pt idx="303">
                  <c:v>1.68901304091803</c:v>
                </c:pt>
                <c:pt idx="304">
                  <c:v>3.48256216345061</c:v>
                </c:pt>
                <c:pt idx="305">
                  <c:v>4.65863939187451</c:v>
                </c:pt>
                <c:pt idx="306">
                  <c:v>2.54462313158286</c:v>
                </c:pt>
                <c:pt idx="307">
                  <c:v>2.65153833549937</c:v>
                </c:pt>
                <c:pt idx="308">
                  <c:v>3.34108973749773</c:v>
                </c:pt>
                <c:pt idx="309">
                  <c:v>4.18497053558044</c:v>
                </c:pt>
                <c:pt idx="310">
                  <c:v>2.01789389644716</c:v>
                </c:pt>
                <c:pt idx="311">
                  <c:v>2.77390193850455</c:v>
                </c:pt>
                <c:pt idx="312">
                  <c:v>1.53468489452674</c:v>
                </c:pt>
                <c:pt idx="313">
                  <c:v>2.91140546225448</c:v>
                </c:pt>
                <c:pt idx="314">
                  <c:v>2.10405054019688</c:v>
                </c:pt>
                <c:pt idx="315">
                  <c:v>1.29669561813927</c:v>
                </c:pt>
                <c:pt idx="316">
                  <c:v>1.69304855415319</c:v>
                </c:pt>
                <c:pt idx="320">
                  <c:v>1.66218670014552</c:v>
                </c:pt>
                <c:pt idx="321">
                  <c:v>4.83602048162903</c:v>
                </c:pt>
                <c:pt idx="322">
                  <c:v>18.629638281066</c:v>
                </c:pt>
                <c:pt idx="323">
                  <c:v>5.57885456456348</c:v>
                </c:pt>
                <c:pt idx="325">
                  <c:v>0.552214819084315</c:v>
                </c:pt>
                <c:pt idx="326">
                  <c:v>1.01635647929048</c:v>
                </c:pt>
                <c:pt idx="327">
                  <c:v>1.10405054019688</c:v>
                </c:pt>
                <c:pt idx="328">
                  <c:v>0.777276665285202</c:v>
                </c:pt>
                <c:pt idx="329">
                  <c:v>0.712260321897174</c:v>
                </c:pt>
                <c:pt idx="330">
                  <c:v>0.0447787368596886</c:v>
                </c:pt>
                <c:pt idx="331">
                  <c:v>0.469760327112152</c:v>
                </c:pt>
                <c:pt idx="332">
                  <c:v>1.05414837677206</c:v>
                </c:pt>
                <c:pt idx="334">
                  <c:v>-0.548816025026084</c:v>
                </c:pt>
                <c:pt idx="335">
                  <c:v>2.68901304091803</c:v>
                </c:pt>
                <c:pt idx="336">
                  <c:v>3.42597863508424</c:v>
                </c:pt>
                <c:pt idx="337">
                  <c:v>0.451973843617183</c:v>
                </c:pt>
                <c:pt idx="339">
                  <c:v>0.952047446751826</c:v>
                </c:pt>
                <c:pt idx="340">
                  <c:v>2.10405054019688</c:v>
                </c:pt>
                <c:pt idx="341">
                  <c:v>0.296695618139272</c:v>
                </c:pt>
                <c:pt idx="342">
                  <c:v>0.104050540196876</c:v>
                </c:pt>
                <c:pt idx="343">
                  <c:v>1.10405054019688</c:v>
                </c:pt>
                <c:pt idx="344">
                  <c:v>0.104050540196876</c:v>
                </c:pt>
                <c:pt idx="345">
                  <c:v>-0.895949459803124</c:v>
                </c:pt>
                <c:pt idx="346">
                  <c:v>4.60655088072606</c:v>
                </c:pt>
                <c:pt idx="347">
                  <c:v>1.10405054019688</c:v>
                </c:pt>
                <c:pt idx="348">
                  <c:v>-0.274461083056854</c:v>
                </c:pt>
                <c:pt idx="349">
                  <c:v>0.711733117418116</c:v>
                </c:pt>
                <c:pt idx="350">
                  <c:v>1.40361082205578</c:v>
                </c:pt>
                <c:pt idx="351">
                  <c:v>2.68901304091803</c:v>
                </c:pt>
                <c:pt idx="352">
                  <c:v>0.104050540196876</c:v>
                </c:pt>
                <c:pt idx="353">
                  <c:v>0.133797883590928</c:v>
                </c:pt>
                <c:pt idx="354">
                  <c:v>-1.31098695908197</c:v>
                </c:pt>
                <c:pt idx="355">
                  <c:v>-6.34716057163545</c:v>
                </c:pt>
                <c:pt idx="356">
                  <c:v>-0.0114266772230599</c:v>
                </c:pt>
                <c:pt idx="357">
                  <c:v>1.25605363364193</c:v>
                </c:pt>
                <c:pt idx="358">
                  <c:v>3.10405054019688</c:v>
                </c:pt>
                <c:pt idx="359">
                  <c:v>1.10405054019688</c:v>
                </c:pt>
                <c:pt idx="360">
                  <c:v>3.10405054019688</c:v>
                </c:pt>
                <c:pt idx="361">
                  <c:v>2.68901304091803</c:v>
                </c:pt>
                <c:pt idx="362">
                  <c:v>1.10405054019688</c:v>
                </c:pt>
                <c:pt idx="363">
                  <c:v>4.10405054019688</c:v>
                </c:pt>
                <c:pt idx="364">
                  <c:v>0.104050540196876</c:v>
                </c:pt>
                <c:pt idx="365">
                  <c:v>1.10405054019688</c:v>
                </c:pt>
                <c:pt idx="366">
                  <c:v>-0.217877554690486</c:v>
                </c:pt>
                <c:pt idx="367">
                  <c:v>1.10405054019688</c:v>
                </c:pt>
                <c:pt idx="368">
                  <c:v>0.296695618139272</c:v>
                </c:pt>
                <c:pt idx="369">
                  <c:v>2.42597863508424</c:v>
                </c:pt>
                <c:pt idx="370">
                  <c:v>-0.533379380418416</c:v>
                </c:pt>
                <c:pt idx="371">
                  <c:v>-0.448490482831903</c:v>
                </c:pt>
                <c:pt idx="372">
                  <c:v>-0.650836961966593</c:v>
                </c:pt>
                <c:pt idx="373">
                  <c:v>-0.703304381860728</c:v>
                </c:pt>
                <c:pt idx="374">
                  <c:v>0.656591563225655</c:v>
                </c:pt>
                <c:pt idx="375">
                  <c:v>1.04264999553273</c:v>
                </c:pt>
                <c:pt idx="376">
                  <c:v>2.32644296153332</c:v>
                </c:pt>
                <c:pt idx="377">
                  <c:v>1.10405054019688</c:v>
                </c:pt>
                <c:pt idx="378">
                  <c:v>0.51908803947572</c:v>
                </c:pt>
                <c:pt idx="379">
                  <c:v>-0.381376286973366</c:v>
                </c:pt>
                <c:pt idx="380">
                  <c:v>0.284622785838697</c:v>
                </c:pt>
                <c:pt idx="381">
                  <c:v>-1.70330438186073</c:v>
                </c:pt>
                <c:pt idx="382">
                  <c:v>0.58818597980583</c:v>
                </c:pt>
                <c:pt idx="383">
                  <c:v>0.104050540196876</c:v>
                </c:pt>
                <c:pt idx="384">
                  <c:v>0.104050540196876</c:v>
                </c:pt>
                <c:pt idx="385">
                  <c:v>1.68901304091803</c:v>
                </c:pt>
              </c:numCache>
            </c:numRef>
          </c:yVal>
          <c:smooth val="0"/>
        </c:ser>
        <c:axId val="82367062"/>
        <c:axId val="72893250"/>
      </c:scatterChart>
      <c:valAx>
        <c:axId val="82367062"/>
        <c:scaling>
          <c:orientation val="minMax"/>
          <c:max val="5"/>
          <c:min val="-2"/>
        </c:scaling>
        <c:delete val="0"/>
        <c:axPos val="b"/>
        <c:numFmt formatCode="General" sourceLinked="0"/>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72893250"/>
        <c:crossesAt val="-6"/>
        <c:crossBetween val="midCat"/>
      </c:valAx>
      <c:valAx>
        <c:axId val="72893250"/>
        <c:scaling>
          <c:orientation val="minMax"/>
          <c:max val="6"/>
          <c:min val="-2"/>
        </c:scaling>
        <c:delete val="0"/>
        <c:axPos val="l"/>
        <c:numFmt formatCode="General" sourceLinked="0"/>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82367062"/>
        <c:crossesAt val="-6"/>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 Id="rId3" Type="http://schemas.openxmlformats.org/officeDocument/2006/relationships/chart" Target="../charts/chart3.xml"/><Relationship Id="rId4" Type="http://schemas.openxmlformats.org/officeDocument/2006/relationships/chart" Target="../charts/chart4.xml"/><Relationship Id="rId5" Type="http://schemas.openxmlformats.org/officeDocument/2006/relationships/chart" Target="../charts/chart5.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2387160</xdr:colOff>
      <xdr:row>394</xdr:row>
      <xdr:rowOff>104760</xdr:rowOff>
    </xdr:from>
    <xdr:to>
      <xdr:col>4</xdr:col>
      <xdr:colOff>746280</xdr:colOff>
      <xdr:row>414</xdr:row>
      <xdr:rowOff>161640</xdr:rowOff>
    </xdr:to>
    <xdr:graphicFrame>
      <xdr:nvGraphicFramePr>
        <xdr:cNvPr id="0" name="Diagramm 7"/>
        <xdr:cNvGraphicFramePr/>
      </xdr:nvGraphicFramePr>
      <xdr:xfrm>
        <a:off x="4175280" y="81857880"/>
        <a:ext cx="4458240" cy="42573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4</xdr:col>
      <xdr:colOff>784800</xdr:colOff>
      <xdr:row>394</xdr:row>
      <xdr:rowOff>104760</xdr:rowOff>
    </xdr:from>
    <xdr:to>
      <xdr:col>8</xdr:col>
      <xdr:colOff>460440</xdr:colOff>
      <xdr:row>414</xdr:row>
      <xdr:rowOff>161640</xdr:rowOff>
    </xdr:to>
    <xdr:graphicFrame>
      <xdr:nvGraphicFramePr>
        <xdr:cNvPr id="1" name="Diagramm 8"/>
        <xdr:cNvGraphicFramePr/>
      </xdr:nvGraphicFramePr>
      <xdr:xfrm>
        <a:off x="8672040" y="81857880"/>
        <a:ext cx="4627440" cy="425736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8</xdr:col>
      <xdr:colOff>494280</xdr:colOff>
      <xdr:row>394</xdr:row>
      <xdr:rowOff>104760</xdr:rowOff>
    </xdr:from>
    <xdr:to>
      <xdr:col>9</xdr:col>
      <xdr:colOff>1575000</xdr:colOff>
      <xdr:row>414</xdr:row>
      <xdr:rowOff>171000</xdr:rowOff>
    </xdr:to>
    <xdr:graphicFrame>
      <xdr:nvGraphicFramePr>
        <xdr:cNvPr id="2" name="Diagramm 9"/>
        <xdr:cNvGraphicFramePr/>
      </xdr:nvGraphicFramePr>
      <xdr:xfrm>
        <a:off x="13333320" y="81857880"/>
        <a:ext cx="5444640" cy="426672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64</xdr:col>
      <xdr:colOff>10080</xdr:colOff>
      <xdr:row>395</xdr:row>
      <xdr:rowOff>152280</xdr:rowOff>
    </xdr:from>
    <xdr:to>
      <xdr:col>65</xdr:col>
      <xdr:colOff>2472840</xdr:colOff>
      <xdr:row>408</xdr:row>
      <xdr:rowOff>47880</xdr:rowOff>
    </xdr:to>
    <xdr:graphicFrame>
      <xdr:nvGraphicFramePr>
        <xdr:cNvPr id="4" name="Diagramm 3"/>
        <xdr:cNvGraphicFramePr/>
      </xdr:nvGraphicFramePr>
      <xdr:xfrm>
        <a:off x="67808880" y="82105560"/>
        <a:ext cx="4974840" cy="269568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editAs="oneCell">
    <xdr:from>
      <xdr:col>64</xdr:col>
      <xdr:colOff>1005840</xdr:colOff>
      <xdr:row>399</xdr:row>
      <xdr:rowOff>0</xdr:rowOff>
    </xdr:from>
    <xdr:to>
      <xdr:col>64</xdr:col>
      <xdr:colOff>1474560</xdr:colOff>
      <xdr:row>399</xdr:row>
      <xdr:rowOff>180360</xdr:rowOff>
    </xdr:to>
    <xdr:sp>
      <xdr:nvSpPr>
        <xdr:cNvPr id="5" name="Textfeld 4"/>
        <xdr:cNvSpPr/>
      </xdr:nvSpPr>
      <xdr:spPr>
        <a:xfrm>
          <a:off x="68804640" y="82753200"/>
          <a:ext cx="468720" cy="180360"/>
        </a:xfrm>
        <a:prstGeom prst="rect">
          <a:avLst/>
        </a:prstGeom>
        <a:noFill/>
        <a:ln w="0">
          <a:noFill/>
        </a:ln>
      </xdr:spPr>
      <xdr:style>
        <a:lnRef idx="0"/>
        <a:fillRef idx="0"/>
        <a:effectRef idx="0"/>
        <a:fontRef idx="minor"/>
      </xdr:style>
      <xdr:txBody>
        <a:bodyPr wrap="none" lIns="20160" rIns="20160" tIns="20160" bIns="20160" anchor="t">
          <a:spAutoFit/>
        </a:bodyPr>
        <a:p>
          <a:r>
            <a:rPr b="0" i="1" lang="en-US" sz="1100" spc="-1" strike="noStrike">
              <a:solidFill>
                <a:srgbClr val="000000"/>
              </a:solidFill>
              <a:latin typeface="Calibri"/>
            </a:rPr>
            <a:t>r</a:t>
          </a:r>
          <a:r>
            <a:rPr b="0" lang="en-US" sz="1100" spc="-1" strike="noStrike">
              <a:solidFill>
                <a:srgbClr val="000000"/>
              </a:solidFill>
              <a:latin typeface="Calibri"/>
            </a:rPr>
            <a:t> = 0,91</a:t>
          </a:r>
          <a:endParaRPr b="0" lang="en-US" sz="1100" spc="-1" strike="noStrike">
            <a:latin typeface="Times New Roman"/>
          </a:endParaRPr>
        </a:p>
      </xdr:txBody>
    </xdr:sp>
    <xdr:clientData/>
  </xdr:twoCellAnchor>
  <xdr:twoCellAnchor editAs="oneCell">
    <xdr:from>
      <xdr:col>66</xdr:col>
      <xdr:colOff>32040</xdr:colOff>
      <xdr:row>395</xdr:row>
      <xdr:rowOff>152280</xdr:rowOff>
    </xdr:from>
    <xdr:to>
      <xdr:col>67</xdr:col>
      <xdr:colOff>2482560</xdr:colOff>
      <xdr:row>408</xdr:row>
      <xdr:rowOff>47880</xdr:rowOff>
    </xdr:to>
    <xdr:graphicFrame>
      <xdr:nvGraphicFramePr>
        <xdr:cNvPr id="6" name="Diagramm 14"/>
        <xdr:cNvGraphicFramePr/>
      </xdr:nvGraphicFramePr>
      <xdr:xfrm>
        <a:off x="72855000" y="82105560"/>
        <a:ext cx="4962600" cy="269568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editAs="oneCell">
    <xdr:from>
      <xdr:col>66</xdr:col>
      <xdr:colOff>635400</xdr:colOff>
      <xdr:row>399</xdr:row>
      <xdr:rowOff>0</xdr:rowOff>
    </xdr:from>
    <xdr:to>
      <xdr:col>66</xdr:col>
      <xdr:colOff>1104120</xdr:colOff>
      <xdr:row>399</xdr:row>
      <xdr:rowOff>180360</xdr:rowOff>
    </xdr:to>
    <xdr:sp>
      <xdr:nvSpPr>
        <xdr:cNvPr id="7" name="Textfeld 7"/>
        <xdr:cNvSpPr/>
      </xdr:nvSpPr>
      <xdr:spPr>
        <a:xfrm>
          <a:off x="73458360" y="82753200"/>
          <a:ext cx="468720" cy="180360"/>
        </a:xfrm>
        <a:prstGeom prst="rect">
          <a:avLst/>
        </a:prstGeom>
        <a:noFill/>
        <a:ln w="0">
          <a:noFill/>
        </a:ln>
      </xdr:spPr>
      <xdr:style>
        <a:lnRef idx="0"/>
        <a:fillRef idx="0"/>
        <a:effectRef idx="0"/>
        <a:fontRef idx="minor"/>
      </xdr:style>
      <xdr:txBody>
        <a:bodyPr wrap="none" lIns="20160" rIns="20160" tIns="20160" bIns="20160" anchor="t">
          <a:spAutoFit/>
        </a:bodyPr>
        <a:p>
          <a:r>
            <a:rPr b="0" i="1" lang="en-US" sz="1100" spc="-1" strike="noStrike">
              <a:solidFill>
                <a:srgbClr val="000000"/>
              </a:solidFill>
              <a:latin typeface="Calibri"/>
            </a:rPr>
            <a:t>r</a:t>
          </a:r>
          <a:r>
            <a:rPr b="0" lang="en-US" sz="1100" spc="-1" strike="noStrike">
              <a:solidFill>
                <a:srgbClr val="000000"/>
              </a:solidFill>
              <a:latin typeface="Calibri"/>
            </a:rPr>
            <a:t> = 0,51</a:t>
          </a:r>
          <a:endParaRPr b="0" lang="en-US" sz="1100" spc="-1" strike="noStrike">
            <a:latin typeface="Times New Roman"/>
          </a:endParaRPr>
        </a:p>
      </xdr:txBody>
    </xdr:sp>
    <xdr:clientData/>
  </xdr:twoCellAnchor>
</xdr:wsDr>
</file>

<file path=xl/drawings/drawing2.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352</cdr:x>
      <cdr:y>0.900784611490762</cdr:y>
    </cdr:from>
    <cdr:to>
      <cdr:x>0.392528925619835</cdr:x>
      <cdr:y>0.911499198515144</cdr:y>
    </cdr:to>
    <cdr:sp>
      <cdr:nvSpPr>
        <cdr:cNvPr id="3" name="Textfeld 1"/>
        <cdr:cNvSpPr/>
      </cdr:nvSpPr>
      <cdr:spPr>
        <a:xfrm>
          <a:off x="1916640" y="3843720"/>
          <a:ext cx="220680" cy="4572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sp>
  </cdr:relSizeAnchor>
</c:userShapes>
</file>

<file path=xl/worksheets/_rels/sheet1.xml.rels><?xml version="1.0" encoding="UTF-8"?>
<Relationships xmlns="http://schemas.openxmlformats.org/package/2006/relationships"><Relationship Id="rId1" Type="http://schemas.openxmlformats.org/officeDocument/2006/relationships/hyperlink" Target="http://www.nwpho.org.uk/sadb/Poisson%20CI%20in%20spreadsheets.pdf" TargetMode="External"/>
</Relationships>
</file>

<file path=xl/worksheets/_rels/sheet2.xml.rels><?xml version="1.0" encoding="UTF-8"?>
<Relationships xmlns="http://schemas.openxmlformats.org/package/2006/relationships"><Relationship Id="rId1" Type="http://schemas.openxmlformats.org/officeDocument/2006/relationships/hyperlink" Target="http://dictybase.org/gene/DDB_G0272813" TargetMode="External"/><Relationship Id="rId2" Type="http://schemas.openxmlformats.org/officeDocument/2006/relationships/hyperlink" Target="http://dictybase.org/gene/DDB_G0271642" TargetMode="External"/><Relationship Id="rId3" Type="http://schemas.openxmlformats.org/officeDocument/2006/relationships/hyperlink" Target="http://dictybase.org/gene/DDB_G0279343" TargetMode="External"/><Relationship Id="rId4" Type="http://schemas.openxmlformats.org/officeDocument/2006/relationships/hyperlink" Target="http://dictybase.org/gene/DDB_G0291133" TargetMode="External"/><Relationship Id="rId5" Type="http://schemas.openxmlformats.org/officeDocument/2006/relationships/hyperlink" Target="http://dictybase.org/gene/DDB_G0291842" TargetMode="External"/><Relationship Id="rId6" Type="http://schemas.openxmlformats.org/officeDocument/2006/relationships/hyperlink" Target="http://dictybase.org/gene/DDB_G0275983" TargetMode="External"/><Relationship Id="rId7" Type="http://schemas.openxmlformats.org/officeDocument/2006/relationships/hyperlink" Target="http://dictybase.org/gene/DDB_G0267748" TargetMode="External"/><Relationship Id="rId8" Type="http://schemas.openxmlformats.org/officeDocument/2006/relationships/hyperlink" Target="http://dictybase.org/gene/DDB_G0283073" TargetMode="External"/><Relationship Id="rId9" Type="http://schemas.openxmlformats.org/officeDocument/2006/relationships/hyperlink" Target="http://dictybase.org/gene/DDB_G0269894" TargetMode="External"/><Relationship Id="rId10" Type="http://schemas.openxmlformats.org/officeDocument/2006/relationships/hyperlink" Target="http://dictybase.org/gene/DDB_G0271078" TargetMode="External"/><Relationship Id="rId11" Type="http://schemas.openxmlformats.org/officeDocument/2006/relationships/hyperlink" Target="http://dictybase.org/gene/DDB_G0271562" TargetMode="External"/><Relationship Id="rId12" Type="http://schemas.openxmlformats.org/officeDocument/2006/relationships/hyperlink" Target="http://dictybase.org/gene/DDB_G0293214" TargetMode="External"/><Relationship Id="rId13" Type="http://schemas.openxmlformats.org/officeDocument/2006/relationships/hyperlink" Target="http://dictybase.org/gene/DDB_G0284771" TargetMode="External"/><Relationship Id="rId14" Type="http://schemas.openxmlformats.org/officeDocument/2006/relationships/hyperlink" Target="http://dictybase.org/gene/DDB_G0290331" TargetMode="External"/><Relationship Id="rId15" Type="http://schemas.openxmlformats.org/officeDocument/2006/relationships/hyperlink" Target="http://dictybase.org/gene/DDB_G0289271" TargetMode="External"/><Relationship Id="rId16" Type="http://schemas.openxmlformats.org/officeDocument/2006/relationships/hyperlink" Target="http://dictybase.org/gene/DDB_G0293564" TargetMode="External"/><Relationship Id="rId17" Type="http://schemas.openxmlformats.org/officeDocument/2006/relationships/hyperlink" Target="http://dictybase.org/gene/DDB_G0291506" TargetMode="External"/><Relationship Id="rId18" Type="http://schemas.openxmlformats.org/officeDocument/2006/relationships/hyperlink" Target="http://dictybase.org/gene/DDB_G0269324" TargetMode="External"/><Relationship Id="rId19" Type="http://schemas.openxmlformats.org/officeDocument/2006/relationships/hyperlink" Target="http://dictybase.org/gene/DDB_G0286623" TargetMode="External"/><Relationship Id="rId20" Type="http://schemas.openxmlformats.org/officeDocument/2006/relationships/hyperlink" Target="http://dictybase.org/gene/DDB_G0280309" TargetMode="External"/><Relationship Id="rId21" Type="http://schemas.openxmlformats.org/officeDocument/2006/relationships/hyperlink" Target="http://dictybase.org/gene/DDB_G0275623" TargetMode="External"/><Relationship Id="rId22" Type="http://schemas.openxmlformats.org/officeDocument/2006/relationships/hyperlink" Target="http://dictybase.org/gene/DDB_G0292958" TargetMode="External"/><Relationship Id="rId23" Type="http://schemas.openxmlformats.org/officeDocument/2006/relationships/hyperlink" Target="http://dictybase.org/gene/DDB_G0272760" TargetMode="External"/><Relationship Id="rId24" Type="http://schemas.openxmlformats.org/officeDocument/2006/relationships/hyperlink" Target="http://dictybase.org/gene/DDB_G0282933" TargetMode="External"/><Relationship Id="rId25" Type="http://schemas.openxmlformats.org/officeDocument/2006/relationships/hyperlink" Target="http://dictybase.org/gene/DDB_G0287103" TargetMode="External"/><Relationship Id="rId26" Type="http://schemas.openxmlformats.org/officeDocument/2006/relationships/hyperlink" Target="http://dictybase.org/gene/DDB_G0284731" TargetMode="External"/><Relationship Id="rId27" Type="http://schemas.openxmlformats.org/officeDocument/2006/relationships/hyperlink" Target="http://dictybase.org/gene/DDB_G0282191" TargetMode="External"/><Relationship Id="rId28" Type="http://schemas.openxmlformats.org/officeDocument/2006/relationships/hyperlink" Target="http://dictybase.org/gene/DDB_G0282731" TargetMode="External"/><Relationship Id="rId29" Type="http://schemas.openxmlformats.org/officeDocument/2006/relationships/hyperlink" Target="http://dictybase.org/gene/DDB_G0270442" TargetMode="External"/><Relationship Id="rId30" Type="http://schemas.openxmlformats.org/officeDocument/2006/relationships/hyperlink" Target="http://dictybase.org/gene/DDB_G0285853" TargetMode="External"/><Relationship Id="rId31" Type="http://schemas.openxmlformats.org/officeDocument/2006/relationships/hyperlink" Target="http://dictybase.org/gene/DDB_G0285381" TargetMode="External"/><Relationship Id="rId32" Type="http://schemas.openxmlformats.org/officeDocument/2006/relationships/hyperlink" Target="http://dictybase.org/gene/DDB_G0281641" TargetMode="External"/><Relationship Id="rId33" Type="http://schemas.openxmlformats.org/officeDocument/2006/relationships/hyperlink" Target="http://dictybase.org/gene/DDB_G0294609" TargetMode="External"/><Relationship Id="rId34" Type="http://schemas.openxmlformats.org/officeDocument/2006/relationships/hyperlink" Target="http://dictybase.org/gene/DDB_G0272158" TargetMode="External"/><Relationship Id="rId35" Type="http://schemas.openxmlformats.org/officeDocument/2006/relationships/hyperlink" Target="http://dictybase.org/gene/DDB_G0283189" TargetMode="External"/><Relationship Id="rId36" Type="http://schemas.openxmlformats.org/officeDocument/2006/relationships/hyperlink" Target="http://dictybase.org/gene/DDB_G0278367" TargetMode="External"/><Relationship Id="rId37" Type="http://schemas.openxmlformats.org/officeDocument/2006/relationships/hyperlink" Target="http://dictybase.org/gene/DDB_G0284987" TargetMode="External"/><Relationship Id="rId38" Type="http://schemas.openxmlformats.org/officeDocument/2006/relationships/hyperlink" Target="http://dictybase.org/gene/DDB_G0274493" TargetMode="External"/><Relationship Id="rId39" Type="http://schemas.openxmlformats.org/officeDocument/2006/relationships/hyperlink" Target="http://dictybase.org/gene/DDB_G0267916" TargetMode="External"/><Relationship Id="rId40" Type="http://schemas.openxmlformats.org/officeDocument/2006/relationships/hyperlink" Target="http://dictybase.org/gene/DDB_G0270418" TargetMode="External"/><Relationship Id="rId41" Type="http://schemas.openxmlformats.org/officeDocument/2006/relationships/hyperlink" Target="http://dictybase.org/gene/DDB_G0287607" TargetMode="External"/><Relationship Id="rId42" Type="http://schemas.openxmlformats.org/officeDocument/2006/relationships/hyperlink" Target="http://dictybase.org/gene/DDB_G0285961" TargetMode="External"/><Relationship Id="rId43" Type="http://schemas.openxmlformats.org/officeDocument/2006/relationships/hyperlink" Target="http://dictybase.org/gene/DDB_G0291868" TargetMode="External"/><Relationship Id="rId44" Type="http://schemas.openxmlformats.org/officeDocument/2006/relationships/hyperlink" Target="http://dictybase.org/gene/DDB_G0293702" TargetMode="External"/><Relationship Id="rId45" Type="http://schemas.openxmlformats.org/officeDocument/2006/relationships/hyperlink" Target="http://dictybase.org/gene/DDB_G0286027" TargetMode="External"/><Relationship Id="rId46" Type="http://schemas.openxmlformats.org/officeDocument/2006/relationships/hyperlink" Target="http://dictybase.org/gene/DDB_G0282235" TargetMode="External"/><Relationship Id="rId47" Type="http://schemas.openxmlformats.org/officeDocument/2006/relationships/hyperlink" Target="http://dictybase.org/gene/DDB_G0281907" TargetMode="External"/><Relationship Id="rId48" Type="http://schemas.openxmlformats.org/officeDocument/2006/relationships/hyperlink" Target="http://dictybase.org/gene/DDB_G0267904" TargetMode="External"/><Relationship Id="rId49" Type="http://schemas.openxmlformats.org/officeDocument/2006/relationships/hyperlink" Target="http://dictybase.org/gene/DDB_G0287975" TargetMode="External"/><Relationship Id="rId50" Type="http://schemas.openxmlformats.org/officeDocument/2006/relationships/hyperlink" Target="http://dictybase.org/gene/DDB_G0280397" TargetMode="External"/><Relationship Id="rId51" Type="http://schemas.openxmlformats.org/officeDocument/2006/relationships/hyperlink" Target="http://dictybase.org/gene/DDB_G0284281" TargetMode="External"/><Relationship Id="rId52" Type="http://schemas.openxmlformats.org/officeDocument/2006/relationships/hyperlink" Target="http://dictybase.org/gene/DDB_G0278935" TargetMode="External"/><Relationship Id="rId53" Type="http://schemas.openxmlformats.org/officeDocument/2006/relationships/hyperlink" Target="http://dictybase.org/gene/DDB_G0275809" TargetMode="External"/><Relationship Id="rId54" Type="http://schemas.openxmlformats.org/officeDocument/2006/relationships/hyperlink" Target="http://dictybase.org/gene/DDB_G0281683" TargetMode="External"/><Relationship Id="rId55" Type="http://schemas.openxmlformats.org/officeDocument/2006/relationships/hyperlink" Target="http://dictybase.org/gene/DDB_G0268614" TargetMode="External"/><Relationship Id="rId56" Type="http://schemas.openxmlformats.org/officeDocument/2006/relationships/hyperlink" Target="http://dictybase.org/gene/DDB_G0270764" TargetMode="External"/><Relationship Id="rId57" Type="http://schemas.openxmlformats.org/officeDocument/2006/relationships/hyperlink" Target="http://dictybase.org/gene/DDB_G0279923" TargetMode="External"/><Relationship Id="rId58" Type="http://schemas.openxmlformats.org/officeDocument/2006/relationships/hyperlink" Target="http://dictybase.org/gene/DDB_G0289513" TargetMode="External"/><Relationship Id="rId59" Type="http://schemas.openxmlformats.org/officeDocument/2006/relationships/hyperlink" Target="http://dictybase.org/gene/DDB_G0273139" TargetMode="External"/><Relationship Id="rId60" Type="http://schemas.openxmlformats.org/officeDocument/2006/relationships/hyperlink" Target="http://dictybase.org/gene/DDB_G0269406" TargetMode="External"/><Relationship Id="rId61" Type="http://schemas.openxmlformats.org/officeDocument/2006/relationships/hyperlink" Target="http://dictybase.org/gene/DDB_G0279167" TargetMode="External"/><Relationship Id="rId62" Type="http://schemas.openxmlformats.org/officeDocument/2006/relationships/hyperlink" Target="http://dictybase.org/gene/DDB_G0274525" TargetMode="External"/><Relationship Id="rId63" Type="http://schemas.openxmlformats.org/officeDocument/2006/relationships/hyperlink" Target="http://dictybase.org/gene/DDB_G0285353" TargetMode="External"/><Relationship Id="rId64" Type="http://schemas.openxmlformats.org/officeDocument/2006/relationships/hyperlink" Target="http://dictybase.org/gene/DDB_G0269378" TargetMode="External"/><Relationship Id="rId65" Type="http://schemas.openxmlformats.org/officeDocument/2006/relationships/hyperlink" Target="http://dictybase.org/gene/DDB_G0292504" TargetMode="External"/><Relationship Id="rId66" Type="http://schemas.openxmlformats.org/officeDocument/2006/relationships/hyperlink" Target="http://dictybase.org/gene/DDB_G0291380" TargetMode="External"/><Relationship Id="rId67" Type="http://schemas.openxmlformats.org/officeDocument/2006/relationships/hyperlink" Target="http://dictybase.org/gene/DDB_G0293656" TargetMode="External"/><Relationship Id="rId68" Type="http://schemas.openxmlformats.org/officeDocument/2006/relationships/hyperlink" Target="http://dictybase.org/gene/DDB_G0286539" TargetMode="External"/><Relationship Id="rId69" Type="http://schemas.openxmlformats.org/officeDocument/2006/relationships/hyperlink" Target="http://dictybase.org/gene/DDB_G0287899" TargetMode="External"/><Relationship Id="rId70" Type="http://schemas.openxmlformats.org/officeDocument/2006/relationships/hyperlink" Target="http://dictybase.org/gene/DDB_G0278203" TargetMode="External"/><Relationship Id="rId71" Type="http://schemas.openxmlformats.org/officeDocument/2006/relationships/hyperlink" Target="http://dictybase.org/gene/DDB_G0292760" TargetMode="External"/><Relationship Id="rId72" Type="http://schemas.openxmlformats.org/officeDocument/2006/relationships/hyperlink" Target="http://dictybase.org/gene/DDB_G0281229" TargetMode="External"/><Relationship Id="rId73" Type="http://schemas.openxmlformats.org/officeDocument/2006/relationships/hyperlink" Target="http://dictybase.org/gene/DDB_G0293866" TargetMode="External"/><Relationship Id="rId74" Type="http://schemas.openxmlformats.org/officeDocument/2006/relationships/hyperlink" Target="http://dictybase.org/gene/DDB_G0286069" TargetMode="External"/><Relationship Id="rId75" Type="http://schemas.openxmlformats.org/officeDocument/2006/relationships/hyperlink" Target="http://dictybase.org/gene/DDB_G0286303" TargetMode="External"/><Relationship Id="rId76" Type="http://schemas.openxmlformats.org/officeDocument/2006/relationships/hyperlink" Target="http://dictybase.org/gene/DDB_G0284713" TargetMode="External"/><Relationship Id="rId77" Type="http://schemas.openxmlformats.org/officeDocument/2006/relationships/hyperlink" Target="http://dictybase.org/gene/DDB_G0268512" TargetMode="External"/><Relationship Id="rId78" Type="http://schemas.openxmlformats.org/officeDocument/2006/relationships/hyperlink" Target="http://dictybase.org/gene/DDB_G0267682" TargetMode="External"/><Relationship Id="rId79" Type="http://schemas.openxmlformats.org/officeDocument/2006/relationships/hyperlink" Target="http://dictybase.org/gene/DDB_G0284419" TargetMode="External"/><Relationship Id="rId80" Type="http://schemas.openxmlformats.org/officeDocument/2006/relationships/hyperlink" Target="http://dictybase.org/gene/DDB_G0281441" TargetMode="External"/><Relationship Id="rId81" Type="http://schemas.openxmlformats.org/officeDocument/2006/relationships/hyperlink" Target="http://dictybase.org/gene/DDB_G0276481" TargetMode="External"/><Relationship Id="rId82" Type="http://schemas.openxmlformats.org/officeDocument/2006/relationships/hyperlink" Target="http://dictybase.org/gene/DDB_G0278729" TargetMode="External"/><Relationship Id="rId83" Type="http://schemas.openxmlformats.org/officeDocument/2006/relationships/hyperlink" Target="http://dictybase.org/gene/DDB_G0292296" TargetMode="External"/><Relationship Id="rId84" Type="http://schemas.openxmlformats.org/officeDocument/2006/relationships/hyperlink" Target="http://dictybase.org/gene/DDB_G0283857" TargetMode="External"/><Relationship Id="rId85" Type="http://schemas.openxmlformats.org/officeDocument/2006/relationships/hyperlink" Target="http://dictybase.org/gene/DDB_G0275653" TargetMode="External"/><Relationship Id="rId86" Type="http://schemas.openxmlformats.org/officeDocument/2006/relationships/hyperlink" Target="http://dictybase.org/gene/DDB_G0284071" TargetMode="External"/><Relationship Id="rId87" Type="http://schemas.openxmlformats.org/officeDocument/2006/relationships/hyperlink" Target="http://dictybase.org/gene/DDB_G0272616" TargetMode="External"/><Relationship Id="rId88" Type="http://schemas.openxmlformats.org/officeDocument/2006/relationships/hyperlink" Target="http://dictybase.org/gene/DDB_G0288019" TargetMode="External"/><Relationship Id="rId89" Type="http://schemas.openxmlformats.org/officeDocument/2006/relationships/hyperlink" Target="http://dictybase.org/gene/DDB_G0280045" TargetMode="External"/><Relationship Id="rId90" Type="http://schemas.openxmlformats.org/officeDocument/2006/relationships/hyperlink" Target="http://dictybase.org/gene/DDB_G0274161" TargetMode="External"/><Relationship Id="rId91" Type="http://schemas.openxmlformats.org/officeDocument/2006/relationships/hyperlink" Target="http://dictybase.org/gene/DDB_G0274269" TargetMode="External"/><Relationship Id="rId92" Type="http://schemas.openxmlformats.org/officeDocument/2006/relationships/hyperlink" Target="http://dictybase.org/gene/DDB_G0282529" TargetMode="External"/><Relationship Id="rId93" Type="http://schemas.openxmlformats.org/officeDocument/2006/relationships/hyperlink" Target="http://dictybase.org/gene/DDB_G0284195" TargetMode="External"/><Relationship Id="rId94" Type="http://schemas.openxmlformats.org/officeDocument/2006/relationships/hyperlink" Target="http://dictybase.org/gene/DDB_G0283113" TargetMode="External"/><Relationship Id="rId95" Type="http://schemas.openxmlformats.org/officeDocument/2006/relationships/hyperlink" Target="http://dictybase.org/gene/DDB_G0287815" TargetMode="External"/><Relationship Id="rId96" Type="http://schemas.openxmlformats.org/officeDocument/2006/relationships/hyperlink" Target="http://dictybase.org/gene/DDB_G0269800" TargetMode="External"/><Relationship Id="rId97" Type="http://schemas.openxmlformats.org/officeDocument/2006/relationships/hyperlink" Target="http://dictybase.org/gene/DDB_G0285513" TargetMode="External"/><Relationship Id="rId98" Type="http://schemas.openxmlformats.org/officeDocument/2006/relationships/hyperlink" Target="http://dictybase.org/gene/DDB_G0292444" TargetMode="External"/><Relationship Id="rId99" Type="http://schemas.openxmlformats.org/officeDocument/2006/relationships/hyperlink" Target="http://dictybase.org/gene/DDB_G0277405" TargetMode="External"/><Relationship Id="rId100" Type="http://schemas.openxmlformats.org/officeDocument/2006/relationships/hyperlink" Target="http://dictybase.org/gene/DDB_G0291752" TargetMode="External"/><Relationship Id="rId101" Type="http://schemas.openxmlformats.org/officeDocument/2006/relationships/hyperlink" Target="http://dictybase.org/gene/DDB_G0276101" TargetMode="External"/><Relationship Id="rId102" Type="http://schemas.openxmlformats.org/officeDocument/2006/relationships/hyperlink" Target="http://dictybase.org/gene/DDB_G0283681" TargetMode="External"/><Relationship Id="rId103" Type="http://schemas.openxmlformats.org/officeDocument/2006/relationships/hyperlink" Target="http://dictybase.org/gene/DDB_G0283099" TargetMode="External"/><Relationship Id="rId104" Type="http://schemas.openxmlformats.org/officeDocument/2006/relationships/hyperlink" Target="http://dictybase.org/gene/DDB_G0276977" TargetMode="External"/><Relationship Id="rId105" Type="http://schemas.openxmlformats.org/officeDocument/2006/relationships/hyperlink" Target="http://dictybase.org/gene/DDB_G0275929" TargetMode="External"/><Relationship Id="rId106" Type="http://schemas.openxmlformats.org/officeDocument/2006/relationships/hyperlink" Target="http://dictybase.org/gene/DDB_G0279959" TargetMode="External"/><Relationship Id="rId107" Type="http://schemas.openxmlformats.org/officeDocument/2006/relationships/hyperlink" Target="http://dictybase.org/gene/DDB_G0270814" TargetMode="External"/><Relationship Id="rId108" Type="http://schemas.openxmlformats.org/officeDocument/2006/relationships/hyperlink" Target="http://dictybase.org/gene/DDB_G0285849" TargetMode="External"/><Relationship Id="rId109" Type="http://schemas.openxmlformats.org/officeDocument/2006/relationships/hyperlink" Target="http://dictybase.org/gene/DDB_G0283909" TargetMode="External"/><Relationship Id="rId110" Type="http://schemas.openxmlformats.org/officeDocument/2006/relationships/hyperlink" Target="http://dictybase.org/gene/DDB_G0284031" TargetMode="External"/><Relationship Id="rId111" Type="http://schemas.openxmlformats.org/officeDocument/2006/relationships/hyperlink" Target="http://dictybase.org/gene/DDB_G0268212" TargetMode="External"/><Relationship Id="rId112" Type="http://schemas.openxmlformats.org/officeDocument/2006/relationships/hyperlink" Target="http://dictybase.org/gene/DDB_G0275495" TargetMode="External"/><Relationship Id="rId113" Type="http://schemas.openxmlformats.org/officeDocument/2006/relationships/hyperlink" Target="http://dictybase.org/gene/DDB_G0283111" TargetMode="External"/><Relationship Id="rId114" Type="http://schemas.openxmlformats.org/officeDocument/2006/relationships/hyperlink" Target="http://dictybase.org/gene/DDB_G0285313" TargetMode="External"/><Relationship Id="rId115" Type="http://schemas.openxmlformats.org/officeDocument/2006/relationships/hyperlink" Target="http://dictybase.org/gene/DDB_G0285357" TargetMode="External"/><Relationship Id="rId116" Type="http://schemas.openxmlformats.org/officeDocument/2006/relationships/hyperlink" Target="http://dictybase.org/gene/DDB_G0284499" TargetMode="External"/><Relationship Id="rId117" Type="http://schemas.openxmlformats.org/officeDocument/2006/relationships/hyperlink" Target="http://dictybase.org/gene/DDB_G0286403" TargetMode="External"/><Relationship Id="rId118" Type="http://schemas.openxmlformats.org/officeDocument/2006/relationships/hyperlink" Target="http://dictybase.org/gene/DDB_G0293984" TargetMode="External"/><Relationship Id="rId119" Type="http://schemas.openxmlformats.org/officeDocument/2006/relationships/hyperlink" Target="http://dictybase.org/gene/DDB_G0275129" TargetMode="External"/><Relationship Id="rId120" Type="http://schemas.openxmlformats.org/officeDocument/2006/relationships/hyperlink" Target="http://dictybase.org/gene/DDB_G0281419" TargetMode="External"/><Relationship Id="rId121" Type="http://schemas.openxmlformats.org/officeDocument/2006/relationships/hyperlink" Target="http://dictybase.org/gene/DDB_G0292066" TargetMode="External"/><Relationship Id="rId122" Type="http://schemas.openxmlformats.org/officeDocument/2006/relationships/hyperlink" Target="http://dictybase.org/gene/DDB_G0278701" TargetMode="External"/><Relationship Id="rId123" Type="http://schemas.openxmlformats.org/officeDocument/2006/relationships/hyperlink" Target="http://dictybase.org/gene/DDB_G0288819" TargetMode="External"/><Relationship Id="rId124" Type="http://schemas.openxmlformats.org/officeDocument/2006/relationships/hyperlink" Target="http://dictybase.org/gene/DDB_G0291894" TargetMode="External"/><Relationship Id="rId125" Type="http://schemas.openxmlformats.org/officeDocument/2006/relationships/hyperlink" Target="http://dictybase.org/gene/DDB_G0288873" TargetMode="External"/><Relationship Id="rId126" Type="http://schemas.openxmlformats.org/officeDocument/2006/relationships/hyperlink" Target="http://dictybase.org/gene/DDB_G0290919" TargetMode="External"/><Relationship Id="rId127" Type="http://schemas.openxmlformats.org/officeDocument/2006/relationships/hyperlink" Target="http://dictybase.org/gene/DDB_G0288993" TargetMode="External"/><Relationship Id="rId128" Type="http://schemas.openxmlformats.org/officeDocument/2006/relationships/hyperlink" Target="http://dictybase.org/gene/DDB_G0287689" TargetMode="External"/><Relationship Id="rId129" Type="http://schemas.openxmlformats.org/officeDocument/2006/relationships/hyperlink" Target="http://dictybase.org/gene/DDB_G0281889" TargetMode="External"/><Relationship Id="rId130" Type="http://schemas.openxmlformats.org/officeDocument/2006/relationships/hyperlink" Target="http://dictybase.org/gene/DDB_G0269196" TargetMode="External"/><Relationship Id="rId131" Type="http://schemas.openxmlformats.org/officeDocument/2006/relationships/hyperlink" Target="http://dictybase.org/gene/DDB_G0271738" TargetMode="External"/><Relationship Id="rId132" Type="http://schemas.openxmlformats.org/officeDocument/2006/relationships/hyperlink" Target="http://dictybase.org/gene/DDB_G0268516" TargetMode="External"/><Relationship Id="rId133" Type="http://schemas.openxmlformats.org/officeDocument/2006/relationships/hyperlink" Target="http://dictybase.org/gene/DDB_G0271286" TargetMode="External"/><Relationship Id="rId134" Type="http://schemas.openxmlformats.org/officeDocument/2006/relationships/hyperlink" Target="http://dictybase.org/gene/DDB_G0283607" TargetMode="External"/><Relationship Id="rId135" Type="http://schemas.openxmlformats.org/officeDocument/2006/relationships/hyperlink" Target="http://dictybase.org/gene/DDB_G0267396" TargetMode="External"/><Relationship Id="rId136" Type="http://schemas.openxmlformats.org/officeDocument/2006/relationships/hyperlink" Target="http://dictybase.org/gene/DDB_G0285101" TargetMode="External"/><Relationship Id="rId137" Type="http://schemas.openxmlformats.org/officeDocument/2006/relationships/hyperlink" Target="http://dictybase.org/gene/DDB_G0267404" TargetMode="External"/><Relationship Id="rId138" Type="http://schemas.openxmlformats.org/officeDocument/2006/relationships/hyperlink" Target="http://dictybase.org/gene/DDB_G0293198" TargetMode="External"/><Relationship Id="rId139" Type="http://schemas.openxmlformats.org/officeDocument/2006/relationships/hyperlink" Target="http://dictybase.org/gene/DDB_G0291039" TargetMode="External"/><Relationship Id="rId140" Type="http://schemas.openxmlformats.org/officeDocument/2006/relationships/hyperlink" Target="http://dictybase.org/gene/DDB_G0268258" TargetMode="External"/><Relationship Id="rId141" Type="http://schemas.openxmlformats.org/officeDocument/2006/relationships/hyperlink" Target="http://dictybase.org/gene/DDB_G0288361" TargetMode="External"/><Relationship Id="rId142" Type="http://schemas.openxmlformats.org/officeDocument/2006/relationships/hyperlink" Target="http://dictybase.org/gene/DDB_G0283771" TargetMode="External"/><Relationship Id="rId143" Type="http://schemas.openxmlformats.org/officeDocument/2006/relationships/hyperlink" Target="http://dictybase.org/gene/DDB_G0293620" TargetMode="External"/><Relationship Id="rId144" Type="http://schemas.openxmlformats.org/officeDocument/2006/relationships/hyperlink" Target="http://dictybase.org/gene/DDB_G0284013" TargetMode="External"/><Relationship Id="rId145" Type="http://schemas.openxmlformats.org/officeDocument/2006/relationships/hyperlink" Target="http://dictybase.org/gene/DDB_G0279553" TargetMode="External"/><Relationship Id="rId146" Type="http://schemas.openxmlformats.org/officeDocument/2006/relationships/hyperlink" Target="http://dictybase.org/gene/DDB_G0284003" TargetMode="External"/><Relationship Id="rId147" Type="http://schemas.openxmlformats.org/officeDocument/2006/relationships/hyperlink" Target="http://dictybase.org/gene/DDB_G0286465" TargetMode="External"/><Relationship Id="rId148" Type="http://schemas.openxmlformats.org/officeDocument/2006/relationships/hyperlink" Target="http://dictybase.org/gene/DDB_G0283381" TargetMode="External"/><Relationship Id="rId149" Type="http://schemas.openxmlformats.org/officeDocument/2006/relationships/hyperlink" Target="http://dictybase.org/gene/DDB_G0288223" TargetMode="External"/><Relationship Id="rId150" Type="http://schemas.openxmlformats.org/officeDocument/2006/relationships/hyperlink" Target="http://dictybase.org/gene/DDB_G0286233" TargetMode="External"/><Relationship Id="rId151" Type="http://schemas.openxmlformats.org/officeDocument/2006/relationships/hyperlink" Target="http://dictybase.org/gene/DDB_G0280113" TargetMode="External"/><Relationship Id="rId152" Type="http://schemas.openxmlformats.org/officeDocument/2006/relationships/hyperlink" Target="http://dictybase.org/gene/DDB_G0292470" TargetMode="External"/><Relationship Id="rId153" Type="http://schemas.openxmlformats.org/officeDocument/2006/relationships/hyperlink" Target="http://dictybase.org/gene/DDB_G0285223" TargetMode="External"/><Relationship Id="rId154" Type="http://schemas.openxmlformats.org/officeDocument/2006/relationships/hyperlink" Target="http://dictybase.org/gene/DDB_G0272775" TargetMode="External"/><Relationship Id="rId155" Type="http://schemas.openxmlformats.org/officeDocument/2006/relationships/hyperlink" Target="http://dictybase.org/gene/DDB_G0268992" TargetMode="External"/><Relationship Id="rId156" Type="http://schemas.openxmlformats.org/officeDocument/2006/relationships/hyperlink" Target="http://dictybase.org/gene/DDB_G0273201" TargetMode="External"/><Relationship Id="rId157" Type="http://schemas.openxmlformats.org/officeDocument/2006/relationships/hyperlink" Target="http://dictybase.org/gene/DDB_G0292676" TargetMode="External"/><Relationship Id="rId158" Type="http://schemas.openxmlformats.org/officeDocument/2006/relationships/hyperlink" Target="http://dictybase.org/gene/DDB_G0292134" TargetMode="External"/><Relationship Id="rId159" Type="http://schemas.openxmlformats.org/officeDocument/2006/relationships/hyperlink" Target="http://dictybase.org/gene/DDB_G0285601" TargetMode="External"/><Relationship Id="rId160" Type="http://schemas.openxmlformats.org/officeDocument/2006/relationships/hyperlink" Target="http://dictybase.org/gene/DDB_G0278775" TargetMode="External"/><Relationship Id="rId161" Type="http://schemas.openxmlformats.org/officeDocument/2006/relationships/hyperlink" Target="http://dictybase.org/gene/DDB_G0280995" TargetMode="External"/><Relationship Id="rId162" Type="http://schemas.openxmlformats.org/officeDocument/2006/relationships/hyperlink" Target="http://dictybase.org/gene/DDB_G0290325" TargetMode="External"/><Relationship Id="rId163" Type="http://schemas.openxmlformats.org/officeDocument/2006/relationships/hyperlink" Target="http://dictybase.org/gene/DDB_G0278987" TargetMode="External"/><Relationship Id="rId164" Type="http://schemas.openxmlformats.org/officeDocument/2006/relationships/hyperlink" Target="http://dictybase.org/gene/DDB_G0280249" TargetMode="External"/><Relationship Id="rId165" Type="http://schemas.openxmlformats.org/officeDocument/2006/relationships/hyperlink" Target="http://dictybase.org/gene/DDB_G0285931" TargetMode="External"/><Relationship Id="rId166" Type="http://schemas.openxmlformats.org/officeDocument/2006/relationships/hyperlink" Target="http://dictybase.org/gene/DDB_G0271628" TargetMode="External"/><Relationship Id="rId167" Type="http://schemas.openxmlformats.org/officeDocument/2006/relationships/hyperlink" Target="http://dictybase.org/gene/DDB_G0267690" TargetMode="External"/><Relationship Id="rId168" Type="http://schemas.openxmlformats.org/officeDocument/2006/relationships/hyperlink" Target="http://dictybase.org/gene/DDB_G0290551" TargetMode="External"/><Relationship Id="rId169" Type="http://schemas.openxmlformats.org/officeDocument/2006/relationships/hyperlink" Target="http://dictybase.org/gene/DDB_G0284129" TargetMode="External"/><Relationship Id="rId170" Type="http://schemas.openxmlformats.org/officeDocument/2006/relationships/hyperlink" Target="http://dictybase.org/gene/DDB_G0276799" TargetMode="External"/><Relationship Id="rId171" Type="http://schemas.openxmlformats.org/officeDocument/2006/relationships/hyperlink" Target="http://dictybase.org/gene/DDB_G0281519" TargetMode="External"/><Relationship Id="rId172" Type="http://schemas.openxmlformats.org/officeDocument/2006/relationships/hyperlink" Target="http://dictybase.org/gene/DDB_G0286665" TargetMode="External"/><Relationship Id="rId173" Type="http://schemas.openxmlformats.org/officeDocument/2006/relationships/hyperlink" Target="http://dictybase.org/gene/DDB_G0290787" TargetMode="External"/><Relationship Id="rId174" Type="http://schemas.openxmlformats.org/officeDocument/2006/relationships/hyperlink" Target="http://dictybase.org/gene/DDB_G0277331" TargetMode="External"/><Relationship Id="rId175" Type="http://schemas.openxmlformats.org/officeDocument/2006/relationships/hyperlink" Target="http://dictybase.org/gene/DDB_G0280079" TargetMode="External"/><Relationship Id="rId176" Type="http://schemas.openxmlformats.org/officeDocument/2006/relationships/hyperlink" Target="http://dictybase.org/gene/DDB_G0274491" TargetMode="External"/><Relationship Id="rId177" Type="http://schemas.openxmlformats.org/officeDocument/2006/relationships/hyperlink" Target="http://dictybase.org/gene/DDB_G0285869" TargetMode="External"/><Relationship Id="rId178" Type="http://schemas.openxmlformats.org/officeDocument/2006/relationships/hyperlink" Target="http://dictybase.org/gene/DDB_G0279459" TargetMode="External"/><Relationship Id="rId179" Type="http://schemas.openxmlformats.org/officeDocument/2006/relationships/hyperlink" Target="http://dictybase.org/gene/DDB_G0269732" TargetMode="External"/><Relationship Id="rId180" Type="http://schemas.openxmlformats.org/officeDocument/2006/relationships/hyperlink" Target="http://dictybase.org/gene/DDB_G0290591" TargetMode="External"/><Relationship Id="rId181" Type="http://schemas.openxmlformats.org/officeDocument/2006/relationships/hyperlink" Target="http://dictybase.org/gene/DDB_G0280685" TargetMode="External"/><Relationship Id="rId182" Type="http://schemas.openxmlformats.org/officeDocument/2006/relationships/hyperlink" Target="http://dictybase.org/gene/DDB_G0267958" TargetMode="External"/><Relationship Id="rId183" Type="http://schemas.openxmlformats.org/officeDocument/2006/relationships/hyperlink" Target="http://dictybase.org/gene/DDB_G0278469" TargetMode="External"/><Relationship Id="rId184" Type="http://schemas.openxmlformats.org/officeDocument/2006/relationships/hyperlink" Target="http://dictybase.org/gene/DDB_G0285837" TargetMode="External"/><Relationship Id="rId185" Type="http://schemas.openxmlformats.org/officeDocument/2006/relationships/hyperlink" Target="http://dictybase.org/gene/DDB_G0290955" TargetMode="External"/><Relationship Id="rId186" Type="http://schemas.openxmlformats.org/officeDocument/2006/relationships/hyperlink" Target="http://dictybase.org/gene/DDB_G0280011" TargetMode="External"/><Relationship Id="rId187" Type="http://schemas.openxmlformats.org/officeDocument/2006/relationships/hyperlink" Target="http://dictybase.org/gene/DDB_G0277765" TargetMode="External"/><Relationship Id="rId188" Type="http://schemas.openxmlformats.org/officeDocument/2006/relationships/hyperlink" Target="http://dictybase.org/gene/DDB_G0277779" TargetMode="External"/><Relationship Id="rId189" Type="http://schemas.openxmlformats.org/officeDocument/2006/relationships/hyperlink" Target="http://dictybase.org/gene/DDB_G0267306" TargetMode="External"/><Relationship Id="rId190" Type="http://schemas.openxmlformats.org/officeDocument/2006/relationships/hyperlink" Target="http://dictybase.org/gene/DDB_G0287323" TargetMode="External"/><Relationship Id="rId191" Type="http://schemas.openxmlformats.org/officeDocument/2006/relationships/hyperlink" Target="http://dictybase.org/gene/DDB_G0269322" TargetMode="External"/><Relationship Id="rId192" Type="http://schemas.openxmlformats.org/officeDocument/2006/relationships/hyperlink" Target="http://dictybase.org/gene/DDB_G0283395" TargetMode="External"/><Relationship Id="rId193" Type="http://schemas.openxmlformats.org/officeDocument/2006/relationships/hyperlink" Target="http://dictybase.org/gene/DDB_G0287791" TargetMode="External"/><Relationship Id="rId194" Type="http://schemas.openxmlformats.org/officeDocument/2006/relationships/hyperlink" Target="http://dictybase.org/gene/DDB_G0272688" TargetMode="External"/><Relationship Id="rId195" Type="http://schemas.openxmlformats.org/officeDocument/2006/relationships/hyperlink" Target="http://dictybase.org/gene/DDB_G0271916" TargetMode="External"/><Relationship Id="rId196" Type="http://schemas.openxmlformats.org/officeDocument/2006/relationships/hyperlink" Target="http://dictybase.org/gene/DDB_G0271232" TargetMode="External"/><Relationship Id="rId197" Type="http://schemas.openxmlformats.org/officeDocument/2006/relationships/hyperlink" Target="http://dictybase.org/gene/DDB_G0280687" TargetMode="External"/><Relationship Id="rId198" Type="http://schemas.openxmlformats.org/officeDocument/2006/relationships/hyperlink" Target="http://dictybase.org/gene/DDB_G0283257" TargetMode="External"/><Relationship Id="rId199" Type="http://schemas.openxmlformats.org/officeDocument/2006/relationships/hyperlink" Target="http://dictybase.org/gene/DDB_G0276451" TargetMode="External"/><Relationship Id="rId200" Type="http://schemas.openxmlformats.org/officeDocument/2006/relationships/hyperlink" Target="http://dictybase.org/gene/DDB_G0267830" TargetMode="External"/><Relationship Id="rId201" Type="http://schemas.openxmlformats.org/officeDocument/2006/relationships/hyperlink" Target="http://dictybase.org/gene/DDB_G0290799" TargetMode="External"/><Relationship Id="rId202" Type="http://schemas.openxmlformats.org/officeDocument/2006/relationships/hyperlink" Target="http://dictybase.org/gene/DDB_G0288129" TargetMode="External"/><Relationship Id="rId203" Type="http://schemas.openxmlformats.org/officeDocument/2006/relationships/hyperlink" Target="http://dictybase.org/gene/DDB_G0267526" TargetMode="External"/><Relationship Id="rId204" Type="http://schemas.openxmlformats.org/officeDocument/2006/relationships/hyperlink" Target="http://dictybase.org/gene/DDB_G0284263" TargetMode="External"/><Relationship Id="rId205" Type="http://schemas.openxmlformats.org/officeDocument/2006/relationships/hyperlink" Target="http://dictybase.org/gene/DDB_G0269968" TargetMode="External"/><Relationship Id="rId206" Type="http://schemas.openxmlformats.org/officeDocument/2006/relationships/hyperlink" Target="http://dictybase.org/gene/DDB_G0291838" TargetMode="External"/><Relationship Id="rId207" Type="http://schemas.openxmlformats.org/officeDocument/2006/relationships/hyperlink" Target="http://dictybase.org/gene/DDB_G0285805" TargetMode="External"/><Relationship Id="rId208" Type="http://schemas.openxmlformats.org/officeDocument/2006/relationships/hyperlink" Target="http://dictybase.org/gene/DDB_G0277011" TargetMode="External"/><Relationship Id="rId209" Type="http://schemas.openxmlformats.org/officeDocument/2006/relationships/hyperlink" Target="http://dictybase.org/gene/DDB_G0289021" TargetMode="External"/><Relationship Id="rId210" Type="http://schemas.openxmlformats.org/officeDocument/2006/relationships/hyperlink" Target="http://dictybase.org/gene/DDB_G0278797" TargetMode="External"/><Relationship Id="rId211" Type="http://schemas.openxmlformats.org/officeDocument/2006/relationships/hyperlink" Target="http://dictybase.org/gene/DDB_G0274813" TargetMode="External"/><Relationship Id="rId212" Type="http://schemas.openxmlformats.org/officeDocument/2006/relationships/hyperlink" Target="http://dictybase.org/gene/DDB_G0289257" TargetMode="External"/><Relationship Id="rId213" Type="http://schemas.openxmlformats.org/officeDocument/2006/relationships/hyperlink" Target="http://dictybase.org/gene/DDB_G0277693" TargetMode="External"/><Relationship Id="rId214" Type="http://schemas.openxmlformats.org/officeDocument/2006/relationships/hyperlink" Target="http://dictybase.org/gene/DDB_G0278369" TargetMode="External"/><Relationship Id="rId215" Type="http://schemas.openxmlformats.org/officeDocument/2006/relationships/hyperlink" Target="http://dictybase.org/gene/DDB_G0284191" TargetMode="External"/><Relationship Id="rId216" Type="http://schemas.openxmlformats.org/officeDocument/2006/relationships/hyperlink" Target="http://dictybase.org/gene/DDB_G0288015" TargetMode="External"/><Relationship Id="rId217" Type="http://schemas.openxmlformats.org/officeDocument/2006/relationships/hyperlink" Target="http://dictybase.org/gene/DDB_G0280621" TargetMode="External"/><Relationship Id="rId218" Type="http://schemas.openxmlformats.org/officeDocument/2006/relationships/hyperlink" Target="http://dictybase.org/gene/DDB_G0280633" TargetMode="External"/><Relationship Id="rId219" Type="http://schemas.openxmlformats.org/officeDocument/2006/relationships/hyperlink" Target="http://dictybase.org/gene/DDB_G0291822" TargetMode="External"/><Relationship Id="rId220" Type="http://schemas.openxmlformats.org/officeDocument/2006/relationships/hyperlink" Target="http://dictybase.org/gene/DDB_G0295827" TargetMode="External"/><Relationship Id="rId221" Type="http://schemas.openxmlformats.org/officeDocument/2006/relationships/hyperlink" Target="http://dictybase.org/gene/DDB_G0292880" TargetMode="External"/><Relationship Id="rId222" Type="http://schemas.openxmlformats.org/officeDocument/2006/relationships/hyperlink" Target="http://dictybase.org/gene/DDB_G0290469" TargetMode="External"/><Relationship Id="rId223" Type="http://schemas.openxmlformats.org/officeDocument/2006/relationships/hyperlink" Target="http://dictybase.org/gene/DDB_G0275475" TargetMode="External"/><Relationship Id="rId224" Type="http://schemas.openxmlformats.org/officeDocument/2006/relationships/hyperlink" Target="http://dictybase.org/gene/DDB_G0272368" TargetMode="External"/><Relationship Id="rId225" Type="http://schemas.openxmlformats.org/officeDocument/2006/relationships/hyperlink" Target="http://dictybase.org/gene/DDB_G0289761" TargetMode="External"/><Relationship Id="rId226" Type="http://schemas.openxmlformats.org/officeDocument/2006/relationships/hyperlink" Target="http://dictybase.org/gene/DDB_G0290373" TargetMode="External"/><Relationship Id="rId227" Type="http://schemas.openxmlformats.org/officeDocument/2006/relationships/hyperlink" Target="http://dictybase.org/gene/DDB_G0278431" TargetMode="External"/><Relationship Id="rId228" Type="http://schemas.openxmlformats.org/officeDocument/2006/relationships/hyperlink" Target="http://dictybase.org/gene/DDB_G0270072" TargetMode="External"/><Relationship Id="rId229" Type="http://schemas.openxmlformats.org/officeDocument/2006/relationships/hyperlink" Target="http://dictybase.org/gene/DDB_G0286625" TargetMode="External"/><Relationship Id="rId230" Type="http://schemas.openxmlformats.org/officeDocument/2006/relationships/hyperlink" Target="http://dictybase.org/gene/DDB_G0270652" TargetMode="External"/><Relationship Id="rId231" Type="http://schemas.openxmlformats.org/officeDocument/2006/relationships/hyperlink" Target="http://dictybase.org/gene/DDB_G0295701" TargetMode="External"/><Relationship Id="rId232" Type="http://schemas.openxmlformats.org/officeDocument/2006/relationships/hyperlink" Target="http://dictybase.org/gene/DDB_G0279501" TargetMode="External"/><Relationship Id="rId233" Type="http://schemas.openxmlformats.org/officeDocument/2006/relationships/hyperlink" Target="http://dictybase.org/gene/DDB_G0285183" TargetMode="External"/><Relationship Id="rId234" Type="http://schemas.openxmlformats.org/officeDocument/2006/relationships/hyperlink" Target="http://dictybase.org/gene/DDB_G0284147" TargetMode="External"/><Relationship Id="rId235" Type="http://schemas.openxmlformats.org/officeDocument/2006/relationships/hyperlink" Target="http://dictybase.org/gene/DDB_G0278989" TargetMode="External"/><Relationship Id="rId236" Type="http://schemas.openxmlformats.org/officeDocument/2006/relationships/hyperlink" Target="http://dictybase.org/gene/DDB_G0287675" TargetMode="External"/><Relationship Id="rId237" Type="http://schemas.openxmlformats.org/officeDocument/2006/relationships/hyperlink" Target="http://dictybase.org/gene/DDB_G0295701/feature/DDB0238612" TargetMode="External"/><Relationship Id="rId238" Type="http://schemas.openxmlformats.org/officeDocument/2006/relationships/hyperlink" Target="http://dictybase.org/gene/DDB_G0279499" TargetMode="External"/><Relationship Id="rId239" Type="http://schemas.openxmlformats.org/officeDocument/2006/relationships/hyperlink" Target="http://dictybase.org/gene/DDB_G0292292" TargetMode="External"/><Relationship Id="rId240" Type="http://schemas.openxmlformats.org/officeDocument/2006/relationships/hyperlink" Target="http://dictybase.org/gene/DDB_G0270920" TargetMode="External"/><Relationship Id="rId241" Type="http://schemas.openxmlformats.org/officeDocument/2006/relationships/hyperlink" Target="http://dictybase.org/gene/DDB_G0272921" TargetMode="External"/><Relationship Id="rId242" Type="http://schemas.openxmlformats.org/officeDocument/2006/relationships/hyperlink" Target="http://dictybase.org/gene/DDB_G0287115" TargetMode="External"/><Relationship Id="rId243" Type="http://schemas.openxmlformats.org/officeDocument/2006/relationships/hyperlink" Target="http://dictybase.org/gene/DDB_G0291806" TargetMode="External"/><Relationship Id="rId244" Type="http://schemas.openxmlformats.org/officeDocument/2006/relationships/hyperlink" Target="http://dictybase.org/gene/DDB_G0286379" TargetMode="External"/><Relationship Id="rId245" Type="http://schemas.openxmlformats.org/officeDocument/2006/relationships/hyperlink" Target="http://dictybase.org/gene/DDB_G0278073" TargetMode="External"/><Relationship Id="rId246" Type="http://schemas.openxmlformats.org/officeDocument/2006/relationships/hyperlink" Target="http://dictybase.org/gene/DDB_G0278825" TargetMode="External"/><Relationship Id="rId247" Type="http://schemas.openxmlformats.org/officeDocument/2006/relationships/hyperlink" Target="http://dictybase.org/gene/DDB_G0283999" TargetMode="External"/><Relationship Id="rId248" Type="http://schemas.openxmlformats.org/officeDocument/2006/relationships/hyperlink" Target="http://dictybase.org/gene/DDB_G0286591" TargetMode="External"/><Relationship Id="rId249" Type="http://schemas.openxmlformats.org/officeDocument/2006/relationships/hyperlink" Target="http://dictybase.org/gene/DDB_G0286745" TargetMode="External"/><Relationship Id="rId250" Type="http://schemas.openxmlformats.org/officeDocument/2006/relationships/hyperlink" Target="http://dictybase.org/gene/DDB_G0288059" TargetMode="External"/><Relationship Id="rId251" Type="http://schemas.openxmlformats.org/officeDocument/2006/relationships/hyperlink" Target="http://dictybase.org/gene/DDB_G0288125" TargetMode="External"/><Relationship Id="rId252" Type="http://schemas.openxmlformats.org/officeDocument/2006/relationships/hyperlink" Target="http://dictybase.org/gene/DDB_G0282123" TargetMode="External"/><Relationship Id="rId253" Type="http://schemas.openxmlformats.org/officeDocument/2006/relationships/hyperlink" Target="http://dictybase.org/gene/DDB_G0289673" TargetMode="External"/><Relationship Id="rId254" Type="http://schemas.openxmlformats.org/officeDocument/2006/relationships/hyperlink" Target="http://dictybase.org/gene/DDB_G0287431" TargetMode="External"/><Relationship Id="rId255" Type="http://schemas.openxmlformats.org/officeDocument/2006/relationships/hyperlink" Target="http://dictybase.org/gene/DDB_G0285671" TargetMode="External"/><Relationship Id="rId256" Type="http://schemas.openxmlformats.org/officeDocument/2006/relationships/hyperlink" Target="http://dictybase.org/gene/DDB_G0269180" TargetMode="External"/><Relationship Id="rId257" Type="http://schemas.openxmlformats.org/officeDocument/2006/relationships/hyperlink" Target="http://dictybase.org/gene/DDB_G0267750" TargetMode="External"/><Relationship Id="rId258" Type="http://schemas.openxmlformats.org/officeDocument/2006/relationships/hyperlink" Target="http://dictybase.org/gene/DDB_G0274947" TargetMode="External"/><Relationship Id="rId259" Type="http://schemas.openxmlformats.org/officeDocument/2006/relationships/hyperlink" Target="http://dictybase.org/gene/DDB_G0288329" TargetMode="External"/><Relationship Id="rId260" Type="http://schemas.openxmlformats.org/officeDocument/2006/relationships/hyperlink" Target="http://dictybase.org/gene/DDB_G0290301" TargetMode="External"/><Relationship Id="rId261" Type="http://schemas.openxmlformats.org/officeDocument/2006/relationships/hyperlink" Target="http://dictybase.org/gene/DDB_G0284115" TargetMode="External"/><Relationship Id="rId262" Type="http://schemas.openxmlformats.org/officeDocument/2006/relationships/hyperlink" Target="http://dictybase.org/gene/DDB_G0287991" TargetMode="External"/><Relationship Id="rId263" Type="http://schemas.openxmlformats.org/officeDocument/2006/relationships/hyperlink" Target="http://dictybase.org/gene/DDB_G0274435" TargetMode="External"/><Relationship Id="rId264" Type="http://schemas.openxmlformats.org/officeDocument/2006/relationships/hyperlink" Target="http://dictybase.org/gene/DDB_G0275487" TargetMode="External"/><Relationship Id="rId265" Type="http://schemas.openxmlformats.org/officeDocument/2006/relationships/hyperlink" Target="http://dictybase.org/gene/DDB_G0290897" TargetMode="External"/><Relationship Id="rId266" Type="http://schemas.openxmlformats.org/officeDocument/2006/relationships/hyperlink" Target="http://dictybase.org/gene/DDB_G0278513" TargetMode="External"/><Relationship Id="rId267" Type="http://schemas.openxmlformats.org/officeDocument/2006/relationships/hyperlink" Target="http://dictybase.org/gene/DDB_G0272642" TargetMode="External"/><Relationship Id="rId268" Type="http://schemas.openxmlformats.org/officeDocument/2006/relationships/hyperlink" Target="http://dictybase.org/gene/DDB_G0272640" TargetMode="External"/><Relationship Id="rId269" Type="http://schemas.openxmlformats.org/officeDocument/2006/relationships/hyperlink" Target="http://dictybase.org/gene/DDB_G0273351" TargetMode="External"/><Relationship Id="rId270" Type="http://schemas.openxmlformats.org/officeDocument/2006/relationships/hyperlink" Target="http://dictybase.org/gene/DDB_G0286807" TargetMode="External"/><Relationship Id="rId271" Type="http://schemas.openxmlformats.org/officeDocument/2006/relationships/hyperlink" Target="http://dictybase.org/gene/DDB_G0285173" TargetMode="External"/><Relationship Id="rId272" Type="http://schemas.openxmlformats.org/officeDocument/2006/relationships/hyperlink" Target="http://dictybase.org/gene/DDB_G0271468" TargetMode="External"/><Relationship Id="rId273" Type="http://schemas.openxmlformats.org/officeDocument/2006/relationships/hyperlink" Target="http://dictybase.org/gene/DDB_G0279531" TargetMode="External"/><Relationship Id="rId274" Type="http://schemas.openxmlformats.org/officeDocument/2006/relationships/hyperlink" Target="http://dictybase.org/gene/DDB_G0278865" TargetMode="External"/><Relationship Id="rId275" Type="http://schemas.openxmlformats.org/officeDocument/2006/relationships/hyperlink" Target="http://dictybase.org/gene/DDB_G0273289" TargetMode="External"/><Relationship Id="rId276" Type="http://schemas.openxmlformats.org/officeDocument/2006/relationships/hyperlink" Target="http://dictybase.org/gene/DDB_G0293954" TargetMode="External"/><Relationship Id="rId277" Type="http://schemas.openxmlformats.org/officeDocument/2006/relationships/hyperlink" Target="http://dictybase.org/gene/DDB_G0285929" TargetMode="External"/><Relationship Id="rId278" Type="http://schemas.openxmlformats.org/officeDocument/2006/relationships/hyperlink" Target="http://dictybase.org/gene/DDB_G0288279" TargetMode="External"/><Relationship Id="rId279" Type="http://schemas.openxmlformats.org/officeDocument/2006/relationships/hyperlink" Target="http://dictybase.org/gene/DDB_G0292936" TargetMode="External"/><Relationship Id="rId280" Type="http://schemas.openxmlformats.org/officeDocument/2006/relationships/hyperlink" Target="http://dictybase.org/gene/DDB_G0287885" TargetMode="External"/><Relationship Id="rId281" Type="http://schemas.openxmlformats.org/officeDocument/2006/relationships/hyperlink" Target="http://dictybase.org/gene/DDB_G0279085" TargetMode="External"/><Relationship Id="rId282" Type="http://schemas.openxmlformats.org/officeDocument/2006/relationships/hyperlink" Target="http://dictybase.org/gene/DDB_G0275493" TargetMode="External"/><Relationship Id="rId283" Type="http://schemas.openxmlformats.org/officeDocument/2006/relationships/hyperlink" Target="http://dictybase.org/gene/DDB_G0277439" TargetMode="External"/><Relationship Id="rId284" Type="http://schemas.openxmlformats.org/officeDocument/2006/relationships/hyperlink" Target="http://dictybase.org/gene/DDB_G0283617" TargetMode="External"/><Relationship Id="rId285" Type="http://schemas.openxmlformats.org/officeDocument/2006/relationships/hyperlink" Target="http://dictybase.org/gene/DDB_G0287259" TargetMode="External"/><Relationship Id="rId286" Type="http://schemas.openxmlformats.org/officeDocument/2006/relationships/hyperlink" Target="http://dictybase.org/gene/DDB_G0277503" TargetMode="External"/><Relationship Id="rId287" Type="http://schemas.openxmlformats.org/officeDocument/2006/relationships/hyperlink" Target="http://dictybase.org/gene/DDB_G0289243" TargetMode="External"/><Relationship Id="rId288" Type="http://schemas.openxmlformats.org/officeDocument/2006/relationships/hyperlink" Target="http://dictybase.org/gene/DDB_G0269388" TargetMode="External"/><Relationship Id="rId289" Type="http://schemas.openxmlformats.org/officeDocument/2006/relationships/hyperlink" Target="http://dictybase.org/gene/DDB_G0271134" TargetMode="External"/><Relationship Id="rId290" Type="http://schemas.openxmlformats.org/officeDocument/2006/relationships/hyperlink" Target="http://dictybase.org/gene/DDB_G0271178" TargetMode="External"/><Relationship Id="rId291" Type="http://schemas.openxmlformats.org/officeDocument/2006/relationships/hyperlink" Target="http://dictybase.org/gene/DDB_G0271196" TargetMode="External"/><Relationship Id="rId292" Type="http://schemas.openxmlformats.org/officeDocument/2006/relationships/hyperlink" Target="http://dictybase.org/gene/DDB_G0271314" TargetMode="External"/><Relationship Id="rId293" Type="http://schemas.openxmlformats.org/officeDocument/2006/relationships/hyperlink" Target="http://dictybase.org/gene/DDB_G0273155" TargetMode="External"/><Relationship Id="rId294" Type="http://schemas.openxmlformats.org/officeDocument/2006/relationships/hyperlink" Target="http://dictybase.org/gene/DDB_G0274335" TargetMode="External"/><Relationship Id="rId295" Type="http://schemas.openxmlformats.org/officeDocument/2006/relationships/hyperlink" Target="http://dictybase.org/gene/DDB_G0287561" TargetMode="External"/><Relationship Id="rId296" Type="http://schemas.openxmlformats.org/officeDocument/2006/relationships/hyperlink" Target="http://dictybase.org/gene/DDB_G0288489" TargetMode="External"/><Relationship Id="rId297" Type="http://schemas.openxmlformats.org/officeDocument/2006/relationships/hyperlink" Target="http://dictybase.org/gene/DDB_G0267566" TargetMode="External"/><Relationship Id="rId298" Type="http://schemas.openxmlformats.org/officeDocument/2006/relationships/hyperlink" Target="http://dictybase.org/gene/DDB_G0268284" TargetMode="External"/><Relationship Id="rId299" Type="http://schemas.openxmlformats.org/officeDocument/2006/relationships/hyperlink" Target="http://dictybase.org/gene/DDB_G0268304" TargetMode="External"/><Relationship Id="rId300" Type="http://schemas.openxmlformats.org/officeDocument/2006/relationships/hyperlink" Target="http://dictybase.org/gene/DDB_G0270086" TargetMode="External"/><Relationship Id="rId301" Type="http://schemas.openxmlformats.org/officeDocument/2006/relationships/hyperlink" Target="http://dictybase.org/gene/DDB_G0270342" TargetMode="External"/><Relationship Id="rId302" Type="http://schemas.openxmlformats.org/officeDocument/2006/relationships/hyperlink" Target="http://dictybase.org/gene/DDB_G0270600" TargetMode="External"/><Relationship Id="rId303" Type="http://schemas.openxmlformats.org/officeDocument/2006/relationships/hyperlink" Target="http://dictybase.org/gene/DDB_G0271770" TargetMode="External"/><Relationship Id="rId304" Type="http://schemas.openxmlformats.org/officeDocument/2006/relationships/hyperlink" Target="http://dictybase.org/gene/DDB_G0271908" TargetMode="External"/><Relationship Id="rId305" Type="http://schemas.openxmlformats.org/officeDocument/2006/relationships/hyperlink" Target="http://dictybase.org/gene/DDB_G0272042" TargetMode="External"/><Relationship Id="rId306" Type="http://schemas.openxmlformats.org/officeDocument/2006/relationships/hyperlink" Target="http://dictybase.org/gene/DDB_G0272316" TargetMode="External"/><Relationship Id="rId307" Type="http://schemas.openxmlformats.org/officeDocument/2006/relationships/hyperlink" Target="http://dictybase.org/gene/DDB_G0273367" TargetMode="External"/><Relationship Id="rId308" Type="http://schemas.openxmlformats.org/officeDocument/2006/relationships/hyperlink" Target="http://dictybase.org/gene/DDB_G0275439" TargetMode="External"/><Relationship Id="rId309" Type="http://schemas.openxmlformats.org/officeDocument/2006/relationships/hyperlink" Target="http://dictybase.org/gene/DDB_G0279337" TargetMode="External"/><Relationship Id="rId310" Type="http://schemas.openxmlformats.org/officeDocument/2006/relationships/hyperlink" Target="http://dictybase.org/gene/DDB_G0280547" TargetMode="External"/><Relationship Id="rId311" Type="http://schemas.openxmlformats.org/officeDocument/2006/relationships/hyperlink" Target="http://dictybase.org/gene/DDB_G0280643" TargetMode="External"/><Relationship Id="rId312" Type="http://schemas.openxmlformats.org/officeDocument/2006/relationships/hyperlink" Target="http://dictybase.org/gene/DDB_G0280717" TargetMode="External"/><Relationship Id="rId313" Type="http://schemas.openxmlformats.org/officeDocument/2006/relationships/hyperlink" Target="http://dictybase.org/gene/DDB_G0280847" TargetMode="External"/><Relationship Id="rId314" Type="http://schemas.openxmlformats.org/officeDocument/2006/relationships/hyperlink" Target="http://dictybase.org/gene/DDB_G0280859" TargetMode="External"/><Relationship Id="rId315" Type="http://schemas.openxmlformats.org/officeDocument/2006/relationships/hyperlink" Target="http://dictybase.org/gene/DDB_G0280871" TargetMode="External"/><Relationship Id="rId316" Type="http://schemas.openxmlformats.org/officeDocument/2006/relationships/hyperlink" Target="http://dictybase.org/gene/DDB_G0280873" TargetMode="External"/><Relationship Id="rId317" Type="http://schemas.openxmlformats.org/officeDocument/2006/relationships/hyperlink" Target="http://dictybase.org/gene/DDB_G0280949" TargetMode="External"/><Relationship Id="rId318" Type="http://schemas.openxmlformats.org/officeDocument/2006/relationships/hyperlink" Target="http://dictybase.org/gene/DDB_G0280953" TargetMode="External"/><Relationship Id="rId319" Type="http://schemas.openxmlformats.org/officeDocument/2006/relationships/hyperlink" Target="http://dictybase.org/gene/DDB_G0281689" TargetMode="External"/><Relationship Id="rId320" Type="http://schemas.openxmlformats.org/officeDocument/2006/relationships/hyperlink" Target="http://dictybase.org/gene/DDB_G0282551" TargetMode="External"/><Relationship Id="rId321" Type="http://schemas.openxmlformats.org/officeDocument/2006/relationships/hyperlink" Target="http://dictybase.org/gene/DDB_G0283613" TargetMode="External"/><Relationship Id="rId322" Type="http://schemas.openxmlformats.org/officeDocument/2006/relationships/hyperlink" Target="http://dictybase.org/gene/DDB_G0284527" TargetMode="External"/><Relationship Id="rId323" Type="http://schemas.openxmlformats.org/officeDocument/2006/relationships/hyperlink" Target="http://dictybase.org/gene/DDB_G0284529" TargetMode="External"/><Relationship Id="rId324" Type="http://schemas.openxmlformats.org/officeDocument/2006/relationships/hyperlink" Target="http://dictybase.org/gene/DDB_G0284983" TargetMode="External"/><Relationship Id="rId325" Type="http://schemas.openxmlformats.org/officeDocument/2006/relationships/hyperlink" Target="http://dictybase.org/gene/DDB_G0285697" TargetMode="External"/><Relationship Id="rId326" Type="http://schemas.openxmlformats.org/officeDocument/2006/relationships/hyperlink" Target="http://dictybase.org/gene/DDB_G0286685" TargetMode="External"/><Relationship Id="rId327" Type="http://schemas.openxmlformats.org/officeDocument/2006/relationships/hyperlink" Target="http://dictybase.org/gene/DDB_G0286689" TargetMode="External"/><Relationship Id="rId328" Type="http://schemas.openxmlformats.org/officeDocument/2006/relationships/hyperlink" Target="http://dictybase.org/gene/DDB_G0286781" TargetMode="External"/><Relationship Id="rId329" Type="http://schemas.openxmlformats.org/officeDocument/2006/relationships/hyperlink" Target="http://dictybase.org/gene/DDB_G0287863" TargetMode="External"/><Relationship Id="rId330" Type="http://schemas.openxmlformats.org/officeDocument/2006/relationships/hyperlink" Target="http://dictybase.org/gene/DDB_G0288869" TargetMode="External"/><Relationship Id="rId331" Type="http://schemas.openxmlformats.org/officeDocument/2006/relationships/hyperlink" Target="http://dictybase.org/gene/DDB_G0288967" TargetMode="External"/><Relationship Id="rId332" Type="http://schemas.openxmlformats.org/officeDocument/2006/relationships/hyperlink" Target="http://dictybase.org/gene/DDB_G0290847" TargetMode="External"/><Relationship Id="rId333" Type="http://schemas.openxmlformats.org/officeDocument/2006/relationships/hyperlink" Target="http://dictybase.org/gene/DDB_G0290855" TargetMode="External"/><Relationship Id="rId334" Type="http://schemas.openxmlformats.org/officeDocument/2006/relationships/hyperlink" Target="http://dictybase.org/gene/DDB_G0291514" TargetMode="External"/><Relationship Id="rId335" Type="http://schemas.openxmlformats.org/officeDocument/2006/relationships/hyperlink" Target="http://dictybase.org/gene/DDB_G0291516" TargetMode="External"/><Relationship Id="rId336" Type="http://schemas.openxmlformats.org/officeDocument/2006/relationships/hyperlink" Target="http://dictybase.org/gene/DDB_G0291604" TargetMode="External"/><Relationship Id="rId337" Type="http://schemas.openxmlformats.org/officeDocument/2006/relationships/hyperlink" Target="http://dictybase.org/gene/DDB_G0291664" TargetMode="External"/><Relationship Id="rId338" Type="http://schemas.openxmlformats.org/officeDocument/2006/relationships/hyperlink" Target="http://dictybase.org/gene/DDB_G0291668" TargetMode="External"/><Relationship Id="rId339" Type="http://schemas.openxmlformats.org/officeDocument/2006/relationships/hyperlink" Target="http://dictybase.org/gene/DDB_G0293112" TargetMode="External"/><Relationship Id="rId340" Type="http://schemas.openxmlformats.org/officeDocument/2006/relationships/hyperlink" Target="http://dictybase.org/gene/DDB_G0293638" TargetMode="External"/><Relationship Id="rId341" Type="http://schemas.openxmlformats.org/officeDocument/2006/relationships/hyperlink" Target="http://dictybase.org/gene/DDB_G0293822" TargetMode="External"/><Relationship Id="rId342" Type="http://schemas.openxmlformats.org/officeDocument/2006/relationships/drawing" Target="../drawings/drawing1.xml"/>
</Relationships>
</file>

<file path=xl/worksheets/_rels/sheet3.xml.rels><?xml version="1.0" encoding="UTF-8"?>
<Relationships xmlns="http://schemas.openxmlformats.org/package/2006/relationships"><Relationship Id="rId1" Type="http://schemas.openxmlformats.org/officeDocument/2006/relationships/hyperlink" Target="http://dictybase.org/gene/DDB_G0272813"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3:J15"/>
  <sheetViews>
    <sheetView showFormulas="false" showGridLines="true" showRowColHeaders="true" showZeros="true" rightToLeft="false" tabSelected="false" showOutlineSymbols="true" defaultGridColor="true" view="normal" topLeftCell="A7" colorId="64" zoomScale="100" zoomScaleNormal="100" zoomScalePageLayoutView="100" workbookViewId="0">
      <selection pane="topLeft" activeCell="B14" activeCellId="0" sqref="B14"/>
    </sheetView>
  </sheetViews>
  <sheetFormatPr defaultColWidth="11.421875" defaultRowHeight="12.75" zeroHeight="false" outlineLevelRow="0" outlineLevelCol="0"/>
  <cols>
    <col collapsed="false" customWidth="false" hidden="false" outlineLevel="0" max="257" min="1" style="1" width="11.42"/>
  </cols>
  <sheetData>
    <row r="3" customFormat="false" ht="13.5" hidden="false" customHeight="false" outlineLevel="0" collapsed="false"/>
    <row r="4" customFormat="false" ht="354.95" hidden="false" customHeight="true" outlineLevel="0" collapsed="false">
      <c r="B4" s="2" t="s">
        <v>0</v>
      </c>
      <c r="C4" s="2"/>
      <c r="D4" s="2"/>
      <c r="E4" s="2"/>
      <c r="F4" s="2"/>
      <c r="G4" s="2"/>
      <c r="H4" s="2"/>
      <c r="I4" s="2"/>
      <c r="J4" s="2"/>
    </row>
    <row r="5" customFormat="false" ht="13.5" hidden="false" customHeight="false" outlineLevel="0" collapsed="false"/>
    <row r="7" customFormat="false" ht="12.75" hidden="false" customHeight="false" outlineLevel="0" collapsed="false">
      <c r="B7" s="3" t="s">
        <v>1</v>
      </c>
    </row>
    <row r="9" customFormat="false" ht="13.5" hidden="false" customHeight="false" outlineLevel="0" collapsed="false"/>
    <row r="10" customFormat="false" ht="300" hidden="false" customHeight="true" outlineLevel="0" collapsed="false">
      <c r="B10" s="4" t="s">
        <v>2</v>
      </c>
      <c r="C10" s="4"/>
      <c r="D10" s="4"/>
      <c r="E10" s="4"/>
      <c r="F10" s="4"/>
      <c r="G10" s="4"/>
      <c r="H10" s="4"/>
      <c r="I10" s="4"/>
      <c r="J10" s="4"/>
    </row>
    <row r="13" customFormat="false" ht="12.75" hidden="false" customHeight="false" outlineLevel="0" collapsed="false">
      <c r="B13" s="3"/>
    </row>
    <row r="14" customFormat="false" ht="12.75" hidden="false" customHeight="false" outlineLevel="0" collapsed="false">
      <c r="B14" s="3" t="s">
        <v>3</v>
      </c>
    </row>
    <row r="15" customFormat="false" ht="12.75" hidden="false" customHeight="false" outlineLevel="0" collapsed="false">
      <c r="B15" s="3" t="s">
        <v>4</v>
      </c>
    </row>
  </sheetData>
  <mergeCells count="2">
    <mergeCell ref="B4:J4"/>
    <mergeCell ref="B10:J10"/>
  </mergeCells>
  <hyperlinks>
    <hyperlink ref="B7" r:id="rId1" display="confidence intervals for Poisson"/>
  </hyperlink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B434"/>
  <sheetViews>
    <sheetView showFormulas="false" showGridLines="true" showRowColHeaders="true" showZeros="true" rightToLeft="false" tabSelected="true" showOutlineSymbols="true" defaultGridColor="true" view="normal" topLeftCell="A1" colorId="64" zoomScale="75" zoomScaleNormal="75" zoomScalePageLayoutView="100" workbookViewId="0">
      <pane xSplit="0" ySplit="6150" topLeftCell="A393" activePane="topLeft" state="split"/>
      <selection pane="topLeft" activeCell="A5" activeCellId="0" sqref="A5:IV5"/>
      <selection pane="bottomLeft" activeCell="A393" activeCellId="0" sqref="A393"/>
    </sheetView>
  </sheetViews>
  <sheetFormatPr defaultColWidth="11.421875" defaultRowHeight="15.75" zeroHeight="false" outlineLevelRow="0" outlineLevelCol="0"/>
  <cols>
    <col collapsed="false" customWidth="true" hidden="false" outlineLevel="0" max="1" min="1" style="5" width="24.7"/>
    <col collapsed="false" customWidth="true" hidden="false" outlineLevel="0" max="2" min="2" style="6" width="34.7"/>
    <col collapsed="false" customWidth="true" hidden="false" outlineLevel="0" max="3" min="3" style="7" width="26.7"/>
    <col collapsed="false" customWidth="true" hidden="false" outlineLevel="0" max="4" min="4" style="7" width="22.85"/>
    <col collapsed="false" customWidth="true" hidden="false" outlineLevel="0" max="5" min="5" style="7" width="22.7"/>
    <col collapsed="false" customWidth="true" hidden="false" outlineLevel="0" max="7" min="6" style="8" width="22.85"/>
    <col collapsed="false" customWidth="true" hidden="true" outlineLevel="0" max="8" min="8" style="9" width="0.13"/>
    <col collapsed="false" customWidth="true" hidden="false" outlineLevel="0" max="9" min="9" style="9" width="60.28"/>
    <col collapsed="false" customWidth="true" hidden="false" outlineLevel="0" max="10" min="10" style="9" width="76.56"/>
    <col collapsed="false" customWidth="true" hidden="false" outlineLevel="0" max="11" min="11" style="10" width="11.85"/>
    <col collapsed="false" customWidth="true" hidden="false" outlineLevel="0" max="12" min="12" style="9" width="11.85"/>
    <col collapsed="false" customWidth="true" hidden="false" outlineLevel="0" max="13" min="13" style="10" width="11.85"/>
    <col collapsed="false" customWidth="true" hidden="false" outlineLevel="0" max="14" min="14" style="9" width="11.85"/>
    <col collapsed="false" customWidth="true" hidden="false" outlineLevel="0" max="15" min="15" style="10" width="11.85"/>
    <col collapsed="false" customWidth="true" hidden="false" outlineLevel="0" max="16" min="16" style="9" width="11.85"/>
    <col collapsed="false" customWidth="true" hidden="false" outlineLevel="0" max="17" min="17" style="10" width="11.85"/>
    <col collapsed="false" customWidth="true" hidden="false" outlineLevel="0" max="18" min="18" style="9" width="11.85"/>
    <col collapsed="false" customWidth="true" hidden="false" outlineLevel="0" max="19" min="19" style="10" width="11.85"/>
    <col collapsed="false" customWidth="true" hidden="false" outlineLevel="0" max="20" min="20" style="10" width="11.7"/>
    <col collapsed="false" customWidth="true" hidden="false" outlineLevel="0" max="21" min="21" style="11" width="23.7"/>
    <col collapsed="false" customWidth="true" hidden="false" outlineLevel="0" max="23" min="22" style="12" width="22.85"/>
    <col collapsed="false" customWidth="true" hidden="false" outlineLevel="0" max="24" min="24" style="9" width="14.85"/>
    <col collapsed="false" customWidth="true" hidden="false" outlineLevel="0" max="38" min="25" style="9" width="10.56"/>
    <col collapsed="false" customWidth="true" hidden="false" outlineLevel="0" max="39" min="39" style="13" width="10.85"/>
    <col collapsed="false" customWidth="true" hidden="false" outlineLevel="0" max="40" min="40" style="5" width="12.85"/>
    <col collapsed="false" customWidth="true" hidden="false" outlineLevel="0" max="41" min="41" style="9" width="10.56"/>
    <col collapsed="false" customWidth="true" hidden="false" outlineLevel="0" max="42" min="42" style="9" width="10.42"/>
    <col collapsed="false" customWidth="true" hidden="false" outlineLevel="0" max="49" min="43" style="9" width="10.56"/>
    <col collapsed="false" customWidth="true" hidden="false" outlineLevel="0" max="50" min="50" style="9" width="10.85"/>
    <col collapsed="false" customWidth="true" hidden="false" outlineLevel="0" max="51" min="51" style="9" width="10.56"/>
    <col collapsed="false" customWidth="true" hidden="false" outlineLevel="0" max="52" min="52" style="9" width="10.7"/>
    <col collapsed="false" customWidth="true" hidden="false" outlineLevel="0" max="53" min="53" style="9" width="10.56"/>
    <col collapsed="false" customWidth="true" hidden="false" outlineLevel="0" max="54" min="54" style="9" width="10.85"/>
    <col collapsed="false" customWidth="true" hidden="false" outlineLevel="0" max="59" min="55" style="9" width="10.56"/>
    <col collapsed="false" customWidth="true" hidden="false" outlineLevel="0" max="60" min="60" style="13" width="10.42"/>
    <col collapsed="false" customWidth="true" hidden="false" outlineLevel="0" max="61" min="61" style="13" width="14.56"/>
    <col collapsed="false" customWidth="true" hidden="false" outlineLevel="0" max="62" min="62" style="13" width="4.56"/>
    <col collapsed="false" customWidth="true" hidden="false" outlineLevel="0" max="63" min="63" style="13" width="4.28"/>
    <col collapsed="false" customWidth="true" hidden="false" outlineLevel="0" max="64" min="64" style="14" width="13.13"/>
    <col collapsed="false" customWidth="true" hidden="false" outlineLevel="0" max="68" min="65" style="15" width="34.7"/>
    <col collapsed="false" customWidth="false" hidden="false" outlineLevel="0" max="69" min="69" style="16" width="11.42"/>
    <col collapsed="false" customWidth="true" hidden="false" outlineLevel="0" max="70" min="70" style="5" width="11.28"/>
    <col collapsed="false" customWidth="false" hidden="false" outlineLevel="0" max="257" min="71" style="5" width="11.42"/>
  </cols>
  <sheetData>
    <row r="1" customFormat="false" ht="33" hidden="false" customHeight="true" outlineLevel="0" collapsed="false">
      <c r="A1" s="17" t="s">
        <v>5</v>
      </c>
      <c r="B1" s="18" t="s">
        <v>6</v>
      </c>
      <c r="C1" s="19"/>
      <c r="D1" s="19"/>
      <c r="E1" s="19"/>
      <c r="F1" s="19"/>
      <c r="G1" s="19"/>
      <c r="H1" s="19"/>
      <c r="I1" s="19"/>
      <c r="J1" s="19"/>
      <c r="X1" s="5"/>
      <c r="BI1" s="0"/>
    </row>
    <row r="2" s="30" customFormat="true" ht="4.5" hidden="false" customHeight="true" outlineLevel="0" collapsed="false">
      <c r="A2" s="20"/>
      <c r="B2" s="21" t="s">
        <v>7</v>
      </c>
      <c r="C2" s="22"/>
      <c r="D2" s="23"/>
      <c r="E2" s="23"/>
      <c r="F2" s="24"/>
      <c r="G2" s="24"/>
      <c r="H2" s="25"/>
      <c r="I2" s="26"/>
      <c r="J2" s="27"/>
      <c r="K2" s="28"/>
      <c r="L2" s="25"/>
      <c r="M2" s="28"/>
      <c r="N2" s="25"/>
      <c r="O2" s="28"/>
      <c r="P2" s="25"/>
      <c r="Q2" s="28"/>
      <c r="R2" s="25"/>
      <c r="S2" s="28"/>
      <c r="T2" s="28"/>
      <c r="U2" s="11"/>
      <c r="V2" s="12"/>
      <c r="W2" s="12"/>
      <c r="X2" s="5"/>
      <c r="Y2" s="25"/>
      <c r="Z2" s="25"/>
      <c r="AA2" s="25"/>
      <c r="AB2" s="25"/>
      <c r="AC2" s="25"/>
      <c r="AD2" s="25"/>
      <c r="AE2" s="25"/>
      <c r="AF2" s="25"/>
      <c r="AG2" s="25"/>
      <c r="AH2" s="25"/>
      <c r="AI2" s="25"/>
      <c r="AJ2" s="25"/>
      <c r="AK2" s="25"/>
      <c r="AL2" s="25"/>
      <c r="AM2" s="29"/>
      <c r="AO2" s="25"/>
      <c r="AP2" s="25"/>
      <c r="AQ2" s="25"/>
      <c r="AR2" s="25"/>
      <c r="AS2" s="25"/>
      <c r="AT2" s="25"/>
      <c r="AU2" s="25"/>
      <c r="AV2" s="25"/>
      <c r="AW2" s="25"/>
      <c r="AX2" s="25"/>
      <c r="AY2" s="25"/>
      <c r="AZ2" s="25"/>
      <c r="BA2" s="25"/>
      <c r="BB2" s="25"/>
      <c r="BC2" s="25"/>
      <c r="BD2" s="25"/>
      <c r="BE2" s="25"/>
      <c r="BF2" s="25"/>
      <c r="BG2" s="25"/>
      <c r="BH2" s="29"/>
      <c r="BI2" s="29"/>
      <c r="BJ2" s="31"/>
      <c r="BK2" s="29"/>
      <c r="BL2" s="14"/>
      <c r="BM2" s="15"/>
      <c r="BN2" s="15"/>
      <c r="BO2" s="15"/>
      <c r="BP2" s="15"/>
      <c r="BQ2" s="16"/>
      <c r="BR2" s="5"/>
      <c r="BS2" s="5"/>
      <c r="BT2" s="5"/>
      <c r="BU2" s="5"/>
      <c r="BV2" s="5"/>
      <c r="BW2" s="5"/>
      <c r="BX2" s="5"/>
      <c r="BY2" s="5"/>
      <c r="BZ2" s="5"/>
      <c r="CA2" s="5"/>
      <c r="CB2" s="5"/>
      <c r="CC2" s="5"/>
      <c r="CD2" s="5"/>
      <c r="CE2" s="5"/>
      <c r="CF2" s="5"/>
      <c r="CG2" s="5"/>
      <c r="CH2" s="5"/>
      <c r="CI2" s="5"/>
      <c r="CJ2" s="5"/>
      <c r="CK2" s="5"/>
      <c r="CL2" s="5"/>
      <c r="CM2" s="5"/>
      <c r="CN2" s="5"/>
      <c r="CO2" s="5"/>
      <c r="CP2" s="5"/>
      <c r="CQ2" s="5"/>
      <c r="CR2" s="5"/>
      <c r="CS2" s="5"/>
      <c r="CT2" s="5"/>
      <c r="CU2" s="5"/>
      <c r="CV2" s="5"/>
      <c r="CW2" s="5"/>
      <c r="CX2" s="5"/>
      <c r="CY2" s="5"/>
      <c r="CZ2" s="5"/>
      <c r="DA2" s="5"/>
      <c r="DB2" s="5"/>
      <c r="DC2" s="5"/>
      <c r="DD2" s="5"/>
      <c r="DE2" s="5"/>
      <c r="DF2" s="5"/>
      <c r="DG2" s="5"/>
      <c r="DH2" s="5"/>
      <c r="DI2" s="5"/>
      <c r="DJ2" s="5"/>
      <c r="DK2" s="5"/>
      <c r="DL2" s="5"/>
      <c r="DM2" s="5"/>
      <c r="DN2" s="5"/>
      <c r="DO2" s="5"/>
      <c r="DP2" s="5"/>
      <c r="DQ2" s="5"/>
      <c r="DR2" s="5"/>
      <c r="DS2" s="5"/>
      <c r="DT2" s="5"/>
      <c r="DU2" s="5"/>
      <c r="DV2" s="5"/>
      <c r="DW2" s="5"/>
      <c r="DX2" s="5"/>
      <c r="DY2" s="5"/>
      <c r="DZ2" s="5"/>
      <c r="EA2" s="5"/>
      <c r="EB2" s="5"/>
    </row>
    <row r="3" customFormat="false" ht="24.75" hidden="false" customHeight="true" outlineLevel="0" collapsed="false">
      <c r="A3" s="32" t="s">
        <v>8</v>
      </c>
      <c r="B3" s="32"/>
      <c r="C3" s="33" t="s">
        <v>9</v>
      </c>
      <c r="D3" s="33"/>
      <c r="E3" s="33"/>
      <c r="F3" s="34"/>
      <c r="G3" s="34"/>
      <c r="H3" s="35"/>
      <c r="I3" s="36" t="s">
        <v>10</v>
      </c>
      <c r="J3" s="36"/>
      <c r="K3" s="33" t="s">
        <v>11</v>
      </c>
      <c r="L3" s="33"/>
      <c r="M3" s="33"/>
      <c r="N3" s="33"/>
      <c r="O3" s="33"/>
      <c r="P3" s="33"/>
      <c r="Q3" s="33"/>
      <c r="R3" s="33"/>
      <c r="S3" s="33"/>
      <c r="T3" s="33"/>
      <c r="U3" s="33"/>
      <c r="V3" s="33"/>
      <c r="W3" s="7"/>
      <c r="X3" s="7"/>
      <c r="Y3" s="33" t="s">
        <v>12</v>
      </c>
      <c r="Z3" s="33"/>
      <c r="AA3" s="33"/>
      <c r="AB3" s="33"/>
      <c r="AC3" s="33"/>
      <c r="AD3" s="33"/>
      <c r="AE3" s="33"/>
      <c r="AF3" s="33"/>
      <c r="AG3" s="33"/>
      <c r="AH3" s="33"/>
      <c r="AI3" s="33"/>
      <c r="AJ3" s="33"/>
      <c r="AK3" s="33"/>
      <c r="AL3" s="33"/>
      <c r="AM3" s="33"/>
      <c r="AO3" s="37" t="s">
        <v>13</v>
      </c>
      <c r="AP3" s="37"/>
      <c r="AQ3" s="37"/>
      <c r="AR3" s="37"/>
      <c r="AS3" s="37"/>
      <c r="AT3" s="37"/>
      <c r="AU3" s="37"/>
      <c r="AV3" s="37"/>
      <c r="AW3" s="37"/>
      <c r="AX3" s="37"/>
      <c r="AY3" s="37"/>
      <c r="AZ3" s="37"/>
      <c r="BA3" s="37"/>
      <c r="BB3" s="37"/>
      <c r="BC3" s="37"/>
      <c r="BD3" s="37"/>
      <c r="BE3" s="37"/>
      <c r="BF3" s="37"/>
      <c r="BG3" s="37"/>
      <c r="BH3" s="37"/>
      <c r="BI3" s="37"/>
      <c r="BJ3" s="7"/>
      <c r="BK3" s="38"/>
      <c r="BM3" s="39" t="s">
        <v>14</v>
      </c>
      <c r="BN3" s="39"/>
      <c r="BO3" s="39" t="s">
        <v>15</v>
      </c>
      <c r="BP3" s="39"/>
    </row>
    <row r="4" s="61" customFormat="true" ht="222.75" hidden="false" customHeight="true" outlineLevel="0" collapsed="false">
      <c r="A4" s="40" t="s">
        <v>16</v>
      </c>
      <c r="B4" s="41" t="s">
        <v>17</v>
      </c>
      <c r="C4" s="42" t="s">
        <v>18</v>
      </c>
      <c r="D4" s="42" t="s">
        <v>19</v>
      </c>
      <c r="E4" s="42" t="s">
        <v>20</v>
      </c>
      <c r="F4" s="43" t="s">
        <v>21</v>
      </c>
      <c r="G4" s="43" t="s">
        <v>22</v>
      </c>
      <c r="H4" s="44"/>
      <c r="I4" s="45" t="s">
        <v>23</v>
      </c>
      <c r="J4" s="45" t="s">
        <v>24</v>
      </c>
      <c r="K4" s="46" t="s">
        <v>25</v>
      </c>
      <c r="L4" s="47" t="s">
        <v>26</v>
      </c>
      <c r="M4" s="47" t="s">
        <v>27</v>
      </c>
      <c r="N4" s="47" t="s">
        <v>28</v>
      </c>
      <c r="O4" s="47" t="s">
        <v>29</v>
      </c>
      <c r="P4" s="47" t="s">
        <v>30</v>
      </c>
      <c r="Q4" s="47" t="s">
        <v>31</v>
      </c>
      <c r="R4" s="48" t="s">
        <v>32</v>
      </c>
      <c r="S4" s="49" t="s">
        <v>33</v>
      </c>
      <c r="T4" s="49" t="s">
        <v>34</v>
      </c>
      <c r="U4" s="50" t="s">
        <v>35</v>
      </c>
      <c r="V4" s="50" t="s">
        <v>36</v>
      </c>
      <c r="W4" s="51"/>
      <c r="X4" s="52"/>
      <c r="Y4" s="53" t="s">
        <v>37</v>
      </c>
      <c r="Z4" s="53" t="s">
        <v>38</v>
      </c>
      <c r="AA4" s="53" t="s">
        <v>39</v>
      </c>
      <c r="AB4" s="53" t="s">
        <v>40</v>
      </c>
      <c r="AC4" s="53" t="s">
        <v>41</v>
      </c>
      <c r="AD4" s="53" t="s">
        <v>42</v>
      </c>
      <c r="AE4" s="53" t="s">
        <v>43</v>
      </c>
      <c r="AF4" s="53" t="s">
        <v>44</v>
      </c>
      <c r="AG4" s="53" t="s">
        <v>45</v>
      </c>
      <c r="AH4" s="53" t="s">
        <v>46</v>
      </c>
      <c r="AI4" s="53" t="s">
        <v>47</v>
      </c>
      <c r="AJ4" s="53" t="s">
        <v>48</v>
      </c>
      <c r="AK4" s="53" t="s">
        <v>49</v>
      </c>
      <c r="AL4" s="53" t="s">
        <v>50</v>
      </c>
      <c r="AM4" s="53" t="s">
        <v>51</v>
      </c>
      <c r="AN4" s="54"/>
      <c r="AO4" s="55" t="s">
        <v>52</v>
      </c>
      <c r="AP4" s="55" t="s">
        <v>53</v>
      </c>
      <c r="AQ4" s="55" t="s">
        <v>54</v>
      </c>
      <c r="AR4" s="55" t="s">
        <v>55</v>
      </c>
      <c r="AS4" s="55" t="s">
        <v>56</v>
      </c>
      <c r="AT4" s="55" t="s">
        <v>57</v>
      </c>
      <c r="AU4" s="55" t="s">
        <v>58</v>
      </c>
      <c r="AV4" s="55" t="s">
        <v>59</v>
      </c>
      <c r="AW4" s="55" t="s">
        <v>60</v>
      </c>
      <c r="AX4" s="55" t="s">
        <v>61</v>
      </c>
      <c r="AY4" s="55" t="s">
        <v>62</v>
      </c>
      <c r="AZ4" s="55" t="s">
        <v>63</v>
      </c>
      <c r="BA4" s="55" t="s">
        <v>64</v>
      </c>
      <c r="BB4" s="55" t="s">
        <v>65</v>
      </c>
      <c r="BC4" s="55" t="s">
        <v>66</v>
      </c>
      <c r="BD4" s="55" t="s">
        <v>67</v>
      </c>
      <c r="BE4" s="55" t="s">
        <v>68</v>
      </c>
      <c r="BF4" s="55" t="s">
        <v>69</v>
      </c>
      <c r="BG4" s="55" t="s">
        <v>70</v>
      </c>
      <c r="BH4" s="56" t="s">
        <v>51</v>
      </c>
      <c r="BI4" s="57" t="s">
        <v>71</v>
      </c>
      <c r="BJ4" s="58"/>
      <c r="BK4" s="58"/>
      <c r="BL4" s="59" t="s">
        <v>72</v>
      </c>
      <c r="BM4" s="60" t="s">
        <v>73</v>
      </c>
      <c r="BN4" s="60" t="s">
        <v>74</v>
      </c>
      <c r="BO4" s="60" t="s">
        <v>73</v>
      </c>
      <c r="BP4" s="60" t="s">
        <v>74</v>
      </c>
      <c r="BQ4" s="16"/>
      <c r="BR4" s="59"/>
      <c r="BS4" s="59"/>
      <c r="BU4" s="62"/>
      <c r="BV4" s="62"/>
      <c r="BW4" s="62"/>
    </row>
    <row r="5" customFormat="false" ht="15.75" hidden="false" customHeight="false" outlineLevel="0" collapsed="false">
      <c r="A5" s="63" t="s">
        <v>75</v>
      </c>
      <c r="B5" s="64" t="s">
        <v>6</v>
      </c>
      <c r="C5" s="65" t="s">
        <v>76</v>
      </c>
      <c r="D5" s="65" t="s">
        <v>77</v>
      </c>
      <c r="E5" s="65" t="s">
        <v>78</v>
      </c>
      <c r="F5" s="8" t="n">
        <v>2.71</v>
      </c>
      <c r="G5" s="8" t="n">
        <v>10.81</v>
      </c>
      <c r="H5" s="66"/>
      <c r="I5" s="67" t="s">
        <v>79</v>
      </c>
      <c r="J5" s="67" t="s">
        <v>80</v>
      </c>
      <c r="K5" s="68" t="n">
        <v>271</v>
      </c>
      <c r="L5" s="69" t="n">
        <v>4289</v>
      </c>
      <c r="M5" s="68" t="n">
        <v>963</v>
      </c>
      <c r="N5" s="69" t="n">
        <v>4739</v>
      </c>
      <c r="O5" s="68" t="n">
        <v>151</v>
      </c>
      <c r="P5" s="69" t="n">
        <v>864</v>
      </c>
      <c r="Q5" s="68" t="n">
        <v>2010</v>
      </c>
      <c r="R5" s="69" t="n">
        <v>9644</v>
      </c>
      <c r="S5" s="68" t="n">
        <f aca="false">K5+L5+O5+P5</f>
        <v>5575</v>
      </c>
      <c r="T5" s="68" t="n">
        <f aca="false">M5++N5+Q5+R5</f>
        <v>17356</v>
      </c>
      <c r="U5" s="70" t="s">
        <v>81</v>
      </c>
      <c r="V5" s="70" t="s">
        <v>82</v>
      </c>
      <c r="W5" s="70"/>
      <c r="X5" s="71"/>
      <c r="Y5" s="72" t="n">
        <v>63</v>
      </c>
      <c r="Z5" s="72" t="n">
        <v>24</v>
      </c>
      <c r="AA5" s="72" t="n">
        <v>144</v>
      </c>
      <c r="AB5" s="72" t="n">
        <v>444</v>
      </c>
      <c r="AC5" s="72" t="n">
        <v>217</v>
      </c>
      <c r="AD5" s="72" t="n">
        <v>465</v>
      </c>
      <c r="AE5" s="72" t="n">
        <v>391</v>
      </c>
      <c r="AF5" s="72" t="n">
        <v>474</v>
      </c>
      <c r="AG5" s="72" t="n">
        <v>199</v>
      </c>
      <c r="AH5" s="72" t="n">
        <v>382</v>
      </c>
      <c r="AI5" s="72" t="n">
        <v>31</v>
      </c>
      <c r="AJ5" s="72" t="n">
        <v>132</v>
      </c>
      <c r="AK5" s="72" t="n">
        <v>74</v>
      </c>
      <c r="AL5" s="72" t="n">
        <v>181</v>
      </c>
      <c r="AM5" s="73" t="n">
        <f aca="false">SUM(Y5:AL5)</f>
        <v>3221</v>
      </c>
      <c r="AO5" s="72" t="n">
        <v>549</v>
      </c>
      <c r="AP5" s="72" t="n">
        <v>255</v>
      </c>
      <c r="AQ5" s="72" t="n">
        <v>188</v>
      </c>
      <c r="AR5" s="72" t="n">
        <v>942</v>
      </c>
      <c r="AS5" s="72" t="n">
        <v>476</v>
      </c>
      <c r="AT5" s="72" t="n">
        <v>2014</v>
      </c>
      <c r="AU5" s="72" t="n">
        <v>493</v>
      </c>
      <c r="AV5" s="72" t="n">
        <v>342</v>
      </c>
      <c r="AW5" s="72" t="n">
        <v>159</v>
      </c>
      <c r="AX5" s="72" t="n">
        <v>289</v>
      </c>
      <c r="AY5" s="72" t="n">
        <v>236</v>
      </c>
      <c r="AZ5" s="72" t="n">
        <v>362</v>
      </c>
      <c r="BA5" s="72" t="n">
        <v>615</v>
      </c>
      <c r="BB5" s="72" t="n">
        <v>452</v>
      </c>
      <c r="BC5" s="72" t="n">
        <v>462</v>
      </c>
      <c r="BD5" s="72" t="n">
        <v>472</v>
      </c>
      <c r="BE5" s="72" t="n">
        <v>440</v>
      </c>
      <c r="BF5" s="72" t="n">
        <v>266</v>
      </c>
      <c r="BG5" s="72" t="n">
        <v>717</v>
      </c>
      <c r="BH5" s="73" t="n">
        <f aca="false">SUM(AO5:BG5)</f>
        <v>9729</v>
      </c>
      <c r="BI5" s="74" t="n">
        <v>0</v>
      </c>
      <c r="BJ5" s="73"/>
      <c r="BK5" s="73"/>
      <c r="BL5" s="14" t="n">
        <v>0.891</v>
      </c>
      <c r="BM5" s="15" t="n">
        <v>3.70507924091373</v>
      </c>
      <c r="BN5" s="15" t="n">
        <v>3.09933424210692</v>
      </c>
      <c r="BO5" s="15" t="n">
        <v>1.60644338465704</v>
      </c>
      <c r="BP5" s="15" t="n">
        <v>1.24799188519392</v>
      </c>
      <c r="BR5" s="75"/>
      <c r="BS5" s="75"/>
      <c r="BU5" s="14"/>
      <c r="BV5" s="14"/>
      <c r="BW5" s="14"/>
    </row>
    <row r="6" s="5" customFormat="true" ht="15.75" hidden="false" customHeight="false" outlineLevel="0" collapsed="false">
      <c r="A6" s="63" t="s">
        <v>83</v>
      </c>
      <c r="B6" s="64" t="s">
        <v>84</v>
      </c>
      <c r="C6" s="65" t="s">
        <v>76</v>
      </c>
      <c r="D6" s="65" t="s">
        <v>77</v>
      </c>
      <c r="E6" s="65" t="s">
        <v>85</v>
      </c>
      <c r="F6" s="8" t="n">
        <v>1.45</v>
      </c>
      <c r="G6" s="8" t="n">
        <v>4.47</v>
      </c>
      <c r="H6" s="76" t="s">
        <v>86</v>
      </c>
      <c r="I6" s="67" t="s">
        <v>87</v>
      </c>
      <c r="J6" s="67"/>
      <c r="K6" s="68" t="n">
        <v>66</v>
      </c>
      <c r="L6" s="5" t="n">
        <v>489</v>
      </c>
      <c r="M6" s="68" t="n">
        <v>122</v>
      </c>
      <c r="N6" s="5" t="n">
        <v>300</v>
      </c>
      <c r="O6" s="68" t="n">
        <v>22</v>
      </c>
      <c r="P6" s="5" t="n">
        <v>72</v>
      </c>
      <c r="Q6" s="68" t="n">
        <v>139</v>
      </c>
      <c r="R6" s="69" t="n">
        <v>9644</v>
      </c>
      <c r="S6" s="68" t="n">
        <f aca="false">K6+L6+O6+P6</f>
        <v>649</v>
      </c>
      <c r="T6" s="68" t="n">
        <f aca="false">M6++N6+Q6+R6</f>
        <v>10205</v>
      </c>
      <c r="U6" s="70" t="s">
        <v>88</v>
      </c>
      <c r="V6" s="70" t="s">
        <v>82</v>
      </c>
      <c r="W6" s="70"/>
      <c r="X6" s="9"/>
      <c r="Y6" s="72" t="n">
        <v>1</v>
      </c>
      <c r="Z6" s="72" t="n">
        <v>8</v>
      </c>
      <c r="AA6" s="72" t="n">
        <v>6</v>
      </c>
      <c r="AB6" s="72" t="n">
        <v>41</v>
      </c>
      <c r="AC6" s="72" t="n">
        <v>58</v>
      </c>
      <c r="AD6" s="72" t="n">
        <v>134</v>
      </c>
      <c r="AE6" s="72" t="n">
        <v>105</v>
      </c>
      <c r="AF6" s="72" t="n">
        <v>180</v>
      </c>
      <c r="AG6" s="72" t="n">
        <v>49</v>
      </c>
      <c r="AH6" s="72" t="n">
        <v>110</v>
      </c>
      <c r="AI6" s="72" t="n">
        <v>9</v>
      </c>
      <c r="AJ6" s="72" t="n">
        <v>37</v>
      </c>
      <c r="AK6" s="72" t="n">
        <v>16</v>
      </c>
      <c r="AL6" s="72" t="n">
        <v>34</v>
      </c>
      <c r="AM6" s="73" t="n">
        <f aca="false">SUM(Y6:AL6)</f>
        <v>788</v>
      </c>
      <c r="AN6" s="9"/>
      <c r="AO6" s="72" t="n">
        <v>61</v>
      </c>
      <c r="AP6" s="72" t="n">
        <v>37</v>
      </c>
      <c r="AQ6" s="72" t="n">
        <v>30</v>
      </c>
      <c r="AR6" s="72" t="n">
        <v>97</v>
      </c>
      <c r="AS6" s="72" t="n">
        <v>54</v>
      </c>
      <c r="AT6" s="72" t="n">
        <v>234</v>
      </c>
      <c r="AU6" s="72" t="n">
        <v>57</v>
      </c>
      <c r="AV6" s="72" t="n">
        <v>62</v>
      </c>
      <c r="AW6" s="72" t="n">
        <v>21</v>
      </c>
      <c r="AX6" s="72" t="n">
        <v>48</v>
      </c>
      <c r="AY6" s="72" t="n">
        <v>40</v>
      </c>
      <c r="AZ6" s="72" t="n">
        <v>39</v>
      </c>
      <c r="BA6" s="72" t="n">
        <v>61</v>
      </c>
      <c r="BB6" s="72" t="n">
        <v>57</v>
      </c>
      <c r="BC6" s="72" t="n">
        <v>59</v>
      </c>
      <c r="BD6" s="72" t="n">
        <v>43</v>
      </c>
      <c r="BE6" s="72" t="n">
        <v>75</v>
      </c>
      <c r="BF6" s="72" t="n">
        <v>39</v>
      </c>
      <c r="BG6" s="72" t="n">
        <v>56</v>
      </c>
      <c r="BH6" s="73" t="n">
        <f aca="false">SUM(AO6:BG6)</f>
        <v>1170</v>
      </c>
      <c r="BI6" s="74" t="n">
        <v>3.15280413766384E-067</v>
      </c>
      <c r="BJ6" s="73"/>
      <c r="BK6" s="73"/>
      <c r="BL6" s="14" t="n">
        <v>0.249</v>
      </c>
      <c r="BM6" s="77" t="n">
        <v>2.63166260206379</v>
      </c>
      <c r="BN6" s="77" t="n">
        <v>1.4601080626488</v>
      </c>
      <c r="BO6" s="77" t="n">
        <v>0.66073124017554</v>
      </c>
      <c r="BP6" s="77" t="n">
        <v>0.399178575740523</v>
      </c>
      <c r="BQ6" s="16"/>
      <c r="BR6" s="75"/>
      <c r="BS6" s="75"/>
      <c r="BT6" s="75"/>
      <c r="BU6" s="75"/>
      <c r="BV6" s="75"/>
      <c r="BW6" s="75"/>
      <c r="BX6" s="75"/>
      <c r="BY6" s="75"/>
      <c r="CA6" s="14"/>
      <c r="CB6" s="14"/>
      <c r="CC6" s="14"/>
    </row>
    <row r="7" customFormat="false" ht="15.75" hidden="false" customHeight="false" outlineLevel="0" collapsed="false">
      <c r="A7" s="63" t="s">
        <v>89</v>
      </c>
      <c r="B7" s="64" t="s">
        <v>90</v>
      </c>
      <c r="C7" s="65" t="s">
        <v>76</v>
      </c>
      <c r="D7" s="65" t="s">
        <v>77</v>
      </c>
      <c r="E7" s="65" t="s">
        <v>78</v>
      </c>
      <c r="F7" s="8" t="n">
        <v>2.61</v>
      </c>
      <c r="G7" s="8" t="n">
        <v>6.57</v>
      </c>
      <c r="H7" s="66"/>
      <c r="I7" s="67" t="s">
        <v>79</v>
      </c>
      <c r="J7" s="67" t="s">
        <v>91</v>
      </c>
      <c r="K7" s="68" t="n">
        <v>45</v>
      </c>
      <c r="L7" s="69" t="n">
        <v>641</v>
      </c>
      <c r="M7" s="68" t="n">
        <v>131</v>
      </c>
      <c r="N7" s="69" t="n">
        <v>814</v>
      </c>
      <c r="O7" s="68" t="n">
        <v>0</v>
      </c>
      <c r="P7" s="69" t="n">
        <v>161</v>
      </c>
      <c r="Q7" s="68" t="n">
        <v>149</v>
      </c>
      <c r="R7" s="69" t="n">
        <v>699</v>
      </c>
      <c r="S7" s="68" t="n">
        <f aca="false">K7+L7+O7+P7</f>
        <v>847</v>
      </c>
      <c r="T7" s="68" t="n">
        <f aca="false">M7++N7+Q7+R7</f>
        <v>1793</v>
      </c>
      <c r="U7" s="70" t="s">
        <v>92</v>
      </c>
      <c r="V7" s="70" t="s">
        <v>82</v>
      </c>
      <c r="W7" s="70"/>
      <c r="X7" s="71"/>
      <c r="Y7" s="72" t="n">
        <v>4</v>
      </c>
      <c r="Z7" s="72" t="n">
        <v>1</v>
      </c>
      <c r="AA7" s="72" t="n">
        <v>2</v>
      </c>
      <c r="AB7" s="72" t="n">
        <v>7</v>
      </c>
      <c r="AC7" s="72" t="n">
        <v>17</v>
      </c>
      <c r="AD7" s="72" t="n">
        <v>46</v>
      </c>
      <c r="AE7" s="72" t="n">
        <v>93</v>
      </c>
      <c r="AF7" s="72" t="n">
        <v>109</v>
      </c>
      <c r="AG7" s="72" t="n">
        <v>74</v>
      </c>
      <c r="AH7" s="72" t="n">
        <v>138</v>
      </c>
      <c r="AI7" s="72" t="n">
        <v>8</v>
      </c>
      <c r="AJ7" s="72" t="n">
        <v>12</v>
      </c>
      <c r="AK7" s="72" t="n">
        <v>3</v>
      </c>
      <c r="AL7" s="72" t="n">
        <v>6</v>
      </c>
      <c r="AM7" s="73" t="n">
        <f aca="false">SUM(Y7:AL7)</f>
        <v>520</v>
      </c>
      <c r="AO7" s="72" t="n">
        <v>78</v>
      </c>
      <c r="AP7" s="72" t="n">
        <v>49</v>
      </c>
      <c r="AQ7" s="72" t="n">
        <v>32</v>
      </c>
      <c r="AR7" s="72" t="n">
        <v>161</v>
      </c>
      <c r="AS7" s="72" t="n">
        <v>81</v>
      </c>
      <c r="AT7" s="72" t="n">
        <v>322</v>
      </c>
      <c r="AU7" s="72" t="n">
        <v>93</v>
      </c>
      <c r="AV7" s="72" t="n">
        <v>56</v>
      </c>
      <c r="AW7" s="72" t="n">
        <v>20</v>
      </c>
      <c r="AX7" s="72" t="n">
        <v>45</v>
      </c>
      <c r="AY7" s="72" t="n">
        <v>29</v>
      </c>
      <c r="AZ7" s="72" t="n">
        <v>59</v>
      </c>
      <c r="BA7" s="72" t="n">
        <v>74</v>
      </c>
      <c r="BB7" s="72" t="n">
        <v>60</v>
      </c>
      <c r="BC7" s="72" t="n">
        <v>62</v>
      </c>
      <c r="BD7" s="72" t="n">
        <v>40</v>
      </c>
      <c r="BE7" s="72" t="n">
        <v>60</v>
      </c>
      <c r="BF7" s="72" t="n">
        <v>29</v>
      </c>
      <c r="BG7" s="72" t="n">
        <v>71</v>
      </c>
      <c r="BH7" s="73" t="n">
        <f aca="false">SUM(AO7:BG7)</f>
        <v>1421</v>
      </c>
      <c r="BI7" s="74" t="n">
        <v>1.34158581924155E-135</v>
      </c>
      <c r="BJ7" s="73"/>
      <c r="BK7" s="73"/>
      <c r="BL7" s="14" t="n">
        <v>1.155</v>
      </c>
      <c r="BM7" s="77" t="n">
        <v>3.29408124286494</v>
      </c>
      <c r="BN7" s="77" t="n">
        <v>1.73703757592868</v>
      </c>
      <c r="BO7" s="77" t="n">
        <v>1.31595792717888</v>
      </c>
      <c r="BP7" s="77" t="n">
        <v>1.44875497784438</v>
      </c>
      <c r="BR7" s="75"/>
      <c r="BS7" s="75"/>
      <c r="BU7" s="14"/>
      <c r="BV7" s="14"/>
      <c r="BW7" s="14"/>
    </row>
    <row r="8" customFormat="false" ht="15.75" hidden="false" customHeight="false" outlineLevel="0" collapsed="false">
      <c r="A8" s="63" t="s">
        <v>93</v>
      </c>
      <c r="B8" s="64" t="s">
        <v>94</v>
      </c>
      <c r="C8" s="65" t="s">
        <v>76</v>
      </c>
      <c r="D8" s="65" t="s">
        <v>77</v>
      </c>
      <c r="E8" s="65" t="s">
        <v>78</v>
      </c>
      <c r="F8" s="8" t="n">
        <v>4.92</v>
      </c>
      <c r="G8" s="8" t="n">
        <v>6.5</v>
      </c>
      <c r="H8" s="66"/>
      <c r="I8" s="67" t="s">
        <v>79</v>
      </c>
      <c r="J8" s="67" t="s">
        <v>95</v>
      </c>
      <c r="K8" s="68" t="n">
        <v>9</v>
      </c>
      <c r="L8" s="69" t="n">
        <v>113</v>
      </c>
      <c r="M8" s="68" t="n">
        <v>50</v>
      </c>
      <c r="N8" s="69" t="n">
        <v>267</v>
      </c>
      <c r="O8" s="68" t="n">
        <v>15</v>
      </c>
      <c r="P8" s="69" t="n">
        <v>61</v>
      </c>
      <c r="Q8" s="68" t="n">
        <v>103</v>
      </c>
      <c r="R8" s="69" t="n">
        <v>497</v>
      </c>
      <c r="S8" s="68" t="n">
        <f aca="false">K8+L8+O8+P8</f>
        <v>198</v>
      </c>
      <c r="T8" s="68" t="n">
        <f aca="false">M8++N8+Q8+R8</f>
        <v>917</v>
      </c>
      <c r="U8" s="70" t="s">
        <v>96</v>
      </c>
      <c r="V8" s="70" t="s">
        <v>97</v>
      </c>
      <c r="W8" s="70"/>
      <c r="X8" s="71"/>
      <c r="Y8" s="72" t="n">
        <v>0</v>
      </c>
      <c r="Z8" s="72" t="n">
        <v>2</v>
      </c>
      <c r="AA8" s="72" t="n">
        <v>4</v>
      </c>
      <c r="AB8" s="72" t="n">
        <v>14</v>
      </c>
      <c r="AC8" s="72" t="n">
        <v>30</v>
      </c>
      <c r="AD8" s="72" t="n">
        <v>78</v>
      </c>
      <c r="AE8" s="72" t="n">
        <v>55</v>
      </c>
      <c r="AF8" s="72" t="n">
        <v>95</v>
      </c>
      <c r="AG8" s="72" t="n">
        <v>27</v>
      </c>
      <c r="AH8" s="72" t="n">
        <v>62</v>
      </c>
      <c r="AI8" s="72" t="n">
        <v>4</v>
      </c>
      <c r="AJ8" s="72" t="n">
        <v>20</v>
      </c>
      <c r="AK8" s="72" t="n">
        <v>17</v>
      </c>
      <c r="AL8" s="72" t="n">
        <v>18</v>
      </c>
      <c r="AM8" s="73" t="n">
        <f aca="false">SUM(Y8:AL8)</f>
        <v>426</v>
      </c>
      <c r="AO8" s="72" t="n">
        <v>25</v>
      </c>
      <c r="AP8" s="72" t="n">
        <v>19</v>
      </c>
      <c r="AQ8" s="72" t="n">
        <v>21</v>
      </c>
      <c r="AR8" s="72" t="n">
        <v>34</v>
      </c>
      <c r="AS8" s="72" t="n">
        <v>22</v>
      </c>
      <c r="AT8" s="72" t="n">
        <v>64</v>
      </c>
      <c r="AU8" s="72" t="n">
        <v>19</v>
      </c>
      <c r="AV8" s="72" t="n">
        <v>6</v>
      </c>
      <c r="AW8" s="72" t="n">
        <v>1</v>
      </c>
      <c r="AX8" s="72" t="n">
        <v>12</v>
      </c>
      <c r="AY8" s="72" t="n">
        <v>10</v>
      </c>
      <c r="AZ8" s="72" t="n">
        <v>19</v>
      </c>
      <c r="BA8" s="72" t="n">
        <v>22</v>
      </c>
      <c r="BB8" s="72" t="n">
        <v>21</v>
      </c>
      <c r="BC8" s="72" t="n">
        <v>19</v>
      </c>
      <c r="BD8" s="72" t="n">
        <v>12</v>
      </c>
      <c r="BE8" s="72" t="n">
        <v>18</v>
      </c>
      <c r="BF8" s="72" t="n">
        <v>6</v>
      </c>
      <c r="BG8" s="72" t="n">
        <v>17</v>
      </c>
      <c r="BH8" s="73" t="n">
        <f aca="false">SUM(AO8:BG8)</f>
        <v>367</v>
      </c>
      <c r="BI8" s="74" t="n">
        <v>6.00257144373228E-016</v>
      </c>
      <c r="BJ8" s="73"/>
      <c r="BK8" s="73"/>
      <c r="BL8" s="14" t="n">
        <v>2.337</v>
      </c>
      <c r="BM8" s="77" t="n">
        <v>2.75176307955228</v>
      </c>
      <c r="BN8" s="77" t="n">
        <v>2.64517051266726</v>
      </c>
      <c r="BO8" s="77" t="n">
        <v>2.24831921030352</v>
      </c>
      <c r="BP8" s="77" t="n">
        <v>2.34456750946924</v>
      </c>
      <c r="BR8" s="75"/>
      <c r="BS8" s="75"/>
      <c r="BU8" s="14"/>
      <c r="BV8" s="14"/>
      <c r="BW8" s="14"/>
    </row>
    <row r="9" customFormat="false" ht="15.75" hidden="false" customHeight="false" outlineLevel="0" collapsed="false">
      <c r="A9" s="63" t="s">
        <v>98</v>
      </c>
      <c r="B9" s="64" t="s">
        <v>99</v>
      </c>
      <c r="C9" s="65" t="s">
        <v>100</v>
      </c>
      <c r="D9" s="65" t="s">
        <v>77</v>
      </c>
      <c r="E9" s="65" t="s">
        <v>78</v>
      </c>
      <c r="F9" s="8" t="n">
        <v>2.69</v>
      </c>
      <c r="G9" s="8" t="n">
        <v>5.21</v>
      </c>
      <c r="H9" s="66"/>
      <c r="I9" s="67" t="s">
        <v>79</v>
      </c>
      <c r="J9" s="67" t="s">
        <v>101</v>
      </c>
      <c r="K9" s="68" t="n">
        <v>76</v>
      </c>
      <c r="L9" s="69" t="n">
        <v>485</v>
      </c>
      <c r="M9" s="68" t="n">
        <v>240</v>
      </c>
      <c r="N9" s="69" t="n">
        <v>600</v>
      </c>
      <c r="O9" s="68" t="n">
        <v>234</v>
      </c>
      <c r="P9" s="69" t="n">
        <v>722</v>
      </c>
      <c r="Q9" s="68" t="n">
        <v>1667</v>
      </c>
      <c r="R9" s="69" t="n">
        <v>3176</v>
      </c>
      <c r="S9" s="68" t="n">
        <f aca="false">K9+L9+O9+P9</f>
        <v>1517</v>
      </c>
      <c r="T9" s="68" t="n">
        <f aca="false">M9++N9+Q9+R9</f>
        <v>5683</v>
      </c>
      <c r="U9" s="70" t="s">
        <v>102</v>
      </c>
      <c r="V9" s="70" t="s">
        <v>82</v>
      </c>
      <c r="W9" s="70"/>
      <c r="X9" s="71"/>
      <c r="Y9" s="72" t="n">
        <v>765</v>
      </c>
      <c r="Z9" s="72" t="n">
        <v>320</v>
      </c>
      <c r="AA9" s="72" t="n">
        <v>93</v>
      </c>
      <c r="AB9" s="72" t="n">
        <v>224</v>
      </c>
      <c r="AC9" s="72" t="n">
        <v>208</v>
      </c>
      <c r="AD9" s="72" t="n">
        <v>838</v>
      </c>
      <c r="AE9" s="72" t="n">
        <v>896</v>
      </c>
      <c r="AF9" s="72" t="n">
        <v>1026</v>
      </c>
      <c r="AG9" s="72" t="n">
        <v>362</v>
      </c>
      <c r="AH9" s="72" t="n">
        <v>1350</v>
      </c>
      <c r="AI9" s="72" t="n">
        <v>146</v>
      </c>
      <c r="AJ9" s="72" t="n">
        <v>655</v>
      </c>
      <c r="AK9" s="72" t="n">
        <v>167</v>
      </c>
      <c r="AL9" s="72" t="n">
        <v>511</v>
      </c>
      <c r="AM9" s="73" t="n">
        <f aca="false">SUM(Y9:AL9)</f>
        <v>7561</v>
      </c>
      <c r="AO9" s="72" t="n">
        <v>101</v>
      </c>
      <c r="AP9" s="72" t="n">
        <v>73</v>
      </c>
      <c r="AQ9" s="72" t="n">
        <v>46</v>
      </c>
      <c r="AR9" s="72" t="n">
        <v>173</v>
      </c>
      <c r="AS9" s="72" t="n">
        <v>79</v>
      </c>
      <c r="AT9" s="72" t="n">
        <v>332</v>
      </c>
      <c r="AU9" s="72" t="n">
        <v>121</v>
      </c>
      <c r="AV9" s="72" t="n">
        <v>98</v>
      </c>
      <c r="AW9" s="72" t="n">
        <v>36</v>
      </c>
      <c r="AX9" s="72" t="n">
        <v>77</v>
      </c>
      <c r="AY9" s="72" t="n">
        <v>45</v>
      </c>
      <c r="AZ9" s="72" t="n">
        <v>49</v>
      </c>
      <c r="BA9" s="72" t="n">
        <v>120</v>
      </c>
      <c r="BB9" s="72" t="n">
        <v>92</v>
      </c>
      <c r="BC9" s="72" t="n">
        <v>104</v>
      </c>
      <c r="BD9" s="72" t="n">
        <v>117</v>
      </c>
      <c r="BE9" s="72" t="n">
        <v>82</v>
      </c>
      <c r="BF9" s="72" t="n">
        <v>40</v>
      </c>
      <c r="BG9" s="72" t="n">
        <v>119</v>
      </c>
      <c r="BH9" s="73" t="n">
        <f aca="false">SUM(AO9:BG9)</f>
        <v>1904</v>
      </c>
      <c r="BI9" s="74" t="n">
        <v>5.7255852072564E-102</v>
      </c>
      <c r="BJ9" s="73"/>
      <c r="BK9" s="73"/>
      <c r="BL9" s="14" t="n">
        <v>1.059</v>
      </c>
      <c r="BM9" s="77" t="n">
        <v>2.8151749433312</v>
      </c>
      <c r="BN9" s="77" t="n">
        <v>1.75594597892365</v>
      </c>
      <c r="BO9" s="77" t="n">
        <v>1.44532374580212</v>
      </c>
      <c r="BP9" s="77" t="n">
        <v>1.41102829361827</v>
      </c>
      <c r="BR9" s="75"/>
      <c r="BS9" s="75"/>
      <c r="BU9" s="14"/>
      <c r="BV9" s="14"/>
      <c r="BW9" s="14"/>
    </row>
    <row r="10" customFormat="false" ht="15.75" hidden="false" customHeight="false" outlineLevel="0" collapsed="false">
      <c r="H10" s="66"/>
      <c r="S10" s="68"/>
      <c r="T10" s="68"/>
      <c r="Y10" s="78"/>
      <c r="Z10" s="78"/>
      <c r="AA10" s="78"/>
      <c r="AB10" s="78"/>
      <c r="AC10" s="78"/>
      <c r="AD10" s="78"/>
      <c r="AE10" s="78"/>
      <c r="AF10" s="78"/>
      <c r="AG10" s="78"/>
      <c r="AH10" s="78"/>
      <c r="AI10" s="78"/>
      <c r="AJ10" s="78"/>
      <c r="AK10" s="78"/>
      <c r="AL10" s="78"/>
      <c r="AM10" s="73"/>
      <c r="BI10" s="74"/>
      <c r="BR10" s="75"/>
    </row>
    <row r="11" customFormat="false" ht="15.75" hidden="false" customHeight="false" outlineLevel="0" collapsed="false">
      <c r="A11" s="63" t="s">
        <v>103</v>
      </c>
      <c r="B11" s="64" t="s">
        <v>104</v>
      </c>
      <c r="C11" s="65" t="s">
        <v>76</v>
      </c>
      <c r="D11" s="65" t="s">
        <v>77</v>
      </c>
      <c r="E11" s="65" t="s">
        <v>78</v>
      </c>
      <c r="F11" s="8" t="n">
        <v>4.8</v>
      </c>
      <c r="G11" s="8" t="n">
        <v>9.22</v>
      </c>
      <c r="H11" s="66"/>
      <c r="I11" s="67" t="s">
        <v>105</v>
      </c>
      <c r="J11" s="67" t="s">
        <v>106</v>
      </c>
      <c r="K11" s="68" t="n">
        <v>1</v>
      </c>
      <c r="L11" s="69" t="n">
        <v>85</v>
      </c>
      <c r="M11" s="68" t="n">
        <v>7</v>
      </c>
      <c r="N11" s="69" t="n">
        <v>143</v>
      </c>
      <c r="O11" s="68" t="n">
        <v>3</v>
      </c>
      <c r="P11" s="69" t="n">
        <v>26</v>
      </c>
      <c r="Q11" s="68" t="n">
        <v>25</v>
      </c>
      <c r="R11" s="69" t="n">
        <v>348</v>
      </c>
      <c r="S11" s="68" t="n">
        <f aca="false">K11+L11+O11+P11</f>
        <v>115</v>
      </c>
      <c r="T11" s="68" t="n">
        <f aca="false">M11++N11+Q11+R11</f>
        <v>523</v>
      </c>
      <c r="U11" s="70" t="s">
        <v>107</v>
      </c>
      <c r="V11" s="70" t="s">
        <v>82</v>
      </c>
      <c r="W11" s="70"/>
      <c r="X11" s="71"/>
      <c r="Y11" s="72" t="n">
        <v>2</v>
      </c>
      <c r="Z11" s="72" t="n">
        <v>5</v>
      </c>
      <c r="AA11" s="72" t="n">
        <v>1</v>
      </c>
      <c r="AB11" s="72" t="n">
        <v>0</v>
      </c>
      <c r="AC11" s="72" t="n">
        <v>12</v>
      </c>
      <c r="AD11" s="72" t="n">
        <v>18</v>
      </c>
      <c r="AE11" s="72" t="n">
        <v>16</v>
      </c>
      <c r="AF11" s="72" t="n">
        <v>32</v>
      </c>
      <c r="AG11" s="72" t="n">
        <v>25</v>
      </c>
      <c r="AH11" s="72" t="n">
        <v>21</v>
      </c>
      <c r="AI11" s="72" t="n">
        <v>4</v>
      </c>
      <c r="AJ11" s="72" t="n">
        <v>5</v>
      </c>
      <c r="AK11" s="72" t="n">
        <v>4</v>
      </c>
      <c r="AL11" s="72" t="n">
        <v>4</v>
      </c>
      <c r="AM11" s="73" t="n">
        <f aca="false">SUM(Y11:AL11)</f>
        <v>149</v>
      </c>
      <c r="AO11" s="67" t="n">
        <v>7</v>
      </c>
      <c r="AP11" s="67" t="n">
        <v>6</v>
      </c>
      <c r="AQ11" s="67" t="n">
        <v>12</v>
      </c>
      <c r="AR11" s="67" t="n">
        <v>14</v>
      </c>
      <c r="AS11" s="67" t="n">
        <v>10</v>
      </c>
      <c r="AT11" s="67" t="n">
        <v>34</v>
      </c>
      <c r="AU11" s="67" t="n">
        <v>3</v>
      </c>
      <c r="AV11" s="67" t="n">
        <v>1</v>
      </c>
      <c r="AW11" s="67" t="n">
        <v>1</v>
      </c>
      <c r="AX11" s="67" t="n">
        <v>4</v>
      </c>
      <c r="AY11" s="67" t="n">
        <v>3</v>
      </c>
      <c r="AZ11" s="67" t="n">
        <v>9</v>
      </c>
      <c r="BA11" s="67" t="n">
        <v>9</v>
      </c>
      <c r="BB11" s="67" t="n">
        <v>2</v>
      </c>
      <c r="BC11" s="67" t="n">
        <v>5</v>
      </c>
      <c r="BD11" s="67" t="n">
        <v>4</v>
      </c>
      <c r="BE11" s="67" t="n">
        <v>5</v>
      </c>
      <c r="BF11" s="67" t="n">
        <v>2</v>
      </c>
      <c r="BG11" s="67" t="n">
        <v>8</v>
      </c>
      <c r="BH11" s="73" t="n">
        <f aca="false">SUM(AO11:BG11)</f>
        <v>139</v>
      </c>
      <c r="BI11" s="74" t="n">
        <v>1.26834740039685E-011</v>
      </c>
      <c r="BJ11" s="73"/>
      <c r="BK11" s="73"/>
      <c r="BL11" s="14" t="n">
        <v>1.317</v>
      </c>
      <c r="BM11" s="77" t="n">
        <v>3.03104683703115</v>
      </c>
      <c r="BN11" s="77" t="n">
        <v>3.3613095863755</v>
      </c>
      <c r="BO11" s="77" t="n">
        <v>2.58174294402871</v>
      </c>
      <c r="BP11" s="77" t="n">
        <v>1.85453094083756</v>
      </c>
      <c r="BR11" s="75"/>
      <c r="BS11" s="75"/>
      <c r="BU11" s="79"/>
      <c r="BV11" s="79"/>
      <c r="BW11" s="79"/>
    </row>
    <row r="12" customFormat="false" ht="15.75" hidden="false" customHeight="false" outlineLevel="0" collapsed="false">
      <c r="A12" s="63" t="s">
        <v>108</v>
      </c>
      <c r="B12" s="64" t="s">
        <v>109</v>
      </c>
      <c r="C12" s="65" t="s">
        <v>76</v>
      </c>
      <c r="D12" s="65" t="s">
        <v>77</v>
      </c>
      <c r="E12" s="65" t="s">
        <v>78</v>
      </c>
      <c r="F12" s="8" t="n">
        <v>4.44</v>
      </c>
      <c r="G12" s="8" t="n">
        <v>7.68</v>
      </c>
      <c r="H12" s="66"/>
      <c r="I12" s="67" t="s">
        <v>105</v>
      </c>
      <c r="J12" s="67" t="s">
        <v>110</v>
      </c>
      <c r="K12" s="68" t="n">
        <v>55</v>
      </c>
      <c r="L12" s="69" t="n">
        <v>535</v>
      </c>
      <c r="M12" s="68" t="n">
        <v>303</v>
      </c>
      <c r="N12" s="69" t="n">
        <v>1036</v>
      </c>
      <c r="O12" s="68" t="n">
        <v>34</v>
      </c>
      <c r="P12" s="69" t="n">
        <v>206</v>
      </c>
      <c r="Q12" s="68" t="n">
        <v>389</v>
      </c>
      <c r="R12" s="69" t="n">
        <v>1108</v>
      </c>
      <c r="S12" s="68" t="n">
        <f aca="false">K12+L12+O12+P12</f>
        <v>830</v>
      </c>
      <c r="T12" s="68" t="n">
        <f aca="false">M12++N12+Q12+R12</f>
        <v>2836</v>
      </c>
      <c r="U12" s="70" t="s">
        <v>111</v>
      </c>
      <c r="V12" s="70" t="s">
        <v>112</v>
      </c>
      <c r="W12" s="70"/>
      <c r="X12" s="71"/>
      <c r="Y12" s="72" t="n">
        <v>0</v>
      </c>
      <c r="Z12" s="72" t="n">
        <v>1</v>
      </c>
      <c r="AA12" s="72" t="n">
        <v>6</v>
      </c>
      <c r="AB12" s="72" t="n">
        <v>4</v>
      </c>
      <c r="AC12" s="72" t="n">
        <v>36</v>
      </c>
      <c r="AD12" s="72" t="n">
        <v>98</v>
      </c>
      <c r="AE12" s="72" t="n">
        <v>121</v>
      </c>
      <c r="AF12" s="72" t="n">
        <v>225</v>
      </c>
      <c r="AG12" s="72" t="n">
        <v>115</v>
      </c>
      <c r="AH12" s="72" t="n">
        <v>201</v>
      </c>
      <c r="AI12" s="72" t="n">
        <v>15</v>
      </c>
      <c r="AJ12" s="72" t="n">
        <v>23</v>
      </c>
      <c r="AK12" s="72" t="n">
        <v>5</v>
      </c>
      <c r="AL12" s="72" t="n">
        <v>9</v>
      </c>
      <c r="AM12" s="73" t="n">
        <f aca="false">SUM(Y12:AL12)</f>
        <v>859</v>
      </c>
      <c r="AO12" s="72" t="n">
        <v>134</v>
      </c>
      <c r="AP12" s="72" t="n">
        <v>89</v>
      </c>
      <c r="AQ12" s="72" t="n">
        <v>53</v>
      </c>
      <c r="AR12" s="72" t="n">
        <v>263</v>
      </c>
      <c r="AS12" s="72" t="n">
        <v>140</v>
      </c>
      <c r="AT12" s="72" t="n">
        <v>605</v>
      </c>
      <c r="AU12" s="72" t="n">
        <v>135</v>
      </c>
      <c r="AV12" s="72" t="n">
        <v>106</v>
      </c>
      <c r="AW12" s="72" t="n">
        <v>45</v>
      </c>
      <c r="AX12" s="72" t="n">
        <v>86</v>
      </c>
      <c r="AY12" s="72" t="n">
        <v>49</v>
      </c>
      <c r="AZ12" s="72" t="n">
        <v>88</v>
      </c>
      <c r="BA12" s="72" t="n">
        <v>156</v>
      </c>
      <c r="BB12" s="72" t="n">
        <v>123</v>
      </c>
      <c r="BC12" s="72" t="n">
        <v>107</v>
      </c>
      <c r="BD12" s="72" t="n">
        <v>100</v>
      </c>
      <c r="BE12" s="72" t="n">
        <v>78</v>
      </c>
      <c r="BF12" s="72" t="n">
        <v>46</v>
      </c>
      <c r="BG12" s="72" t="n">
        <v>117</v>
      </c>
      <c r="BH12" s="73" t="n">
        <f aca="false">SUM(AO12:BG12)</f>
        <v>2520</v>
      </c>
      <c r="BI12" s="74" t="n">
        <v>3.74317052298231E-236</v>
      </c>
      <c r="BJ12" s="73"/>
      <c r="BK12" s="73"/>
      <c r="BL12" s="14" t="n">
        <v>1.935</v>
      </c>
      <c r="BM12" s="77" t="n">
        <v>3.48831665171343</v>
      </c>
      <c r="BN12" s="77" t="n">
        <v>2.04604744753383</v>
      </c>
      <c r="BO12" s="77" t="n">
        <v>2.24095582189003</v>
      </c>
      <c r="BP12" s="77" t="n">
        <v>2.05746374659492</v>
      </c>
      <c r="BR12" s="75"/>
      <c r="BS12" s="75"/>
      <c r="BU12" s="14"/>
      <c r="BV12" s="14"/>
      <c r="BW12" s="14"/>
    </row>
    <row r="13" customFormat="false" ht="15.75" hidden="false" customHeight="false" outlineLevel="0" collapsed="false">
      <c r="A13" s="63" t="s">
        <v>113</v>
      </c>
      <c r="B13" s="64" t="s">
        <v>114</v>
      </c>
      <c r="C13" s="65" t="s">
        <v>115</v>
      </c>
      <c r="D13" s="65" t="s">
        <v>77</v>
      </c>
      <c r="E13" s="65" t="s">
        <v>116</v>
      </c>
      <c r="F13" s="8" t="n">
        <v>2.99</v>
      </c>
      <c r="G13" s="8" t="n">
        <v>1.6</v>
      </c>
      <c r="H13" s="80"/>
      <c r="I13" s="67" t="s">
        <v>105</v>
      </c>
      <c r="J13" s="67" t="s">
        <v>117</v>
      </c>
      <c r="K13" s="68" t="n">
        <v>10</v>
      </c>
      <c r="L13" s="69" t="n">
        <v>164</v>
      </c>
      <c r="M13" s="68" t="n">
        <v>34</v>
      </c>
      <c r="N13" s="69" t="n">
        <v>234</v>
      </c>
      <c r="O13" s="68" t="n">
        <v>21</v>
      </c>
      <c r="P13" s="69" t="n">
        <v>126</v>
      </c>
      <c r="Q13" s="68" t="n">
        <v>45</v>
      </c>
      <c r="R13" s="69" t="n">
        <v>181</v>
      </c>
      <c r="S13" s="68" t="n">
        <f aca="false">K13+L13+O13+P13</f>
        <v>321</v>
      </c>
      <c r="T13" s="68" t="n">
        <f aca="false">M13++N13+Q13+R13</f>
        <v>494</v>
      </c>
      <c r="U13" s="81" t="n">
        <v>1</v>
      </c>
      <c r="V13" s="70" t="s">
        <v>82</v>
      </c>
      <c r="W13" s="70"/>
      <c r="X13" s="71"/>
      <c r="Y13" s="72" t="n">
        <v>10</v>
      </c>
      <c r="Z13" s="72" t="n">
        <v>0</v>
      </c>
      <c r="AA13" s="72" t="n">
        <v>8</v>
      </c>
      <c r="AB13" s="72" t="n">
        <v>21</v>
      </c>
      <c r="AC13" s="72" t="n">
        <v>14</v>
      </c>
      <c r="AD13" s="72" t="n">
        <v>58</v>
      </c>
      <c r="AE13" s="72" t="n">
        <v>26</v>
      </c>
      <c r="AF13" s="72" t="n">
        <v>61</v>
      </c>
      <c r="AG13" s="72" t="n">
        <v>31</v>
      </c>
      <c r="AH13" s="72" t="n">
        <v>53</v>
      </c>
      <c r="AI13" s="72" t="n">
        <v>29</v>
      </c>
      <c r="AJ13" s="72" t="n">
        <v>75</v>
      </c>
      <c r="AK13" s="72" t="n">
        <v>31</v>
      </c>
      <c r="AL13" s="72" t="n">
        <v>53</v>
      </c>
      <c r="AM13" s="73" t="n">
        <f aca="false">SUM(Y13:AL13)</f>
        <v>470</v>
      </c>
      <c r="AO13" s="72" t="n">
        <v>31</v>
      </c>
      <c r="AP13" s="72" t="n">
        <v>24</v>
      </c>
      <c r="AQ13" s="72" t="n">
        <v>11</v>
      </c>
      <c r="AR13" s="72" t="n">
        <v>49</v>
      </c>
      <c r="AS13" s="72" t="n">
        <v>21</v>
      </c>
      <c r="AT13" s="72" t="n">
        <v>109</v>
      </c>
      <c r="AU13" s="72" t="n">
        <v>23</v>
      </c>
      <c r="AV13" s="72" t="n">
        <v>23</v>
      </c>
      <c r="AW13" s="72" t="n">
        <v>8</v>
      </c>
      <c r="AX13" s="72" t="n">
        <v>15</v>
      </c>
      <c r="AY13" s="72" t="n">
        <v>11</v>
      </c>
      <c r="AZ13" s="72" t="n">
        <v>22</v>
      </c>
      <c r="BA13" s="72" t="n">
        <v>49</v>
      </c>
      <c r="BB13" s="72" t="n">
        <v>23</v>
      </c>
      <c r="BC13" s="72" t="n">
        <v>36</v>
      </c>
      <c r="BD13" s="72" t="n">
        <v>30</v>
      </c>
      <c r="BE13" s="72" t="n">
        <v>18</v>
      </c>
      <c r="BF13" s="72" t="n">
        <v>9</v>
      </c>
      <c r="BG13" s="72" t="n">
        <v>35</v>
      </c>
      <c r="BH13" s="73" t="n">
        <f aca="false">SUM(AO13:BG13)</f>
        <v>547</v>
      </c>
      <c r="BI13" s="74" t="n">
        <v>1.80185428334522E-025</v>
      </c>
      <c r="BJ13" s="73"/>
      <c r="BK13" s="73"/>
      <c r="BL13" s="14" t="n">
        <v>1.896</v>
      </c>
      <c r="BM13" s="77" t="n">
        <v>1.07168882152849</v>
      </c>
      <c r="BN13" s="77" t="n">
        <v>0.14137177225115</v>
      </c>
      <c r="BO13" s="77" t="n">
        <v>1.53992276833409</v>
      </c>
      <c r="BP13" s="77" t="n">
        <v>1.6168632551622</v>
      </c>
      <c r="BR13" s="75"/>
      <c r="BS13" s="75"/>
      <c r="BU13" s="14"/>
      <c r="BV13" s="14"/>
      <c r="BW13" s="14"/>
    </row>
    <row r="14" customFormat="false" ht="15.75" hidden="false" customHeight="false" outlineLevel="0" collapsed="false">
      <c r="A14" s="63" t="s">
        <v>118</v>
      </c>
      <c r="B14" s="82" t="s">
        <v>119</v>
      </c>
      <c r="C14" s="65" t="s">
        <v>100</v>
      </c>
      <c r="D14" s="65" t="s">
        <v>120</v>
      </c>
      <c r="E14" s="65" t="s">
        <v>121</v>
      </c>
      <c r="F14" s="8" t="n">
        <v>1.6</v>
      </c>
      <c r="G14" s="8" t="n">
        <v>1.64</v>
      </c>
      <c r="H14" s="80"/>
      <c r="I14" s="67" t="s">
        <v>105</v>
      </c>
      <c r="J14" s="67" t="s">
        <v>122</v>
      </c>
      <c r="K14" s="68" t="n">
        <v>19</v>
      </c>
      <c r="L14" s="69" t="n">
        <v>138</v>
      </c>
      <c r="M14" s="68" t="n">
        <v>38</v>
      </c>
      <c r="N14" s="69" t="n">
        <v>96</v>
      </c>
      <c r="O14" s="68" t="n">
        <v>3</v>
      </c>
      <c r="P14" s="69" t="n">
        <v>21</v>
      </c>
      <c r="Q14" s="68" t="n">
        <v>8</v>
      </c>
      <c r="R14" s="69" t="n">
        <v>18</v>
      </c>
      <c r="S14" s="68" t="n">
        <f aca="false">K14+L14+O14+P14</f>
        <v>181</v>
      </c>
      <c r="T14" s="68" t="n">
        <f aca="false">M14++N14+Q14+R14</f>
        <v>160</v>
      </c>
      <c r="U14" s="81" t="n">
        <v>1</v>
      </c>
      <c r="V14" s="70" t="s">
        <v>82</v>
      </c>
      <c r="W14" s="70"/>
      <c r="X14" s="71"/>
      <c r="Y14" s="72" t="n">
        <v>29</v>
      </c>
      <c r="Z14" s="72" t="n">
        <v>12</v>
      </c>
      <c r="AA14" s="72" t="n">
        <v>1</v>
      </c>
      <c r="AB14" s="72" t="n">
        <v>0</v>
      </c>
      <c r="AC14" s="72" t="n">
        <v>2</v>
      </c>
      <c r="AD14" s="72" t="n">
        <v>4</v>
      </c>
      <c r="AE14" s="72" t="n">
        <v>9</v>
      </c>
      <c r="AF14" s="72" t="n">
        <v>10</v>
      </c>
      <c r="AG14" s="72" t="n">
        <v>5</v>
      </c>
      <c r="AH14" s="72" t="n">
        <v>8</v>
      </c>
      <c r="AI14" s="72" t="n">
        <v>4</v>
      </c>
      <c r="AJ14" s="72" t="n">
        <v>0</v>
      </c>
      <c r="AK14" s="72" t="n">
        <v>1</v>
      </c>
      <c r="AL14" s="72" t="n">
        <v>8</v>
      </c>
      <c r="AM14" s="73" t="n">
        <f aca="false">SUM(Y14:AL14)</f>
        <v>93</v>
      </c>
      <c r="AO14" s="72" t="n">
        <v>26</v>
      </c>
      <c r="AP14" s="72" t="n">
        <v>11</v>
      </c>
      <c r="AQ14" s="72" t="n">
        <v>5</v>
      </c>
      <c r="AR14" s="72" t="n">
        <v>17</v>
      </c>
      <c r="AS14" s="72" t="n">
        <v>9</v>
      </c>
      <c r="AT14" s="72" t="n">
        <v>26</v>
      </c>
      <c r="AU14" s="72" t="n">
        <v>10</v>
      </c>
      <c r="AV14" s="72" t="n">
        <v>10</v>
      </c>
      <c r="AW14" s="72" t="n">
        <v>4</v>
      </c>
      <c r="AX14" s="72" t="n">
        <v>13</v>
      </c>
      <c r="AY14" s="72" t="n">
        <v>13</v>
      </c>
      <c r="AZ14" s="72" t="n">
        <v>16</v>
      </c>
      <c r="BA14" s="72" t="n">
        <v>29</v>
      </c>
      <c r="BB14" s="72" t="n">
        <v>25</v>
      </c>
      <c r="BC14" s="72" t="n">
        <v>26</v>
      </c>
      <c r="BD14" s="72" t="n">
        <v>15</v>
      </c>
      <c r="BE14" s="72" t="n">
        <v>21</v>
      </c>
      <c r="BF14" s="72" t="n">
        <v>9</v>
      </c>
      <c r="BG14" s="72" t="n">
        <v>20</v>
      </c>
      <c r="BH14" s="73" t="n">
        <f aca="false">SUM(AO14:BG14)</f>
        <v>305</v>
      </c>
      <c r="BI14" s="74" t="n">
        <v>0.637125164008347</v>
      </c>
      <c r="BJ14" s="73"/>
      <c r="BK14" s="73"/>
      <c r="BL14" s="14" t="n">
        <v>1.176</v>
      </c>
      <c r="BM14" s="77" t="n">
        <v>1.38719064725642</v>
      </c>
      <c r="BN14" s="77" t="n">
        <v>-0.603586612668587</v>
      </c>
      <c r="BO14" s="77" t="n">
        <v>0.774388021971108</v>
      </c>
      <c r="BP14" s="77" t="n">
        <v>0.580488584139863</v>
      </c>
      <c r="BR14" s="75"/>
      <c r="BS14" s="75"/>
      <c r="BU14" s="14"/>
      <c r="BV14" s="14"/>
      <c r="BW14" s="14"/>
    </row>
    <row r="15" customFormat="false" ht="15.75" hidden="false" customHeight="false" outlineLevel="0" collapsed="false">
      <c r="A15" s="63" t="s">
        <v>123</v>
      </c>
      <c r="B15" s="64" t="s">
        <v>124</v>
      </c>
      <c r="C15" s="65" t="s">
        <v>76</v>
      </c>
      <c r="D15" s="65" t="s">
        <v>77</v>
      </c>
      <c r="E15" s="65" t="s">
        <v>78</v>
      </c>
      <c r="F15" s="8" t="n">
        <v>1.97</v>
      </c>
      <c r="G15" s="8" t="n">
        <v>3.45</v>
      </c>
      <c r="H15" s="66"/>
      <c r="I15" s="67" t="s">
        <v>105</v>
      </c>
      <c r="J15" s="67" t="s">
        <v>125</v>
      </c>
      <c r="K15" s="68" t="n">
        <v>17</v>
      </c>
      <c r="L15" s="69" t="n">
        <v>191</v>
      </c>
      <c r="M15" s="68" t="n">
        <v>21</v>
      </c>
      <c r="N15" s="69" t="n">
        <v>244</v>
      </c>
      <c r="O15" s="68" t="n">
        <v>13</v>
      </c>
      <c r="P15" s="69" t="n">
        <v>80</v>
      </c>
      <c r="Q15" s="68" t="n">
        <v>43</v>
      </c>
      <c r="R15" s="69" t="n">
        <v>318</v>
      </c>
      <c r="S15" s="68" t="n">
        <f aca="false">K15+L15+O15+P15</f>
        <v>301</v>
      </c>
      <c r="T15" s="68" t="n">
        <f aca="false">M15++N15+Q15+R15</f>
        <v>626</v>
      </c>
      <c r="U15" s="70" t="s">
        <v>126</v>
      </c>
      <c r="V15" s="70" t="s">
        <v>82</v>
      </c>
      <c r="W15" s="70"/>
      <c r="X15" s="71"/>
      <c r="Y15" s="72" t="n">
        <v>2</v>
      </c>
      <c r="Z15" s="72" t="n">
        <v>6</v>
      </c>
      <c r="AA15" s="72" t="n">
        <v>1</v>
      </c>
      <c r="AB15" s="72" t="n">
        <v>11</v>
      </c>
      <c r="AC15" s="72" t="n">
        <v>31</v>
      </c>
      <c r="AD15" s="72" t="n">
        <v>65</v>
      </c>
      <c r="AE15" s="72" t="n">
        <v>75</v>
      </c>
      <c r="AF15" s="72" t="n">
        <v>121</v>
      </c>
      <c r="AG15" s="72" t="n">
        <v>56</v>
      </c>
      <c r="AH15" s="72" t="n">
        <v>86</v>
      </c>
      <c r="AI15" s="72" t="n">
        <v>8</v>
      </c>
      <c r="AJ15" s="72" t="n">
        <v>13</v>
      </c>
      <c r="AK15" s="72" t="n">
        <v>10</v>
      </c>
      <c r="AL15" s="72" t="n">
        <v>18</v>
      </c>
      <c r="AM15" s="73" t="n">
        <f aca="false">SUM(Y15:AL15)</f>
        <v>503</v>
      </c>
      <c r="AO15" s="72" t="n">
        <v>36</v>
      </c>
      <c r="AP15" s="72" t="n">
        <v>19</v>
      </c>
      <c r="AQ15" s="72" t="n">
        <v>11</v>
      </c>
      <c r="AR15" s="72" t="n">
        <v>45</v>
      </c>
      <c r="AS15" s="72" t="n">
        <v>23</v>
      </c>
      <c r="AT15" s="72" t="n">
        <v>122</v>
      </c>
      <c r="AU15" s="72" t="n">
        <v>23</v>
      </c>
      <c r="AV15" s="72" t="n">
        <v>20</v>
      </c>
      <c r="AW15" s="72" t="n">
        <v>5</v>
      </c>
      <c r="AX15" s="72" t="n">
        <v>25</v>
      </c>
      <c r="AY15" s="72" t="n">
        <v>15</v>
      </c>
      <c r="AZ15" s="72" t="n">
        <v>41</v>
      </c>
      <c r="BA15" s="72" t="n">
        <v>45</v>
      </c>
      <c r="BB15" s="72" t="n">
        <v>24</v>
      </c>
      <c r="BC15" s="72" t="n">
        <v>33</v>
      </c>
      <c r="BD15" s="72" t="n">
        <v>24</v>
      </c>
      <c r="BE15" s="72" t="n">
        <v>21</v>
      </c>
      <c r="BF15" s="72" t="n">
        <v>7</v>
      </c>
      <c r="BG15" s="72" t="n">
        <v>28</v>
      </c>
      <c r="BH15" s="73" t="n">
        <f aca="false">SUM(AO15:BG15)</f>
        <v>567</v>
      </c>
      <c r="BI15" s="74" t="n">
        <v>2.97648580900869E-025</v>
      </c>
      <c r="BJ15" s="73"/>
      <c r="BK15" s="73"/>
      <c r="BL15" s="14" t="n">
        <v>3.243</v>
      </c>
      <c r="BM15" s="77" t="n">
        <v>1.94615793944463</v>
      </c>
      <c r="BN15" s="77" t="n">
        <v>1.60976066906485</v>
      </c>
      <c r="BO15" s="77" t="n">
        <v>0.24831921030352</v>
      </c>
      <c r="BP15" s="77" t="n">
        <v>1.45735904972401</v>
      </c>
      <c r="BR15" s="75"/>
      <c r="BS15" s="75"/>
      <c r="BU15" s="14"/>
      <c r="BV15" s="14"/>
      <c r="BW15" s="14"/>
    </row>
    <row r="16" customFormat="false" ht="15.75" hidden="false" customHeight="false" outlineLevel="0" collapsed="false">
      <c r="A16" s="63" t="s">
        <v>127</v>
      </c>
      <c r="B16" s="64" t="s">
        <v>128</v>
      </c>
      <c r="C16" s="65" t="s">
        <v>76</v>
      </c>
      <c r="D16" s="65" t="s">
        <v>120</v>
      </c>
      <c r="E16" s="65" t="s">
        <v>78</v>
      </c>
      <c r="F16" s="8" t="n">
        <v>2.66</v>
      </c>
      <c r="G16" s="8" t="n">
        <v>4.03</v>
      </c>
      <c r="H16" s="66"/>
      <c r="I16" s="67" t="s">
        <v>105</v>
      </c>
      <c r="J16" s="67" t="s">
        <v>129</v>
      </c>
      <c r="K16" s="68" t="n">
        <v>0</v>
      </c>
      <c r="L16" s="69" t="n">
        <v>25</v>
      </c>
      <c r="M16" s="68" t="n">
        <v>7</v>
      </c>
      <c r="N16" s="69" t="n">
        <v>78</v>
      </c>
      <c r="O16" s="68" t="n">
        <v>1</v>
      </c>
      <c r="P16" s="69" t="n">
        <v>5</v>
      </c>
      <c r="Q16" s="68" t="n">
        <v>15</v>
      </c>
      <c r="R16" s="69" t="n">
        <v>117</v>
      </c>
      <c r="S16" s="68" t="n">
        <f aca="false">K16+L16+O16+P16</f>
        <v>31</v>
      </c>
      <c r="T16" s="68" t="n">
        <f aca="false">M16++N16+Q16+R16</f>
        <v>217</v>
      </c>
      <c r="U16" s="70" t="s">
        <v>130</v>
      </c>
      <c r="V16" s="70" t="s">
        <v>131</v>
      </c>
      <c r="W16" s="70"/>
      <c r="X16" s="71"/>
      <c r="Y16" s="72" t="n">
        <v>0</v>
      </c>
      <c r="Z16" s="72" t="n">
        <v>0</v>
      </c>
      <c r="AA16" s="72" t="n">
        <v>0</v>
      </c>
      <c r="AB16" s="72" t="n">
        <v>1</v>
      </c>
      <c r="AC16" s="72" t="n">
        <v>1</v>
      </c>
      <c r="AD16" s="72" t="n">
        <v>7</v>
      </c>
      <c r="AE16" s="72" t="n">
        <v>6</v>
      </c>
      <c r="AF16" s="72" t="n">
        <v>15</v>
      </c>
      <c r="AG16" s="72" t="n">
        <v>7</v>
      </c>
      <c r="AH16" s="72" t="n">
        <v>7</v>
      </c>
      <c r="AI16" s="72" t="n">
        <v>0</v>
      </c>
      <c r="AJ16" s="72" t="n">
        <v>0</v>
      </c>
      <c r="AK16" s="72" t="n">
        <v>0</v>
      </c>
      <c r="AL16" s="72" t="n">
        <v>1</v>
      </c>
      <c r="AM16" s="73" t="n">
        <f aca="false">SUM(Y16:AL16)</f>
        <v>45</v>
      </c>
      <c r="AO16" s="72" t="n">
        <v>4</v>
      </c>
      <c r="AP16" s="72" t="n">
        <v>1</v>
      </c>
      <c r="AQ16" s="72" t="n">
        <v>0</v>
      </c>
      <c r="AR16" s="72" t="n">
        <v>2</v>
      </c>
      <c r="AS16" s="72" t="n">
        <v>0</v>
      </c>
      <c r="AT16" s="72" t="n">
        <v>5</v>
      </c>
      <c r="AU16" s="72" t="n">
        <v>1</v>
      </c>
      <c r="AV16" s="72" t="n">
        <v>0</v>
      </c>
      <c r="AW16" s="72" t="n">
        <v>1</v>
      </c>
      <c r="AX16" s="72" t="n">
        <v>1</v>
      </c>
      <c r="AY16" s="72" t="n">
        <v>1</v>
      </c>
      <c r="AZ16" s="72" t="n">
        <v>1</v>
      </c>
      <c r="BA16" s="72" t="n">
        <v>6</v>
      </c>
      <c r="BB16" s="72" t="n">
        <v>2</v>
      </c>
      <c r="BC16" s="72" t="n">
        <v>3</v>
      </c>
      <c r="BD16" s="72" t="n">
        <v>2</v>
      </c>
      <c r="BE16" s="72" t="n">
        <v>2</v>
      </c>
      <c r="BF16" s="72" t="n">
        <v>0</v>
      </c>
      <c r="BG16" s="72" t="n">
        <v>4</v>
      </c>
      <c r="BH16" s="73" t="n">
        <f aca="false">SUM(AO16:BG16)</f>
        <v>36</v>
      </c>
      <c r="BI16" s="74" t="n">
        <v>0.98052895937643</v>
      </c>
      <c r="BJ16" s="73"/>
      <c r="BK16" s="73"/>
      <c r="BL16" s="14" t="n">
        <v>1.323</v>
      </c>
      <c r="BM16" s="77" t="n">
        <v>3.8790437435861</v>
      </c>
      <c r="BN16" s="77" t="n">
        <v>4.1672424333639</v>
      </c>
      <c r="BO16" s="77" t="n">
        <v>2.58174294402871</v>
      </c>
      <c r="BP16" s="77" t="n">
        <v>2.7455965692844</v>
      </c>
      <c r="BR16" s="75"/>
      <c r="BS16" s="75"/>
      <c r="BU16" s="14"/>
      <c r="BV16" s="14"/>
      <c r="BW16" s="14"/>
    </row>
    <row r="17" customFormat="false" ht="15.75" hidden="false" customHeight="false" outlineLevel="0" collapsed="false">
      <c r="A17" s="63" t="s">
        <v>132</v>
      </c>
      <c r="B17" s="64" t="s">
        <v>133</v>
      </c>
      <c r="C17" s="65" t="s">
        <v>76</v>
      </c>
      <c r="D17" s="65" t="s">
        <v>77</v>
      </c>
      <c r="E17" s="65" t="s">
        <v>85</v>
      </c>
      <c r="F17" s="8" t="n">
        <v>1.94</v>
      </c>
      <c r="G17" s="8" t="n">
        <v>2.17</v>
      </c>
      <c r="H17" s="66"/>
      <c r="I17" s="67" t="s">
        <v>105</v>
      </c>
      <c r="J17" s="67" t="s">
        <v>134</v>
      </c>
      <c r="K17" s="68" t="n">
        <v>5</v>
      </c>
      <c r="L17" s="69" t="n">
        <v>113</v>
      </c>
      <c r="M17" s="68" t="n">
        <v>9</v>
      </c>
      <c r="N17" s="69" t="n">
        <v>123</v>
      </c>
      <c r="O17" s="68" t="n">
        <v>16</v>
      </c>
      <c r="P17" s="69" t="n">
        <v>132</v>
      </c>
      <c r="Q17" s="68" t="n">
        <v>37</v>
      </c>
      <c r="R17" s="69" t="n">
        <v>356</v>
      </c>
      <c r="S17" s="68" t="n">
        <f aca="false">K17+L17+O17+P17</f>
        <v>266</v>
      </c>
      <c r="T17" s="68" t="n">
        <f aca="false">M17++N17+Q17+R17</f>
        <v>525</v>
      </c>
      <c r="U17" s="70" t="s">
        <v>135</v>
      </c>
      <c r="V17" s="70" t="s">
        <v>82</v>
      </c>
      <c r="W17" s="70"/>
      <c r="X17" s="71"/>
      <c r="Y17" s="72" t="n">
        <v>1</v>
      </c>
      <c r="Z17" s="72" t="n">
        <v>2</v>
      </c>
      <c r="AA17" s="72" t="n">
        <v>12</v>
      </c>
      <c r="AB17" s="72" t="n">
        <v>41</v>
      </c>
      <c r="AC17" s="72" t="n">
        <v>57</v>
      </c>
      <c r="AD17" s="72" t="n">
        <v>46</v>
      </c>
      <c r="AE17" s="72" t="n">
        <v>93</v>
      </c>
      <c r="AF17" s="72" t="n">
        <v>48</v>
      </c>
      <c r="AG17" s="72" t="n">
        <v>38</v>
      </c>
      <c r="AH17" s="72" t="n">
        <v>25</v>
      </c>
      <c r="AI17" s="72" t="n">
        <v>9</v>
      </c>
      <c r="AJ17" s="72" t="n">
        <v>25</v>
      </c>
      <c r="AK17" s="72" t="n">
        <v>24</v>
      </c>
      <c r="AL17" s="72" t="n">
        <v>22</v>
      </c>
      <c r="AM17" s="73" t="n">
        <f aca="false">SUM(Y17:AL17)</f>
        <v>443</v>
      </c>
      <c r="AO17" s="72" t="n">
        <v>9</v>
      </c>
      <c r="AP17" s="72" t="n">
        <v>7</v>
      </c>
      <c r="AQ17" s="72" t="n">
        <v>6</v>
      </c>
      <c r="AR17" s="72" t="n">
        <v>14</v>
      </c>
      <c r="AS17" s="72" t="n">
        <v>14</v>
      </c>
      <c r="AT17" s="72" t="n">
        <v>30</v>
      </c>
      <c r="AU17" s="72" t="n">
        <v>7</v>
      </c>
      <c r="AV17" s="72" t="n">
        <v>8</v>
      </c>
      <c r="AW17" s="72" t="n">
        <v>2</v>
      </c>
      <c r="AX17" s="72" t="n">
        <v>7</v>
      </c>
      <c r="AY17" s="72" t="n">
        <v>5</v>
      </c>
      <c r="AZ17" s="72" t="n">
        <v>13</v>
      </c>
      <c r="BA17" s="72" t="n">
        <v>19</v>
      </c>
      <c r="BB17" s="72" t="n">
        <v>4</v>
      </c>
      <c r="BC17" s="72" t="n">
        <v>12</v>
      </c>
      <c r="BD17" s="72" t="n">
        <v>4</v>
      </c>
      <c r="BE17" s="72" t="n">
        <v>1</v>
      </c>
      <c r="BF17" s="72" t="n">
        <v>3</v>
      </c>
      <c r="BG17" s="72" t="n">
        <v>6</v>
      </c>
      <c r="BH17" s="73" t="n">
        <f aca="false">SUM(AO17:BG17)</f>
        <v>171</v>
      </c>
      <c r="BI17" s="74" t="n">
        <v>6.69167299237004E-011</v>
      </c>
      <c r="BJ17" s="73"/>
      <c r="BK17" s="73"/>
      <c r="BL17" s="14" t="n">
        <v>1.716</v>
      </c>
      <c r="BM17" s="77" t="n">
        <v>1.18160651360653</v>
      </c>
      <c r="BN17" s="77" t="n">
        <v>1.05014512027581</v>
      </c>
      <c r="BO17" s="77" t="n">
        <v>0.622384928526058</v>
      </c>
      <c r="BP17" s="77" t="n">
        <v>1.22638608312093</v>
      </c>
      <c r="BR17" s="75"/>
      <c r="BS17" s="75"/>
      <c r="BU17" s="14"/>
      <c r="BV17" s="14"/>
      <c r="BW17" s="14"/>
    </row>
    <row r="18" customFormat="false" ht="15.75" hidden="false" customHeight="false" outlineLevel="0" collapsed="false">
      <c r="A18" s="63" t="s">
        <v>136</v>
      </c>
      <c r="B18" s="64" t="s">
        <v>137</v>
      </c>
      <c r="C18" s="65" t="s">
        <v>76</v>
      </c>
      <c r="D18" s="65" t="s">
        <v>77</v>
      </c>
      <c r="E18" s="65" t="s">
        <v>78</v>
      </c>
      <c r="F18" s="8" t="n">
        <v>2.63</v>
      </c>
      <c r="G18" s="8" t="n">
        <v>2.38</v>
      </c>
      <c r="H18" s="66"/>
      <c r="I18" s="67" t="s">
        <v>105</v>
      </c>
      <c r="J18" s="67" t="s">
        <v>138</v>
      </c>
      <c r="K18" s="68" t="n">
        <v>13</v>
      </c>
      <c r="L18" s="69" t="n">
        <v>108</v>
      </c>
      <c r="M18" s="68" t="n">
        <v>31</v>
      </c>
      <c r="N18" s="69" t="n">
        <v>162</v>
      </c>
      <c r="O18" s="68" t="n">
        <v>14</v>
      </c>
      <c r="P18" s="69" t="n">
        <v>52</v>
      </c>
      <c r="Q18" s="68" t="n">
        <v>33</v>
      </c>
      <c r="R18" s="69" t="n">
        <v>166</v>
      </c>
      <c r="S18" s="68" t="n">
        <f aca="false">K18+L18+O18+P18</f>
        <v>187</v>
      </c>
      <c r="T18" s="68" t="n">
        <f aca="false">M18++N18+Q18+R18</f>
        <v>392</v>
      </c>
      <c r="U18" s="70" t="s">
        <v>139</v>
      </c>
      <c r="V18" s="70" t="s">
        <v>82</v>
      </c>
      <c r="W18" s="70"/>
      <c r="X18" s="71"/>
      <c r="Y18" s="72" t="n">
        <v>7</v>
      </c>
      <c r="Z18" s="72" t="n">
        <v>2</v>
      </c>
      <c r="AA18" s="72" t="n">
        <v>2</v>
      </c>
      <c r="AB18" s="72" t="n">
        <v>9</v>
      </c>
      <c r="AC18" s="72" t="n">
        <v>10</v>
      </c>
      <c r="AD18" s="72" t="n">
        <v>21</v>
      </c>
      <c r="AE18" s="72" t="n">
        <v>29</v>
      </c>
      <c r="AF18" s="72" t="n">
        <v>50</v>
      </c>
      <c r="AG18" s="72" t="n">
        <v>20</v>
      </c>
      <c r="AH18" s="72" t="n">
        <v>64</v>
      </c>
      <c r="AI18" s="72" t="n">
        <v>12</v>
      </c>
      <c r="AJ18" s="72" t="n">
        <v>33</v>
      </c>
      <c r="AK18" s="72" t="n">
        <v>2</v>
      </c>
      <c r="AL18" s="72" t="n">
        <v>7</v>
      </c>
      <c r="AM18" s="73" t="n">
        <f aca="false">SUM(Y18:AL18)</f>
        <v>268</v>
      </c>
      <c r="AO18" s="72" t="n">
        <v>16</v>
      </c>
      <c r="AP18" s="72" t="n">
        <v>3</v>
      </c>
      <c r="AQ18" s="72" t="n">
        <v>4</v>
      </c>
      <c r="AR18" s="72" t="n">
        <v>19</v>
      </c>
      <c r="AS18" s="72" t="n">
        <v>9</v>
      </c>
      <c r="AT18" s="72" t="n">
        <v>24</v>
      </c>
      <c r="AU18" s="72" t="n">
        <v>7</v>
      </c>
      <c r="AV18" s="72" t="n">
        <v>10</v>
      </c>
      <c r="AW18" s="72" t="n">
        <v>4</v>
      </c>
      <c r="AX18" s="72" t="n">
        <v>5</v>
      </c>
      <c r="AY18" s="72" t="n">
        <v>2</v>
      </c>
      <c r="AZ18" s="72" t="n">
        <v>8</v>
      </c>
      <c r="BA18" s="72" t="n">
        <v>23</v>
      </c>
      <c r="BB18" s="72" t="n">
        <v>9</v>
      </c>
      <c r="BC18" s="72" t="n">
        <v>12</v>
      </c>
      <c r="BD18" s="72" t="n">
        <v>8</v>
      </c>
      <c r="BE18" s="72" t="n">
        <v>11</v>
      </c>
      <c r="BF18" s="72" t="n">
        <v>5</v>
      </c>
      <c r="BG18" s="72" t="n">
        <v>12</v>
      </c>
      <c r="BH18" s="73" t="n">
        <f aca="false">SUM(AO18:BG18)</f>
        <v>191</v>
      </c>
      <c r="BI18" s="74" t="n">
        <v>1.05373492402215E-005</v>
      </c>
      <c r="BJ18" s="73"/>
      <c r="BK18" s="73"/>
      <c r="BL18" s="14" t="n">
        <v>1.491</v>
      </c>
      <c r="BM18" s="77" t="n">
        <v>1.20919234527843</v>
      </c>
      <c r="BN18" s="77" t="n">
        <v>1.29340552187369</v>
      </c>
      <c r="BO18" s="77" t="n">
        <v>1.02814461421689</v>
      </c>
      <c r="BP18" s="77" t="n">
        <v>1.68901304091803</v>
      </c>
      <c r="BR18" s="75"/>
      <c r="BS18" s="75"/>
      <c r="BU18" s="14"/>
      <c r="BV18" s="14"/>
      <c r="BW18" s="14"/>
    </row>
    <row r="19" customFormat="false" ht="15.75" hidden="false" customHeight="false" outlineLevel="0" collapsed="false">
      <c r="A19" s="79"/>
      <c r="C19" s="65"/>
      <c r="D19" s="65"/>
      <c r="E19" s="65"/>
      <c r="H19" s="66"/>
      <c r="I19" s="67"/>
      <c r="J19" s="67"/>
      <c r="K19" s="68"/>
      <c r="L19" s="76"/>
      <c r="M19" s="68"/>
      <c r="N19" s="76"/>
      <c r="O19" s="68"/>
      <c r="P19" s="76"/>
      <c r="Q19" s="68"/>
      <c r="R19" s="76"/>
      <c r="S19" s="68"/>
      <c r="T19" s="68"/>
      <c r="U19" s="83"/>
      <c r="V19" s="84"/>
      <c r="W19" s="84"/>
      <c r="X19" s="71"/>
      <c r="AM19" s="73"/>
      <c r="BH19" s="73"/>
      <c r="BI19" s="74"/>
      <c r="BJ19" s="73"/>
      <c r="BK19" s="73"/>
      <c r="BR19" s="75"/>
      <c r="BS19" s="75"/>
    </row>
    <row r="20" s="5" customFormat="true" ht="15.75" hidden="false" customHeight="false" outlineLevel="0" collapsed="false">
      <c r="A20" s="63" t="s">
        <v>140</v>
      </c>
      <c r="B20" s="64" t="s">
        <v>141</v>
      </c>
      <c r="C20" s="65" t="s">
        <v>100</v>
      </c>
      <c r="D20" s="65" t="s">
        <v>77</v>
      </c>
      <c r="E20" s="65" t="s">
        <v>78</v>
      </c>
      <c r="F20" s="8" t="n">
        <v>2.08</v>
      </c>
      <c r="G20" s="8" t="n">
        <v>5.17</v>
      </c>
      <c r="H20" s="76" t="s">
        <v>142</v>
      </c>
      <c r="I20" s="67" t="s">
        <v>143</v>
      </c>
      <c r="J20" s="67"/>
      <c r="K20" s="85" t="n">
        <v>224</v>
      </c>
      <c r="L20" s="85" t="n">
        <v>2235</v>
      </c>
      <c r="M20" s="85" t="n">
        <v>560</v>
      </c>
      <c r="N20" s="85" t="n">
        <v>2109</v>
      </c>
      <c r="O20" s="68" t="n">
        <v>59</v>
      </c>
      <c r="P20" s="68" t="n">
        <v>315</v>
      </c>
      <c r="Q20" s="68" t="n">
        <v>452</v>
      </c>
      <c r="R20" s="68" t="n">
        <v>1158</v>
      </c>
      <c r="S20" s="68" t="n">
        <f aca="false">K20+L20+O20+P20</f>
        <v>2833</v>
      </c>
      <c r="T20" s="68" t="n">
        <f aca="false">M20++N20+Q20+R20</f>
        <v>4279</v>
      </c>
      <c r="U20" s="70" t="s">
        <v>144</v>
      </c>
      <c r="V20" s="70" t="s">
        <v>82</v>
      </c>
      <c r="W20" s="70"/>
      <c r="X20" s="10"/>
      <c r="Y20" s="86" t="n">
        <v>172</v>
      </c>
      <c r="Z20" s="86" t="n">
        <v>46</v>
      </c>
      <c r="AA20" s="72" t="n">
        <v>28</v>
      </c>
      <c r="AB20" s="72" t="n">
        <v>94</v>
      </c>
      <c r="AC20" s="72" t="n">
        <v>112</v>
      </c>
      <c r="AD20" s="72" t="n">
        <v>409</v>
      </c>
      <c r="AE20" s="72" t="n">
        <v>238</v>
      </c>
      <c r="AF20" s="72" t="n">
        <v>345</v>
      </c>
      <c r="AG20" s="72" t="n">
        <v>124</v>
      </c>
      <c r="AH20" s="72" t="n">
        <v>341</v>
      </c>
      <c r="AI20" s="72" t="n">
        <v>25</v>
      </c>
      <c r="AJ20" s="72" t="n">
        <v>126</v>
      </c>
      <c r="AK20" s="72" t="n">
        <v>39</v>
      </c>
      <c r="AL20" s="72" t="n">
        <v>102</v>
      </c>
      <c r="AM20" s="73" t="n">
        <f aca="false">SUM(Y20:AL20)</f>
        <v>2201</v>
      </c>
      <c r="AN20" s="9"/>
      <c r="AO20" s="72" t="n">
        <v>416</v>
      </c>
      <c r="AP20" s="72" t="n">
        <v>175</v>
      </c>
      <c r="AQ20" s="72" t="n">
        <v>120</v>
      </c>
      <c r="AR20" s="72" t="n">
        <v>459</v>
      </c>
      <c r="AS20" s="72" t="n">
        <v>249</v>
      </c>
      <c r="AT20" s="72" t="n">
        <v>954</v>
      </c>
      <c r="AU20" s="72" t="n">
        <v>291</v>
      </c>
      <c r="AV20" s="72" t="n">
        <v>258</v>
      </c>
      <c r="AW20" s="72" t="n">
        <v>92</v>
      </c>
      <c r="AX20" s="72" t="n">
        <v>239</v>
      </c>
      <c r="AY20" s="72" t="n">
        <v>189</v>
      </c>
      <c r="AZ20" s="72" t="n">
        <v>263</v>
      </c>
      <c r="BA20" s="72" t="n">
        <v>476</v>
      </c>
      <c r="BB20" s="72" t="n">
        <v>343</v>
      </c>
      <c r="BC20" s="72" t="n">
        <v>313</v>
      </c>
      <c r="BD20" s="72" t="n">
        <v>289</v>
      </c>
      <c r="BE20" s="72" t="n">
        <v>288</v>
      </c>
      <c r="BF20" s="72" t="n">
        <v>160</v>
      </c>
      <c r="BG20" s="72" t="n">
        <v>430</v>
      </c>
      <c r="BH20" s="73" t="n">
        <f aca="false">SUM(AO20:BG20)</f>
        <v>6004</v>
      </c>
      <c r="BI20" s="74" t="n">
        <v>1.36704953773192E-155</v>
      </c>
      <c r="BJ20" s="73"/>
      <c r="BK20" s="73"/>
      <c r="BL20" s="14" t="n">
        <v>1.584</v>
      </c>
      <c r="BM20" s="77" t="n">
        <v>2.90968906103092</v>
      </c>
      <c r="BN20" s="77" t="n">
        <v>1.49701732826982</v>
      </c>
      <c r="BO20" s="77" t="n">
        <v>1.09631611685847</v>
      </c>
      <c r="BP20" s="77" t="n">
        <v>1.02033480391989</v>
      </c>
      <c r="BQ20" s="16"/>
      <c r="BR20" s="75"/>
      <c r="BS20" s="75"/>
      <c r="BT20" s="75"/>
      <c r="BU20" s="75"/>
      <c r="BV20" s="75"/>
      <c r="BW20" s="75"/>
      <c r="BX20" s="75"/>
      <c r="BY20" s="75"/>
      <c r="CA20" s="14"/>
      <c r="CB20" s="14"/>
      <c r="CC20" s="14"/>
    </row>
    <row r="21" customFormat="false" ht="15.75" hidden="false" customHeight="false" outlineLevel="0" collapsed="false">
      <c r="A21" s="63" t="s">
        <v>145</v>
      </c>
      <c r="B21" s="64" t="s">
        <v>146</v>
      </c>
      <c r="C21" s="65" t="s">
        <v>76</v>
      </c>
      <c r="D21" s="65" t="s">
        <v>77</v>
      </c>
      <c r="E21" s="65" t="s">
        <v>78</v>
      </c>
      <c r="F21" s="8" t="n">
        <v>3.98</v>
      </c>
      <c r="G21" s="8" t="n">
        <v>15.45</v>
      </c>
      <c r="H21" s="66"/>
      <c r="I21" s="67" t="s">
        <v>147</v>
      </c>
      <c r="J21" s="67" t="s">
        <v>148</v>
      </c>
      <c r="K21" s="68" t="n">
        <v>2</v>
      </c>
      <c r="L21" s="69" t="n">
        <v>46</v>
      </c>
      <c r="M21" s="68" t="n">
        <v>8</v>
      </c>
      <c r="N21" s="69" t="n">
        <v>97</v>
      </c>
      <c r="O21" s="68" t="n">
        <v>1</v>
      </c>
      <c r="P21" s="69" t="n">
        <v>17</v>
      </c>
      <c r="Q21" s="68" t="n">
        <v>19</v>
      </c>
      <c r="R21" s="69" t="n">
        <v>228</v>
      </c>
      <c r="S21" s="68" t="n">
        <f aca="false">K21+L21+O21+P21</f>
        <v>66</v>
      </c>
      <c r="T21" s="68" t="n">
        <f aca="false">M21++N21+Q21+R21</f>
        <v>352</v>
      </c>
      <c r="U21" s="70" t="s">
        <v>149</v>
      </c>
      <c r="V21" s="70" t="s">
        <v>150</v>
      </c>
      <c r="W21" s="70"/>
      <c r="X21" s="71"/>
      <c r="Y21" s="72" t="n">
        <v>1</v>
      </c>
      <c r="Z21" s="72" t="n">
        <v>0</v>
      </c>
      <c r="AA21" s="72" t="n">
        <v>0</v>
      </c>
      <c r="AB21" s="72" t="n">
        <v>0</v>
      </c>
      <c r="AC21" s="72" t="n">
        <v>2</v>
      </c>
      <c r="AD21" s="72" t="n">
        <v>5</v>
      </c>
      <c r="AE21" s="72" t="n">
        <v>6</v>
      </c>
      <c r="AF21" s="72" t="n">
        <v>10</v>
      </c>
      <c r="AG21" s="72" t="n">
        <v>4</v>
      </c>
      <c r="AH21" s="72" t="n">
        <v>11</v>
      </c>
      <c r="AI21" s="72" t="n">
        <v>0</v>
      </c>
      <c r="AJ21" s="72" t="n">
        <v>3</v>
      </c>
      <c r="AK21" s="72" t="n">
        <v>1</v>
      </c>
      <c r="AL21" s="72" t="n">
        <v>1</v>
      </c>
      <c r="AM21" s="73" t="n">
        <f aca="false">SUM(Y21:AL21)</f>
        <v>44</v>
      </c>
      <c r="AO21" s="72" t="n">
        <v>5</v>
      </c>
      <c r="AP21" s="72" t="n">
        <v>4</v>
      </c>
      <c r="AQ21" s="72" t="n">
        <v>2</v>
      </c>
      <c r="AR21" s="72" t="n">
        <v>10</v>
      </c>
      <c r="AS21" s="72" t="n">
        <v>5</v>
      </c>
      <c r="AT21" s="72" t="n">
        <v>22</v>
      </c>
      <c r="AU21" s="72" t="n">
        <v>3</v>
      </c>
      <c r="AV21" s="72" t="n">
        <v>3</v>
      </c>
      <c r="AW21" s="72" t="n">
        <v>0</v>
      </c>
      <c r="AX21" s="72" t="n">
        <v>2</v>
      </c>
      <c r="AY21" s="72" t="n">
        <v>0</v>
      </c>
      <c r="AZ21" s="72" t="n">
        <v>6</v>
      </c>
      <c r="BA21" s="72" t="n">
        <v>8</v>
      </c>
      <c r="BB21" s="72" t="n">
        <v>3</v>
      </c>
      <c r="BC21" s="72" t="n">
        <v>6</v>
      </c>
      <c r="BD21" s="72" t="n">
        <v>2</v>
      </c>
      <c r="BE21" s="72" t="n">
        <v>3</v>
      </c>
      <c r="BF21" s="72" t="n">
        <v>2</v>
      </c>
      <c r="BG21" s="72" t="n">
        <v>5</v>
      </c>
      <c r="BH21" s="73" t="n">
        <f aca="false">SUM(AO21:BG21)</f>
        <v>91</v>
      </c>
      <c r="BI21" s="74" t="n">
        <v>1.27804199683247E-007</v>
      </c>
      <c r="BJ21" s="73"/>
      <c r="BK21" s="73"/>
      <c r="BL21" s="14" t="n">
        <v>0.576</v>
      </c>
      <c r="BM21" s="77" t="n">
        <v>4.36447057075634</v>
      </c>
      <c r="BN21" s="77" t="n">
        <v>3.36423298158226</v>
      </c>
      <c r="BO21" s="77" t="n">
        <v>1.77438802197111</v>
      </c>
      <c r="BP21" s="77" t="n">
        <v>2.18040142632699</v>
      </c>
      <c r="BR21" s="75"/>
      <c r="BS21" s="75"/>
      <c r="BU21" s="14"/>
      <c r="BV21" s="14"/>
      <c r="BW21" s="14"/>
    </row>
    <row r="22" customFormat="false" ht="15.75" hidden="false" customHeight="false" outlineLevel="0" collapsed="false">
      <c r="A22" s="63" t="s">
        <v>151</v>
      </c>
      <c r="B22" s="6" t="s">
        <v>152</v>
      </c>
      <c r="C22" s="65" t="s">
        <v>76</v>
      </c>
      <c r="D22" s="65" t="s">
        <v>77</v>
      </c>
      <c r="E22" s="65" t="s">
        <v>78</v>
      </c>
      <c r="F22" s="8" t="n">
        <v>4.74</v>
      </c>
      <c r="G22" s="8" t="n">
        <v>16.09</v>
      </c>
      <c r="H22" s="66"/>
      <c r="I22" s="67" t="s">
        <v>147</v>
      </c>
      <c r="J22" s="67" t="s">
        <v>153</v>
      </c>
      <c r="K22" s="68" t="n">
        <v>1</v>
      </c>
      <c r="L22" s="69" t="n">
        <v>54</v>
      </c>
      <c r="M22" s="68" t="n">
        <v>6</v>
      </c>
      <c r="N22" s="69" t="n">
        <v>88</v>
      </c>
      <c r="O22" s="68" t="n">
        <v>1</v>
      </c>
      <c r="P22" s="69" t="n">
        <v>14</v>
      </c>
      <c r="Q22" s="68" t="n">
        <v>14</v>
      </c>
      <c r="R22" s="69" t="n">
        <v>265</v>
      </c>
      <c r="S22" s="68" t="n">
        <f aca="false">K22+L22+O22+P22</f>
        <v>70</v>
      </c>
      <c r="T22" s="68" t="n">
        <f aca="false">M22++N22+Q22+R22</f>
        <v>373</v>
      </c>
      <c r="U22" s="70" t="s">
        <v>154</v>
      </c>
      <c r="V22" s="70" t="s">
        <v>82</v>
      </c>
      <c r="W22" s="70"/>
      <c r="X22" s="71"/>
      <c r="Y22" s="67" t="n">
        <v>0</v>
      </c>
      <c r="Z22" s="67" t="n">
        <v>0</v>
      </c>
      <c r="AA22" s="67" t="n">
        <v>0</v>
      </c>
      <c r="AB22" s="67" t="n">
        <v>0</v>
      </c>
      <c r="AC22" s="67" t="n">
        <v>1</v>
      </c>
      <c r="AD22" s="67" t="n">
        <v>7</v>
      </c>
      <c r="AE22" s="67" t="n">
        <v>4</v>
      </c>
      <c r="AF22" s="67" t="n">
        <v>6</v>
      </c>
      <c r="AG22" s="67" t="n">
        <v>9</v>
      </c>
      <c r="AH22" s="67" t="n">
        <v>5</v>
      </c>
      <c r="AI22" s="67" t="n">
        <v>0</v>
      </c>
      <c r="AJ22" s="67" t="n">
        <v>1</v>
      </c>
      <c r="AK22" s="67" t="n">
        <v>0</v>
      </c>
      <c r="AL22" s="67" t="n">
        <v>0</v>
      </c>
      <c r="AM22" s="73" t="n">
        <f aca="false">SUM(Y22:AL22)</f>
        <v>33</v>
      </c>
      <c r="AO22" s="72" t="n">
        <v>2</v>
      </c>
      <c r="AP22" s="72" t="n">
        <v>0</v>
      </c>
      <c r="AQ22" s="72" t="n">
        <v>4</v>
      </c>
      <c r="AR22" s="72" t="n">
        <v>6</v>
      </c>
      <c r="AS22" s="72" t="n">
        <v>5</v>
      </c>
      <c r="AT22" s="72" t="n">
        <v>17</v>
      </c>
      <c r="AU22" s="72" t="n">
        <v>1</v>
      </c>
      <c r="AV22" s="72" t="n">
        <v>0</v>
      </c>
      <c r="AW22" s="72" t="n">
        <v>0</v>
      </c>
      <c r="AX22" s="72" t="n">
        <v>2</v>
      </c>
      <c r="AY22" s="72" t="n">
        <v>1</v>
      </c>
      <c r="AZ22" s="72" t="n">
        <v>3</v>
      </c>
      <c r="BA22" s="72" t="n">
        <v>3</v>
      </c>
      <c r="BB22" s="72" t="n">
        <v>0</v>
      </c>
      <c r="BC22" s="72" t="n">
        <v>2</v>
      </c>
      <c r="BD22" s="72" t="n">
        <v>0</v>
      </c>
      <c r="BE22" s="72" t="n">
        <v>0</v>
      </c>
      <c r="BF22" s="72" t="n">
        <v>0</v>
      </c>
      <c r="BG22" s="72" t="n">
        <v>3</v>
      </c>
      <c r="BH22" s="73" t="n">
        <f aca="false">SUM(AO22:BG22)</f>
        <v>49</v>
      </c>
      <c r="BI22" s="74" t="n">
        <v>8.73913231786642E-010</v>
      </c>
      <c r="BJ22" s="73"/>
      <c r="BK22" s="73"/>
      <c r="BL22" s="14" t="n">
        <v>0.672</v>
      </c>
      <c r="BM22" s="77" t="n">
        <v>4.14207814941989</v>
      </c>
      <c r="BN22" s="77" t="n">
        <v>3.86129943606082</v>
      </c>
      <c r="BO22" s="77" t="n">
        <v>2.58174294402871</v>
      </c>
      <c r="BP22" s="77" t="n">
        <v>1.8085946566707</v>
      </c>
      <c r="BR22" s="75"/>
      <c r="BS22" s="75"/>
      <c r="BU22" s="14"/>
      <c r="BV22" s="14"/>
      <c r="BW22" s="14"/>
    </row>
    <row r="23" customFormat="false" ht="15.75" hidden="false" customHeight="false" outlineLevel="0" collapsed="false">
      <c r="A23" s="63" t="s">
        <v>155</v>
      </c>
      <c r="B23" s="64" t="s">
        <v>156</v>
      </c>
      <c r="C23" s="65" t="s">
        <v>76</v>
      </c>
      <c r="D23" s="65" t="s">
        <v>77</v>
      </c>
      <c r="E23" s="65" t="s">
        <v>78</v>
      </c>
      <c r="F23" s="8" t="n">
        <v>5</v>
      </c>
      <c r="G23" s="8" t="n">
        <v>3.64</v>
      </c>
      <c r="H23" s="66"/>
      <c r="I23" s="67" t="s">
        <v>147</v>
      </c>
      <c r="J23" s="67" t="s">
        <v>157</v>
      </c>
      <c r="K23" s="68" t="n">
        <v>2</v>
      </c>
      <c r="L23" s="69" t="n">
        <v>45</v>
      </c>
      <c r="M23" s="68" t="n">
        <v>10</v>
      </c>
      <c r="N23" s="69" t="n">
        <v>120</v>
      </c>
      <c r="O23" s="68" t="n">
        <v>4</v>
      </c>
      <c r="P23" s="69" t="n">
        <v>52</v>
      </c>
      <c r="Q23" s="68" t="n">
        <v>16</v>
      </c>
      <c r="R23" s="69" t="n">
        <v>254</v>
      </c>
      <c r="S23" s="68" t="n">
        <f aca="false">K23+L23+O23+P23</f>
        <v>103</v>
      </c>
      <c r="T23" s="68" t="n">
        <f aca="false">M23++N23+Q23+R23</f>
        <v>400</v>
      </c>
      <c r="U23" s="70" t="s">
        <v>158</v>
      </c>
      <c r="V23" s="70" t="s">
        <v>159</v>
      </c>
      <c r="W23" s="70"/>
      <c r="X23" s="71"/>
      <c r="Y23" s="72" t="n">
        <v>0</v>
      </c>
      <c r="Z23" s="72" t="n">
        <v>0</v>
      </c>
      <c r="AA23" s="72" t="n">
        <v>0</v>
      </c>
      <c r="AB23" s="72" t="n">
        <v>7</v>
      </c>
      <c r="AC23" s="72" t="n">
        <v>5</v>
      </c>
      <c r="AD23" s="72" t="n">
        <v>7</v>
      </c>
      <c r="AE23" s="72" t="n">
        <v>18</v>
      </c>
      <c r="AF23" s="72" t="n">
        <v>30</v>
      </c>
      <c r="AG23" s="72" t="n">
        <v>17</v>
      </c>
      <c r="AH23" s="72" t="n">
        <v>11</v>
      </c>
      <c r="AI23" s="72" t="n">
        <v>12</v>
      </c>
      <c r="AJ23" s="72" t="n">
        <v>11</v>
      </c>
      <c r="AK23" s="72" t="n">
        <v>9</v>
      </c>
      <c r="AL23" s="72" t="n">
        <v>11</v>
      </c>
      <c r="AM23" s="73" t="n">
        <f aca="false">SUM(Y23:AL23)</f>
        <v>138</v>
      </c>
      <c r="AO23" s="72" t="n">
        <v>5</v>
      </c>
      <c r="AP23" s="72" t="n">
        <v>6</v>
      </c>
      <c r="AQ23" s="72" t="n">
        <v>4</v>
      </c>
      <c r="AR23" s="72" t="n">
        <v>12</v>
      </c>
      <c r="AS23" s="72" t="n">
        <v>5</v>
      </c>
      <c r="AT23" s="72" t="n">
        <v>27</v>
      </c>
      <c r="AU23" s="72" t="n">
        <v>4</v>
      </c>
      <c r="AV23" s="72" t="n">
        <v>0</v>
      </c>
      <c r="AW23" s="72" t="n">
        <v>0</v>
      </c>
      <c r="AX23" s="72" t="n">
        <v>1</v>
      </c>
      <c r="AY23" s="72" t="n">
        <v>4</v>
      </c>
      <c r="AZ23" s="72" t="n">
        <v>4</v>
      </c>
      <c r="BA23" s="72" t="n">
        <v>4</v>
      </c>
      <c r="BB23" s="72" t="n">
        <v>8</v>
      </c>
      <c r="BC23" s="72" t="n">
        <v>3</v>
      </c>
      <c r="BD23" s="72" t="n">
        <v>2</v>
      </c>
      <c r="BE23" s="72" t="n">
        <v>5</v>
      </c>
      <c r="BF23" s="72" t="n">
        <v>0</v>
      </c>
      <c r="BG23" s="72" t="n">
        <v>6</v>
      </c>
      <c r="BH23" s="73" t="n">
        <f aca="false">SUM(AO23:BG23)</f>
        <v>100</v>
      </c>
      <c r="BI23" s="74" t="n">
        <v>3.12203057941469E-009</v>
      </c>
      <c r="BJ23" s="73"/>
      <c r="BK23" s="73"/>
      <c r="BL23" s="14" t="n">
        <v>0.798</v>
      </c>
      <c r="BM23" s="77" t="n">
        <v>1.82015005453253</v>
      </c>
      <c r="BN23" s="77" t="n">
        <v>1.90705077729893</v>
      </c>
      <c r="BO23" s="77" t="n">
        <v>2.09631611685847</v>
      </c>
      <c r="BP23" s="77" t="n">
        <v>2.51908803947572</v>
      </c>
      <c r="BR23" s="75"/>
      <c r="BS23" s="75"/>
      <c r="BU23" s="14"/>
      <c r="BV23" s="14"/>
      <c r="BW23" s="14"/>
    </row>
    <row r="24" customFormat="false" ht="15.75" hidden="false" customHeight="true" outlineLevel="0" collapsed="false">
      <c r="A24" s="63" t="s">
        <v>160</v>
      </c>
      <c r="B24" s="64" t="s">
        <v>161</v>
      </c>
      <c r="C24" s="65" t="s">
        <v>76</v>
      </c>
      <c r="D24" s="65" t="s">
        <v>162</v>
      </c>
      <c r="E24" s="65" t="s">
        <v>78</v>
      </c>
      <c r="F24" s="8" t="n">
        <v>2.9</v>
      </c>
      <c r="G24" s="8" t="n">
        <v>4.52</v>
      </c>
      <c r="H24" s="66"/>
      <c r="I24" s="67" t="s">
        <v>147</v>
      </c>
      <c r="J24" s="9" t="s">
        <v>157</v>
      </c>
      <c r="K24" s="68" t="n">
        <v>1</v>
      </c>
      <c r="L24" s="69" t="n">
        <v>20</v>
      </c>
      <c r="M24" s="68" t="n">
        <v>1</v>
      </c>
      <c r="N24" s="69" t="n">
        <v>46</v>
      </c>
      <c r="O24" s="68" t="n">
        <v>0</v>
      </c>
      <c r="P24" s="69" t="n">
        <v>4</v>
      </c>
      <c r="Q24" s="68" t="n">
        <v>1</v>
      </c>
      <c r="R24" s="69" t="n">
        <v>42</v>
      </c>
      <c r="S24" s="68" t="n">
        <f aca="false">K24+L24+O24+P24</f>
        <v>25</v>
      </c>
      <c r="T24" s="68" t="n">
        <f aca="false">M24++N24+Q24+R24</f>
        <v>90</v>
      </c>
      <c r="U24" s="70" t="s">
        <v>163</v>
      </c>
      <c r="V24" s="70" t="s">
        <v>82</v>
      </c>
      <c r="W24" s="70"/>
      <c r="X24" s="71"/>
      <c r="Y24" s="67" t="n">
        <v>0</v>
      </c>
      <c r="Z24" s="67" t="n">
        <v>0</v>
      </c>
      <c r="AA24" s="67" t="n">
        <v>0</v>
      </c>
      <c r="AB24" s="67" t="n">
        <v>1</v>
      </c>
      <c r="AC24" s="67" t="n">
        <v>0</v>
      </c>
      <c r="AD24" s="67" t="n">
        <v>1</v>
      </c>
      <c r="AE24" s="67" t="n">
        <v>5</v>
      </c>
      <c r="AF24" s="67" t="n">
        <v>6</v>
      </c>
      <c r="AG24" s="67" t="n">
        <v>5</v>
      </c>
      <c r="AH24" s="67" t="n">
        <v>4</v>
      </c>
      <c r="AI24" s="67" t="n">
        <v>1</v>
      </c>
      <c r="AJ24" s="67" t="n">
        <v>2</v>
      </c>
      <c r="AK24" s="67" t="n">
        <v>0</v>
      </c>
      <c r="AL24" s="67" t="n">
        <v>1</v>
      </c>
      <c r="AM24" s="73" t="n">
        <f aca="false">SUM(Y24:AL24)</f>
        <v>26</v>
      </c>
      <c r="AO24" s="67" t="n">
        <v>0</v>
      </c>
      <c r="AP24" s="67" t="n">
        <v>0</v>
      </c>
      <c r="AQ24" s="67" t="n">
        <v>0</v>
      </c>
      <c r="AR24" s="67" t="n">
        <v>2</v>
      </c>
      <c r="AS24" s="67" t="n">
        <v>1</v>
      </c>
      <c r="AT24" s="67" t="n">
        <v>2</v>
      </c>
      <c r="AU24" s="67" t="n">
        <v>2</v>
      </c>
      <c r="AV24" s="67" t="n">
        <v>2</v>
      </c>
      <c r="AW24" s="67" t="n">
        <v>1</v>
      </c>
      <c r="AX24" s="67" t="n">
        <v>0</v>
      </c>
      <c r="AY24" s="67" t="n">
        <v>2</v>
      </c>
      <c r="AZ24" s="67" t="n">
        <v>0</v>
      </c>
      <c r="BA24" s="67" t="n">
        <v>0</v>
      </c>
      <c r="BB24" s="67" t="n">
        <v>0</v>
      </c>
      <c r="BC24" s="67" t="n">
        <v>0</v>
      </c>
      <c r="BD24" s="67" t="n">
        <v>0</v>
      </c>
      <c r="BE24" s="67" t="n">
        <v>2</v>
      </c>
      <c r="BF24" s="67" t="n">
        <v>0</v>
      </c>
      <c r="BG24" s="67" t="n">
        <v>3</v>
      </c>
      <c r="BH24" s="73" t="n">
        <f aca="false">SUM(AO24:BG24)</f>
        <v>17</v>
      </c>
      <c r="BI24" s="74" t="n">
        <v>0.00230636947166732</v>
      </c>
      <c r="BJ24" s="73"/>
      <c r="BK24" s="73"/>
      <c r="BL24" s="14" t="n">
        <v>0.636</v>
      </c>
      <c r="BM24" s="77" t="n">
        <v>-0.0278468520224217</v>
      </c>
      <c r="BN24" s="77" t="n">
        <v>3.01112323144662</v>
      </c>
      <c r="BO24" s="77" t="n">
        <v>-0.225611978028892</v>
      </c>
      <c r="BP24" s="77" t="n">
        <v>2.30568440136653</v>
      </c>
      <c r="BR24" s="75"/>
      <c r="BS24" s="75"/>
      <c r="BU24" s="14"/>
      <c r="BV24" s="14"/>
      <c r="BW24" s="14"/>
    </row>
    <row r="25" customFormat="false" ht="15.75" hidden="false" customHeight="false" outlineLevel="0" collapsed="false">
      <c r="A25" s="63" t="s">
        <v>164</v>
      </c>
      <c r="B25" s="64" t="s">
        <v>165</v>
      </c>
      <c r="C25" s="65" t="s">
        <v>76</v>
      </c>
      <c r="D25" s="65" t="s">
        <v>77</v>
      </c>
      <c r="E25" s="65" t="s">
        <v>78</v>
      </c>
      <c r="F25" s="8" t="n">
        <v>4.13</v>
      </c>
      <c r="G25" s="8" t="n">
        <v>23.46</v>
      </c>
      <c r="H25" s="66"/>
      <c r="I25" s="67" t="s">
        <v>147</v>
      </c>
      <c r="J25" s="67" t="s">
        <v>166</v>
      </c>
      <c r="K25" s="68" t="n">
        <v>123</v>
      </c>
      <c r="L25" s="69" t="n">
        <v>673</v>
      </c>
      <c r="M25" s="68" t="n">
        <v>560</v>
      </c>
      <c r="N25" s="69" t="n">
        <v>1367</v>
      </c>
      <c r="O25" s="68" t="n">
        <v>63</v>
      </c>
      <c r="P25" s="69" t="n">
        <v>249</v>
      </c>
      <c r="Q25" s="68" t="n">
        <v>2148</v>
      </c>
      <c r="R25" s="69" t="n">
        <v>4373</v>
      </c>
      <c r="S25" s="68" t="n">
        <f aca="false">K25+L25+O25+P25</f>
        <v>1108</v>
      </c>
      <c r="T25" s="68" t="n">
        <f aca="false">M25++N25+Q25+R25</f>
        <v>8448</v>
      </c>
      <c r="U25" s="70" t="s">
        <v>167</v>
      </c>
      <c r="V25" s="70" t="s">
        <v>168</v>
      </c>
      <c r="W25" s="70"/>
      <c r="X25" s="71"/>
      <c r="Y25" s="72" t="n">
        <v>116</v>
      </c>
      <c r="Z25" s="72" t="n">
        <v>64</v>
      </c>
      <c r="AA25" s="72" t="n">
        <v>32</v>
      </c>
      <c r="AB25" s="72" t="n">
        <v>79</v>
      </c>
      <c r="AC25" s="72" t="n">
        <v>235</v>
      </c>
      <c r="AD25" s="72" t="n">
        <v>650</v>
      </c>
      <c r="AE25" s="72" t="n">
        <v>388</v>
      </c>
      <c r="AF25" s="72" t="n">
        <v>599</v>
      </c>
      <c r="AG25" s="72" t="n">
        <v>209</v>
      </c>
      <c r="AH25" s="72" t="n">
        <v>567</v>
      </c>
      <c r="AI25" s="72" t="n">
        <v>49</v>
      </c>
      <c r="AJ25" s="72" t="n">
        <v>145</v>
      </c>
      <c r="AK25" s="72" t="n">
        <v>49</v>
      </c>
      <c r="AL25" s="72" t="n">
        <v>142</v>
      </c>
      <c r="AM25" s="73" t="n">
        <f aca="false">SUM(Y25:AL25)</f>
        <v>3324</v>
      </c>
      <c r="AO25" s="72" t="n">
        <v>225</v>
      </c>
      <c r="AP25" s="72" t="n">
        <v>182</v>
      </c>
      <c r="AQ25" s="72" t="n">
        <v>88</v>
      </c>
      <c r="AR25" s="72" t="n">
        <v>306</v>
      </c>
      <c r="AS25" s="72" t="n">
        <v>139</v>
      </c>
      <c r="AT25" s="72" t="n">
        <v>611</v>
      </c>
      <c r="AU25" s="72" t="n">
        <v>130</v>
      </c>
      <c r="AV25" s="72" t="n">
        <v>147</v>
      </c>
      <c r="AW25" s="72" t="n">
        <v>60</v>
      </c>
      <c r="AX25" s="72" t="n">
        <v>109</v>
      </c>
      <c r="AY25" s="72" t="n">
        <v>71</v>
      </c>
      <c r="AZ25" s="72" t="n">
        <v>133</v>
      </c>
      <c r="BA25" s="72" t="n">
        <v>271</v>
      </c>
      <c r="BB25" s="72" t="n">
        <v>215</v>
      </c>
      <c r="BC25" s="72" t="n">
        <v>171</v>
      </c>
      <c r="BD25" s="72" t="n">
        <v>164</v>
      </c>
      <c r="BE25" s="72" t="n">
        <v>160</v>
      </c>
      <c r="BF25" s="72" t="n">
        <v>98</v>
      </c>
      <c r="BG25" s="72" t="n">
        <v>193</v>
      </c>
      <c r="BH25" s="73" t="n">
        <f aca="false">SUM(AO25:BG25)</f>
        <v>3473</v>
      </c>
      <c r="BI25" s="74" t="n">
        <v>6.40492941040687E-124</v>
      </c>
      <c r="BJ25" s="73"/>
      <c r="BK25" s="73"/>
      <c r="BL25" s="14" t="n">
        <v>3.027</v>
      </c>
      <c r="BM25" s="77" t="n">
        <v>5.06365150246308</v>
      </c>
      <c r="BN25" s="77" t="n">
        <v>3.75321150968099</v>
      </c>
      <c r="BO25" s="77" t="n">
        <v>1.96115653357683</v>
      </c>
      <c r="BP25" s="77" t="n">
        <v>2.12638537319262</v>
      </c>
      <c r="BR25" s="75"/>
      <c r="BS25" s="75"/>
      <c r="BU25" s="14"/>
      <c r="BV25" s="14"/>
      <c r="BW25" s="14"/>
    </row>
    <row r="26" customFormat="false" ht="15.75" hidden="false" customHeight="false" outlineLevel="0" collapsed="false">
      <c r="A26" s="63" t="s">
        <v>169</v>
      </c>
      <c r="B26" s="87" t="s">
        <v>170</v>
      </c>
      <c r="C26" s="65" t="s">
        <v>171</v>
      </c>
      <c r="D26" s="65" t="s">
        <v>77</v>
      </c>
      <c r="E26" s="65" t="s">
        <v>78</v>
      </c>
      <c r="F26" s="8" t="n">
        <v>5.07</v>
      </c>
      <c r="G26" s="8" t="n">
        <v>13.35</v>
      </c>
      <c r="H26" s="66"/>
      <c r="I26" s="67" t="s">
        <v>147</v>
      </c>
      <c r="J26" s="67" t="s">
        <v>166</v>
      </c>
      <c r="K26" s="68" t="n">
        <v>31</v>
      </c>
      <c r="L26" s="69" t="n">
        <v>295</v>
      </c>
      <c r="M26" s="68" t="n">
        <v>165</v>
      </c>
      <c r="N26" s="69" t="n">
        <v>768</v>
      </c>
      <c r="O26" s="68" t="n">
        <v>115</v>
      </c>
      <c r="P26" s="69" t="n">
        <v>320</v>
      </c>
      <c r="Q26" s="68" t="n">
        <v>1737</v>
      </c>
      <c r="R26" s="69" t="n">
        <v>4956</v>
      </c>
      <c r="S26" s="68" t="n">
        <f aca="false">K26+L26+O26+P26</f>
        <v>761</v>
      </c>
      <c r="T26" s="68" t="n">
        <f aca="false">M26++N26+Q26+R26</f>
        <v>7626</v>
      </c>
      <c r="U26" s="70" t="s">
        <v>172</v>
      </c>
      <c r="V26" s="70" t="s">
        <v>173</v>
      </c>
      <c r="W26" s="70"/>
      <c r="X26" s="71"/>
      <c r="Y26" s="67" t="n">
        <v>1707</v>
      </c>
      <c r="Z26" s="67" t="n">
        <v>919</v>
      </c>
      <c r="AA26" s="67" t="n">
        <v>552</v>
      </c>
      <c r="AB26" s="67" t="n">
        <v>1288</v>
      </c>
      <c r="AC26" s="67" t="n">
        <v>172</v>
      </c>
      <c r="AD26" s="67" t="n">
        <v>530</v>
      </c>
      <c r="AE26" s="67" t="n">
        <v>527</v>
      </c>
      <c r="AF26" s="67" t="n">
        <v>584</v>
      </c>
      <c r="AG26" s="67" t="n">
        <v>908</v>
      </c>
      <c r="AH26" s="67" t="n">
        <v>2106</v>
      </c>
      <c r="AI26" s="67" t="n">
        <v>976</v>
      </c>
      <c r="AJ26" s="67" t="n">
        <v>3202</v>
      </c>
      <c r="AK26" s="67" t="n">
        <v>1125</v>
      </c>
      <c r="AL26" s="67" t="n">
        <v>4430</v>
      </c>
      <c r="AM26" s="73" t="n">
        <f aca="false">SUM(Y26:AL26)</f>
        <v>19026</v>
      </c>
      <c r="AO26" s="72" t="n">
        <v>109</v>
      </c>
      <c r="AP26" s="72" t="n">
        <v>72</v>
      </c>
      <c r="AQ26" s="72" t="n">
        <v>46</v>
      </c>
      <c r="AR26" s="72" t="n">
        <v>145</v>
      </c>
      <c r="AS26" s="72" t="n">
        <v>63</v>
      </c>
      <c r="AT26" s="72" t="n">
        <v>252</v>
      </c>
      <c r="AU26" s="72" t="n">
        <v>52</v>
      </c>
      <c r="AV26" s="72" t="n">
        <v>55</v>
      </c>
      <c r="AW26" s="72" t="n">
        <v>24</v>
      </c>
      <c r="AX26" s="72" t="n">
        <v>42</v>
      </c>
      <c r="AY26" s="72" t="n">
        <v>29</v>
      </c>
      <c r="AZ26" s="72" t="n">
        <v>50</v>
      </c>
      <c r="BA26" s="72" t="n">
        <v>94</v>
      </c>
      <c r="BB26" s="72" t="n">
        <v>80</v>
      </c>
      <c r="BC26" s="72" t="n">
        <v>72</v>
      </c>
      <c r="BD26" s="72" t="n">
        <v>103</v>
      </c>
      <c r="BE26" s="72" t="n">
        <v>78</v>
      </c>
      <c r="BF26" s="72" t="n">
        <v>52</v>
      </c>
      <c r="BG26" s="72" t="n">
        <v>102</v>
      </c>
      <c r="BH26" s="73" t="n">
        <f aca="false">SUM(AO26:BG26)</f>
        <v>1520</v>
      </c>
      <c r="BI26" s="74" t="n">
        <v>6.49241561559209E-047</v>
      </c>
      <c r="BJ26" s="73"/>
      <c r="BK26" s="73"/>
      <c r="BL26" s="14" t="n">
        <v>2.604</v>
      </c>
      <c r="BM26" s="77" t="n">
        <v>3.8890451357436</v>
      </c>
      <c r="BN26" s="77" t="n">
        <v>3.5718381859211</v>
      </c>
      <c r="BO26" s="77" t="n">
        <v>2.18651392583005</v>
      </c>
      <c r="BP26" s="77" t="n">
        <v>2.48444189666883</v>
      </c>
      <c r="BR26" s="75"/>
      <c r="BS26" s="75"/>
      <c r="BU26" s="14"/>
      <c r="BV26" s="14"/>
      <c r="BW26" s="14"/>
    </row>
    <row r="27" customFormat="false" ht="15.75" hidden="false" customHeight="false" outlineLevel="0" collapsed="false">
      <c r="A27" s="63" t="s">
        <v>174</v>
      </c>
      <c r="B27" s="64" t="s">
        <v>175</v>
      </c>
      <c r="C27" s="65" t="s">
        <v>76</v>
      </c>
      <c r="D27" s="65" t="s">
        <v>77</v>
      </c>
      <c r="E27" s="65" t="s">
        <v>78</v>
      </c>
      <c r="F27" s="8" t="n">
        <v>3.04</v>
      </c>
      <c r="G27" s="8" t="n">
        <v>6.5</v>
      </c>
      <c r="H27" s="66"/>
      <c r="I27" s="67" t="s">
        <v>147</v>
      </c>
      <c r="J27" s="67" t="s">
        <v>166</v>
      </c>
      <c r="K27" s="68" t="n">
        <v>44</v>
      </c>
      <c r="L27" s="69" t="n">
        <v>399</v>
      </c>
      <c r="M27" s="68" t="n">
        <v>151</v>
      </c>
      <c r="N27" s="69" t="n">
        <v>585</v>
      </c>
      <c r="O27" s="68" t="n">
        <v>13</v>
      </c>
      <c r="P27" s="69" t="n">
        <v>53</v>
      </c>
      <c r="Q27" s="68" t="n">
        <v>110</v>
      </c>
      <c r="R27" s="69" t="n">
        <v>324</v>
      </c>
      <c r="S27" s="68" t="n">
        <f aca="false">K27+L27+O27+P27</f>
        <v>509</v>
      </c>
      <c r="T27" s="68" t="n">
        <f aca="false">M27++N27+Q27+R27</f>
        <v>1170</v>
      </c>
      <c r="U27" s="70" t="s">
        <v>176</v>
      </c>
      <c r="V27" s="70" t="s">
        <v>82</v>
      </c>
      <c r="W27" s="70"/>
      <c r="X27" s="71"/>
      <c r="Y27" s="72" t="n">
        <v>5</v>
      </c>
      <c r="Z27" s="72" t="n">
        <v>3</v>
      </c>
      <c r="AA27" s="72" t="n">
        <v>2</v>
      </c>
      <c r="AB27" s="72" t="n">
        <v>3</v>
      </c>
      <c r="AC27" s="72" t="n">
        <v>21</v>
      </c>
      <c r="AD27" s="72" t="n">
        <v>61</v>
      </c>
      <c r="AE27" s="72" t="n">
        <v>52</v>
      </c>
      <c r="AF27" s="72" t="n">
        <v>89</v>
      </c>
      <c r="AG27" s="72" t="n">
        <v>37</v>
      </c>
      <c r="AH27" s="72" t="n">
        <v>64</v>
      </c>
      <c r="AI27" s="72" t="n">
        <v>1</v>
      </c>
      <c r="AJ27" s="72" t="n">
        <v>8</v>
      </c>
      <c r="AK27" s="72" t="n">
        <v>1</v>
      </c>
      <c r="AL27" s="72" t="n">
        <v>3</v>
      </c>
      <c r="AM27" s="73" t="n">
        <f aca="false">SUM(Y27:AL27)</f>
        <v>350</v>
      </c>
      <c r="AO27" s="72" t="n">
        <v>90</v>
      </c>
      <c r="AP27" s="72" t="n">
        <v>51</v>
      </c>
      <c r="AQ27" s="72" t="n">
        <v>33</v>
      </c>
      <c r="AR27" s="72" t="n">
        <v>147</v>
      </c>
      <c r="AS27" s="72" t="n">
        <v>80</v>
      </c>
      <c r="AT27" s="72" t="n">
        <v>352</v>
      </c>
      <c r="AU27" s="72" t="n">
        <v>67</v>
      </c>
      <c r="AV27" s="72" t="n">
        <v>61</v>
      </c>
      <c r="AW27" s="72" t="n">
        <v>24</v>
      </c>
      <c r="AX27" s="72" t="n">
        <v>47</v>
      </c>
      <c r="AY27" s="72" t="n">
        <v>30</v>
      </c>
      <c r="AZ27" s="72" t="n">
        <v>55</v>
      </c>
      <c r="BA27" s="72" t="n">
        <v>91</v>
      </c>
      <c r="BB27" s="72" t="n">
        <v>65</v>
      </c>
      <c r="BC27" s="72" t="n">
        <v>63</v>
      </c>
      <c r="BD27" s="72" t="n">
        <v>87</v>
      </c>
      <c r="BE27" s="72" t="n">
        <v>70</v>
      </c>
      <c r="BF27" s="72" t="n">
        <v>37</v>
      </c>
      <c r="BG27" s="72" t="n">
        <v>107</v>
      </c>
      <c r="BH27" s="73" t="n">
        <f aca="false">SUM(AO27:BG27)</f>
        <v>1557</v>
      </c>
      <c r="BI27" s="74" t="n">
        <v>7.63771581383671E-102</v>
      </c>
      <c r="BJ27" s="73"/>
      <c r="BK27" s="73"/>
      <c r="BL27" s="14" t="n">
        <v>2.661</v>
      </c>
      <c r="BM27" s="77" t="n">
        <v>3.05307314336115</v>
      </c>
      <c r="BN27" s="77" t="n">
        <v>2.23073535698929</v>
      </c>
      <c r="BO27" s="77" t="n">
        <v>1.55336114265889</v>
      </c>
      <c r="BP27" s="77" t="n">
        <v>1.6560984184453</v>
      </c>
      <c r="BR27" s="75"/>
      <c r="BS27" s="75"/>
      <c r="BU27" s="14"/>
      <c r="BV27" s="14"/>
      <c r="BW27" s="14"/>
    </row>
    <row r="28" customFormat="false" ht="15.75" hidden="false" customHeight="false" outlineLevel="0" collapsed="false">
      <c r="A28" s="63" t="s">
        <v>177</v>
      </c>
      <c r="B28" s="64" t="s">
        <v>178</v>
      </c>
      <c r="C28" s="65" t="s">
        <v>76</v>
      </c>
      <c r="D28" s="65" t="s">
        <v>77</v>
      </c>
      <c r="E28" s="65" t="s">
        <v>78</v>
      </c>
      <c r="F28" s="8" t="n">
        <v>2.99</v>
      </c>
      <c r="G28" s="8" t="n">
        <v>12.74</v>
      </c>
      <c r="H28" s="66"/>
      <c r="I28" s="67" t="s">
        <v>147</v>
      </c>
      <c r="J28" s="67" t="s">
        <v>166</v>
      </c>
      <c r="K28" s="68" t="n">
        <v>81</v>
      </c>
      <c r="L28" s="69" t="n">
        <v>522</v>
      </c>
      <c r="M28" s="68" t="n">
        <v>257</v>
      </c>
      <c r="N28" s="69" t="n">
        <v>793</v>
      </c>
      <c r="O28" s="68" t="n">
        <v>37</v>
      </c>
      <c r="P28" s="69" t="n">
        <v>160</v>
      </c>
      <c r="Q28" s="68" t="n">
        <v>667</v>
      </c>
      <c r="R28" s="69" t="n">
        <v>1627</v>
      </c>
      <c r="S28" s="68" t="n">
        <f aca="false">K28+L28+O28+P28</f>
        <v>800</v>
      </c>
      <c r="T28" s="68" t="n">
        <f aca="false">M28++N28+Q28+R28</f>
        <v>3344</v>
      </c>
      <c r="U28" s="70" t="s">
        <v>179</v>
      </c>
      <c r="V28" s="70" t="s">
        <v>82</v>
      </c>
      <c r="W28" s="70"/>
      <c r="X28" s="71"/>
      <c r="Y28" s="72" t="n">
        <v>14</v>
      </c>
      <c r="Z28" s="72" t="n">
        <v>11</v>
      </c>
      <c r="AA28" s="72" t="n">
        <v>6</v>
      </c>
      <c r="AB28" s="72" t="n">
        <v>15</v>
      </c>
      <c r="AC28" s="72" t="n">
        <v>63</v>
      </c>
      <c r="AD28" s="72" t="n">
        <v>206</v>
      </c>
      <c r="AE28" s="72" t="n">
        <v>202</v>
      </c>
      <c r="AF28" s="72" t="n">
        <v>250</v>
      </c>
      <c r="AG28" s="72" t="n">
        <v>124</v>
      </c>
      <c r="AH28" s="72" t="n">
        <v>278</v>
      </c>
      <c r="AI28" s="72" t="n">
        <v>19</v>
      </c>
      <c r="AJ28" s="72" t="n">
        <v>60</v>
      </c>
      <c r="AK28" s="72" t="n">
        <v>24</v>
      </c>
      <c r="AL28" s="72" t="n">
        <v>71</v>
      </c>
      <c r="AM28" s="73" t="n">
        <f aca="false">SUM(Y28:AL28)</f>
        <v>1343</v>
      </c>
      <c r="AO28" s="72" t="n">
        <v>158</v>
      </c>
      <c r="AP28" s="72" t="n">
        <v>78</v>
      </c>
      <c r="AQ28" s="72" t="n">
        <v>58</v>
      </c>
      <c r="AR28" s="72" t="n">
        <v>238</v>
      </c>
      <c r="AS28" s="72" t="n">
        <v>139</v>
      </c>
      <c r="AT28" s="72" t="n">
        <v>540</v>
      </c>
      <c r="AU28" s="72" t="n">
        <v>110</v>
      </c>
      <c r="AV28" s="72" t="n">
        <v>96</v>
      </c>
      <c r="AW28" s="72" t="n">
        <v>45</v>
      </c>
      <c r="AX28" s="72" t="n">
        <v>68</v>
      </c>
      <c r="AY28" s="72" t="n">
        <v>40</v>
      </c>
      <c r="AZ28" s="72" t="n">
        <v>83</v>
      </c>
      <c r="BA28" s="72" t="n">
        <v>189</v>
      </c>
      <c r="BB28" s="72" t="n">
        <v>129</v>
      </c>
      <c r="BC28" s="72" t="n">
        <v>133</v>
      </c>
      <c r="BD28" s="72" t="n">
        <v>145</v>
      </c>
      <c r="BE28" s="72" t="n">
        <v>103</v>
      </c>
      <c r="BF28" s="72" t="n">
        <v>64</v>
      </c>
      <c r="BG28" s="72" t="n">
        <v>141</v>
      </c>
      <c r="BH28" s="73" t="n">
        <f aca="false">SUM(AO28:BG28)</f>
        <v>2557</v>
      </c>
      <c r="BI28" s="74" t="n">
        <v>4.89624927971348E-146</v>
      </c>
      <c r="BJ28" s="73"/>
      <c r="BK28" s="73"/>
      <c r="BL28" s="14" t="n">
        <v>2.274</v>
      </c>
      <c r="BM28" s="77" t="n">
        <v>4.14424273353321</v>
      </c>
      <c r="BN28" s="77" t="n">
        <v>2.96487624945303</v>
      </c>
      <c r="BO28" s="77" t="n">
        <v>1.44016256828036</v>
      </c>
      <c r="BP28" s="77" t="n">
        <v>1.70732159933097</v>
      </c>
      <c r="BR28" s="75"/>
      <c r="BS28" s="75"/>
      <c r="BU28" s="14"/>
      <c r="BV28" s="14"/>
      <c r="BW28" s="14"/>
    </row>
    <row r="29" customFormat="false" ht="15.75" hidden="false" customHeight="false" outlineLevel="0" collapsed="false">
      <c r="A29" s="63" t="s">
        <v>180</v>
      </c>
      <c r="B29" s="64" t="s">
        <v>181</v>
      </c>
      <c r="C29" s="65" t="s">
        <v>76</v>
      </c>
      <c r="D29" s="65" t="s">
        <v>77</v>
      </c>
      <c r="E29" s="65" t="s">
        <v>78</v>
      </c>
      <c r="F29" s="8" t="n">
        <v>3.72</v>
      </c>
      <c r="G29" s="8" t="n">
        <v>11.43</v>
      </c>
      <c r="H29" s="66"/>
      <c r="I29" s="67" t="s">
        <v>147</v>
      </c>
      <c r="J29" s="67" t="s">
        <v>166</v>
      </c>
      <c r="K29" s="68" t="n">
        <v>45</v>
      </c>
      <c r="L29" s="69" t="n">
        <v>497</v>
      </c>
      <c r="M29" s="68" t="n">
        <v>174</v>
      </c>
      <c r="N29" s="69" t="n">
        <v>958</v>
      </c>
      <c r="O29" s="68" t="n">
        <v>19</v>
      </c>
      <c r="P29" s="69" t="n">
        <v>96</v>
      </c>
      <c r="Q29" s="68" t="n">
        <v>328</v>
      </c>
      <c r="R29" s="69" t="n">
        <v>842</v>
      </c>
      <c r="S29" s="68" t="n">
        <f aca="false">K29+L29+O29+P29</f>
        <v>657</v>
      </c>
      <c r="T29" s="68" t="n">
        <f aca="false">M29++N29+Q29+R29</f>
        <v>2302</v>
      </c>
      <c r="U29" s="70" t="s">
        <v>182</v>
      </c>
      <c r="V29" s="70" t="s">
        <v>183</v>
      </c>
      <c r="W29" s="70"/>
      <c r="X29" s="71"/>
      <c r="Y29" s="72" t="n">
        <v>33</v>
      </c>
      <c r="Z29" s="72" t="n">
        <v>9</v>
      </c>
      <c r="AA29" s="72" t="n">
        <v>6</v>
      </c>
      <c r="AB29" s="72" t="n">
        <v>14</v>
      </c>
      <c r="AC29" s="72" t="n">
        <v>26</v>
      </c>
      <c r="AD29" s="72" t="n">
        <v>105</v>
      </c>
      <c r="AE29" s="72" t="n">
        <v>118</v>
      </c>
      <c r="AF29" s="72" t="n">
        <v>174</v>
      </c>
      <c r="AG29" s="72" t="n">
        <v>51</v>
      </c>
      <c r="AH29" s="72" t="n">
        <v>137</v>
      </c>
      <c r="AI29" s="72" t="n">
        <v>5</v>
      </c>
      <c r="AJ29" s="72" t="n">
        <v>22</v>
      </c>
      <c r="AK29" s="72" t="n">
        <v>2</v>
      </c>
      <c r="AL29" s="72" t="n">
        <v>16</v>
      </c>
      <c r="AM29" s="73" t="n">
        <f aca="false">SUM(Y29:AL29)</f>
        <v>718</v>
      </c>
      <c r="AO29" s="72" t="n">
        <v>160</v>
      </c>
      <c r="AP29" s="72" t="n">
        <v>141</v>
      </c>
      <c r="AQ29" s="72" t="n">
        <v>66</v>
      </c>
      <c r="AR29" s="72" t="n">
        <v>223</v>
      </c>
      <c r="AS29" s="72" t="n">
        <v>112</v>
      </c>
      <c r="AT29" s="72" t="n">
        <v>431</v>
      </c>
      <c r="AU29" s="72" t="n">
        <v>124</v>
      </c>
      <c r="AV29" s="72" t="n">
        <v>73</v>
      </c>
      <c r="AW29" s="72" t="n">
        <v>45</v>
      </c>
      <c r="AX29" s="72" t="n">
        <v>71</v>
      </c>
      <c r="AY29" s="72" t="n">
        <v>51</v>
      </c>
      <c r="AZ29" s="72" t="n">
        <v>119</v>
      </c>
      <c r="BA29" s="72" t="n">
        <v>187</v>
      </c>
      <c r="BB29" s="72" t="n">
        <v>136</v>
      </c>
      <c r="BC29" s="72" t="n">
        <v>114</v>
      </c>
      <c r="BD29" s="72" t="n">
        <v>132</v>
      </c>
      <c r="BE29" s="72" t="n">
        <v>106</v>
      </c>
      <c r="BF29" s="72" t="n">
        <v>53</v>
      </c>
      <c r="BG29" s="72" t="n">
        <v>161</v>
      </c>
      <c r="BH29" s="73" t="n">
        <f aca="false">SUM(AO29:BG29)</f>
        <v>2505</v>
      </c>
      <c r="BI29" s="74" t="n">
        <v>5.26144458803221E-092</v>
      </c>
      <c r="BJ29" s="73"/>
      <c r="BK29" s="73"/>
      <c r="BL29" s="14" t="n">
        <v>2.604</v>
      </c>
      <c r="BM29" s="77" t="n">
        <v>4.01216882682546</v>
      </c>
      <c r="BN29" s="77" t="n">
        <v>2.7515197310131</v>
      </c>
      <c r="BO29" s="77" t="n">
        <v>1.72547842149016</v>
      </c>
      <c r="BP29" s="77" t="n">
        <v>2.05083034437077</v>
      </c>
      <c r="BR29" s="75"/>
      <c r="BS29" s="75"/>
      <c r="BU29" s="14"/>
      <c r="BV29" s="14"/>
      <c r="BW29" s="14"/>
    </row>
    <row r="30" customFormat="false" ht="15.75" hidden="false" customHeight="false" outlineLevel="0" collapsed="false">
      <c r="A30" s="63" t="s">
        <v>184</v>
      </c>
      <c r="B30" s="64" t="s">
        <v>185</v>
      </c>
      <c r="C30" s="65" t="s">
        <v>76</v>
      </c>
      <c r="D30" s="65" t="s">
        <v>77</v>
      </c>
      <c r="E30" s="65" t="s">
        <v>78</v>
      </c>
      <c r="F30" s="8" t="n">
        <v>3.57</v>
      </c>
      <c r="G30" s="8" t="n">
        <v>22.36</v>
      </c>
      <c r="H30" s="66"/>
      <c r="I30" s="67" t="s">
        <v>147</v>
      </c>
      <c r="J30" s="67" t="s">
        <v>166</v>
      </c>
      <c r="K30" s="68" t="n">
        <v>102</v>
      </c>
      <c r="L30" s="69" t="n">
        <v>695</v>
      </c>
      <c r="M30" s="68" t="n">
        <v>413</v>
      </c>
      <c r="N30" s="69" t="n">
        <v>1191</v>
      </c>
      <c r="O30" s="68" t="n">
        <v>34</v>
      </c>
      <c r="P30" s="69" t="n">
        <v>196</v>
      </c>
      <c r="Q30" s="68" t="n">
        <v>1172</v>
      </c>
      <c r="R30" s="69" t="n">
        <v>2784</v>
      </c>
      <c r="S30" s="68" t="n">
        <f aca="false">K30+L30+O30+P30</f>
        <v>1027</v>
      </c>
      <c r="T30" s="68" t="n">
        <f aca="false">M30++N30+Q30+R30</f>
        <v>5560</v>
      </c>
      <c r="U30" s="70" t="s">
        <v>186</v>
      </c>
      <c r="V30" s="70" t="s">
        <v>187</v>
      </c>
      <c r="W30" s="70"/>
      <c r="X30" s="71"/>
      <c r="Y30" s="72" t="n">
        <v>4</v>
      </c>
      <c r="Z30" s="72" t="n">
        <v>3</v>
      </c>
      <c r="AA30" s="72" t="n">
        <v>2</v>
      </c>
      <c r="AB30" s="72" t="n">
        <v>14</v>
      </c>
      <c r="AC30" s="72" t="n">
        <v>76</v>
      </c>
      <c r="AD30" s="72" t="n">
        <v>203</v>
      </c>
      <c r="AE30" s="72" t="n">
        <v>172</v>
      </c>
      <c r="AF30" s="72" t="n">
        <v>273</v>
      </c>
      <c r="AG30" s="72" t="n">
        <v>101</v>
      </c>
      <c r="AH30" s="72" t="n">
        <v>206</v>
      </c>
      <c r="AI30" s="72" t="n">
        <v>2</v>
      </c>
      <c r="AJ30" s="72" t="n">
        <v>20</v>
      </c>
      <c r="AK30" s="72" t="n">
        <v>2</v>
      </c>
      <c r="AL30" s="72" t="n">
        <v>11</v>
      </c>
      <c r="AM30" s="73" t="n">
        <f aca="false">SUM(Y30:AL30)</f>
        <v>1089</v>
      </c>
      <c r="AO30" s="72" t="n">
        <v>163</v>
      </c>
      <c r="AP30" s="72" t="n">
        <v>147</v>
      </c>
      <c r="AQ30" s="72" t="n">
        <v>94</v>
      </c>
      <c r="AR30" s="72" t="n">
        <v>166</v>
      </c>
      <c r="AS30" s="72" t="n">
        <v>95</v>
      </c>
      <c r="AT30" s="72" t="n">
        <v>446</v>
      </c>
      <c r="AU30" s="72" t="n">
        <v>103</v>
      </c>
      <c r="AV30" s="72" t="n">
        <v>103</v>
      </c>
      <c r="AW30" s="72" t="n">
        <v>61</v>
      </c>
      <c r="AX30" s="72" t="n">
        <v>79</v>
      </c>
      <c r="AY30" s="72" t="n">
        <v>53</v>
      </c>
      <c r="AZ30" s="72" t="n">
        <v>85</v>
      </c>
      <c r="BA30" s="72" t="n">
        <v>152</v>
      </c>
      <c r="BB30" s="72" t="n">
        <v>122</v>
      </c>
      <c r="BC30" s="72" t="n">
        <v>131</v>
      </c>
      <c r="BD30" s="72" t="n">
        <v>124</v>
      </c>
      <c r="BE30" s="72" t="n">
        <v>120</v>
      </c>
      <c r="BF30" s="72" t="n">
        <v>55</v>
      </c>
      <c r="BG30" s="72" t="n">
        <v>148</v>
      </c>
      <c r="BH30" s="73" t="n">
        <f aca="false">SUM(AO30:BG30)</f>
        <v>2447</v>
      </c>
      <c r="BI30" s="74" t="n">
        <v>7.8988421094538E-093</v>
      </c>
      <c r="BJ30" s="73"/>
      <c r="BK30" s="73"/>
      <c r="BL30" s="14" t="n">
        <v>2.37</v>
      </c>
      <c r="BM30" s="77" t="n">
        <v>5.07944716114949</v>
      </c>
      <c r="BN30" s="77" t="n">
        <v>3.44703946040138</v>
      </c>
      <c r="BO30" s="77" t="n">
        <v>1.79196065141906</v>
      </c>
      <c r="BP30" s="77" t="n">
        <v>1.88113907045012</v>
      </c>
      <c r="BR30" s="75"/>
      <c r="BS30" s="75"/>
      <c r="BU30" s="14"/>
      <c r="BV30" s="14"/>
      <c r="BW30" s="14"/>
    </row>
    <row r="31" customFormat="false" ht="15.75" hidden="false" customHeight="false" outlineLevel="0" collapsed="false">
      <c r="A31" s="63" t="s">
        <v>188</v>
      </c>
      <c r="B31" s="64" t="s">
        <v>189</v>
      </c>
      <c r="C31" s="65" t="s">
        <v>76</v>
      </c>
      <c r="D31" s="65" t="s">
        <v>77</v>
      </c>
      <c r="E31" s="65" t="s">
        <v>78</v>
      </c>
      <c r="F31" s="8" t="n">
        <v>3.19</v>
      </c>
      <c r="G31" s="8" t="n">
        <v>13.72</v>
      </c>
      <c r="H31" s="66"/>
      <c r="I31" s="67" t="s">
        <v>147</v>
      </c>
      <c r="J31" s="67" t="s">
        <v>190</v>
      </c>
      <c r="K31" s="68" t="n">
        <v>17</v>
      </c>
      <c r="L31" s="69" t="n">
        <v>801</v>
      </c>
      <c r="M31" s="68" t="n">
        <v>73</v>
      </c>
      <c r="N31" s="69" t="n">
        <v>1011</v>
      </c>
      <c r="O31" s="68" t="n">
        <v>16</v>
      </c>
      <c r="P31" s="69" t="n">
        <v>228</v>
      </c>
      <c r="Q31" s="68" t="n">
        <v>297</v>
      </c>
      <c r="R31" s="69" t="n">
        <v>2742</v>
      </c>
      <c r="S31" s="68" t="n">
        <f aca="false">K31+L31+O31+P31</f>
        <v>1062</v>
      </c>
      <c r="T31" s="68" t="n">
        <f aca="false">M31++N31+Q31+R31</f>
        <v>4123</v>
      </c>
      <c r="U31" s="70" t="s">
        <v>191</v>
      </c>
      <c r="V31" s="70" t="s">
        <v>82</v>
      </c>
      <c r="W31" s="70"/>
      <c r="X31" s="71"/>
      <c r="Y31" s="72" t="n">
        <v>0</v>
      </c>
      <c r="Z31" s="72" t="n">
        <v>2</v>
      </c>
      <c r="AA31" s="72" t="n">
        <v>6</v>
      </c>
      <c r="AB31" s="72" t="n">
        <v>8</v>
      </c>
      <c r="AC31" s="72" t="n">
        <v>49</v>
      </c>
      <c r="AD31" s="72" t="n">
        <v>126</v>
      </c>
      <c r="AE31" s="72" t="n">
        <v>121</v>
      </c>
      <c r="AF31" s="72" t="n">
        <v>219</v>
      </c>
      <c r="AG31" s="72" t="n">
        <v>117</v>
      </c>
      <c r="AH31" s="72" t="n">
        <v>120</v>
      </c>
      <c r="AI31" s="72" t="n">
        <v>6</v>
      </c>
      <c r="AJ31" s="72" t="n">
        <v>15</v>
      </c>
      <c r="AK31" s="72" t="n">
        <v>15</v>
      </c>
      <c r="AL31" s="72" t="n">
        <v>38</v>
      </c>
      <c r="AM31" s="73" t="n">
        <f aca="false">SUM(Y31:AL31)</f>
        <v>842</v>
      </c>
      <c r="AO31" s="72" t="n">
        <v>68</v>
      </c>
      <c r="AP31" s="72" t="n">
        <v>56</v>
      </c>
      <c r="AQ31" s="72" t="n">
        <v>38</v>
      </c>
      <c r="AR31" s="72" t="n">
        <v>121</v>
      </c>
      <c r="AS31" s="72" t="n">
        <v>79</v>
      </c>
      <c r="AT31" s="72" t="n">
        <v>289</v>
      </c>
      <c r="AU31" s="72" t="n">
        <v>74</v>
      </c>
      <c r="AV31" s="72" t="n">
        <v>35</v>
      </c>
      <c r="AW31" s="72" t="n">
        <v>20</v>
      </c>
      <c r="AX31" s="72" t="n">
        <v>44</v>
      </c>
      <c r="AY31" s="72" t="n">
        <v>37</v>
      </c>
      <c r="AZ31" s="72" t="n">
        <v>72</v>
      </c>
      <c r="BA31" s="72" t="n">
        <v>105</v>
      </c>
      <c r="BB31" s="72" t="n">
        <v>62</v>
      </c>
      <c r="BC31" s="72" t="n">
        <v>79</v>
      </c>
      <c r="BD31" s="72" t="n">
        <v>48</v>
      </c>
      <c r="BE31" s="72" t="n">
        <v>67</v>
      </c>
      <c r="BF31" s="72" t="n">
        <v>37</v>
      </c>
      <c r="BG31" s="72" t="n">
        <v>75</v>
      </c>
      <c r="BH31" s="73" t="n">
        <f aca="false">SUM(AO31:BG31)</f>
        <v>1406</v>
      </c>
      <c r="BI31" s="74" t="n">
        <v>1.02526671395609E-073</v>
      </c>
      <c r="BJ31" s="73"/>
      <c r="BK31" s="73"/>
      <c r="BL31" s="14" t="n">
        <v>3.981</v>
      </c>
      <c r="BM31" s="77" t="n">
        <v>4.18647226877834</v>
      </c>
      <c r="BN31" s="77" t="n">
        <v>3.20692865028235</v>
      </c>
      <c r="BO31" s="77" t="n">
        <v>1.87674973960079</v>
      </c>
      <c r="BP31" s="77" t="n">
        <v>1.43995938969118</v>
      </c>
      <c r="BR31" s="75"/>
      <c r="BS31" s="75"/>
      <c r="BU31" s="14"/>
      <c r="BV31" s="14"/>
      <c r="BW31" s="14"/>
    </row>
    <row r="32" customFormat="false" ht="15.75" hidden="false" customHeight="false" outlineLevel="0" collapsed="false">
      <c r="A32" s="63" t="s">
        <v>192</v>
      </c>
      <c r="B32" s="64" t="s">
        <v>192</v>
      </c>
      <c r="C32" s="65" t="s">
        <v>76</v>
      </c>
      <c r="D32" s="65" t="s">
        <v>77</v>
      </c>
      <c r="E32" s="65" t="s">
        <v>78</v>
      </c>
      <c r="F32" s="8" t="n">
        <v>3.28</v>
      </c>
      <c r="G32" s="8" t="n">
        <v>12.1</v>
      </c>
      <c r="H32" s="66"/>
      <c r="I32" s="67" t="s">
        <v>147</v>
      </c>
      <c r="J32" s="67" t="s">
        <v>193</v>
      </c>
      <c r="K32" s="68" t="n">
        <v>11</v>
      </c>
      <c r="L32" s="69" t="n">
        <v>187</v>
      </c>
      <c r="M32" s="68" t="n">
        <v>28</v>
      </c>
      <c r="N32" s="69" t="n">
        <v>381</v>
      </c>
      <c r="O32" s="68" t="n">
        <v>9</v>
      </c>
      <c r="P32" s="69" t="n">
        <v>47</v>
      </c>
      <c r="Q32" s="68" t="n">
        <v>122</v>
      </c>
      <c r="R32" s="69" t="n">
        <v>668</v>
      </c>
      <c r="S32" s="68" t="n">
        <f aca="false">K32+L32+O32+P32</f>
        <v>254</v>
      </c>
      <c r="T32" s="68" t="n">
        <f aca="false">M32++N32+Q32+R32</f>
        <v>1199</v>
      </c>
      <c r="U32" s="70" t="s">
        <v>194</v>
      </c>
      <c r="V32" s="70" t="s">
        <v>195</v>
      </c>
      <c r="W32" s="70"/>
      <c r="X32" s="71"/>
      <c r="Y32" s="72" t="n">
        <v>2</v>
      </c>
      <c r="Z32" s="72" t="n">
        <v>3</v>
      </c>
      <c r="AA32" s="72" t="n">
        <v>1</v>
      </c>
      <c r="AB32" s="72" t="n">
        <v>10</v>
      </c>
      <c r="AC32" s="72" t="n">
        <v>16</v>
      </c>
      <c r="AD32" s="72" t="n">
        <v>49</v>
      </c>
      <c r="AE32" s="72" t="n">
        <v>53</v>
      </c>
      <c r="AF32" s="72" t="n">
        <v>67</v>
      </c>
      <c r="AG32" s="72" t="n">
        <v>34</v>
      </c>
      <c r="AH32" s="72" t="n">
        <v>46</v>
      </c>
      <c r="AI32" s="72" t="n">
        <v>5</v>
      </c>
      <c r="AJ32" s="72" t="n">
        <v>16</v>
      </c>
      <c r="AK32" s="72" t="n">
        <v>6</v>
      </c>
      <c r="AL32" s="72" t="n">
        <v>14</v>
      </c>
      <c r="AM32" s="73" t="n">
        <f aca="false">SUM(Y32:AL32)</f>
        <v>322</v>
      </c>
      <c r="AO32" s="72" t="n">
        <v>20</v>
      </c>
      <c r="AP32" s="72" t="n">
        <v>20</v>
      </c>
      <c r="AQ32" s="72" t="n">
        <v>10</v>
      </c>
      <c r="AR32" s="72" t="n">
        <v>39</v>
      </c>
      <c r="AS32" s="72" t="n">
        <v>11</v>
      </c>
      <c r="AT32" s="72" t="n">
        <v>61</v>
      </c>
      <c r="AU32" s="72" t="n">
        <v>11</v>
      </c>
      <c r="AV32" s="72" t="n">
        <v>12</v>
      </c>
      <c r="AW32" s="72" t="n">
        <v>4</v>
      </c>
      <c r="AX32" s="72" t="n">
        <v>13</v>
      </c>
      <c r="AY32" s="72" t="n">
        <v>10</v>
      </c>
      <c r="AZ32" s="72" t="n">
        <v>27</v>
      </c>
      <c r="BA32" s="72" t="n">
        <v>38</v>
      </c>
      <c r="BB32" s="72" t="n">
        <v>18</v>
      </c>
      <c r="BC32" s="72" t="n">
        <v>20</v>
      </c>
      <c r="BD32" s="72" t="n">
        <v>14</v>
      </c>
      <c r="BE32" s="72" t="n">
        <v>18</v>
      </c>
      <c r="BF32" s="72" t="n">
        <v>7</v>
      </c>
      <c r="BG32" s="72" t="n">
        <v>20</v>
      </c>
      <c r="BH32" s="73" t="n">
        <f aca="false">SUM(AO32:BG32)</f>
        <v>373</v>
      </c>
      <c r="BI32" s="74" t="n">
        <v>1.45763709977963E-010</v>
      </c>
      <c r="BJ32" s="73"/>
      <c r="BK32" s="73"/>
      <c r="BL32" s="14" t="n">
        <v>1.413</v>
      </c>
      <c r="BM32" s="77" t="n">
        <v>3.73296548409815</v>
      </c>
      <c r="BN32" s="77" t="n">
        <v>3.44792124946428</v>
      </c>
      <c r="BO32" s="77" t="n">
        <v>1.12231132539141</v>
      </c>
      <c r="BP32" s="77" t="n">
        <v>2.13080326780256</v>
      </c>
      <c r="BR32" s="75"/>
      <c r="BS32" s="75"/>
      <c r="BU32" s="14"/>
      <c r="BV32" s="14"/>
      <c r="BW32" s="14"/>
    </row>
    <row r="33" customFormat="false" ht="15.75" hidden="false" customHeight="false" outlineLevel="0" collapsed="false">
      <c r="A33" s="63" t="s">
        <v>196</v>
      </c>
      <c r="B33" s="64" t="s">
        <v>197</v>
      </c>
      <c r="C33" s="65" t="s">
        <v>76</v>
      </c>
      <c r="D33" s="65" t="s">
        <v>77</v>
      </c>
      <c r="E33" s="65" t="s">
        <v>78</v>
      </c>
      <c r="F33" s="8" t="n">
        <v>4.66</v>
      </c>
      <c r="G33" s="8" t="n">
        <v>23.7</v>
      </c>
      <c r="H33" s="66"/>
      <c r="I33" s="67" t="s">
        <v>147</v>
      </c>
      <c r="J33" s="67" t="s">
        <v>198</v>
      </c>
      <c r="K33" s="68" t="n">
        <v>161</v>
      </c>
      <c r="L33" s="69" t="n">
        <v>969</v>
      </c>
      <c r="M33" s="68" t="n">
        <v>810</v>
      </c>
      <c r="N33" s="69" t="n">
        <v>2262</v>
      </c>
      <c r="O33" s="68" t="n">
        <v>80</v>
      </c>
      <c r="P33" s="69" t="n">
        <v>354</v>
      </c>
      <c r="Q33" s="68" t="n">
        <v>2770</v>
      </c>
      <c r="R33" s="69" t="n">
        <v>6187</v>
      </c>
      <c r="S33" s="68" t="n">
        <f aca="false">K33+L33+O33+P33</f>
        <v>1564</v>
      </c>
      <c r="T33" s="68" t="n">
        <f aca="false">M33++N33+Q33+R33</f>
        <v>12029</v>
      </c>
      <c r="U33" s="70" t="s">
        <v>167</v>
      </c>
      <c r="V33" s="70" t="s">
        <v>199</v>
      </c>
      <c r="W33" s="70"/>
      <c r="X33" s="71"/>
      <c r="Y33" s="72" t="n">
        <v>13</v>
      </c>
      <c r="Z33" s="72" t="n">
        <v>4</v>
      </c>
      <c r="AA33" s="72" t="n">
        <v>3</v>
      </c>
      <c r="AB33" s="72" t="n">
        <v>24</v>
      </c>
      <c r="AC33" s="72" t="n">
        <v>144</v>
      </c>
      <c r="AD33" s="72" t="n">
        <v>463</v>
      </c>
      <c r="AE33" s="72" t="n">
        <v>347</v>
      </c>
      <c r="AF33" s="72" t="n">
        <v>594</v>
      </c>
      <c r="AG33" s="72" t="n">
        <v>212</v>
      </c>
      <c r="AH33" s="72" t="n">
        <v>515</v>
      </c>
      <c r="AI33" s="72" t="n">
        <v>30</v>
      </c>
      <c r="AJ33" s="72" t="n">
        <v>77</v>
      </c>
      <c r="AK33" s="72" t="n">
        <v>26</v>
      </c>
      <c r="AL33" s="72" t="n">
        <v>73</v>
      </c>
      <c r="AM33" s="73" t="n">
        <f aca="false">SUM(Y33:AL33)</f>
        <v>2525</v>
      </c>
      <c r="AO33" s="72" t="n">
        <v>314</v>
      </c>
      <c r="AP33" s="72" t="n">
        <v>199</v>
      </c>
      <c r="AQ33" s="72" t="n">
        <v>121</v>
      </c>
      <c r="AR33" s="72" t="n">
        <v>480</v>
      </c>
      <c r="AS33" s="72" t="n">
        <v>223</v>
      </c>
      <c r="AT33" s="72" t="n">
        <v>931</v>
      </c>
      <c r="AU33" s="72" t="n">
        <v>229</v>
      </c>
      <c r="AV33" s="72" t="n">
        <v>233</v>
      </c>
      <c r="AW33" s="72" t="n">
        <v>66</v>
      </c>
      <c r="AX33" s="72" t="n">
        <v>147</v>
      </c>
      <c r="AY33" s="72" t="n">
        <v>101</v>
      </c>
      <c r="AZ33" s="72" t="n">
        <v>192</v>
      </c>
      <c r="BA33" s="72" t="n">
        <v>359</v>
      </c>
      <c r="BB33" s="72" t="n">
        <v>252</v>
      </c>
      <c r="BC33" s="72" t="n">
        <v>265</v>
      </c>
      <c r="BD33" s="72" t="n">
        <v>277</v>
      </c>
      <c r="BE33" s="72" t="n">
        <v>215</v>
      </c>
      <c r="BF33" s="72" t="n">
        <v>115</v>
      </c>
      <c r="BG33" s="72" t="n">
        <v>293</v>
      </c>
      <c r="BH33" s="73" t="n">
        <f aca="false">SUM(AO33:BG33)</f>
        <v>5012</v>
      </c>
      <c r="BI33" s="74" t="n">
        <v>4.85486766546612E-233</v>
      </c>
      <c r="BJ33" s="73"/>
      <c r="BK33" s="73"/>
      <c r="BL33" s="14" t="n">
        <v>4.53</v>
      </c>
      <c r="BM33" s="77" t="n">
        <v>5.08641604857163</v>
      </c>
      <c r="BN33" s="77" t="n">
        <v>3.7462245771985</v>
      </c>
      <c r="BO33" s="77" t="n">
        <v>2.10524924162848</v>
      </c>
      <c r="BP33" s="77" t="n">
        <v>2.32708089877162</v>
      </c>
      <c r="BR33" s="75"/>
      <c r="BS33" s="75"/>
      <c r="BU33" s="14"/>
      <c r="BV33" s="14"/>
      <c r="BW33" s="14"/>
    </row>
    <row r="34" customFormat="false" ht="15.75" hidden="false" customHeight="false" outlineLevel="0" collapsed="false">
      <c r="A34" s="63" t="s">
        <v>200</v>
      </c>
      <c r="B34" s="64" t="s">
        <v>201</v>
      </c>
      <c r="C34" s="65" t="s">
        <v>76</v>
      </c>
      <c r="D34" s="65" t="s">
        <v>77</v>
      </c>
      <c r="E34" s="65" t="s">
        <v>78</v>
      </c>
      <c r="F34" s="8" t="n">
        <v>3.81</v>
      </c>
      <c r="G34" s="8" t="n">
        <v>27.2</v>
      </c>
      <c r="H34" s="66"/>
      <c r="I34" s="67" t="s">
        <v>147</v>
      </c>
      <c r="J34" s="67" t="s">
        <v>202</v>
      </c>
      <c r="K34" s="68" t="n">
        <v>50</v>
      </c>
      <c r="L34" s="69" t="n">
        <v>417</v>
      </c>
      <c r="M34" s="68" t="n">
        <v>134</v>
      </c>
      <c r="N34" s="69" t="n">
        <v>1035</v>
      </c>
      <c r="O34" s="68" t="n">
        <v>15</v>
      </c>
      <c r="P34" s="69" t="n">
        <v>136</v>
      </c>
      <c r="Q34" s="68" t="n">
        <v>569</v>
      </c>
      <c r="R34" s="69" t="n">
        <v>3022</v>
      </c>
      <c r="S34" s="68" t="n">
        <f aca="false">K34+L34+O34+P34</f>
        <v>618</v>
      </c>
      <c r="T34" s="68" t="n">
        <f aca="false">M34++N34+Q34+R34</f>
        <v>4760</v>
      </c>
      <c r="U34" s="70" t="s">
        <v>203</v>
      </c>
      <c r="V34" s="70" t="s">
        <v>204</v>
      </c>
      <c r="W34" s="70"/>
      <c r="X34" s="71"/>
      <c r="Y34" s="72" t="n">
        <v>5</v>
      </c>
      <c r="Z34" s="72" t="n">
        <v>2</v>
      </c>
      <c r="AA34" s="72" t="n">
        <v>4</v>
      </c>
      <c r="AB34" s="72" t="n">
        <v>12</v>
      </c>
      <c r="AC34" s="72" t="n">
        <v>41</v>
      </c>
      <c r="AD34" s="72" t="n">
        <v>110</v>
      </c>
      <c r="AE34" s="72" t="n">
        <v>77</v>
      </c>
      <c r="AF34" s="72" t="n">
        <v>149</v>
      </c>
      <c r="AG34" s="72" t="n">
        <v>65</v>
      </c>
      <c r="AH34" s="72" t="n">
        <v>116</v>
      </c>
      <c r="AI34" s="72" t="n">
        <v>4</v>
      </c>
      <c r="AJ34" s="72" t="n">
        <v>19</v>
      </c>
      <c r="AK34" s="72" t="n">
        <v>4</v>
      </c>
      <c r="AL34" s="72" t="n">
        <v>17</v>
      </c>
      <c r="AM34" s="73" t="n">
        <f aca="false">SUM(Y34:AL34)</f>
        <v>625</v>
      </c>
      <c r="AO34" s="72" t="n">
        <v>54</v>
      </c>
      <c r="AP34" s="72" t="n">
        <v>31</v>
      </c>
      <c r="AQ34" s="72" t="n">
        <v>29</v>
      </c>
      <c r="AR34" s="72" t="n">
        <v>116</v>
      </c>
      <c r="AS34" s="72" t="n">
        <v>49</v>
      </c>
      <c r="AT34" s="72" t="n">
        <v>256</v>
      </c>
      <c r="AU34" s="72" t="n">
        <v>39</v>
      </c>
      <c r="AV34" s="72" t="n">
        <v>44</v>
      </c>
      <c r="AW34" s="72" t="n">
        <v>17</v>
      </c>
      <c r="AX34" s="72" t="n">
        <v>31</v>
      </c>
      <c r="AY34" s="72" t="n">
        <v>24</v>
      </c>
      <c r="AZ34" s="72" t="n">
        <v>57</v>
      </c>
      <c r="BA34" s="72" t="n">
        <v>60</v>
      </c>
      <c r="BB34" s="72" t="n">
        <v>34</v>
      </c>
      <c r="BC34" s="72" t="n">
        <v>67</v>
      </c>
      <c r="BD34" s="72" t="n">
        <v>47</v>
      </c>
      <c r="BE34" s="72" t="n">
        <v>53</v>
      </c>
      <c r="BF34" s="72" t="n">
        <v>28</v>
      </c>
      <c r="BG34" s="72" t="n">
        <v>51</v>
      </c>
      <c r="BH34" s="73" t="n">
        <f aca="false">SUM(AO34:BG34)</f>
        <v>1087</v>
      </c>
      <c r="BI34" s="74" t="n">
        <v>1.1039234811897E-077</v>
      </c>
      <c r="BJ34" s="73"/>
      <c r="BK34" s="73"/>
      <c r="BL34" s="14" t="n">
        <v>1.872</v>
      </c>
      <c r="BM34" s="77" t="n">
        <v>5.2226094877319</v>
      </c>
      <c r="BN34" s="77" t="n">
        <v>4.09263091258235</v>
      </c>
      <c r="BO34" s="77" t="n">
        <v>1.19662102265416</v>
      </c>
      <c r="BP34" s="77" t="n">
        <v>2.4155620191389</v>
      </c>
      <c r="BR34" s="75"/>
      <c r="BS34" s="75"/>
      <c r="BU34" s="14"/>
      <c r="BV34" s="14"/>
      <c r="BW34" s="14"/>
    </row>
    <row r="35" customFormat="false" ht="15.75" hidden="false" customHeight="false" outlineLevel="0" collapsed="false">
      <c r="A35" s="63" t="s">
        <v>205</v>
      </c>
      <c r="B35" s="64" t="s">
        <v>206</v>
      </c>
      <c r="C35" s="65" t="s">
        <v>76</v>
      </c>
      <c r="D35" s="65" t="s">
        <v>77</v>
      </c>
      <c r="E35" s="65" t="s">
        <v>78</v>
      </c>
      <c r="F35" s="8" t="n">
        <v>3.04</v>
      </c>
      <c r="G35" s="8" t="n">
        <v>14.97</v>
      </c>
      <c r="H35" s="66"/>
      <c r="I35" s="67" t="s">
        <v>147</v>
      </c>
      <c r="J35" s="67" t="s">
        <v>207</v>
      </c>
      <c r="K35" s="68" t="n">
        <v>34</v>
      </c>
      <c r="L35" s="69" t="n">
        <v>487</v>
      </c>
      <c r="M35" s="68" t="n">
        <v>110</v>
      </c>
      <c r="N35" s="69" t="n">
        <v>749</v>
      </c>
      <c r="O35" s="68" t="n">
        <v>11</v>
      </c>
      <c r="P35" s="69" t="n">
        <v>74</v>
      </c>
      <c r="Q35" s="68" t="n">
        <v>218</v>
      </c>
      <c r="R35" s="69" t="n">
        <v>1012</v>
      </c>
      <c r="S35" s="68" t="n">
        <f aca="false">K35+L35+O35+P35</f>
        <v>606</v>
      </c>
      <c r="T35" s="68" t="n">
        <f aca="false">M35++N35+Q35+R35</f>
        <v>2089</v>
      </c>
      <c r="U35" s="70" t="s">
        <v>208</v>
      </c>
      <c r="V35" s="70" t="s">
        <v>82</v>
      </c>
      <c r="W35" s="70"/>
      <c r="X35" s="71"/>
      <c r="Y35" s="72" t="n">
        <v>0</v>
      </c>
      <c r="Z35" s="72" t="n">
        <v>0</v>
      </c>
      <c r="AA35" s="72" t="n">
        <v>0</v>
      </c>
      <c r="AB35" s="72" t="n">
        <v>6</v>
      </c>
      <c r="AC35" s="72" t="n">
        <v>11</v>
      </c>
      <c r="AD35" s="72" t="n">
        <v>33</v>
      </c>
      <c r="AE35" s="72" t="n">
        <v>51</v>
      </c>
      <c r="AF35" s="72" t="n">
        <v>90</v>
      </c>
      <c r="AG35" s="72" t="n">
        <v>38</v>
      </c>
      <c r="AH35" s="72" t="n">
        <v>73</v>
      </c>
      <c r="AI35" s="72" t="n">
        <v>1</v>
      </c>
      <c r="AJ35" s="72" t="n">
        <v>8</v>
      </c>
      <c r="AK35" s="72" t="n">
        <v>0</v>
      </c>
      <c r="AL35" s="72" t="n">
        <v>4</v>
      </c>
      <c r="AM35" s="73" t="n">
        <f aca="false">SUM(Y35:AL35)</f>
        <v>315</v>
      </c>
      <c r="AO35" s="72" t="n">
        <v>39</v>
      </c>
      <c r="AP35" s="72" t="n">
        <v>33</v>
      </c>
      <c r="AQ35" s="72" t="n">
        <v>25</v>
      </c>
      <c r="AR35" s="72" t="n">
        <v>144</v>
      </c>
      <c r="AS35" s="72" t="n">
        <v>78</v>
      </c>
      <c r="AT35" s="72" t="n">
        <v>290</v>
      </c>
      <c r="AU35" s="72" t="n">
        <v>47</v>
      </c>
      <c r="AV35" s="72" t="n">
        <v>29</v>
      </c>
      <c r="AW35" s="72" t="n">
        <v>16</v>
      </c>
      <c r="AX35" s="72" t="n">
        <v>31</v>
      </c>
      <c r="AY35" s="72" t="n">
        <v>19</v>
      </c>
      <c r="AZ35" s="72" t="n">
        <v>36</v>
      </c>
      <c r="BA35" s="72" t="n">
        <v>66</v>
      </c>
      <c r="BB35" s="72" t="n">
        <v>39</v>
      </c>
      <c r="BC35" s="72" t="n">
        <v>40</v>
      </c>
      <c r="BD35" s="72" t="n">
        <v>37</v>
      </c>
      <c r="BE35" s="72" t="n">
        <v>46</v>
      </c>
      <c r="BF35" s="72" t="n">
        <v>20</v>
      </c>
      <c r="BG35" s="72" t="n">
        <v>40</v>
      </c>
      <c r="BH35" s="73" t="n">
        <f aca="false">SUM(AO35:BG35)</f>
        <v>1075</v>
      </c>
      <c r="BI35" s="74" t="n">
        <v>2.32699709245323E-137</v>
      </c>
      <c r="BJ35" s="73"/>
      <c r="BK35" s="73"/>
      <c r="BL35" s="14" t="n">
        <v>1.413</v>
      </c>
      <c r="BM35" s="77" t="n">
        <v>4.28090585411721</v>
      </c>
      <c r="BN35" s="77" t="n">
        <v>3.39234601773322</v>
      </c>
      <c r="BO35" s="77" t="n">
        <v>1.46828489424543</v>
      </c>
      <c r="BP35" s="77" t="n">
        <v>1.72509448657329</v>
      </c>
      <c r="BR35" s="75"/>
      <c r="BS35" s="75"/>
      <c r="BU35" s="14"/>
      <c r="BV35" s="14"/>
      <c r="BW35" s="14"/>
    </row>
    <row r="36" customFormat="false" ht="15.75" hidden="false" customHeight="false" outlineLevel="0" collapsed="false">
      <c r="A36" s="63" t="s">
        <v>209</v>
      </c>
      <c r="B36" s="64" t="s">
        <v>210</v>
      </c>
      <c r="C36" s="65" t="s">
        <v>76</v>
      </c>
      <c r="D36" s="65" t="s">
        <v>77</v>
      </c>
      <c r="E36" s="65" t="s">
        <v>78</v>
      </c>
      <c r="F36" s="8" t="n">
        <v>3.41</v>
      </c>
      <c r="G36" s="8" t="n">
        <v>15.45</v>
      </c>
      <c r="H36" s="66"/>
      <c r="I36" s="67" t="s">
        <v>147</v>
      </c>
      <c r="J36" s="67" t="s">
        <v>211</v>
      </c>
      <c r="K36" s="68" t="n">
        <v>20</v>
      </c>
      <c r="L36" s="69" t="n">
        <v>399</v>
      </c>
      <c r="M36" s="68" t="n">
        <v>79</v>
      </c>
      <c r="N36" s="69" t="n">
        <v>640</v>
      </c>
      <c r="O36" s="68" t="n">
        <v>5</v>
      </c>
      <c r="P36" s="69" t="n">
        <v>57</v>
      </c>
      <c r="Q36" s="68" t="n">
        <v>120</v>
      </c>
      <c r="R36" s="69" t="n">
        <v>546</v>
      </c>
      <c r="S36" s="68" t="n">
        <f aca="false">K36+L36+O36+P36</f>
        <v>481</v>
      </c>
      <c r="T36" s="68" t="n">
        <f aca="false">M36++N36+Q36+R36</f>
        <v>1385</v>
      </c>
      <c r="U36" s="70" t="s">
        <v>212</v>
      </c>
      <c r="V36" s="70" t="s">
        <v>82</v>
      </c>
      <c r="W36" s="70"/>
      <c r="X36" s="71"/>
      <c r="Y36" s="67" t="n">
        <v>1</v>
      </c>
      <c r="Z36" s="67" t="n">
        <v>1</v>
      </c>
      <c r="AA36" s="67" t="n">
        <v>0</v>
      </c>
      <c r="AB36" s="67" t="n">
        <v>5</v>
      </c>
      <c r="AC36" s="67" t="n">
        <v>11</v>
      </c>
      <c r="AD36" s="67" t="n">
        <v>40</v>
      </c>
      <c r="AE36" s="67" t="n">
        <v>27</v>
      </c>
      <c r="AF36" s="67" t="n">
        <v>66</v>
      </c>
      <c r="AG36" s="67" t="n">
        <v>28</v>
      </c>
      <c r="AH36" s="67" t="n">
        <v>57</v>
      </c>
      <c r="AI36" s="67" t="n">
        <v>2</v>
      </c>
      <c r="AJ36" s="67" t="n">
        <v>8</v>
      </c>
      <c r="AK36" s="67" t="n">
        <v>1</v>
      </c>
      <c r="AL36" s="67" t="n">
        <v>4</v>
      </c>
      <c r="AM36" s="73" t="n">
        <f aca="false">SUM(Y36:AL36)</f>
        <v>251</v>
      </c>
      <c r="AO36" s="67" t="n">
        <v>58</v>
      </c>
      <c r="AP36" s="67" t="n">
        <v>44</v>
      </c>
      <c r="AQ36" s="67" t="n">
        <v>21</v>
      </c>
      <c r="AR36" s="67" t="n">
        <v>99</v>
      </c>
      <c r="AS36" s="67" t="n">
        <v>49</v>
      </c>
      <c r="AT36" s="67" t="n">
        <v>198</v>
      </c>
      <c r="AU36" s="67" t="n">
        <v>52</v>
      </c>
      <c r="AV36" s="67" t="n">
        <v>38</v>
      </c>
      <c r="AW36" s="67" t="n">
        <v>24</v>
      </c>
      <c r="AX36" s="67" t="n">
        <v>29</v>
      </c>
      <c r="AY36" s="67" t="n">
        <v>16</v>
      </c>
      <c r="AZ36" s="67" t="n">
        <v>37</v>
      </c>
      <c r="BA36" s="67" t="n">
        <v>62</v>
      </c>
      <c r="BB36" s="67" t="n">
        <v>43</v>
      </c>
      <c r="BC36" s="67" t="n">
        <v>64</v>
      </c>
      <c r="BD36" s="67" t="n">
        <v>43</v>
      </c>
      <c r="BE36" s="67" t="n">
        <v>42</v>
      </c>
      <c r="BF36" s="67" t="n">
        <v>23</v>
      </c>
      <c r="BG36" s="67" t="n">
        <v>68</v>
      </c>
      <c r="BH36" s="73" t="n">
        <f aca="false">SUM(AO36:BG36)</f>
        <v>1010</v>
      </c>
      <c r="BI36" s="74" t="n">
        <v>7.77215329923259E-061</v>
      </c>
      <c r="BJ36" s="73"/>
      <c r="BK36" s="73"/>
      <c r="BL36" s="14" t="n">
        <v>1.23</v>
      </c>
      <c r="BM36" s="77" t="n">
        <v>4.55711564869874</v>
      </c>
      <c r="BN36" s="77" t="n">
        <v>2.87867293542297</v>
      </c>
      <c r="BO36" s="77" t="n">
        <v>1.75624067526085</v>
      </c>
      <c r="BP36" s="77" t="n">
        <v>1.78573369886189</v>
      </c>
      <c r="BR36" s="75"/>
      <c r="BS36" s="75"/>
      <c r="BU36" s="79"/>
      <c r="BV36" s="79"/>
      <c r="BW36" s="79"/>
    </row>
    <row r="37" customFormat="false" ht="15.75" hidden="false" customHeight="false" outlineLevel="0" collapsed="false">
      <c r="A37" s="63" t="s">
        <v>213</v>
      </c>
      <c r="B37" s="64" t="s">
        <v>214</v>
      </c>
      <c r="C37" s="65" t="s">
        <v>76</v>
      </c>
      <c r="D37" s="65" t="s">
        <v>77</v>
      </c>
      <c r="E37" s="65" t="s">
        <v>78</v>
      </c>
      <c r="F37" s="8" t="n">
        <v>4.07</v>
      </c>
      <c r="G37" s="8" t="n">
        <v>13.47</v>
      </c>
      <c r="H37" s="66"/>
      <c r="I37" s="67" t="s">
        <v>147</v>
      </c>
      <c r="J37" s="67" t="s">
        <v>215</v>
      </c>
      <c r="K37" s="68" t="n">
        <v>138</v>
      </c>
      <c r="L37" s="69" t="n">
        <v>1243</v>
      </c>
      <c r="M37" s="68" t="n">
        <v>644</v>
      </c>
      <c r="N37" s="69" t="n">
        <v>2394</v>
      </c>
      <c r="O37" s="68" t="n">
        <v>73</v>
      </c>
      <c r="P37" s="69" t="n">
        <v>362</v>
      </c>
      <c r="Q37" s="68" t="n">
        <v>1390</v>
      </c>
      <c r="R37" s="69" t="n">
        <v>3969</v>
      </c>
      <c r="S37" s="68" t="n">
        <f aca="false">K37+L37+O37+P37</f>
        <v>1816</v>
      </c>
      <c r="T37" s="68" t="n">
        <f aca="false">M37++N37+Q37+R37</f>
        <v>8397</v>
      </c>
      <c r="U37" s="70" t="s">
        <v>216</v>
      </c>
      <c r="V37" s="70" t="s">
        <v>217</v>
      </c>
      <c r="W37" s="70"/>
      <c r="X37" s="71"/>
      <c r="Y37" s="67" t="n">
        <v>1</v>
      </c>
      <c r="Z37" s="67" t="n">
        <v>1</v>
      </c>
      <c r="AA37" s="67" t="n">
        <v>0</v>
      </c>
      <c r="AB37" s="67" t="n">
        <v>5</v>
      </c>
      <c r="AC37" s="67" t="n">
        <v>11</v>
      </c>
      <c r="AD37" s="67" t="n">
        <v>40</v>
      </c>
      <c r="AE37" s="67" t="n">
        <v>27</v>
      </c>
      <c r="AF37" s="67" t="n">
        <v>66</v>
      </c>
      <c r="AG37" s="67" t="n">
        <v>28</v>
      </c>
      <c r="AH37" s="67" t="n">
        <v>57</v>
      </c>
      <c r="AI37" s="67" t="n">
        <v>2</v>
      </c>
      <c r="AJ37" s="67" t="n">
        <v>8</v>
      </c>
      <c r="AK37" s="67" t="n">
        <v>1</v>
      </c>
      <c r="AL37" s="67" t="n">
        <v>4</v>
      </c>
      <c r="AM37" s="73" t="n">
        <f aca="false">SUM(Y37:AL37)</f>
        <v>251</v>
      </c>
      <c r="AO37" s="72" t="n">
        <v>345</v>
      </c>
      <c r="AP37" s="72" t="n">
        <v>227</v>
      </c>
      <c r="AQ37" s="72" t="n">
        <v>189</v>
      </c>
      <c r="AR37" s="72" t="n">
        <v>415</v>
      </c>
      <c r="AS37" s="72" t="n">
        <v>238</v>
      </c>
      <c r="AT37" s="72" t="n">
        <v>943</v>
      </c>
      <c r="AU37" s="72" t="n">
        <v>264</v>
      </c>
      <c r="AV37" s="72" t="n">
        <v>209</v>
      </c>
      <c r="AW37" s="72" t="n">
        <v>87</v>
      </c>
      <c r="AX37" s="72" t="n">
        <v>193</v>
      </c>
      <c r="AY37" s="72" t="n">
        <v>131</v>
      </c>
      <c r="AZ37" s="72" t="n">
        <v>201</v>
      </c>
      <c r="BA37" s="72" t="n">
        <v>395</v>
      </c>
      <c r="BB37" s="72" t="n">
        <v>236</v>
      </c>
      <c r="BC37" s="72" t="n">
        <v>266</v>
      </c>
      <c r="BD37" s="72" t="n">
        <v>296</v>
      </c>
      <c r="BE37" s="72" t="n">
        <v>270</v>
      </c>
      <c r="BF37" s="72" t="n">
        <v>127</v>
      </c>
      <c r="BG37" s="72" t="n">
        <v>321</v>
      </c>
      <c r="BH37" s="73" t="n">
        <f aca="false">SUM(AO37:BG37)</f>
        <v>5353</v>
      </c>
      <c r="BI37" s="74" t="n">
        <v>1.7548956436813E-197</v>
      </c>
      <c r="BJ37" s="73"/>
      <c r="BK37" s="73"/>
      <c r="BL37" s="14" t="n">
        <v>3.315</v>
      </c>
      <c r="BM37" s="77" t="n">
        <v>4.21184842772407</v>
      </c>
      <c r="BN37" s="77" t="n">
        <v>3.07351976858449</v>
      </c>
      <c r="BO37" s="77" t="n">
        <v>1.99901891550356</v>
      </c>
      <c r="BP37" s="77" t="n">
        <v>2.04964739608789</v>
      </c>
      <c r="BR37" s="75"/>
      <c r="BS37" s="75"/>
      <c r="BU37" s="14"/>
      <c r="BV37" s="14"/>
      <c r="BW37" s="14"/>
    </row>
    <row r="38" customFormat="false" ht="15.75" hidden="false" customHeight="false" outlineLevel="0" collapsed="false">
      <c r="A38" s="63" t="s">
        <v>218</v>
      </c>
      <c r="B38" s="64" t="s">
        <v>219</v>
      </c>
      <c r="C38" s="65" t="s">
        <v>220</v>
      </c>
      <c r="D38" s="65" t="s">
        <v>77</v>
      </c>
      <c r="E38" s="65" t="s">
        <v>78</v>
      </c>
      <c r="F38" s="8" t="n">
        <v>3.15</v>
      </c>
      <c r="G38" s="8" t="n">
        <v>8.42</v>
      </c>
      <c r="H38" s="66"/>
      <c r="I38" s="67" t="s">
        <v>147</v>
      </c>
      <c r="J38" s="67" t="s">
        <v>221</v>
      </c>
      <c r="K38" s="68" t="n">
        <v>37</v>
      </c>
      <c r="L38" s="69" t="n">
        <v>418</v>
      </c>
      <c r="M38" s="68" t="n">
        <v>132</v>
      </c>
      <c r="N38" s="69" t="n">
        <v>631</v>
      </c>
      <c r="O38" s="68" t="n">
        <v>47</v>
      </c>
      <c r="P38" s="69" t="n">
        <v>121</v>
      </c>
      <c r="Q38" s="68" t="n">
        <v>303</v>
      </c>
      <c r="R38" s="69" t="n">
        <v>1657</v>
      </c>
      <c r="S38" s="68" t="n">
        <f aca="false">K38+L38+O38+P38</f>
        <v>623</v>
      </c>
      <c r="T38" s="68" t="n">
        <f aca="false">M38++N38+Q38+R38</f>
        <v>2723</v>
      </c>
      <c r="U38" s="70" t="s">
        <v>222</v>
      </c>
      <c r="V38" s="70" t="s">
        <v>82</v>
      </c>
      <c r="W38" s="70"/>
      <c r="X38" s="71"/>
      <c r="Y38" s="72" t="n">
        <v>5</v>
      </c>
      <c r="Z38" s="72" t="n">
        <v>5</v>
      </c>
      <c r="AA38" s="72" t="n">
        <v>2</v>
      </c>
      <c r="AB38" s="72" t="n">
        <v>14</v>
      </c>
      <c r="AC38" s="72" t="n">
        <v>35</v>
      </c>
      <c r="AD38" s="72" t="n">
        <v>77</v>
      </c>
      <c r="AE38" s="72" t="n">
        <v>72</v>
      </c>
      <c r="AF38" s="72" t="n">
        <v>102</v>
      </c>
      <c r="AG38" s="72" t="n">
        <v>43</v>
      </c>
      <c r="AH38" s="72" t="n">
        <v>84</v>
      </c>
      <c r="AI38" s="72" t="n">
        <v>30</v>
      </c>
      <c r="AJ38" s="72" t="n">
        <v>81</v>
      </c>
      <c r="AK38" s="72" t="n">
        <v>23</v>
      </c>
      <c r="AL38" s="72" t="n">
        <v>62</v>
      </c>
      <c r="AM38" s="73" t="n">
        <f aca="false">SUM(Y38:AL38)</f>
        <v>635</v>
      </c>
      <c r="AO38" s="72" t="n">
        <v>78</v>
      </c>
      <c r="AP38" s="72" t="n">
        <v>57</v>
      </c>
      <c r="AQ38" s="72" t="n">
        <v>35</v>
      </c>
      <c r="AR38" s="72" t="n">
        <v>101</v>
      </c>
      <c r="AS38" s="72" t="n">
        <v>56</v>
      </c>
      <c r="AT38" s="72" t="n">
        <v>245</v>
      </c>
      <c r="AU38" s="72" t="n">
        <v>48</v>
      </c>
      <c r="AV38" s="72" t="n">
        <v>43</v>
      </c>
      <c r="AW38" s="72" t="n">
        <v>25</v>
      </c>
      <c r="AX38" s="72" t="n">
        <v>31</v>
      </c>
      <c r="AY38" s="72" t="n">
        <v>33</v>
      </c>
      <c r="AZ38" s="72" t="n">
        <v>40</v>
      </c>
      <c r="BA38" s="72" t="n">
        <v>87</v>
      </c>
      <c r="BB38" s="72" t="n">
        <v>56</v>
      </c>
      <c r="BC38" s="72" t="n">
        <v>62</v>
      </c>
      <c r="BD38" s="72" t="n">
        <v>37</v>
      </c>
      <c r="BE38" s="72" t="n">
        <v>46</v>
      </c>
      <c r="BF38" s="72" t="n">
        <v>26</v>
      </c>
      <c r="BG38" s="72" t="n">
        <v>53</v>
      </c>
      <c r="BH38" s="73" t="n">
        <f aca="false">SUM(AO38:BG38)</f>
        <v>1159</v>
      </c>
      <c r="BI38" s="74" t="n">
        <v>2.3633863571468E-067</v>
      </c>
      <c r="BJ38" s="73"/>
      <c r="BK38" s="73"/>
      <c r="BL38" s="14" t="n">
        <v>1.566</v>
      </c>
      <c r="BM38" s="77" t="n">
        <v>2.66073827977289</v>
      </c>
      <c r="BN38" s="77" t="n">
        <v>3.39430045861472</v>
      </c>
      <c r="BO38" s="77" t="n">
        <v>1.60932877570061</v>
      </c>
      <c r="BP38" s="77" t="n">
        <v>1.69818760309854</v>
      </c>
      <c r="BR38" s="75"/>
      <c r="BS38" s="75"/>
      <c r="BU38" s="14"/>
      <c r="BV38" s="14"/>
      <c r="BW38" s="14"/>
    </row>
    <row r="39" customFormat="false" ht="15.75" hidden="false" customHeight="false" outlineLevel="0" collapsed="false">
      <c r="A39" s="63" t="s">
        <v>223</v>
      </c>
      <c r="B39" s="64" t="s">
        <v>224</v>
      </c>
      <c r="C39" s="65" t="s">
        <v>76</v>
      </c>
      <c r="D39" s="65" t="s">
        <v>77</v>
      </c>
      <c r="E39" s="65" t="s">
        <v>78</v>
      </c>
      <c r="F39" s="8" t="n">
        <v>2.94</v>
      </c>
      <c r="G39" s="8" t="n">
        <v>8.63</v>
      </c>
      <c r="H39" s="66"/>
      <c r="I39" s="67" t="s">
        <v>147</v>
      </c>
      <c r="J39" s="67" t="s">
        <v>225</v>
      </c>
      <c r="K39" s="68" t="n">
        <v>17</v>
      </c>
      <c r="L39" s="69" t="n">
        <v>740</v>
      </c>
      <c r="M39" s="68" t="n">
        <v>61</v>
      </c>
      <c r="N39" s="69" t="n">
        <v>970</v>
      </c>
      <c r="O39" s="68" t="n">
        <v>12</v>
      </c>
      <c r="P39" s="69" t="n">
        <v>132</v>
      </c>
      <c r="Q39" s="68" t="n">
        <v>134</v>
      </c>
      <c r="R39" s="69" t="n">
        <v>1069</v>
      </c>
      <c r="S39" s="68" t="n">
        <f aca="false">K39+L39+O39+P39</f>
        <v>901</v>
      </c>
      <c r="T39" s="68" t="n">
        <f aca="false">M39++N39+Q39+R39</f>
        <v>2234</v>
      </c>
      <c r="U39" s="70" t="s">
        <v>226</v>
      </c>
      <c r="V39" s="70" t="s">
        <v>82</v>
      </c>
      <c r="W39" s="70"/>
      <c r="X39" s="71"/>
      <c r="Y39" s="72" t="n">
        <v>1</v>
      </c>
      <c r="Z39" s="72" t="n">
        <v>1</v>
      </c>
      <c r="AA39" s="72" t="n">
        <v>8</v>
      </c>
      <c r="AB39" s="72" t="n">
        <v>6</v>
      </c>
      <c r="AC39" s="72" t="n">
        <v>22</v>
      </c>
      <c r="AD39" s="72" t="n">
        <v>85</v>
      </c>
      <c r="AE39" s="72" t="n">
        <v>63</v>
      </c>
      <c r="AF39" s="72" t="n">
        <v>102</v>
      </c>
      <c r="AG39" s="72" t="n">
        <v>55</v>
      </c>
      <c r="AH39" s="72" t="n">
        <v>80</v>
      </c>
      <c r="AI39" s="72" t="n">
        <v>5</v>
      </c>
      <c r="AJ39" s="72" t="n">
        <v>18</v>
      </c>
      <c r="AK39" s="72" t="n">
        <v>13</v>
      </c>
      <c r="AL39" s="72" t="n">
        <v>24</v>
      </c>
      <c r="AM39" s="73" t="n">
        <f aca="false">SUM(Y39:AL39)</f>
        <v>483</v>
      </c>
      <c r="AO39" s="67" t="n">
        <v>47</v>
      </c>
      <c r="AP39" s="67" t="n">
        <v>26</v>
      </c>
      <c r="AQ39" s="67" t="n">
        <v>18</v>
      </c>
      <c r="AR39" s="67" t="n">
        <v>105</v>
      </c>
      <c r="AS39" s="67" t="n">
        <v>53</v>
      </c>
      <c r="AT39" s="67" t="n">
        <v>224</v>
      </c>
      <c r="AU39" s="67" t="n">
        <v>34</v>
      </c>
      <c r="AV39" s="67" t="n">
        <v>31</v>
      </c>
      <c r="AW39" s="67" t="n">
        <v>11</v>
      </c>
      <c r="AX39" s="67" t="n">
        <v>29</v>
      </c>
      <c r="AY39" s="67" t="n">
        <v>14</v>
      </c>
      <c r="AZ39" s="67" t="n">
        <v>43</v>
      </c>
      <c r="BA39" s="67" t="n">
        <v>55</v>
      </c>
      <c r="BB39" s="67" t="n">
        <v>24</v>
      </c>
      <c r="BC39" s="67" t="n">
        <v>40</v>
      </c>
      <c r="BD39" s="67" t="n">
        <v>27</v>
      </c>
      <c r="BE39" s="67" t="n">
        <v>45</v>
      </c>
      <c r="BF39" s="67" t="n">
        <v>14</v>
      </c>
      <c r="BG39" s="67" t="n">
        <v>63</v>
      </c>
      <c r="BH39" s="73" t="n">
        <f aca="false">SUM(AO39:BG39)</f>
        <v>903</v>
      </c>
      <c r="BI39" s="74" t="n">
        <v>9.2674006323978E-080</v>
      </c>
      <c r="BJ39" s="73"/>
      <c r="BK39" s="73"/>
      <c r="BL39" s="14" t="n">
        <v>2.094</v>
      </c>
      <c r="BM39" s="77" t="n">
        <v>3.46400624430725</v>
      </c>
      <c r="BN39" s="77" t="n">
        <v>2.6364578270299</v>
      </c>
      <c r="BO39" s="77" t="n">
        <v>1.61766251828365</v>
      </c>
      <c r="BP39" s="77" t="n">
        <v>1.49451001675505</v>
      </c>
      <c r="BR39" s="75"/>
      <c r="BS39" s="75"/>
      <c r="BU39" s="79"/>
      <c r="BV39" s="79"/>
      <c r="BW39" s="79"/>
    </row>
    <row r="40" customFormat="false" ht="15.75" hidden="false" customHeight="false" outlineLevel="0" collapsed="false">
      <c r="A40" s="63" t="s">
        <v>227</v>
      </c>
      <c r="B40" s="64" t="s">
        <v>228</v>
      </c>
      <c r="C40" s="65" t="s">
        <v>100</v>
      </c>
      <c r="D40" s="65" t="s">
        <v>77</v>
      </c>
      <c r="E40" s="65" t="s">
        <v>78</v>
      </c>
      <c r="F40" s="8" t="n">
        <v>3.94</v>
      </c>
      <c r="G40" s="8" t="n">
        <v>12.12</v>
      </c>
      <c r="H40" s="66"/>
      <c r="I40" s="67" t="s">
        <v>147</v>
      </c>
      <c r="J40" s="67" t="s">
        <v>229</v>
      </c>
      <c r="K40" s="68" t="n">
        <v>27</v>
      </c>
      <c r="L40" s="69" t="n">
        <v>162</v>
      </c>
      <c r="M40" s="68" t="n">
        <v>126</v>
      </c>
      <c r="N40" s="69" t="n">
        <v>293</v>
      </c>
      <c r="O40" s="68" t="n">
        <v>26</v>
      </c>
      <c r="P40" s="69" t="n">
        <v>62</v>
      </c>
      <c r="Q40" s="68" t="n">
        <v>388</v>
      </c>
      <c r="R40" s="69" t="n">
        <v>775</v>
      </c>
      <c r="S40" s="68" t="n">
        <f aca="false">K40+L40+O40+P40</f>
        <v>277</v>
      </c>
      <c r="T40" s="68" t="n">
        <f aca="false">M40++N40+Q40+R40</f>
        <v>1582</v>
      </c>
      <c r="U40" s="70" t="s">
        <v>230</v>
      </c>
      <c r="V40" s="70" t="s">
        <v>231</v>
      </c>
      <c r="W40" s="70"/>
      <c r="X40" s="71"/>
      <c r="Y40" s="72" t="n">
        <v>32</v>
      </c>
      <c r="Z40" s="72" t="n">
        <v>56</v>
      </c>
      <c r="AA40" s="72" t="n">
        <v>10</v>
      </c>
      <c r="AB40" s="72" t="n">
        <v>19</v>
      </c>
      <c r="AC40" s="72" t="n">
        <v>36</v>
      </c>
      <c r="AD40" s="72" t="n">
        <v>130</v>
      </c>
      <c r="AE40" s="72" t="n">
        <v>103</v>
      </c>
      <c r="AF40" s="72" t="n">
        <v>140</v>
      </c>
      <c r="AG40" s="72" t="n">
        <v>36</v>
      </c>
      <c r="AH40" s="72" t="n">
        <v>100</v>
      </c>
      <c r="AI40" s="72" t="n">
        <v>3</v>
      </c>
      <c r="AJ40" s="72" t="n">
        <v>15</v>
      </c>
      <c r="AK40" s="72" t="n">
        <v>9</v>
      </c>
      <c r="AL40" s="72" t="n">
        <v>23</v>
      </c>
      <c r="AM40" s="73" t="n">
        <f aca="false">SUM(Y40:AL40)</f>
        <v>712</v>
      </c>
      <c r="AO40" s="67" t="n">
        <v>63</v>
      </c>
      <c r="AP40" s="67" t="n">
        <v>55</v>
      </c>
      <c r="AQ40" s="67" t="n">
        <v>41</v>
      </c>
      <c r="AR40" s="67" t="n">
        <v>85</v>
      </c>
      <c r="AS40" s="67" t="n">
        <v>42</v>
      </c>
      <c r="AT40" s="67" t="n">
        <v>181</v>
      </c>
      <c r="AU40" s="67" t="n">
        <v>32</v>
      </c>
      <c r="AV40" s="67" t="n">
        <v>44</v>
      </c>
      <c r="AW40" s="67" t="n">
        <v>18</v>
      </c>
      <c r="AX40" s="67" t="n">
        <v>20</v>
      </c>
      <c r="AY40" s="67" t="n">
        <v>12</v>
      </c>
      <c r="AZ40" s="67" t="n">
        <v>13</v>
      </c>
      <c r="BA40" s="67" t="n">
        <v>49</v>
      </c>
      <c r="BB40" s="67" t="n">
        <v>31</v>
      </c>
      <c r="BC40" s="67" t="n">
        <v>33</v>
      </c>
      <c r="BD40" s="67" t="n">
        <v>35</v>
      </c>
      <c r="BE40" s="67" t="n">
        <v>36</v>
      </c>
      <c r="BF40" s="67" t="n">
        <v>28</v>
      </c>
      <c r="BG40" s="67" t="n">
        <v>43</v>
      </c>
      <c r="BH40" s="73" t="n">
        <f aca="false">SUM(AO40:BG40)</f>
        <v>861</v>
      </c>
      <c r="BI40" s="74" t="n">
        <v>5.34894578722265E-066</v>
      </c>
      <c r="BJ40" s="73"/>
      <c r="BK40" s="73"/>
      <c r="BL40" s="14" t="n">
        <v>2.631</v>
      </c>
      <c r="BM40" s="77" t="n">
        <v>3.87162627202361</v>
      </c>
      <c r="BN40" s="77" t="n">
        <v>3.26266199844259</v>
      </c>
      <c r="BO40" s="77" t="n">
        <v>1.99678044330756</v>
      </c>
      <c r="BP40" s="77" t="n">
        <v>1.9589573917345</v>
      </c>
      <c r="BR40" s="75"/>
      <c r="BS40" s="75"/>
      <c r="BU40" s="79"/>
      <c r="BV40" s="79"/>
      <c r="BW40" s="79"/>
    </row>
    <row r="41" customFormat="false" ht="15.75" hidden="false" customHeight="false" outlineLevel="0" collapsed="false">
      <c r="A41" s="63" t="s">
        <v>232</v>
      </c>
      <c r="B41" s="64" t="s">
        <v>233</v>
      </c>
      <c r="C41" s="65" t="s">
        <v>76</v>
      </c>
      <c r="D41" s="65" t="s">
        <v>77</v>
      </c>
      <c r="E41" s="65" t="s">
        <v>78</v>
      </c>
      <c r="F41" s="8" t="n">
        <v>6.2</v>
      </c>
      <c r="G41" s="8" t="n">
        <v>11.9</v>
      </c>
      <c r="H41" s="66"/>
      <c r="I41" s="67" t="s">
        <v>147</v>
      </c>
      <c r="J41" s="67" t="s">
        <v>234</v>
      </c>
      <c r="K41" s="68" t="n">
        <v>37</v>
      </c>
      <c r="L41" s="69" t="n">
        <v>628</v>
      </c>
      <c r="M41" s="68" t="n">
        <v>280</v>
      </c>
      <c r="N41" s="69" t="n">
        <v>1733</v>
      </c>
      <c r="O41" s="68" t="n">
        <v>109</v>
      </c>
      <c r="P41" s="69" t="n">
        <v>526</v>
      </c>
      <c r="Q41" s="68" t="n">
        <v>1617</v>
      </c>
      <c r="R41" s="69" t="n">
        <v>6334</v>
      </c>
      <c r="S41" s="68" t="n">
        <f aca="false">K41+L41+O41+P41</f>
        <v>1300</v>
      </c>
      <c r="T41" s="68" t="n">
        <f aca="false">M41++N41+Q41+R41</f>
        <v>9964</v>
      </c>
      <c r="U41" s="70" t="s">
        <v>235</v>
      </c>
      <c r="V41" s="70" t="s">
        <v>236</v>
      </c>
      <c r="W41" s="70"/>
      <c r="X41" s="71"/>
      <c r="Y41" s="72" t="n">
        <v>4</v>
      </c>
      <c r="Z41" s="72" t="n">
        <v>2</v>
      </c>
      <c r="AA41" s="72" t="n">
        <v>19</v>
      </c>
      <c r="AB41" s="72" t="n">
        <v>39</v>
      </c>
      <c r="AC41" s="72" t="n">
        <v>181</v>
      </c>
      <c r="AD41" s="72" t="n">
        <v>381</v>
      </c>
      <c r="AE41" s="72" t="n">
        <v>354</v>
      </c>
      <c r="AF41" s="72" t="n">
        <v>564</v>
      </c>
      <c r="AG41" s="72" t="n">
        <v>337</v>
      </c>
      <c r="AH41" s="72" t="n">
        <v>506</v>
      </c>
      <c r="AI41" s="72" t="n">
        <v>59</v>
      </c>
      <c r="AJ41" s="72" t="n">
        <v>147</v>
      </c>
      <c r="AK41" s="72" t="n">
        <v>68</v>
      </c>
      <c r="AL41" s="72" t="n">
        <v>186</v>
      </c>
      <c r="AM41" s="73" t="n">
        <f aca="false">SUM(Y41:AL41)</f>
        <v>2847</v>
      </c>
      <c r="AO41" s="72" t="n">
        <v>196</v>
      </c>
      <c r="AP41" s="72" t="n">
        <v>136</v>
      </c>
      <c r="AQ41" s="72" t="n">
        <v>96</v>
      </c>
      <c r="AR41" s="72" t="n">
        <v>286</v>
      </c>
      <c r="AS41" s="72" t="n">
        <v>169</v>
      </c>
      <c r="AT41" s="72" t="n">
        <v>637</v>
      </c>
      <c r="AU41" s="72" t="n">
        <v>131</v>
      </c>
      <c r="AV41" s="72" t="n">
        <v>90</v>
      </c>
      <c r="AW41" s="72" t="n">
        <v>44</v>
      </c>
      <c r="AX41" s="72" t="n">
        <v>76</v>
      </c>
      <c r="AY41" s="72" t="n">
        <v>64</v>
      </c>
      <c r="AZ41" s="72" t="n">
        <v>113</v>
      </c>
      <c r="BA41" s="72" t="n">
        <v>217</v>
      </c>
      <c r="BB41" s="72" t="n">
        <v>166</v>
      </c>
      <c r="BC41" s="72" t="n">
        <v>158</v>
      </c>
      <c r="BD41" s="72" t="n">
        <v>162</v>
      </c>
      <c r="BE41" s="72" t="n">
        <v>147</v>
      </c>
      <c r="BF41" s="72" t="n">
        <v>94</v>
      </c>
      <c r="BG41" s="72" t="n">
        <v>164</v>
      </c>
      <c r="BH41" s="73" t="n">
        <f aca="false">SUM(AO41:BG41)</f>
        <v>3146</v>
      </c>
      <c r="BI41" s="74" t="n">
        <v>1.18031502803842E-149</v>
      </c>
      <c r="BJ41" s="73"/>
      <c r="BK41" s="73"/>
      <c r="BL41" s="14" t="n">
        <v>7.143</v>
      </c>
      <c r="BM41" s="77" t="n">
        <v>3.86307278667431</v>
      </c>
      <c r="BN41" s="77" t="n">
        <v>3.20878797140375</v>
      </c>
      <c r="BO41" s="77" t="n">
        <v>2.69421767328712</v>
      </c>
      <c r="BP41" s="77" t="n">
        <v>2.56848573046542</v>
      </c>
      <c r="BR41" s="75"/>
      <c r="BS41" s="75"/>
      <c r="BU41" s="14"/>
      <c r="BV41" s="14"/>
      <c r="BW41" s="14"/>
    </row>
    <row r="42" customFormat="false" ht="15.75" hidden="false" customHeight="false" outlineLevel="0" collapsed="false">
      <c r="A42" s="63" t="s">
        <v>237</v>
      </c>
      <c r="B42" s="64" t="s">
        <v>238</v>
      </c>
      <c r="C42" s="65" t="s">
        <v>76</v>
      </c>
      <c r="D42" s="65" t="s">
        <v>77</v>
      </c>
      <c r="E42" s="65" t="s">
        <v>78</v>
      </c>
      <c r="F42" s="8" t="n">
        <v>3.42</v>
      </c>
      <c r="G42" s="8" t="n">
        <v>6.98</v>
      </c>
      <c r="H42" s="66"/>
      <c r="I42" s="67" t="s">
        <v>147</v>
      </c>
      <c r="J42" s="67" t="s">
        <v>239</v>
      </c>
      <c r="K42" s="68" t="n">
        <v>6</v>
      </c>
      <c r="L42" s="69" t="n">
        <v>228</v>
      </c>
      <c r="M42" s="68" t="n">
        <v>25</v>
      </c>
      <c r="N42" s="69" t="n">
        <v>348</v>
      </c>
      <c r="O42" s="68" t="n">
        <v>8</v>
      </c>
      <c r="P42" s="69" t="n">
        <v>44</v>
      </c>
      <c r="Q42" s="68" t="n">
        <v>56</v>
      </c>
      <c r="R42" s="69" t="n">
        <v>406</v>
      </c>
      <c r="S42" s="68" t="n">
        <f aca="false">K42+L42+O42+P42</f>
        <v>286</v>
      </c>
      <c r="T42" s="68" t="n">
        <f aca="false">M42++N42+Q42+R42</f>
        <v>835</v>
      </c>
      <c r="U42" s="70" t="s">
        <v>240</v>
      </c>
      <c r="V42" s="70" t="s">
        <v>82</v>
      </c>
      <c r="W42" s="70"/>
      <c r="X42" s="71"/>
      <c r="Y42" s="72" t="n">
        <v>0</v>
      </c>
      <c r="Z42" s="72" t="n">
        <v>2</v>
      </c>
      <c r="AA42" s="72" t="n">
        <v>0</v>
      </c>
      <c r="AB42" s="72" t="n">
        <v>8</v>
      </c>
      <c r="AC42" s="72" t="n">
        <v>7</v>
      </c>
      <c r="AD42" s="72" t="n">
        <v>35</v>
      </c>
      <c r="AE42" s="72" t="n">
        <v>32</v>
      </c>
      <c r="AF42" s="72" t="n">
        <v>59</v>
      </c>
      <c r="AG42" s="72" t="n">
        <v>30</v>
      </c>
      <c r="AH42" s="72" t="n">
        <v>29</v>
      </c>
      <c r="AI42" s="72" t="n">
        <v>4</v>
      </c>
      <c r="AJ42" s="72" t="n">
        <v>5</v>
      </c>
      <c r="AK42" s="72" t="n">
        <v>2</v>
      </c>
      <c r="AL42" s="72" t="n">
        <v>5</v>
      </c>
      <c r="AM42" s="73" t="n">
        <f aca="false">SUM(Y42:AL42)</f>
        <v>218</v>
      </c>
      <c r="AO42" s="72" t="n">
        <v>31</v>
      </c>
      <c r="AP42" s="72" t="n">
        <v>22</v>
      </c>
      <c r="AQ42" s="72" t="n">
        <v>17</v>
      </c>
      <c r="AR42" s="72" t="n">
        <v>33</v>
      </c>
      <c r="AS42" s="72" t="n">
        <v>22</v>
      </c>
      <c r="AT42" s="72" t="n">
        <v>101</v>
      </c>
      <c r="AU42" s="72" t="n">
        <v>12</v>
      </c>
      <c r="AV42" s="72" t="n">
        <v>19</v>
      </c>
      <c r="AW42" s="72" t="n">
        <v>3</v>
      </c>
      <c r="AX42" s="72" t="n">
        <v>12</v>
      </c>
      <c r="AY42" s="72" t="n">
        <v>11</v>
      </c>
      <c r="AZ42" s="72" t="n">
        <v>17</v>
      </c>
      <c r="BA42" s="72" t="n">
        <v>29</v>
      </c>
      <c r="BB42" s="72" t="n">
        <v>9</v>
      </c>
      <c r="BC42" s="72" t="n">
        <v>16</v>
      </c>
      <c r="BD42" s="72" t="n">
        <v>16</v>
      </c>
      <c r="BE42" s="72" t="n">
        <v>20</v>
      </c>
      <c r="BF42" s="72" t="n">
        <v>8</v>
      </c>
      <c r="BG42" s="72" t="n">
        <v>21</v>
      </c>
      <c r="BH42" s="73" t="n">
        <f aca="false">SUM(AO42:BG42)</f>
        <v>419</v>
      </c>
      <c r="BI42" s="74" t="n">
        <v>2.32042437537464E-028</v>
      </c>
      <c r="BJ42" s="73"/>
      <c r="BK42" s="73"/>
      <c r="BL42" s="14" t="n">
        <v>2.031</v>
      </c>
      <c r="BM42" s="77" t="n">
        <v>2.77950807003518</v>
      </c>
      <c r="BN42" s="77" t="n">
        <v>2.82471010721574</v>
      </c>
      <c r="BO42" s="77" t="n">
        <v>1.83328171102468</v>
      </c>
      <c r="BP42" s="77" t="n">
        <v>1.71410402188086</v>
      </c>
      <c r="BR42" s="75"/>
      <c r="BS42" s="75"/>
      <c r="BU42" s="14"/>
      <c r="BV42" s="14"/>
      <c r="BW42" s="14"/>
    </row>
    <row r="43" customFormat="false" ht="15.75" hidden="false" customHeight="false" outlineLevel="0" collapsed="false">
      <c r="A43" s="63" t="s">
        <v>241</v>
      </c>
      <c r="B43" s="64" t="s">
        <v>242</v>
      </c>
      <c r="C43" s="65" t="s">
        <v>100</v>
      </c>
      <c r="D43" s="65" t="s">
        <v>77</v>
      </c>
      <c r="E43" s="65" t="s">
        <v>78</v>
      </c>
      <c r="F43" s="8" t="n">
        <v>2.63</v>
      </c>
      <c r="G43" s="8" t="n">
        <v>13.31</v>
      </c>
      <c r="H43" s="66"/>
      <c r="I43" s="67" t="s">
        <v>147</v>
      </c>
      <c r="J43" s="67" t="s">
        <v>243</v>
      </c>
      <c r="K43" s="68" t="n">
        <v>30</v>
      </c>
      <c r="L43" s="69" t="n">
        <v>668</v>
      </c>
      <c r="M43" s="68" t="n">
        <v>94</v>
      </c>
      <c r="N43" s="69" t="n">
        <v>802</v>
      </c>
      <c r="O43" s="68" t="n">
        <v>14</v>
      </c>
      <c r="P43" s="69" t="n">
        <v>134</v>
      </c>
      <c r="Q43" s="68" t="n">
        <v>268</v>
      </c>
      <c r="R43" s="69" t="n">
        <v>1369</v>
      </c>
      <c r="S43" s="68" t="n">
        <f aca="false">K43+L43+O43+P43</f>
        <v>846</v>
      </c>
      <c r="T43" s="68" t="n">
        <f aca="false">M43++N43+Q43+R43</f>
        <v>2533</v>
      </c>
      <c r="U43" s="70" t="s">
        <v>244</v>
      </c>
      <c r="V43" s="70" t="s">
        <v>82</v>
      </c>
      <c r="W43" s="70"/>
      <c r="X43" s="71"/>
      <c r="Y43" s="72" t="n">
        <v>41</v>
      </c>
      <c r="Z43" s="72" t="n">
        <v>34</v>
      </c>
      <c r="AA43" s="72" t="n">
        <v>9</v>
      </c>
      <c r="AB43" s="72" t="n">
        <v>20</v>
      </c>
      <c r="AC43" s="72" t="n">
        <v>43</v>
      </c>
      <c r="AD43" s="72" t="n">
        <v>108</v>
      </c>
      <c r="AE43" s="72" t="n">
        <v>84</v>
      </c>
      <c r="AF43" s="72" t="n">
        <v>124</v>
      </c>
      <c r="AG43" s="72" t="n">
        <v>57</v>
      </c>
      <c r="AH43" s="72" t="n">
        <v>111</v>
      </c>
      <c r="AI43" s="72" t="n">
        <v>7</v>
      </c>
      <c r="AJ43" s="72" t="n">
        <v>22</v>
      </c>
      <c r="AK43" s="72" t="n">
        <v>7</v>
      </c>
      <c r="AL43" s="72" t="n">
        <v>27</v>
      </c>
      <c r="AM43" s="73" t="n">
        <f aca="false">SUM(Y43:AL43)</f>
        <v>694</v>
      </c>
      <c r="AO43" s="72" t="n">
        <v>79</v>
      </c>
      <c r="AP43" s="72" t="n">
        <v>70</v>
      </c>
      <c r="AQ43" s="72" t="n">
        <v>59</v>
      </c>
      <c r="AR43" s="72" t="n">
        <v>176</v>
      </c>
      <c r="AS43" s="72" t="n">
        <v>93</v>
      </c>
      <c r="AT43" s="72" t="n">
        <v>385</v>
      </c>
      <c r="AU43" s="72" t="n">
        <v>91</v>
      </c>
      <c r="AV43" s="72" t="n">
        <v>60</v>
      </c>
      <c r="AW43" s="72" t="n">
        <v>31</v>
      </c>
      <c r="AX43" s="72" t="n">
        <v>51</v>
      </c>
      <c r="AY43" s="72" t="n">
        <v>24</v>
      </c>
      <c r="AZ43" s="72" t="n">
        <v>66</v>
      </c>
      <c r="BA43" s="72" t="n">
        <v>95</v>
      </c>
      <c r="BB43" s="72" t="n">
        <v>87</v>
      </c>
      <c r="BC43" s="72" t="n">
        <v>76</v>
      </c>
      <c r="BD43" s="72" t="n">
        <v>74</v>
      </c>
      <c r="BE43" s="72" t="n">
        <v>50</v>
      </c>
      <c r="BF43" s="72" t="n">
        <v>34</v>
      </c>
      <c r="BG43" s="72" t="n">
        <v>79</v>
      </c>
      <c r="BH43" s="73" t="n">
        <f aca="false">SUM(AO43:BG43)</f>
        <v>1680</v>
      </c>
      <c r="BI43" s="74" t="n">
        <v>5.29919767720365E-148</v>
      </c>
      <c r="BJ43" s="73"/>
      <c r="BK43" s="73"/>
      <c r="BL43" s="14" t="n">
        <v>1.155</v>
      </c>
      <c r="BM43" s="77" t="n">
        <v>4.23088741637775</v>
      </c>
      <c r="BN43" s="77" t="n">
        <v>2.97162334946799</v>
      </c>
      <c r="BO43" s="77" t="n">
        <v>1.42208627804023</v>
      </c>
      <c r="BP43" s="77" t="n">
        <v>1.36780467417774</v>
      </c>
      <c r="BR43" s="75"/>
      <c r="BS43" s="75"/>
      <c r="BU43" s="14"/>
      <c r="BV43" s="14"/>
      <c r="BW43" s="14"/>
    </row>
    <row r="44" customFormat="false" ht="15.75" hidden="false" customHeight="false" outlineLevel="0" collapsed="false">
      <c r="A44" s="63" t="s">
        <v>245</v>
      </c>
      <c r="B44" s="64" t="s">
        <v>246</v>
      </c>
      <c r="C44" s="65" t="s">
        <v>220</v>
      </c>
      <c r="D44" s="65" t="s">
        <v>77</v>
      </c>
      <c r="E44" s="65" t="s">
        <v>78</v>
      </c>
      <c r="F44" s="8" t="n">
        <v>3.05</v>
      </c>
      <c r="G44" s="8" t="n">
        <v>21.26</v>
      </c>
      <c r="H44" s="66"/>
      <c r="I44" s="67" t="s">
        <v>147</v>
      </c>
      <c r="J44" s="67" t="s">
        <v>247</v>
      </c>
      <c r="K44" s="68" t="n">
        <v>151</v>
      </c>
      <c r="L44" s="69" t="n">
        <v>1863</v>
      </c>
      <c r="M44" s="68" t="n">
        <v>557</v>
      </c>
      <c r="N44" s="69" t="n">
        <v>2546</v>
      </c>
      <c r="O44" s="68" t="n">
        <v>91</v>
      </c>
      <c r="P44" s="69" t="n">
        <v>584</v>
      </c>
      <c r="Q44" s="68" t="n">
        <v>2637</v>
      </c>
      <c r="R44" s="69" t="n">
        <v>10727</v>
      </c>
      <c r="S44" s="68" t="n">
        <f aca="false">K44+L44+O44+P44</f>
        <v>2689</v>
      </c>
      <c r="T44" s="68" t="n">
        <f aca="false">M44++N44+Q44+R44</f>
        <v>16467</v>
      </c>
      <c r="U44" s="70" t="s">
        <v>248</v>
      </c>
      <c r="V44" s="70" t="s">
        <v>82</v>
      </c>
      <c r="W44" s="70"/>
      <c r="X44" s="71"/>
      <c r="Y44" s="72" t="n">
        <v>12</v>
      </c>
      <c r="Z44" s="72" t="n">
        <v>13</v>
      </c>
      <c r="AA44" s="72" t="n">
        <v>15</v>
      </c>
      <c r="AB44" s="72" t="n">
        <v>35</v>
      </c>
      <c r="AC44" s="72" t="n">
        <v>86</v>
      </c>
      <c r="AD44" s="72" t="n">
        <v>214</v>
      </c>
      <c r="AE44" s="72" t="n">
        <v>229</v>
      </c>
      <c r="AF44" s="72" t="n">
        <v>356</v>
      </c>
      <c r="AG44" s="72" t="n">
        <v>203</v>
      </c>
      <c r="AH44" s="72" t="n">
        <v>336</v>
      </c>
      <c r="AI44" s="72" t="n">
        <v>62</v>
      </c>
      <c r="AJ44" s="72" t="n">
        <v>137</v>
      </c>
      <c r="AK44" s="72" t="n">
        <v>120</v>
      </c>
      <c r="AL44" s="72" t="n">
        <v>253</v>
      </c>
      <c r="AM44" s="73" t="n">
        <f aca="false">SUM(Y44:AL44)</f>
        <v>2071</v>
      </c>
      <c r="AO44" s="72" t="n">
        <v>204</v>
      </c>
      <c r="AP44" s="72" t="n">
        <v>169</v>
      </c>
      <c r="AQ44" s="72" t="n">
        <v>110</v>
      </c>
      <c r="AR44" s="72" t="n">
        <v>268</v>
      </c>
      <c r="AS44" s="72" t="n">
        <v>155</v>
      </c>
      <c r="AT44" s="72" t="n">
        <v>595</v>
      </c>
      <c r="AU44" s="72" t="n">
        <v>148</v>
      </c>
      <c r="AV44" s="72" t="n">
        <v>116</v>
      </c>
      <c r="AW44" s="72" t="n">
        <v>42</v>
      </c>
      <c r="AX44" s="72" t="n">
        <v>104</v>
      </c>
      <c r="AY44" s="72" t="n">
        <v>65</v>
      </c>
      <c r="AZ44" s="72" t="n">
        <v>146</v>
      </c>
      <c r="BA44" s="72" t="n">
        <v>240</v>
      </c>
      <c r="BB44" s="72" t="n">
        <v>178</v>
      </c>
      <c r="BC44" s="72" t="n">
        <v>173</v>
      </c>
      <c r="BD44" s="72" t="n">
        <v>173</v>
      </c>
      <c r="BE44" s="72" t="n">
        <v>148</v>
      </c>
      <c r="BF44" s="72" t="n">
        <v>79</v>
      </c>
      <c r="BG44" s="72" t="n">
        <v>209</v>
      </c>
      <c r="BH44" s="73" t="n">
        <f aca="false">SUM(AO44:BG44)</f>
        <v>3322</v>
      </c>
      <c r="BI44" s="74" t="n">
        <v>3.84520389861484E-118</v>
      </c>
      <c r="BJ44" s="73"/>
      <c r="BK44" s="73"/>
      <c r="BL44" s="14" t="n">
        <v>3.579</v>
      </c>
      <c r="BM44" s="77" t="n">
        <v>4.82904036364344</v>
      </c>
      <c r="BN44" s="77" t="n">
        <v>3.81794028602073</v>
      </c>
      <c r="BO44" s="77" t="n">
        <v>1.66010459447522</v>
      </c>
      <c r="BP44" s="77" t="n">
        <v>1.5546552851566</v>
      </c>
      <c r="BR44" s="75"/>
      <c r="BS44" s="75"/>
      <c r="BU44" s="14"/>
      <c r="BV44" s="14"/>
      <c r="BW44" s="14"/>
    </row>
    <row r="45" customFormat="false" ht="15.75" hidden="false" customHeight="false" outlineLevel="0" collapsed="false">
      <c r="A45" s="63" t="s">
        <v>249</v>
      </c>
      <c r="B45" s="64" t="s">
        <v>250</v>
      </c>
      <c r="C45" s="65" t="s">
        <v>76</v>
      </c>
      <c r="D45" s="65" t="s">
        <v>77</v>
      </c>
      <c r="E45" s="65" t="s">
        <v>78</v>
      </c>
      <c r="F45" s="8" t="n">
        <v>4.08</v>
      </c>
      <c r="G45" s="8" t="n">
        <v>6.99</v>
      </c>
      <c r="H45" s="66"/>
      <c r="I45" s="67" t="s">
        <v>251</v>
      </c>
      <c r="J45" s="67" t="s">
        <v>252</v>
      </c>
      <c r="K45" s="68" t="n">
        <v>9</v>
      </c>
      <c r="L45" s="69" t="n">
        <v>118</v>
      </c>
      <c r="M45" s="68" t="n">
        <v>42</v>
      </c>
      <c r="N45" s="69" t="n">
        <v>229</v>
      </c>
      <c r="O45" s="68" t="n">
        <v>10</v>
      </c>
      <c r="P45" s="69" t="n">
        <v>35</v>
      </c>
      <c r="Q45" s="68" t="n">
        <v>70</v>
      </c>
      <c r="R45" s="69" t="n">
        <v>324</v>
      </c>
      <c r="S45" s="68" t="n">
        <f aca="false">K45+L45+O45+P45</f>
        <v>172</v>
      </c>
      <c r="T45" s="68" t="n">
        <f aca="false">M45++N45+Q45+R45</f>
        <v>665</v>
      </c>
      <c r="U45" s="70" t="s">
        <v>253</v>
      </c>
      <c r="V45" s="70" t="s">
        <v>254</v>
      </c>
      <c r="W45" s="70"/>
      <c r="X45" s="71"/>
      <c r="Y45" s="72" t="n">
        <v>0</v>
      </c>
      <c r="Z45" s="72" t="n">
        <v>2</v>
      </c>
      <c r="AA45" s="72" t="n">
        <v>4</v>
      </c>
      <c r="AB45" s="72" t="n">
        <v>9</v>
      </c>
      <c r="AC45" s="72" t="n">
        <v>21</v>
      </c>
      <c r="AD45" s="72" t="n">
        <v>29</v>
      </c>
      <c r="AE45" s="72" t="n">
        <v>33</v>
      </c>
      <c r="AF45" s="72" t="n">
        <v>55</v>
      </c>
      <c r="AG45" s="72" t="n">
        <v>35</v>
      </c>
      <c r="AH45" s="72" t="n">
        <v>44</v>
      </c>
      <c r="AI45" s="72" t="n">
        <v>5</v>
      </c>
      <c r="AJ45" s="72" t="n">
        <v>10</v>
      </c>
      <c r="AK45" s="72" t="n">
        <v>9</v>
      </c>
      <c r="AL45" s="72" t="n">
        <v>10</v>
      </c>
      <c r="AM45" s="73" t="n">
        <f aca="false">SUM(Y45:AL45)</f>
        <v>266</v>
      </c>
      <c r="AO45" s="72" t="n">
        <v>28</v>
      </c>
      <c r="AP45" s="72" t="n">
        <v>10</v>
      </c>
      <c r="AQ45" s="72" t="n">
        <v>11</v>
      </c>
      <c r="AR45" s="72" t="n">
        <v>36</v>
      </c>
      <c r="AS45" s="72" t="n">
        <v>13</v>
      </c>
      <c r="AT45" s="72" t="n">
        <v>57</v>
      </c>
      <c r="AU45" s="72" t="n">
        <v>17</v>
      </c>
      <c r="AV45" s="72" t="n">
        <v>3</v>
      </c>
      <c r="AW45" s="72" t="n">
        <v>2</v>
      </c>
      <c r="AX45" s="72" t="n">
        <v>10</v>
      </c>
      <c r="AY45" s="72" t="n">
        <v>10</v>
      </c>
      <c r="AZ45" s="72" t="n">
        <v>23</v>
      </c>
      <c r="BA45" s="72" t="n">
        <v>28</v>
      </c>
      <c r="BB45" s="72" t="n">
        <v>13</v>
      </c>
      <c r="BC45" s="72" t="n">
        <v>19</v>
      </c>
      <c r="BD45" s="72" t="n">
        <v>14</v>
      </c>
      <c r="BE45" s="72" t="n">
        <v>16</v>
      </c>
      <c r="BF45" s="72" t="n">
        <v>6</v>
      </c>
      <c r="BG45" s="72" t="n">
        <v>14</v>
      </c>
      <c r="BH45" s="73" t="n">
        <f aca="false">SUM(AO45:BG45)</f>
        <v>330</v>
      </c>
      <c r="BI45" s="74" t="n">
        <v>8.54859122382465E-011</v>
      </c>
      <c r="BJ45" s="73"/>
      <c r="BK45" s="73"/>
      <c r="BL45" s="14" t="n">
        <v>3.264</v>
      </c>
      <c r="BM45" s="77" t="n">
        <v>2.77950807003518</v>
      </c>
      <c r="BN45" s="77" t="n">
        <v>2.82937279460752</v>
      </c>
      <c r="BO45" s="77" t="n">
        <v>1.99678044330756</v>
      </c>
      <c r="BP45" s="77" t="n">
        <v>2.06061127893198</v>
      </c>
      <c r="BR45" s="75"/>
      <c r="BS45" s="75"/>
      <c r="BU45" s="14"/>
      <c r="BV45" s="14"/>
      <c r="BW45" s="14"/>
    </row>
    <row r="46" customFormat="false" ht="15.75" hidden="false" customHeight="false" outlineLevel="0" collapsed="false">
      <c r="A46" s="63" t="s">
        <v>255</v>
      </c>
      <c r="B46" s="64" t="s">
        <v>256</v>
      </c>
      <c r="C46" s="65" t="s">
        <v>100</v>
      </c>
      <c r="D46" s="65" t="s">
        <v>77</v>
      </c>
      <c r="E46" s="65" t="s">
        <v>78</v>
      </c>
      <c r="F46" s="8" t="n">
        <v>4.72</v>
      </c>
      <c r="G46" s="8" t="n">
        <v>9.18</v>
      </c>
      <c r="H46" s="66"/>
      <c r="I46" s="67" t="s">
        <v>257</v>
      </c>
      <c r="J46" s="67" t="s">
        <v>258</v>
      </c>
      <c r="K46" s="68" t="n">
        <v>248</v>
      </c>
      <c r="L46" s="69" t="n">
        <v>2535</v>
      </c>
      <c r="M46" s="68" t="n">
        <v>1302</v>
      </c>
      <c r="N46" s="69" t="n">
        <v>5830</v>
      </c>
      <c r="O46" s="68" t="n">
        <v>147</v>
      </c>
      <c r="P46" s="69" t="n">
        <v>545</v>
      </c>
      <c r="Q46" s="68" t="n">
        <v>1711</v>
      </c>
      <c r="R46" s="69" t="n">
        <v>4906</v>
      </c>
      <c r="S46" s="68" t="n">
        <f aca="false">K46+L46+O46+P46</f>
        <v>3475</v>
      </c>
      <c r="T46" s="68" t="n">
        <f aca="false">M46++N46+Q46+R46</f>
        <v>13749</v>
      </c>
      <c r="U46" s="70" t="s">
        <v>259</v>
      </c>
      <c r="V46" s="70" t="s">
        <v>260</v>
      </c>
      <c r="W46" s="70"/>
      <c r="X46" s="71"/>
      <c r="Y46" s="72" t="n">
        <v>116</v>
      </c>
      <c r="Z46" s="72" t="n">
        <v>67</v>
      </c>
      <c r="AA46" s="72" t="n">
        <v>17</v>
      </c>
      <c r="AB46" s="72" t="n">
        <v>42</v>
      </c>
      <c r="AC46" s="72" t="n">
        <v>169</v>
      </c>
      <c r="AD46" s="72" t="n">
        <v>524</v>
      </c>
      <c r="AE46" s="72" t="n">
        <v>196</v>
      </c>
      <c r="AF46" s="72" t="n">
        <v>494</v>
      </c>
      <c r="AG46" s="72" t="n">
        <v>225</v>
      </c>
      <c r="AH46" s="72" t="n">
        <v>344</v>
      </c>
      <c r="AI46" s="72" t="n">
        <v>176</v>
      </c>
      <c r="AJ46" s="72" t="n">
        <v>302</v>
      </c>
      <c r="AK46" s="72" t="n">
        <v>61</v>
      </c>
      <c r="AL46" s="72" t="n">
        <v>281</v>
      </c>
      <c r="AM46" s="73" t="n">
        <f aca="false">SUM(Y46:AL46)</f>
        <v>3014</v>
      </c>
      <c r="AO46" s="72" t="n">
        <v>574</v>
      </c>
      <c r="AP46" s="72" t="n">
        <v>507</v>
      </c>
      <c r="AQ46" s="72" t="n">
        <v>333</v>
      </c>
      <c r="AR46" s="72" t="n">
        <v>906</v>
      </c>
      <c r="AS46" s="72" t="n">
        <v>518</v>
      </c>
      <c r="AT46" s="72" t="n">
        <v>2040</v>
      </c>
      <c r="AU46" s="72" t="n">
        <v>504</v>
      </c>
      <c r="AV46" s="72" t="n">
        <v>393</v>
      </c>
      <c r="AW46" s="72" t="n">
        <v>178</v>
      </c>
      <c r="AX46" s="72" t="n">
        <v>339</v>
      </c>
      <c r="AY46" s="72" t="n">
        <v>200</v>
      </c>
      <c r="AZ46" s="72" t="n">
        <v>340</v>
      </c>
      <c r="BA46" s="72" t="n">
        <v>544</v>
      </c>
      <c r="BB46" s="72" t="n">
        <v>409</v>
      </c>
      <c r="BC46" s="72" t="n">
        <v>391</v>
      </c>
      <c r="BD46" s="72" t="n">
        <v>400</v>
      </c>
      <c r="BE46" s="72" t="n">
        <v>402</v>
      </c>
      <c r="BF46" s="72" t="n">
        <v>172</v>
      </c>
      <c r="BG46" s="72" t="n">
        <v>502</v>
      </c>
      <c r="BH46" s="73" t="n">
        <f aca="false">SUM(AO46:BG46)</f>
        <v>9652</v>
      </c>
      <c r="BI46" s="74" t="n">
        <v>0</v>
      </c>
      <c r="BJ46" s="73"/>
      <c r="BK46" s="73"/>
      <c r="BL46" s="14" t="n">
        <v>4.566</v>
      </c>
      <c r="BM46" s="77" t="n">
        <v>3.51647366420139</v>
      </c>
      <c r="BN46" s="77" t="n">
        <v>2.78902490756117</v>
      </c>
      <c r="BO46" s="77" t="n">
        <v>2.17113089313066</v>
      </c>
      <c r="BP46" s="77" t="n">
        <v>2.30556067639403</v>
      </c>
      <c r="BR46" s="75"/>
      <c r="BS46" s="75"/>
      <c r="BU46" s="14"/>
      <c r="BV46" s="14"/>
      <c r="BW46" s="14"/>
    </row>
    <row r="47" customFormat="false" ht="15.75" hidden="false" customHeight="false" outlineLevel="0" collapsed="false">
      <c r="H47" s="66"/>
      <c r="S47" s="68"/>
      <c r="T47" s="68"/>
      <c r="AM47" s="73"/>
      <c r="BI47" s="74"/>
      <c r="BR47" s="75"/>
    </row>
    <row r="48" customFormat="false" ht="15.75" hidden="false" customHeight="false" outlineLevel="0" collapsed="false">
      <c r="A48" s="63" t="s">
        <v>261</v>
      </c>
      <c r="B48" s="64" t="s">
        <v>262</v>
      </c>
      <c r="C48" s="65" t="s">
        <v>100</v>
      </c>
      <c r="D48" s="65" t="s">
        <v>77</v>
      </c>
      <c r="E48" s="65" t="s">
        <v>78</v>
      </c>
      <c r="F48" s="8" t="n">
        <v>4.23</v>
      </c>
      <c r="G48" s="8" t="n">
        <v>8.31</v>
      </c>
      <c r="H48" s="66"/>
      <c r="I48" s="67" t="s">
        <v>147</v>
      </c>
      <c r="J48" s="67" t="s">
        <v>263</v>
      </c>
      <c r="K48" s="68" t="n">
        <v>410</v>
      </c>
      <c r="L48" s="69" t="n">
        <v>4972</v>
      </c>
      <c r="M48" s="68" t="n">
        <v>2192</v>
      </c>
      <c r="N48" s="69" t="n">
        <v>8853</v>
      </c>
      <c r="O48" s="68" t="n">
        <v>95</v>
      </c>
      <c r="P48" s="69" t="n">
        <v>607</v>
      </c>
      <c r="Q48" s="68" t="n">
        <v>1210</v>
      </c>
      <c r="R48" s="69" t="n">
        <v>3592</v>
      </c>
      <c r="S48" s="68" t="n">
        <f aca="false">K48+L48+O48+P48</f>
        <v>6084</v>
      </c>
      <c r="T48" s="68" t="n">
        <f aca="false">M48++N48+Q48+R48</f>
        <v>15847</v>
      </c>
      <c r="U48" s="70" t="s">
        <v>264</v>
      </c>
      <c r="V48" s="70" t="s">
        <v>265</v>
      </c>
      <c r="W48" s="70"/>
      <c r="X48" s="71"/>
      <c r="Y48" s="72" t="n">
        <v>100</v>
      </c>
      <c r="Z48" s="72" t="n">
        <v>120</v>
      </c>
      <c r="AA48" s="72" t="n">
        <v>23</v>
      </c>
      <c r="AB48" s="72" t="n">
        <v>47</v>
      </c>
      <c r="AC48" s="72" t="n">
        <v>113</v>
      </c>
      <c r="AD48" s="72" t="n">
        <v>354</v>
      </c>
      <c r="AE48" s="72" t="n">
        <v>421</v>
      </c>
      <c r="AF48" s="72" t="n">
        <v>540</v>
      </c>
      <c r="AG48" s="72" t="n">
        <v>247</v>
      </c>
      <c r="AH48" s="72" t="n">
        <v>495</v>
      </c>
      <c r="AI48" s="72" t="n">
        <v>23</v>
      </c>
      <c r="AJ48" s="72" t="n">
        <v>64</v>
      </c>
      <c r="AK48" s="72" t="n">
        <v>13</v>
      </c>
      <c r="AL48" s="72" t="n">
        <v>49</v>
      </c>
      <c r="AM48" s="73" t="n">
        <f aca="false">SUM(Y48:AL48)</f>
        <v>2609</v>
      </c>
      <c r="AO48" s="72" t="n">
        <v>722</v>
      </c>
      <c r="AP48" s="72" t="n">
        <v>279</v>
      </c>
      <c r="AQ48" s="72" t="n">
        <v>213</v>
      </c>
      <c r="AR48" s="72" t="n">
        <v>855</v>
      </c>
      <c r="AS48" s="72" t="n">
        <v>439</v>
      </c>
      <c r="AT48" s="72" t="n">
        <v>1768</v>
      </c>
      <c r="AU48" s="72" t="n">
        <v>628</v>
      </c>
      <c r="AV48" s="72" t="n">
        <v>504</v>
      </c>
      <c r="AW48" s="72" t="n">
        <v>262</v>
      </c>
      <c r="AX48" s="72" t="n">
        <v>476</v>
      </c>
      <c r="AY48" s="72" t="n">
        <v>234</v>
      </c>
      <c r="AZ48" s="72" t="n">
        <v>341</v>
      </c>
      <c r="BA48" s="72" t="n">
        <v>672</v>
      </c>
      <c r="BB48" s="72" t="n">
        <v>477</v>
      </c>
      <c r="BC48" s="72" t="n">
        <v>484</v>
      </c>
      <c r="BD48" s="72" t="n">
        <v>565</v>
      </c>
      <c r="BE48" s="72" t="n">
        <v>536</v>
      </c>
      <c r="BF48" s="72" t="n">
        <v>244</v>
      </c>
      <c r="BG48" s="72" t="n">
        <v>674</v>
      </c>
      <c r="BH48" s="73" t="n">
        <f aca="false">SUM(AO48:BG48)</f>
        <v>10373</v>
      </c>
      <c r="BI48" s="74" t="n">
        <v>0</v>
      </c>
      <c r="BJ48" s="73"/>
      <c r="BK48" s="73"/>
      <c r="BL48" s="14" t="n">
        <v>0.777</v>
      </c>
      <c r="BM48" s="77" t="n">
        <v>3.59329798500538</v>
      </c>
      <c r="BN48" s="77" t="n">
        <v>2.18382473715333</v>
      </c>
      <c r="BO48" s="77" t="n">
        <v>2.21256918535432</v>
      </c>
      <c r="BP48" s="77" t="n">
        <v>1.93639066529755</v>
      </c>
      <c r="BR48" s="75"/>
      <c r="BS48" s="75"/>
      <c r="BU48" s="14"/>
      <c r="BV48" s="14"/>
      <c r="BW48" s="14"/>
    </row>
    <row r="49" customFormat="false" ht="15.75" hidden="false" customHeight="false" outlineLevel="0" collapsed="false">
      <c r="A49" s="63" t="s">
        <v>266</v>
      </c>
      <c r="B49" s="64" t="s">
        <v>267</v>
      </c>
      <c r="C49" s="65" t="s">
        <v>76</v>
      </c>
      <c r="D49" s="65" t="s">
        <v>77</v>
      </c>
      <c r="E49" s="65" t="s">
        <v>78</v>
      </c>
      <c r="F49" s="8" t="n">
        <v>2.19</v>
      </c>
      <c r="G49" s="8" t="n">
        <v>3.79</v>
      </c>
      <c r="H49" s="66"/>
      <c r="I49" s="67" t="s">
        <v>147</v>
      </c>
      <c r="J49" s="67" t="s">
        <v>268</v>
      </c>
      <c r="K49" s="68" t="n">
        <v>146</v>
      </c>
      <c r="L49" s="69" t="n">
        <v>1107</v>
      </c>
      <c r="M49" s="68" t="n">
        <v>327</v>
      </c>
      <c r="N49" s="69" t="n">
        <v>1269</v>
      </c>
      <c r="O49" s="68" t="n">
        <v>72</v>
      </c>
      <c r="P49" s="69" t="n">
        <v>440</v>
      </c>
      <c r="Q49" s="68" t="n">
        <v>407</v>
      </c>
      <c r="R49" s="69" t="n">
        <v>1158</v>
      </c>
      <c r="S49" s="68" t="n">
        <f aca="false">K49+L49+O49+P49</f>
        <v>1765</v>
      </c>
      <c r="T49" s="68" t="n">
        <f aca="false">M49++N49+Q49+R49</f>
        <v>3161</v>
      </c>
      <c r="U49" s="70" t="s">
        <v>269</v>
      </c>
      <c r="V49" s="70" t="s">
        <v>82</v>
      </c>
      <c r="W49" s="70"/>
      <c r="X49" s="71"/>
      <c r="Y49" s="72" t="n">
        <v>30</v>
      </c>
      <c r="Z49" s="72" t="n">
        <v>20</v>
      </c>
      <c r="AA49" s="72" t="n">
        <v>40</v>
      </c>
      <c r="AB49" s="72" t="n">
        <v>139</v>
      </c>
      <c r="AC49" s="72" t="n">
        <v>234</v>
      </c>
      <c r="AD49" s="72" t="n">
        <v>588</v>
      </c>
      <c r="AE49" s="72" t="n">
        <v>242</v>
      </c>
      <c r="AF49" s="72" t="n">
        <v>382</v>
      </c>
      <c r="AG49" s="72" t="n">
        <v>147</v>
      </c>
      <c r="AH49" s="72" t="n">
        <v>249</v>
      </c>
      <c r="AI49" s="72" t="n">
        <v>57</v>
      </c>
      <c r="AJ49" s="72" t="n">
        <v>114</v>
      </c>
      <c r="AK49" s="72" t="n">
        <v>128</v>
      </c>
      <c r="AL49" s="72" t="n">
        <v>321</v>
      </c>
      <c r="AM49" s="73" t="n">
        <f aca="false">SUM(Y49:AL49)</f>
        <v>2691</v>
      </c>
      <c r="AO49" s="72" t="n">
        <v>309</v>
      </c>
      <c r="AP49" s="72" t="n">
        <v>194</v>
      </c>
      <c r="AQ49" s="72" t="n">
        <v>145</v>
      </c>
      <c r="AR49" s="72" t="n">
        <v>331</v>
      </c>
      <c r="AS49" s="72" t="n">
        <v>203</v>
      </c>
      <c r="AT49" s="72" t="n">
        <v>774</v>
      </c>
      <c r="AU49" s="72" t="n">
        <v>190</v>
      </c>
      <c r="AV49" s="72" t="n">
        <v>160</v>
      </c>
      <c r="AW49" s="72" t="n">
        <v>83</v>
      </c>
      <c r="AX49" s="72" t="n">
        <v>131</v>
      </c>
      <c r="AY49" s="72" t="n">
        <v>109</v>
      </c>
      <c r="AZ49" s="72" t="n">
        <v>180</v>
      </c>
      <c r="BA49" s="72" t="n">
        <v>346</v>
      </c>
      <c r="BB49" s="72" t="n">
        <v>241</v>
      </c>
      <c r="BC49" s="72" t="n">
        <v>216</v>
      </c>
      <c r="BD49" s="72" t="n">
        <v>243</v>
      </c>
      <c r="BE49" s="72" t="n">
        <v>239</v>
      </c>
      <c r="BF49" s="72" t="n">
        <v>123</v>
      </c>
      <c r="BG49" s="72" t="n">
        <v>270</v>
      </c>
      <c r="BH49" s="73" t="n">
        <f aca="false">SUM(AO49:BG49)</f>
        <v>4487</v>
      </c>
      <c r="BI49" s="74" t="n">
        <v>3.77284116376443E-133</v>
      </c>
      <c r="BJ49" s="73"/>
      <c r="BK49" s="73"/>
      <c r="BL49" s="14" t="n">
        <v>4.206</v>
      </c>
      <c r="BM49" s="77" t="n">
        <v>2.47465348850676</v>
      </c>
      <c r="BN49" s="77" t="n">
        <v>1.01486563313244</v>
      </c>
      <c r="BO49" s="77" t="n">
        <v>0.937710288589173</v>
      </c>
      <c r="BP49" s="77" t="n">
        <v>1.30108738725643</v>
      </c>
      <c r="BR49" s="75"/>
      <c r="BS49" s="75"/>
      <c r="BU49" s="14"/>
      <c r="BV49" s="14"/>
      <c r="BW49" s="14"/>
    </row>
    <row r="50" customFormat="false" ht="15.75" hidden="false" customHeight="false" outlineLevel="0" collapsed="false">
      <c r="A50" s="63" t="s">
        <v>270</v>
      </c>
      <c r="B50" s="64" t="s">
        <v>271</v>
      </c>
      <c r="C50" s="65" t="s">
        <v>100</v>
      </c>
      <c r="D50" s="65" t="s">
        <v>77</v>
      </c>
      <c r="E50" s="65" t="s">
        <v>78</v>
      </c>
      <c r="F50" s="8" t="n">
        <v>3.41</v>
      </c>
      <c r="G50" s="8" t="n">
        <v>17.2</v>
      </c>
      <c r="H50" s="66"/>
      <c r="I50" s="67" t="s">
        <v>147</v>
      </c>
      <c r="J50" s="67" t="s">
        <v>268</v>
      </c>
      <c r="K50" s="68" t="n">
        <v>66</v>
      </c>
      <c r="L50" s="69" t="n">
        <v>594</v>
      </c>
      <c r="M50" s="68" t="n">
        <v>275</v>
      </c>
      <c r="N50" s="69" t="n">
        <v>915</v>
      </c>
      <c r="O50" s="68" t="n">
        <v>11</v>
      </c>
      <c r="P50" s="69" t="n">
        <v>64</v>
      </c>
      <c r="Q50" s="68" t="n">
        <v>294</v>
      </c>
      <c r="R50" s="69" t="n">
        <v>683</v>
      </c>
      <c r="S50" s="68" t="n">
        <f aca="false">K50+L50+O50+P50</f>
        <v>735</v>
      </c>
      <c r="T50" s="68" t="n">
        <f aca="false">M50++N50+Q50+R50</f>
        <v>2167</v>
      </c>
      <c r="U50" s="70" t="s">
        <v>272</v>
      </c>
      <c r="V50" s="70" t="s">
        <v>273</v>
      </c>
      <c r="W50" s="70"/>
      <c r="X50" s="71"/>
      <c r="Y50" s="72" t="n">
        <v>22</v>
      </c>
      <c r="Z50" s="72" t="n">
        <v>6</v>
      </c>
      <c r="AA50" s="72" t="n">
        <v>6</v>
      </c>
      <c r="AB50" s="72" t="n">
        <v>5</v>
      </c>
      <c r="AC50" s="72" t="n">
        <v>22</v>
      </c>
      <c r="AD50" s="72" t="n">
        <v>71</v>
      </c>
      <c r="AE50" s="72" t="n">
        <v>72</v>
      </c>
      <c r="AF50" s="72" t="n">
        <v>96</v>
      </c>
      <c r="AG50" s="72" t="n">
        <v>38</v>
      </c>
      <c r="AH50" s="72" t="n">
        <v>131</v>
      </c>
      <c r="AI50" s="72" t="n">
        <v>1</v>
      </c>
      <c r="AJ50" s="72" t="n">
        <v>12</v>
      </c>
      <c r="AK50" s="72" t="n">
        <v>5</v>
      </c>
      <c r="AL50" s="72" t="n">
        <v>8</v>
      </c>
      <c r="AM50" s="73" t="n">
        <f aca="false">SUM(Y50:AL50)</f>
        <v>495</v>
      </c>
      <c r="AO50" s="72" t="n">
        <v>160</v>
      </c>
      <c r="AP50" s="72" t="n">
        <v>67</v>
      </c>
      <c r="AQ50" s="72" t="n">
        <v>47</v>
      </c>
      <c r="AR50" s="72" t="n">
        <v>190</v>
      </c>
      <c r="AS50" s="72" t="n">
        <v>97</v>
      </c>
      <c r="AT50" s="72" t="n">
        <v>369</v>
      </c>
      <c r="AU50" s="72" t="n">
        <v>84</v>
      </c>
      <c r="AV50" s="72" t="n">
        <v>94</v>
      </c>
      <c r="AW50" s="72" t="n">
        <v>36</v>
      </c>
      <c r="AX50" s="72" t="n">
        <v>77</v>
      </c>
      <c r="AY50" s="72" t="n">
        <v>50</v>
      </c>
      <c r="AZ50" s="72" t="n">
        <v>78</v>
      </c>
      <c r="BA50" s="72" t="n">
        <v>146</v>
      </c>
      <c r="BB50" s="72" t="n">
        <v>134</v>
      </c>
      <c r="BC50" s="72" t="n">
        <v>91</v>
      </c>
      <c r="BD50" s="72" t="n">
        <v>139</v>
      </c>
      <c r="BE50" s="72" t="n">
        <v>93</v>
      </c>
      <c r="BF50" s="72" t="n">
        <v>60</v>
      </c>
      <c r="BG50" s="72" t="n">
        <v>135</v>
      </c>
      <c r="BH50" s="73" t="n">
        <f aca="false">SUM(AO50:BG50)</f>
        <v>2147</v>
      </c>
      <c r="BI50" s="74" t="n">
        <v>1.23744200875773E-074</v>
      </c>
      <c r="BJ50" s="73"/>
      <c r="BK50" s="73"/>
      <c r="BL50" s="14" t="n">
        <v>1.017</v>
      </c>
      <c r="BM50" s="77" t="n">
        <v>4.71239387417665</v>
      </c>
      <c r="BN50" s="77" t="n">
        <v>3.03454757695795</v>
      </c>
      <c r="BO50" s="77" t="n">
        <v>1.81158663992536</v>
      </c>
      <c r="BP50" s="77" t="n">
        <v>1.72735935256752</v>
      </c>
      <c r="BR50" s="75"/>
      <c r="BS50" s="75"/>
      <c r="BU50" s="14"/>
      <c r="BV50" s="14"/>
      <c r="BW50" s="14"/>
    </row>
    <row r="51" customFormat="false" ht="15.75" hidden="false" customHeight="false" outlineLevel="0" collapsed="false">
      <c r="A51" s="63" t="s">
        <v>274</v>
      </c>
      <c r="B51" s="64" t="s">
        <v>275</v>
      </c>
      <c r="C51" s="65" t="s">
        <v>76</v>
      </c>
      <c r="D51" s="65" t="s">
        <v>77</v>
      </c>
      <c r="E51" s="65" t="s">
        <v>78</v>
      </c>
      <c r="F51" s="8" t="n">
        <v>2.82</v>
      </c>
      <c r="G51" s="8" t="n">
        <v>6.17</v>
      </c>
      <c r="H51" s="66"/>
      <c r="I51" s="67" t="s">
        <v>147</v>
      </c>
      <c r="J51" s="67" t="s">
        <v>268</v>
      </c>
      <c r="K51" s="68" t="n">
        <v>53</v>
      </c>
      <c r="L51" s="69" t="n">
        <v>429</v>
      </c>
      <c r="M51" s="68" t="n">
        <v>169</v>
      </c>
      <c r="N51" s="69" t="n">
        <v>583</v>
      </c>
      <c r="O51" s="68" t="n">
        <v>20</v>
      </c>
      <c r="P51" s="69" t="n">
        <v>45</v>
      </c>
      <c r="Q51" s="68" t="n">
        <v>143</v>
      </c>
      <c r="R51" s="69" t="n">
        <v>309</v>
      </c>
      <c r="S51" s="68" t="n">
        <f aca="false">K51+L51+O51+P51</f>
        <v>547</v>
      </c>
      <c r="T51" s="68" t="n">
        <f aca="false">M51++N51+Q51+R51</f>
        <v>1204</v>
      </c>
      <c r="U51" s="70" t="s">
        <v>276</v>
      </c>
      <c r="V51" s="70" t="s">
        <v>82</v>
      </c>
      <c r="W51" s="70"/>
      <c r="X51" s="71"/>
      <c r="Y51" s="72" t="n">
        <v>6</v>
      </c>
      <c r="Z51" s="72" t="n">
        <v>6</v>
      </c>
      <c r="AA51" s="72" t="n">
        <v>5</v>
      </c>
      <c r="AB51" s="72" t="n">
        <v>6</v>
      </c>
      <c r="AC51" s="72" t="n">
        <v>18</v>
      </c>
      <c r="AD51" s="72" t="n">
        <v>83</v>
      </c>
      <c r="AE51" s="72" t="n">
        <v>81</v>
      </c>
      <c r="AF51" s="72" t="n">
        <v>93</v>
      </c>
      <c r="AG51" s="72" t="n">
        <v>26</v>
      </c>
      <c r="AH51" s="72" t="n">
        <v>62</v>
      </c>
      <c r="AI51" s="72" t="n">
        <v>3</v>
      </c>
      <c r="AJ51" s="72" t="n">
        <v>5</v>
      </c>
      <c r="AK51" s="72" t="n">
        <v>0</v>
      </c>
      <c r="AL51" s="72" t="n">
        <v>2</v>
      </c>
      <c r="AM51" s="73" t="n">
        <f aca="false">SUM(Y51:AL51)</f>
        <v>396</v>
      </c>
      <c r="AO51" s="72" t="n">
        <v>90</v>
      </c>
      <c r="AP51" s="72" t="n">
        <v>72</v>
      </c>
      <c r="AQ51" s="72" t="n">
        <v>40</v>
      </c>
      <c r="AR51" s="72" t="n">
        <v>151</v>
      </c>
      <c r="AS51" s="72" t="n">
        <v>54</v>
      </c>
      <c r="AT51" s="72" t="n">
        <v>225</v>
      </c>
      <c r="AU51" s="72" t="n">
        <v>62</v>
      </c>
      <c r="AV51" s="72" t="n">
        <v>59</v>
      </c>
      <c r="AW51" s="72" t="n">
        <v>23</v>
      </c>
      <c r="AX51" s="72" t="n">
        <v>43</v>
      </c>
      <c r="AY51" s="72" t="n">
        <v>39</v>
      </c>
      <c r="AZ51" s="72" t="n">
        <v>35</v>
      </c>
      <c r="BA51" s="72" t="n">
        <v>108</v>
      </c>
      <c r="BB51" s="72" t="n">
        <v>100</v>
      </c>
      <c r="BC51" s="72" t="n">
        <v>60</v>
      </c>
      <c r="BD51" s="72" t="n">
        <v>70</v>
      </c>
      <c r="BE51" s="72" t="n">
        <v>83</v>
      </c>
      <c r="BF51" s="72" t="n">
        <v>46</v>
      </c>
      <c r="BG51" s="72" t="n">
        <v>93</v>
      </c>
      <c r="BH51" s="73" t="n">
        <f aca="false">SUM(AO51:BG51)</f>
        <v>1453</v>
      </c>
      <c r="BI51" s="74" t="n">
        <v>8.71729193402652E-049</v>
      </c>
      <c r="BJ51" s="73"/>
      <c r="BK51" s="73"/>
      <c r="BL51" s="14" t="n">
        <v>1.044</v>
      </c>
      <c r="BM51" s="77" t="n">
        <v>2.82015005453253</v>
      </c>
      <c r="BN51" s="77" t="n">
        <v>2.39841574024256</v>
      </c>
      <c r="BO51" s="77" t="n">
        <v>1.44734700369009</v>
      </c>
      <c r="BP51" s="77" t="n">
        <v>1.54656877589783</v>
      </c>
      <c r="BR51" s="75"/>
      <c r="BS51" s="75"/>
      <c r="BU51" s="14"/>
      <c r="BV51" s="14"/>
      <c r="BW51" s="14"/>
    </row>
    <row r="52" customFormat="false" ht="15.75" hidden="false" customHeight="false" outlineLevel="0" collapsed="false">
      <c r="A52" s="63" t="s">
        <v>277</v>
      </c>
      <c r="B52" s="64" t="s">
        <v>278</v>
      </c>
      <c r="C52" s="65" t="s">
        <v>76</v>
      </c>
      <c r="D52" s="65" t="s">
        <v>77</v>
      </c>
      <c r="E52" s="65" t="s">
        <v>78</v>
      </c>
      <c r="F52" s="8" t="n">
        <v>2.84</v>
      </c>
      <c r="G52" s="8" t="n">
        <v>26.81</v>
      </c>
      <c r="H52" s="66"/>
      <c r="I52" s="67" t="s">
        <v>147</v>
      </c>
      <c r="J52" s="67" t="s">
        <v>268</v>
      </c>
      <c r="K52" s="68" t="n">
        <v>45</v>
      </c>
      <c r="L52" s="69" t="n">
        <v>410</v>
      </c>
      <c r="M52" s="68" t="n">
        <v>143</v>
      </c>
      <c r="N52" s="69" t="n">
        <v>562</v>
      </c>
      <c r="O52" s="68" t="n">
        <v>8</v>
      </c>
      <c r="P52" s="69" t="n">
        <v>57</v>
      </c>
      <c r="Q52" s="68" t="n">
        <v>296</v>
      </c>
      <c r="R52" s="69" t="n">
        <v>1277</v>
      </c>
      <c r="S52" s="68" t="n">
        <f aca="false">K52+L52+O52+P52</f>
        <v>520</v>
      </c>
      <c r="T52" s="68" t="n">
        <f aca="false">M52++N52+Q52+R52</f>
        <v>2278</v>
      </c>
      <c r="U52" s="70" t="s">
        <v>279</v>
      </c>
      <c r="V52" s="70" t="s">
        <v>82</v>
      </c>
      <c r="W52" s="70"/>
      <c r="X52" s="71"/>
      <c r="Y52" s="72" t="n">
        <v>3</v>
      </c>
      <c r="Z52" s="72" t="n">
        <v>2</v>
      </c>
      <c r="AA52" s="72" t="n">
        <v>2</v>
      </c>
      <c r="AB52" s="72" t="n">
        <v>13</v>
      </c>
      <c r="AC52" s="72" t="n">
        <v>26</v>
      </c>
      <c r="AD52" s="72" t="n">
        <v>78</v>
      </c>
      <c r="AE52" s="72" t="n">
        <v>70</v>
      </c>
      <c r="AF52" s="72" t="n">
        <v>84</v>
      </c>
      <c r="AG52" s="72" t="n">
        <v>39</v>
      </c>
      <c r="AH52" s="72" t="n">
        <v>80</v>
      </c>
      <c r="AI52" s="72" t="n">
        <v>23</v>
      </c>
      <c r="AJ52" s="72" t="n">
        <v>45</v>
      </c>
      <c r="AK52" s="72" t="n">
        <v>8</v>
      </c>
      <c r="AL52" s="72" t="n">
        <v>27</v>
      </c>
      <c r="AM52" s="73" t="n">
        <f aca="false">SUM(Y52:AL52)</f>
        <v>500</v>
      </c>
      <c r="AO52" s="72" t="n">
        <v>69</v>
      </c>
      <c r="AP52" s="72" t="n">
        <v>28</v>
      </c>
      <c r="AQ52" s="72" t="n">
        <v>19</v>
      </c>
      <c r="AR52" s="72" t="n">
        <v>122</v>
      </c>
      <c r="AS52" s="72" t="n">
        <v>67</v>
      </c>
      <c r="AT52" s="72" t="n">
        <v>278</v>
      </c>
      <c r="AU52" s="72" t="n">
        <v>53</v>
      </c>
      <c r="AV52" s="72" t="n">
        <v>46</v>
      </c>
      <c r="AW52" s="72" t="n">
        <v>24</v>
      </c>
      <c r="AX52" s="72" t="n">
        <v>31</v>
      </c>
      <c r="AY52" s="72" t="n">
        <v>26</v>
      </c>
      <c r="AZ52" s="72" t="n">
        <v>49</v>
      </c>
      <c r="BA52" s="72" t="n">
        <v>89</v>
      </c>
      <c r="BB52" s="72" t="n">
        <v>42</v>
      </c>
      <c r="BC52" s="72" t="n">
        <v>56</v>
      </c>
      <c r="BD52" s="72" t="n">
        <v>62</v>
      </c>
      <c r="BE52" s="72" t="n">
        <v>50</v>
      </c>
      <c r="BF52" s="72" t="n">
        <v>41</v>
      </c>
      <c r="BG52" s="72" t="n">
        <v>82</v>
      </c>
      <c r="BH52" s="73" t="n">
        <f aca="false">SUM(AO52:BG52)</f>
        <v>1234</v>
      </c>
      <c r="BI52" s="74" t="n">
        <v>1.78424059573638E-081</v>
      </c>
      <c r="BJ52" s="73"/>
      <c r="BK52" s="73"/>
      <c r="BL52" s="14" t="n">
        <v>1.044</v>
      </c>
      <c r="BM52" s="77" t="n">
        <v>5.18647226877835</v>
      </c>
      <c r="BN52" s="77" t="n">
        <v>4.10445860420584</v>
      </c>
      <c r="BO52" s="77" t="n">
        <v>1.45245992708375</v>
      </c>
      <c r="BP52" s="77" t="n">
        <v>1.55899676091236</v>
      </c>
      <c r="BR52" s="75"/>
      <c r="BS52" s="75"/>
      <c r="BU52" s="14"/>
      <c r="BV52" s="14"/>
      <c r="BW52" s="14"/>
    </row>
    <row r="53" customFormat="false" ht="15.75" hidden="false" customHeight="false" outlineLevel="0" collapsed="false">
      <c r="A53" s="63" t="s">
        <v>280</v>
      </c>
      <c r="B53" s="64" t="s">
        <v>281</v>
      </c>
      <c r="C53" s="65" t="s">
        <v>76</v>
      </c>
      <c r="D53" s="65" t="s">
        <v>77</v>
      </c>
      <c r="E53" s="65" t="s">
        <v>78</v>
      </c>
      <c r="F53" s="8" t="n">
        <v>2.63</v>
      </c>
      <c r="G53" s="8" t="n">
        <v>8.21</v>
      </c>
      <c r="H53" s="66"/>
      <c r="I53" s="67" t="s">
        <v>147</v>
      </c>
      <c r="J53" s="67" t="s">
        <v>268</v>
      </c>
      <c r="K53" s="68" t="n">
        <v>15</v>
      </c>
      <c r="L53" s="69" t="n">
        <v>267</v>
      </c>
      <c r="M53" s="68" t="n">
        <v>31</v>
      </c>
      <c r="N53" s="69" t="n">
        <v>434</v>
      </c>
      <c r="O53" s="68" t="n">
        <v>7</v>
      </c>
      <c r="P53" s="69" t="n">
        <v>45</v>
      </c>
      <c r="Q53" s="68" t="n">
        <v>54</v>
      </c>
      <c r="R53" s="69" t="n">
        <v>502</v>
      </c>
      <c r="S53" s="68" t="n">
        <f aca="false">K53+L53+O53+P53</f>
        <v>334</v>
      </c>
      <c r="T53" s="68" t="n">
        <f aca="false">M53++N53+Q53+R53</f>
        <v>1021</v>
      </c>
      <c r="U53" s="70" t="s">
        <v>282</v>
      </c>
      <c r="V53" s="70" t="s">
        <v>82</v>
      </c>
      <c r="W53" s="70"/>
      <c r="X53" s="71"/>
      <c r="Y53" s="72" t="n">
        <v>0</v>
      </c>
      <c r="Z53" s="72" t="n">
        <v>0</v>
      </c>
      <c r="AA53" s="72" t="n">
        <v>1</v>
      </c>
      <c r="AB53" s="72" t="n">
        <v>4</v>
      </c>
      <c r="AC53" s="72" t="n">
        <v>15</v>
      </c>
      <c r="AD53" s="72" t="n">
        <v>21</v>
      </c>
      <c r="AE53" s="72" t="n">
        <v>31</v>
      </c>
      <c r="AF53" s="72" t="n">
        <v>42</v>
      </c>
      <c r="AG53" s="72" t="n">
        <v>27</v>
      </c>
      <c r="AH53" s="72" t="n">
        <v>25</v>
      </c>
      <c r="AI53" s="72" t="n">
        <v>3</v>
      </c>
      <c r="AJ53" s="72" t="n">
        <v>7</v>
      </c>
      <c r="AK53" s="72" t="n">
        <v>7</v>
      </c>
      <c r="AL53" s="72" t="n">
        <v>9</v>
      </c>
      <c r="AM53" s="73" t="n">
        <f aca="false">SUM(Y53:AL53)</f>
        <v>192</v>
      </c>
      <c r="AO53" s="72" t="n">
        <v>31</v>
      </c>
      <c r="AP53" s="72" t="n">
        <v>20</v>
      </c>
      <c r="AQ53" s="72" t="n">
        <v>14</v>
      </c>
      <c r="AR53" s="72" t="n">
        <v>45</v>
      </c>
      <c r="AS53" s="72" t="n">
        <v>23</v>
      </c>
      <c r="AT53" s="72" t="n">
        <v>97</v>
      </c>
      <c r="AU53" s="72" t="n">
        <v>23</v>
      </c>
      <c r="AV53" s="72" t="n">
        <v>13</v>
      </c>
      <c r="AW53" s="72" t="n">
        <v>5</v>
      </c>
      <c r="AX53" s="72" t="n">
        <v>16</v>
      </c>
      <c r="AY53" s="72" t="n">
        <v>15</v>
      </c>
      <c r="AZ53" s="72" t="n">
        <v>20</v>
      </c>
      <c r="BA53" s="72" t="n">
        <v>31</v>
      </c>
      <c r="BB53" s="72" t="n">
        <v>24</v>
      </c>
      <c r="BC53" s="72" t="n">
        <v>20</v>
      </c>
      <c r="BD53" s="72" t="n">
        <v>17</v>
      </c>
      <c r="BE53" s="72" t="n">
        <v>24</v>
      </c>
      <c r="BF53" s="72" t="n">
        <v>7</v>
      </c>
      <c r="BG53" s="72" t="n">
        <v>21</v>
      </c>
      <c r="BH53" s="73" t="n">
        <f aca="false">SUM(AO53:BG53)</f>
        <v>466</v>
      </c>
      <c r="BI53" s="74" t="n">
        <v>5.04060736134223E-027</v>
      </c>
      <c r="BJ53" s="73"/>
      <c r="BK53" s="73"/>
      <c r="BL53" s="14" t="n">
        <v>1.044</v>
      </c>
      <c r="BM53" s="77" t="n">
        <v>2.97215314797758</v>
      </c>
      <c r="BN53" s="77" t="n">
        <v>3.09849626628896</v>
      </c>
      <c r="BO53" s="77" t="n">
        <v>0.821693736749465</v>
      </c>
      <c r="BP53" s="77" t="n">
        <v>1.8049058409538</v>
      </c>
      <c r="BR53" s="75"/>
      <c r="BS53" s="75"/>
      <c r="BU53" s="14"/>
      <c r="BV53" s="14"/>
      <c r="BW53" s="14"/>
    </row>
    <row r="54" customFormat="false" ht="15.75" hidden="false" customHeight="false" outlineLevel="0" collapsed="false">
      <c r="A54" s="63" t="s">
        <v>283</v>
      </c>
      <c r="B54" s="64" t="s">
        <v>284</v>
      </c>
      <c r="C54" s="65" t="s">
        <v>76</v>
      </c>
      <c r="D54" s="65" t="s">
        <v>77</v>
      </c>
      <c r="E54" s="65" t="s">
        <v>78</v>
      </c>
      <c r="F54" s="8" t="n">
        <v>3.85</v>
      </c>
      <c r="G54" s="8" t="n">
        <v>12.25</v>
      </c>
      <c r="H54" s="66"/>
      <c r="I54" s="67" t="s">
        <v>147</v>
      </c>
      <c r="J54" s="67" t="s">
        <v>285</v>
      </c>
      <c r="K54" s="68" t="n">
        <v>10</v>
      </c>
      <c r="L54" s="69" t="n">
        <v>172</v>
      </c>
      <c r="M54" s="68" t="n">
        <v>42</v>
      </c>
      <c r="N54" s="69" t="n">
        <v>349</v>
      </c>
      <c r="O54" s="68" t="n">
        <v>8</v>
      </c>
      <c r="P54" s="69" t="n">
        <v>57</v>
      </c>
      <c r="Q54" s="68" t="n">
        <v>123</v>
      </c>
      <c r="R54" s="69" t="n">
        <v>690</v>
      </c>
      <c r="S54" s="68" t="n">
        <f aca="false">K54+L54+O54+P54</f>
        <v>247</v>
      </c>
      <c r="T54" s="68" t="n">
        <f aca="false">M54++N54+Q54+R54</f>
        <v>1204</v>
      </c>
      <c r="U54" s="70" t="s">
        <v>286</v>
      </c>
      <c r="V54" s="70" t="s">
        <v>287</v>
      </c>
      <c r="W54" s="70"/>
      <c r="X54" s="71"/>
      <c r="Y54" s="72" t="n">
        <v>3</v>
      </c>
      <c r="Z54" s="72" t="n">
        <v>0</v>
      </c>
      <c r="AA54" s="72" t="n">
        <v>3</v>
      </c>
      <c r="AB54" s="72" t="n">
        <v>9</v>
      </c>
      <c r="AC54" s="72" t="n">
        <v>10</v>
      </c>
      <c r="AD54" s="72" t="n">
        <v>38</v>
      </c>
      <c r="AE54" s="72" t="n">
        <v>14</v>
      </c>
      <c r="AF54" s="72" t="n">
        <v>54</v>
      </c>
      <c r="AG54" s="72" t="n">
        <v>26</v>
      </c>
      <c r="AH54" s="72" t="n">
        <v>17</v>
      </c>
      <c r="AI54" s="72" t="n">
        <v>2</v>
      </c>
      <c r="AJ54" s="72" t="n">
        <v>4</v>
      </c>
      <c r="AK54" s="72" t="n">
        <v>3</v>
      </c>
      <c r="AL54" s="72" t="n">
        <v>12</v>
      </c>
      <c r="AM54" s="73" t="n">
        <f aca="false">SUM(Y54:AL54)</f>
        <v>195</v>
      </c>
      <c r="AO54" s="72" t="n">
        <v>20</v>
      </c>
      <c r="AP54" s="72" t="n">
        <v>18</v>
      </c>
      <c r="AQ54" s="72" t="n">
        <v>2</v>
      </c>
      <c r="AR54" s="72" t="n">
        <v>36</v>
      </c>
      <c r="AS54" s="72" t="n">
        <v>16</v>
      </c>
      <c r="AT54" s="72" t="n">
        <v>73</v>
      </c>
      <c r="AU54" s="72" t="n">
        <v>14</v>
      </c>
      <c r="AV54" s="72" t="n">
        <v>11</v>
      </c>
      <c r="AW54" s="72" t="n">
        <v>3</v>
      </c>
      <c r="AX54" s="72" t="n">
        <v>10</v>
      </c>
      <c r="AY54" s="72" t="n">
        <v>8</v>
      </c>
      <c r="AZ54" s="72" t="n">
        <v>18</v>
      </c>
      <c r="BA54" s="72" t="n">
        <v>27</v>
      </c>
      <c r="BB54" s="72" t="n">
        <v>9</v>
      </c>
      <c r="BC54" s="72" t="n">
        <v>16</v>
      </c>
      <c r="BD54" s="72" t="n">
        <v>12</v>
      </c>
      <c r="BE54" s="72" t="n">
        <v>17</v>
      </c>
      <c r="BF54" s="72" t="n">
        <v>5</v>
      </c>
      <c r="BG54" s="72" t="n">
        <v>20</v>
      </c>
      <c r="BH54" s="73" t="n">
        <f aca="false">SUM(AO54:BG54)</f>
        <v>335</v>
      </c>
      <c r="BI54" s="74" t="n">
        <v>2.71137461408072E-021</v>
      </c>
      <c r="BJ54" s="73"/>
      <c r="BK54" s="73"/>
      <c r="BL54" s="14" t="n">
        <v>3.996</v>
      </c>
      <c r="BM54" s="77" t="n">
        <v>3.92634945836445</v>
      </c>
      <c r="BN54" s="77" t="n">
        <v>3.21636834616865</v>
      </c>
      <c r="BO54" s="77" t="n">
        <v>1.74122115803591</v>
      </c>
      <c r="BP54" s="77" t="n">
        <v>2.12486901170443</v>
      </c>
      <c r="BR54" s="75"/>
      <c r="BS54" s="75"/>
      <c r="BU54" s="14"/>
      <c r="BV54" s="14"/>
      <c r="BW54" s="14"/>
    </row>
    <row r="55" customFormat="false" ht="15.75" hidden="false" customHeight="false" outlineLevel="0" collapsed="false">
      <c r="A55" s="63" t="s">
        <v>288</v>
      </c>
      <c r="B55" s="64" t="s">
        <v>289</v>
      </c>
      <c r="C55" s="65" t="s">
        <v>76</v>
      </c>
      <c r="D55" s="65" t="s">
        <v>77</v>
      </c>
      <c r="E55" s="65" t="s">
        <v>78</v>
      </c>
      <c r="F55" s="8" t="n">
        <v>4.5</v>
      </c>
      <c r="G55" s="8" t="n">
        <v>17.98</v>
      </c>
      <c r="H55" s="66"/>
      <c r="I55" s="67" t="s">
        <v>147</v>
      </c>
      <c r="J55" s="67" t="s">
        <v>290</v>
      </c>
      <c r="K55" s="68" t="n">
        <v>65</v>
      </c>
      <c r="L55" s="69" t="n">
        <v>586</v>
      </c>
      <c r="M55" s="68" t="n">
        <v>314</v>
      </c>
      <c r="N55" s="69" t="n">
        <v>1329</v>
      </c>
      <c r="O55" s="68" t="n">
        <v>34</v>
      </c>
      <c r="P55" s="69" t="n">
        <v>249</v>
      </c>
      <c r="Q55" s="68" t="n">
        <v>911</v>
      </c>
      <c r="R55" s="69" t="n">
        <v>3127</v>
      </c>
      <c r="S55" s="68" t="n">
        <f aca="false">K55+L55+O55+P55</f>
        <v>934</v>
      </c>
      <c r="T55" s="68" t="n">
        <f aca="false">M55++N55+Q55+R55</f>
        <v>5681</v>
      </c>
      <c r="U55" s="70" t="s">
        <v>291</v>
      </c>
      <c r="V55" s="70" t="s">
        <v>292</v>
      </c>
      <c r="W55" s="70"/>
      <c r="X55" s="71"/>
      <c r="Y55" s="72" t="n">
        <v>6</v>
      </c>
      <c r="Z55" s="72" t="n">
        <v>4</v>
      </c>
      <c r="AA55" s="72" t="n">
        <v>0</v>
      </c>
      <c r="AB55" s="72" t="n">
        <v>8</v>
      </c>
      <c r="AC55" s="72" t="n">
        <v>77</v>
      </c>
      <c r="AD55" s="72" t="n">
        <v>167</v>
      </c>
      <c r="AE55" s="72" t="n">
        <v>204</v>
      </c>
      <c r="AF55" s="72" t="n">
        <v>248</v>
      </c>
      <c r="AG55" s="72" t="n">
        <v>121</v>
      </c>
      <c r="AH55" s="72" t="n">
        <v>232</v>
      </c>
      <c r="AI55" s="72" t="n">
        <v>9</v>
      </c>
      <c r="AJ55" s="72" t="n">
        <v>24</v>
      </c>
      <c r="AK55" s="72" t="n">
        <v>9</v>
      </c>
      <c r="AL55" s="72" t="n">
        <v>14</v>
      </c>
      <c r="AM55" s="73" t="n">
        <f aca="false">SUM(Y55:AL55)</f>
        <v>1123</v>
      </c>
      <c r="AO55" s="72" t="n">
        <v>128</v>
      </c>
      <c r="AP55" s="72" t="n">
        <v>60</v>
      </c>
      <c r="AQ55" s="72" t="n">
        <v>47</v>
      </c>
      <c r="AR55" s="72" t="n">
        <v>260</v>
      </c>
      <c r="AS55" s="72" t="n">
        <v>148</v>
      </c>
      <c r="AT55" s="72" t="n">
        <v>513</v>
      </c>
      <c r="AU55" s="72" t="n">
        <v>131</v>
      </c>
      <c r="AV55" s="72" t="n">
        <v>95</v>
      </c>
      <c r="AW55" s="72" t="n">
        <v>37</v>
      </c>
      <c r="AX55" s="72" t="n">
        <v>71</v>
      </c>
      <c r="AY55" s="72" t="n">
        <v>45</v>
      </c>
      <c r="AZ55" s="72" t="n">
        <v>89</v>
      </c>
      <c r="BA55" s="72" t="n">
        <v>123</v>
      </c>
      <c r="BB55" s="72" t="n">
        <v>93</v>
      </c>
      <c r="BC55" s="72" t="n">
        <v>101</v>
      </c>
      <c r="BD55" s="72" t="n">
        <v>82</v>
      </c>
      <c r="BE55" s="72" t="n">
        <v>84</v>
      </c>
      <c r="BF55" s="72" t="n">
        <v>48</v>
      </c>
      <c r="BG55" s="72" t="n">
        <v>120</v>
      </c>
      <c r="BH55" s="73" t="n">
        <f aca="false">SUM(AO55:BG55)</f>
        <v>2275</v>
      </c>
      <c r="BI55" s="74" t="n">
        <v>2.64781502075567E-216</v>
      </c>
      <c r="BJ55" s="73"/>
      <c r="BK55" s="73"/>
      <c r="BL55" s="14" t="n">
        <v>3.267</v>
      </c>
      <c r="BM55" s="77" t="n">
        <v>4.71758032089198</v>
      </c>
      <c r="BN55" s="77" t="n">
        <v>3.26936738052482</v>
      </c>
      <c r="BO55" s="77" t="n">
        <v>2.04664095783428</v>
      </c>
      <c r="BP55" s="77" t="n">
        <v>2.2854190750508</v>
      </c>
      <c r="BR55" s="75"/>
      <c r="BS55" s="75"/>
      <c r="BU55" s="14"/>
      <c r="BV55" s="14"/>
      <c r="BW55" s="14"/>
    </row>
    <row r="56" customFormat="false" ht="15.75" hidden="false" customHeight="false" outlineLevel="0" collapsed="false">
      <c r="A56" s="63" t="s">
        <v>293</v>
      </c>
      <c r="B56" s="64" t="s">
        <v>294</v>
      </c>
      <c r="C56" s="65" t="s">
        <v>76</v>
      </c>
      <c r="D56" s="65" t="s">
        <v>77</v>
      </c>
      <c r="E56" s="65" t="s">
        <v>78</v>
      </c>
      <c r="F56" s="8" t="n">
        <v>4.7</v>
      </c>
      <c r="G56" s="8" t="n">
        <v>22.65</v>
      </c>
      <c r="H56" s="66"/>
      <c r="I56" s="67" t="s">
        <v>147</v>
      </c>
      <c r="J56" s="67" t="s">
        <v>295</v>
      </c>
      <c r="K56" s="68" t="n">
        <v>8</v>
      </c>
      <c r="L56" s="69" t="n">
        <v>102</v>
      </c>
      <c r="M56" s="68" t="n">
        <v>41</v>
      </c>
      <c r="N56" s="69" t="n">
        <v>238</v>
      </c>
      <c r="O56" s="68" t="n">
        <v>2</v>
      </c>
      <c r="P56" s="69" t="n">
        <v>20</v>
      </c>
      <c r="Q56" s="68" t="n">
        <v>66</v>
      </c>
      <c r="R56" s="69" t="n">
        <v>337</v>
      </c>
      <c r="S56" s="68" t="n">
        <f aca="false">K56+L56+O56+P56</f>
        <v>132</v>
      </c>
      <c r="T56" s="68" t="n">
        <f aca="false">M56++N56+Q56+R56</f>
        <v>682</v>
      </c>
      <c r="U56" s="70" t="s">
        <v>296</v>
      </c>
      <c r="V56" s="70" t="s">
        <v>297</v>
      </c>
      <c r="W56" s="70"/>
      <c r="X56" s="71"/>
      <c r="Y56" s="72" t="n">
        <v>0</v>
      </c>
      <c r="Z56" s="72" t="n">
        <v>0</v>
      </c>
      <c r="AA56" s="72" t="n">
        <v>0</v>
      </c>
      <c r="AB56" s="72" t="n">
        <v>2</v>
      </c>
      <c r="AC56" s="72" t="n">
        <v>15</v>
      </c>
      <c r="AD56" s="72" t="n">
        <v>13</v>
      </c>
      <c r="AE56" s="72" t="n">
        <v>18</v>
      </c>
      <c r="AF56" s="72" t="n">
        <v>27</v>
      </c>
      <c r="AG56" s="72" t="n">
        <v>11</v>
      </c>
      <c r="AH56" s="72" t="n">
        <v>12</v>
      </c>
      <c r="AI56" s="72" t="n">
        <v>3</v>
      </c>
      <c r="AJ56" s="72" t="n">
        <v>2</v>
      </c>
      <c r="AK56" s="72" t="n">
        <v>2</v>
      </c>
      <c r="AL56" s="72" t="n">
        <v>1</v>
      </c>
      <c r="AM56" s="73" t="n">
        <f aca="false">SUM(Y56:AL56)</f>
        <v>106</v>
      </c>
      <c r="AO56" s="67" t="n">
        <v>10</v>
      </c>
      <c r="AP56" s="67" t="n">
        <v>2</v>
      </c>
      <c r="AQ56" s="67" t="n">
        <v>3</v>
      </c>
      <c r="AR56" s="67" t="n">
        <v>19</v>
      </c>
      <c r="AS56" s="67" t="n">
        <v>20</v>
      </c>
      <c r="AT56" s="67" t="n">
        <v>31</v>
      </c>
      <c r="AU56" s="67" t="n">
        <v>9</v>
      </c>
      <c r="AV56" s="67" t="n">
        <v>2</v>
      </c>
      <c r="AW56" s="67" t="n">
        <v>6</v>
      </c>
      <c r="AX56" s="67" t="n">
        <v>3</v>
      </c>
      <c r="AY56" s="67" t="n">
        <v>3</v>
      </c>
      <c r="AZ56" s="67" t="n">
        <v>3</v>
      </c>
      <c r="BA56" s="67" t="n">
        <v>16</v>
      </c>
      <c r="BB56" s="67" t="n">
        <v>4</v>
      </c>
      <c r="BC56" s="67" t="n">
        <v>9</v>
      </c>
      <c r="BD56" s="67" t="n">
        <v>6</v>
      </c>
      <c r="BE56" s="67" t="n">
        <v>7</v>
      </c>
      <c r="BF56" s="67" t="n">
        <v>2</v>
      </c>
      <c r="BG56" s="67" t="n">
        <v>11</v>
      </c>
      <c r="BH56" s="73" t="n">
        <f aca="false">SUM(AO56:BG56)</f>
        <v>166</v>
      </c>
      <c r="BI56" s="74" t="n">
        <v>2.0797080254461E-016</v>
      </c>
      <c r="BJ56" s="73"/>
      <c r="BK56" s="73"/>
      <c r="BL56" s="14" t="n">
        <v>1.131</v>
      </c>
      <c r="BM56" s="77" t="n">
        <v>5.01654726733603</v>
      </c>
      <c r="BN56" s="77" t="n">
        <v>3.69348249496236</v>
      </c>
      <c r="BO56" s="77" t="n">
        <v>2.13194002658919</v>
      </c>
      <c r="BP56" s="77" t="n">
        <v>2.32644296153332</v>
      </c>
      <c r="BR56" s="75"/>
      <c r="BS56" s="75"/>
    </row>
    <row r="57" customFormat="false" ht="15.75" hidden="false" customHeight="false" outlineLevel="0" collapsed="false">
      <c r="A57" s="63" t="s">
        <v>298</v>
      </c>
      <c r="B57" s="64" t="s">
        <v>299</v>
      </c>
      <c r="C57" s="65" t="s">
        <v>76</v>
      </c>
      <c r="D57" s="65" t="s">
        <v>162</v>
      </c>
      <c r="E57" s="65" t="s">
        <v>78</v>
      </c>
      <c r="F57" s="8" t="n">
        <v>6.16</v>
      </c>
      <c r="G57" s="8" t="n">
        <v>9.11</v>
      </c>
      <c r="H57" s="66"/>
      <c r="I57" s="67" t="s">
        <v>147</v>
      </c>
      <c r="J57" s="67" t="s">
        <v>300</v>
      </c>
      <c r="K57" s="68" t="n">
        <v>1</v>
      </c>
      <c r="L57" s="69" t="n">
        <v>60</v>
      </c>
      <c r="M57" s="68" t="n">
        <v>10</v>
      </c>
      <c r="N57" s="69" t="n">
        <v>105</v>
      </c>
      <c r="O57" s="68" t="n">
        <v>0</v>
      </c>
      <c r="P57" s="69" t="n">
        <v>19</v>
      </c>
      <c r="Q57" s="68" t="n">
        <v>15</v>
      </c>
      <c r="R57" s="69" t="n">
        <v>87</v>
      </c>
      <c r="S57" s="68" t="n">
        <f aca="false">K57+L57+O57+P57</f>
        <v>80</v>
      </c>
      <c r="T57" s="68" t="n">
        <f aca="false">M57++N57+Q57+R57</f>
        <v>217</v>
      </c>
      <c r="U57" s="70" t="s">
        <v>301</v>
      </c>
      <c r="V57" s="70" t="s">
        <v>302</v>
      </c>
      <c r="W57" s="70"/>
      <c r="X57" s="71"/>
      <c r="Y57" s="72" t="n">
        <v>0</v>
      </c>
      <c r="Z57" s="72" t="n">
        <v>0</v>
      </c>
      <c r="AA57" s="72" t="n">
        <v>0</v>
      </c>
      <c r="AB57" s="72" t="n">
        <v>2</v>
      </c>
      <c r="AC57" s="72" t="n">
        <v>5</v>
      </c>
      <c r="AD57" s="72" t="n">
        <v>12</v>
      </c>
      <c r="AE57" s="72" t="n">
        <v>4</v>
      </c>
      <c r="AF57" s="72" t="n">
        <v>14</v>
      </c>
      <c r="AG57" s="72" t="n">
        <v>7</v>
      </c>
      <c r="AH57" s="72" t="n">
        <v>9</v>
      </c>
      <c r="AI57" s="72" t="n">
        <v>0</v>
      </c>
      <c r="AJ57" s="72" t="n">
        <v>1</v>
      </c>
      <c r="AK57" s="72" t="n">
        <v>1</v>
      </c>
      <c r="AL57" s="72" t="n">
        <v>0</v>
      </c>
      <c r="AM57" s="73" t="n">
        <f aca="false">SUM(Y57:AL57)</f>
        <v>55</v>
      </c>
      <c r="AO57" s="72" t="n">
        <v>1</v>
      </c>
      <c r="AP57" s="72" t="n">
        <v>3</v>
      </c>
      <c r="AQ57" s="72" t="n">
        <v>3</v>
      </c>
      <c r="AR57" s="72" t="n">
        <v>4</v>
      </c>
      <c r="AS57" s="72" t="n">
        <v>4</v>
      </c>
      <c r="AT57" s="72" t="n">
        <v>21</v>
      </c>
      <c r="AU57" s="72" t="n">
        <v>2</v>
      </c>
      <c r="AV57" s="72" t="n">
        <v>1</v>
      </c>
      <c r="AW57" s="72" t="n">
        <v>2</v>
      </c>
      <c r="AX57" s="72" t="n">
        <v>4</v>
      </c>
      <c r="AY57" s="72" t="n">
        <v>2</v>
      </c>
      <c r="AZ57" s="72" t="n">
        <v>0</v>
      </c>
      <c r="BA57" s="72" t="n">
        <v>2</v>
      </c>
      <c r="BB57" s="72" t="n">
        <v>0</v>
      </c>
      <c r="BC57" s="72" t="n">
        <v>3</v>
      </c>
      <c r="BD57" s="72" t="n">
        <v>4</v>
      </c>
      <c r="BE57" s="72" t="n">
        <v>2</v>
      </c>
      <c r="BF57" s="72" t="n">
        <v>2</v>
      </c>
      <c r="BG57" s="72" t="n">
        <v>6</v>
      </c>
      <c r="BH57" s="73" t="n">
        <f aca="false">SUM(AO57:BG57)</f>
        <v>66</v>
      </c>
      <c r="BI57" s="74" t="n">
        <v>4.83275011991434E-009</v>
      </c>
      <c r="BJ57" s="73"/>
      <c r="BK57" s="73"/>
      <c r="BL57" s="14" t="n">
        <v>0.501</v>
      </c>
      <c r="BM57" s="77" t="n">
        <v>3.8790437435861</v>
      </c>
      <c r="BN57" s="77" t="n">
        <v>1.813821791073</v>
      </c>
      <c r="BO57" s="77" t="n">
        <v>3.09631611685847</v>
      </c>
      <c r="BP57" s="77" t="n">
        <v>1.91140546225448</v>
      </c>
      <c r="BR57" s="75"/>
      <c r="BS57" s="75"/>
      <c r="BU57" s="14"/>
      <c r="BV57" s="14"/>
      <c r="BW57" s="14"/>
    </row>
    <row r="58" customFormat="false" ht="15.75" hidden="false" customHeight="false" outlineLevel="0" collapsed="false">
      <c r="H58" s="66"/>
      <c r="S58" s="68"/>
      <c r="T58" s="68"/>
      <c r="AM58" s="73"/>
      <c r="BI58" s="74"/>
      <c r="BR58" s="75"/>
    </row>
    <row r="59" customFormat="false" ht="15.75" hidden="false" customHeight="false" outlineLevel="0" collapsed="false">
      <c r="A59" s="63" t="s">
        <v>303</v>
      </c>
      <c r="B59" s="64" t="s">
        <v>303</v>
      </c>
      <c r="C59" s="65" t="s">
        <v>76</v>
      </c>
      <c r="D59" s="65" t="s">
        <v>77</v>
      </c>
      <c r="E59" s="65" t="s">
        <v>78</v>
      </c>
      <c r="F59" s="8" t="n">
        <v>5.07</v>
      </c>
      <c r="G59" s="8" t="n">
        <v>15.64</v>
      </c>
      <c r="H59" s="66"/>
      <c r="I59" s="67" t="s">
        <v>304</v>
      </c>
      <c r="J59" s="67" t="s">
        <v>305</v>
      </c>
      <c r="K59" s="68" t="n">
        <v>13</v>
      </c>
      <c r="L59" s="69" t="n">
        <v>294</v>
      </c>
      <c r="M59" s="68" t="n">
        <v>99</v>
      </c>
      <c r="N59" s="69" t="n">
        <v>497</v>
      </c>
      <c r="O59" s="68" t="n">
        <v>12</v>
      </c>
      <c r="P59" s="69" t="n">
        <v>91</v>
      </c>
      <c r="Q59" s="68" t="n">
        <v>275</v>
      </c>
      <c r="R59" s="69" t="n">
        <v>1014</v>
      </c>
      <c r="S59" s="68" t="n">
        <f aca="false">K59+L59+O59+P59</f>
        <v>410</v>
      </c>
      <c r="T59" s="68" t="n">
        <f aca="false">M59++N59+Q59+R59</f>
        <v>1885</v>
      </c>
      <c r="U59" s="70" t="s">
        <v>306</v>
      </c>
      <c r="V59" s="70" t="s">
        <v>307</v>
      </c>
      <c r="W59" s="70"/>
      <c r="X59" s="71"/>
      <c r="Y59" s="67" t="n">
        <v>1</v>
      </c>
      <c r="Z59" s="67" t="n">
        <v>1</v>
      </c>
      <c r="AA59" s="67" t="n">
        <v>0</v>
      </c>
      <c r="AB59" s="67" t="n">
        <v>5</v>
      </c>
      <c r="AC59" s="67" t="n">
        <v>11</v>
      </c>
      <c r="AD59" s="67" t="n">
        <v>40</v>
      </c>
      <c r="AE59" s="67" t="n">
        <v>27</v>
      </c>
      <c r="AF59" s="67" t="n">
        <v>66</v>
      </c>
      <c r="AG59" s="67" t="n">
        <v>28</v>
      </c>
      <c r="AH59" s="67" t="n">
        <v>57</v>
      </c>
      <c r="AI59" s="67" t="n">
        <v>2</v>
      </c>
      <c r="AJ59" s="67" t="n">
        <v>8</v>
      </c>
      <c r="AK59" s="67" t="n">
        <v>1</v>
      </c>
      <c r="AL59" s="67" t="n">
        <v>4</v>
      </c>
      <c r="AM59" s="73" t="n">
        <f aca="false">SUM(Y59:AL59)</f>
        <v>251</v>
      </c>
      <c r="AO59" s="72" t="n">
        <v>43</v>
      </c>
      <c r="AP59" s="72" t="n">
        <v>27</v>
      </c>
      <c r="AQ59" s="72" t="n">
        <v>11</v>
      </c>
      <c r="AR59" s="72" t="n">
        <v>46</v>
      </c>
      <c r="AS59" s="72" t="n">
        <v>25</v>
      </c>
      <c r="AT59" s="72" t="n">
        <v>114</v>
      </c>
      <c r="AU59" s="72" t="n">
        <v>30</v>
      </c>
      <c r="AV59" s="72" t="n">
        <v>17</v>
      </c>
      <c r="AW59" s="72" t="n">
        <v>7</v>
      </c>
      <c r="AX59" s="72" t="n">
        <v>16</v>
      </c>
      <c r="AY59" s="72" t="n">
        <v>16</v>
      </c>
      <c r="AZ59" s="72" t="n">
        <v>26</v>
      </c>
      <c r="BA59" s="72" t="n">
        <v>47</v>
      </c>
      <c r="BB59" s="72" t="n">
        <v>27</v>
      </c>
      <c r="BC59" s="72" t="n">
        <v>32</v>
      </c>
      <c r="BD59" s="72" t="n">
        <v>25</v>
      </c>
      <c r="BE59" s="72" t="n">
        <v>35</v>
      </c>
      <c r="BF59" s="72" t="n">
        <v>18</v>
      </c>
      <c r="BG59" s="72" t="n">
        <v>47</v>
      </c>
      <c r="BH59" s="73" t="n">
        <f aca="false">SUM(AO59:BG59)</f>
        <v>609</v>
      </c>
      <c r="BI59" s="74" t="n">
        <v>2.7393500842308E-019</v>
      </c>
      <c r="BJ59" s="73"/>
      <c r="BK59" s="73"/>
      <c r="BL59" s="14" t="n">
        <v>3.123</v>
      </c>
      <c r="BM59" s="77" t="n">
        <v>4.50613171997993</v>
      </c>
      <c r="BN59" s="77" t="n">
        <v>3.09685310547251</v>
      </c>
      <c r="BO59" s="77" t="n">
        <v>2.70330492390963</v>
      </c>
      <c r="BP59" s="77" t="n">
        <v>1.8614802369228</v>
      </c>
      <c r="BR59" s="75"/>
      <c r="BS59" s="75"/>
      <c r="BU59" s="14"/>
      <c r="BV59" s="14"/>
      <c r="BW59" s="14"/>
    </row>
    <row r="60" customFormat="false" ht="15.75" hidden="false" customHeight="false" outlineLevel="0" collapsed="false">
      <c r="A60" s="63" t="s">
        <v>308</v>
      </c>
      <c r="B60" s="64" t="s">
        <v>308</v>
      </c>
      <c r="C60" s="65" t="s">
        <v>220</v>
      </c>
      <c r="D60" s="65" t="s">
        <v>77</v>
      </c>
      <c r="E60" s="65" t="s">
        <v>78</v>
      </c>
      <c r="F60" s="8" t="n">
        <v>2.52</v>
      </c>
      <c r="G60" s="8" t="n">
        <v>8.46</v>
      </c>
      <c r="H60" s="66"/>
      <c r="I60" s="67" t="s">
        <v>304</v>
      </c>
      <c r="J60" s="67" t="s">
        <v>305</v>
      </c>
      <c r="K60" s="68" t="n">
        <v>11</v>
      </c>
      <c r="L60" s="69" t="n">
        <v>225</v>
      </c>
      <c r="M60" s="68" t="n">
        <v>32</v>
      </c>
      <c r="N60" s="69" t="n">
        <v>290</v>
      </c>
      <c r="O60" s="68" t="n">
        <v>28</v>
      </c>
      <c r="P60" s="69" t="n">
        <v>154</v>
      </c>
      <c r="Q60" s="68" t="n">
        <v>166</v>
      </c>
      <c r="R60" s="69" t="n">
        <v>2260</v>
      </c>
      <c r="S60" s="68" t="n">
        <f aca="false">K60+L60+O60+P60</f>
        <v>418</v>
      </c>
      <c r="T60" s="68" t="n">
        <f aca="false">M60++N60+Q60+R60</f>
        <v>2748</v>
      </c>
      <c r="U60" s="70" t="s">
        <v>309</v>
      </c>
      <c r="V60" s="70" t="s">
        <v>82</v>
      </c>
      <c r="W60" s="70"/>
      <c r="X60" s="71"/>
      <c r="Y60" s="72" t="n">
        <v>3</v>
      </c>
      <c r="Z60" s="72" t="n">
        <v>3</v>
      </c>
      <c r="AA60" s="72" t="n">
        <v>4</v>
      </c>
      <c r="AB60" s="72" t="n">
        <v>22</v>
      </c>
      <c r="AC60" s="72" t="n">
        <v>24</v>
      </c>
      <c r="AD60" s="72" t="n">
        <v>53</v>
      </c>
      <c r="AE60" s="72" t="n">
        <v>43</v>
      </c>
      <c r="AF60" s="72" t="n">
        <v>65</v>
      </c>
      <c r="AG60" s="72" t="n">
        <v>57</v>
      </c>
      <c r="AH60" s="72" t="n">
        <v>112</v>
      </c>
      <c r="AI60" s="72" t="n">
        <v>16</v>
      </c>
      <c r="AJ60" s="72" t="n">
        <v>58</v>
      </c>
      <c r="AK60" s="72" t="n">
        <v>49</v>
      </c>
      <c r="AL60" s="72" t="n">
        <v>71</v>
      </c>
      <c r="AM60" s="73" t="n">
        <f aca="false">SUM(Y60:AL60)</f>
        <v>580</v>
      </c>
      <c r="AO60" s="72" t="n">
        <v>32</v>
      </c>
      <c r="AP60" s="72" t="n">
        <v>25</v>
      </c>
      <c r="AQ60" s="72" t="n">
        <v>16</v>
      </c>
      <c r="AR60" s="72" t="n">
        <v>41</v>
      </c>
      <c r="AS60" s="72" t="n">
        <v>23</v>
      </c>
      <c r="AT60" s="72" t="n">
        <v>84</v>
      </c>
      <c r="AU60" s="72" t="n">
        <v>17</v>
      </c>
      <c r="AV60" s="72" t="n">
        <v>12</v>
      </c>
      <c r="AW60" s="72" t="n">
        <v>3</v>
      </c>
      <c r="AX60" s="72" t="n">
        <v>20</v>
      </c>
      <c r="AY60" s="72" t="n">
        <v>16</v>
      </c>
      <c r="AZ60" s="72" t="n">
        <v>25</v>
      </c>
      <c r="BA60" s="72" t="n">
        <v>45</v>
      </c>
      <c r="BB60" s="72" t="n">
        <v>25</v>
      </c>
      <c r="BC60" s="72" t="n">
        <v>34</v>
      </c>
      <c r="BD60" s="72" t="n">
        <v>26</v>
      </c>
      <c r="BE60" s="72" t="n">
        <v>25</v>
      </c>
      <c r="BF60" s="72" t="n">
        <v>12</v>
      </c>
      <c r="BG60" s="72" t="n">
        <v>42</v>
      </c>
      <c r="BH60" s="73" t="n">
        <f aca="false">SUM(AO60:BG60)</f>
        <v>523</v>
      </c>
      <c r="BI60" s="74" t="n">
        <v>6.05530113525015E-010</v>
      </c>
      <c r="BJ60" s="73"/>
      <c r="BK60" s="73"/>
      <c r="BL60" s="14" t="n">
        <v>2.94</v>
      </c>
      <c r="BM60" s="77" t="n">
        <v>2.49787644532406</v>
      </c>
      <c r="BN60" s="77" t="n">
        <v>3.49412632527551</v>
      </c>
      <c r="BO60" s="77" t="n">
        <v>1.18942552124995</v>
      </c>
      <c r="BP60" s="77" t="n">
        <v>1.47017843899477</v>
      </c>
      <c r="BR60" s="75"/>
      <c r="BS60" s="75"/>
      <c r="BU60" s="14"/>
      <c r="BV60" s="14"/>
      <c r="BW60" s="14"/>
    </row>
    <row r="61" customFormat="false" ht="15.75" hidden="false" customHeight="false" outlineLevel="0" collapsed="false">
      <c r="A61" s="63" t="s">
        <v>310</v>
      </c>
      <c r="B61" s="64" t="s">
        <v>311</v>
      </c>
      <c r="C61" s="65" t="s">
        <v>76</v>
      </c>
      <c r="D61" s="65" t="s">
        <v>162</v>
      </c>
      <c r="E61" s="65" t="s">
        <v>78</v>
      </c>
      <c r="F61" s="8" t="n">
        <v>2.15</v>
      </c>
      <c r="G61" s="8" t="n">
        <v>6.97</v>
      </c>
      <c r="H61" s="66"/>
      <c r="I61" s="67" t="s">
        <v>304</v>
      </c>
      <c r="J61" s="67" t="s">
        <v>312</v>
      </c>
      <c r="K61" s="68" t="n">
        <v>8</v>
      </c>
      <c r="L61" s="69" t="n">
        <v>48</v>
      </c>
      <c r="M61" s="68" t="n">
        <v>10</v>
      </c>
      <c r="N61" s="69" t="n">
        <v>72</v>
      </c>
      <c r="O61" s="68" t="n">
        <v>8</v>
      </c>
      <c r="P61" s="69" t="n">
        <v>13</v>
      </c>
      <c r="Q61" s="68" t="n">
        <v>41</v>
      </c>
      <c r="R61" s="69" t="n">
        <v>151</v>
      </c>
      <c r="S61" s="68" t="n">
        <f aca="false">K61+L61+O61+P61</f>
        <v>77</v>
      </c>
      <c r="T61" s="68" t="n">
        <f aca="false">M61++N61+Q61+R61</f>
        <v>274</v>
      </c>
      <c r="U61" s="70" t="s">
        <v>313</v>
      </c>
      <c r="V61" s="70" t="s">
        <v>82</v>
      </c>
      <c r="W61" s="70"/>
      <c r="X61" s="71"/>
      <c r="Y61" s="72" t="n">
        <v>5</v>
      </c>
      <c r="Z61" s="72" t="n">
        <v>4</v>
      </c>
      <c r="AA61" s="72" t="n">
        <v>5</v>
      </c>
      <c r="AB61" s="72" t="n">
        <v>3</v>
      </c>
      <c r="AC61" s="72" t="n">
        <v>11</v>
      </c>
      <c r="AD61" s="72" t="n">
        <v>25</v>
      </c>
      <c r="AE61" s="72" t="n">
        <v>23</v>
      </c>
      <c r="AF61" s="72" t="n">
        <v>45</v>
      </c>
      <c r="AG61" s="72" t="n">
        <v>25</v>
      </c>
      <c r="AH61" s="72" t="n">
        <v>21</v>
      </c>
      <c r="AI61" s="72" t="n">
        <v>3</v>
      </c>
      <c r="AJ61" s="72" t="n">
        <v>2</v>
      </c>
      <c r="AK61" s="72" t="n">
        <v>5</v>
      </c>
      <c r="AL61" s="72" t="n">
        <v>10</v>
      </c>
      <c r="AM61" s="73" t="n">
        <f aca="false">SUM(Y61:AL61)</f>
        <v>187</v>
      </c>
      <c r="AO61" s="67" t="n">
        <v>6</v>
      </c>
      <c r="AP61" s="67" t="n">
        <v>3</v>
      </c>
      <c r="AQ61" s="67" t="n">
        <v>2</v>
      </c>
      <c r="AR61" s="67" t="n">
        <v>8</v>
      </c>
      <c r="AS61" s="67" t="n">
        <v>3</v>
      </c>
      <c r="AT61" s="67" t="n">
        <v>17</v>
      </c>
      <c r="AU61" s="67" t="n">
        <v>5</v>
      </c>
      <c r="AV61" s="67" t="n">
        <v>6</v>
      </c>
      <c r="AW61" s="67" t="n">
        <v>1</v>
      </c>
      <c r="AX61" s="67" t="n">
        <v>7</v>
      </c>
      <c r="AY61" s="67" t="n">
        <v>1</v>
      </c>
      <c r="AZ61" s="67" t="n">
        <v>5</v>
      </c>
      <c r="BA61" s="67" t="n">
        <v>7</v>
      </c>
      <c r="BB61" s="67" t="n">
        <v>14</v>
      </c>
      <c r="BC61" s="67" t="n">
        <v>8</v>
      </c>
      <c r="BD61" s="67" t="n">
        <v>3</v>
      </c>
      <c r="BE61" s="67" t="n">
        <v>5</v>
      </c>
      <c r="BF61" s="67" t="n">
        <v>2</v>
      </c>
      <c r="BG61" s="67" t="n">
        <v>11</v>
      </c>
      <c r="BH61" s="73" t="n">
        <f aca="false">SUM(AO61:BG61)</f>
        <v>114</v>
      </c>
      <c r="BI61" s="74" t="n">
        <v>0.00301256783894714</v>
      </c>
      <c r="BJ61" s="73"/>
      <c r="BK61" s="73"/>
      <c r="BL61" s="14" t="n">
        <v>6.012</v>
      </c>
      <c r="BM61" s="77" t="n">
        <v>2.32970515259566</v>
      </c>
      <c r="BN61" s="77" t="n">
        <v>3.15677082985185</v>
      </c>
      <c r="BO61" s="77" t="n">
        <v>0.09631611685847</v>
      </c>
      <c r="BP61" s="77" t="n">
        <v>1.68901304091803</v>
      </c>
      <c r="BR61" s="75"/>
      <c r="BS61" s="75"/>
      <c r="BU61" s="79"/>
      <c r="BV61" s="79"/>
      <c r="BW61" s="79"/>
    </row>
    <row r="62" customFormat="false" ht="15.75" hidden="false" customHeight="false" outlineLevel="0" collapsed="false">
      <c r="A62" s="63" t="s">
        <v>314</v>
      </c>
      <c r="B62" s="64" t="s">
        <v>315</v>
      </c>
      <c r="C62" s="65" t="s">
        <v>76</v>
      </c>
      <c r="D62" s="65" t="s">
        <v>77</v>
      </c>
      <c r="E62" s="65" t="s">
        <v>78</v>
      </c>
      <c r="F62" s="8" t="n">
        <v>2.72</v>
      </c>
      <c r="G62" s="8" t="n">
        <v>9.14</v>
      </c>
      <c r="H62" s="66"/>
      <c r="I62" s="67" t="s">
        <v>304</v>
      </c>
      <c r="J62" s="67" t="s">
        <v>316</v>
      </c>
      <c r="K62" s="68" t="n">
        <v>69</v>
      </c>
      <c r="L62" s="69" t="n">
        <v>675</v>
      </c>
      <c r="M62" s="68" t="n">
        <v>200</v>
      </c>
      <c r="N62" s="69" t="n">
        <v>932</v>
      </c>
      <c r="O62" s="68" t="n">
        <v>31</v>
      </c>
      <c r="P62" s="69" t="n">
        <v>189</v>
      </c>
      <c r="Q62" s="68" t="n">
        <v>394</v>
      </c>
      <c r="R62" s="69" t="n">
        <v>1433</v>
      </c>
      <c r="S62" s="68" t="n">
        <f aca="false">K62+L62+O62+P62</f>
        <v>964</v>
      </c>
      <c r="T62" s="68" t="n">
        <f aca="false">M62++N62+Q62+R62</f>
        <v>2959</v>
      </c>
      <c r="U62" s="70" t="s">
        <v>317</v>
      </c>
      <c r="V62" s="70" t="s">
        <v>82</v>
      </c>
      <c r="W62" s="70"/>
      <c r="X62" s="71"/>
      <c r="Y62" s="72" t="n">
        <v>10</v>
      </c>
      <c r="Z62" s="72" t="n">
        <v>16</v>
      </c>
      <c r="AA62" s="72" t="n">
        <v>13</v>
      </c>
      <c r="AB62" s="72" t="n">
        <v>43</v>
      </c>
      <c r="AC62" s="72" t="n">
        <v>80</v>
      </c>
      <c r="AD62" s="72" t="n">
        <v>179</v>
      </c>
      <c r="AE62" s="72" t="n">
        <v>171</v>
      </c>
      <c r="AF62" s="72" t="n">
        <v>232</v>
      </c>
      <c r="AG62" s="72" t="n">
        <v>111</v>
      </c>
      <c r="AH62" s="72" t="n">
        <v>179</v>
      </c>
      <c r="AI62" s="72" t="n">
        <v>20</v>
      </c>
      <c r="AJ62" s="72" t="n">
        <v>39</v>
      </c>
      <c r="AK62" s="72" t="n">
        <v>27</v>
      </c>
      <c r="AL62" s="72" t="n">
        <v>79</v>
      </c>
      <c r="AM62" s="73" t="n">
        <f aca="false">SUM(Y62:AL62)</f>
        <v>1199</v>
      </c>
      <c r="AO62" s="72" t="n">
        <v>154</v>
      </c>
      <c r="AP62" s="72" t="n">
        <v>106</v>
      </c>
      <c r="AQ62" s="72" t="n">
        <v>67</v>
      </c>
      <c r="AR62" s="72" t="n">
        <v>243</v>
      </c>
      <c r="AS62" s="72" t="n">
        <v>130</v>
      </c>
      <c r="AT62" s="72" t="n">
        <v>557</v>
      </c>
      <c r="AU62" s="72" t="n">
        <v>98</v>
      </c>
      <c r="AV62" s="72" t="n">
        <v>75</v>
      </c>
      <c r="AW62" s="72" t="n">
        <v>42</v>
      </c>
      <c r="AX62" s="72" t="n">
        <v>82</v>
      </c>
      <c r="AY62" s="72" t="n">
        <v>56</v>
      </c>
      <c r="AZ62" s="72" t="n">
        <v>95</v>
      </c>
      <c r="BA62" s="72" t="n">
        <v>182</v>
      </c>
      <c r="BB62" s="72" t="n">
        <v>116</v>
      </c>
      <c r="BC62" s="72" t="n">
        <v>122</v>
      </c>
      <c r="BD62" s="72" t="n">
        <v>113</v>
      </c>
      <c r="BE62" s="72" t="n">
        <v>92</v>
      </c>
      <c r="BF62" s="72" t="n">
        <v>57</v>
      </c>
      <c r="BG62" s="72" t="n">
        <v>120</v>
      </c>
      <c r="BH62" s="73" t="n">
        <f aca="false">SUM(AO62:BG62)</f>
        <v>2507</v>
      </c>
      <c r="BI62" s="74" t="n">
        <v>1.9098029270511E-154</v>
      </c>
      <c r="BJ62" s="73"/>
      <c r="BK62" s="73"/>
      <c r="BL62" s="14" t="n">
        <v>2.814</v>
      </c>
      <c r="BM62" s="77" t="n">
        <v>3.64000865704708</v>
      </c>
      <c r="BN62" s="77" t="n">
        <v>2.54138627870893</v>
      </c>
      <c r="BO62" s="77" t="n">
        <v>1.30971975496766</v>
      </c>
      <c r="BP62" s="77" t="n">
        <v>1.56949299291296</v>
      </c>
      <c r="BR62" s="75"/>
      <c r="BS62" s="75"/>
      <c r="BU62" s="14"/>
      <c r="BV62" s="14"/>
      <c r="BW62" s="14"/>
    </row>
    <row r="63" customFormat="false" ht="15.75" hidden="false" customHeight="false" outlineLevel="0" collapsed="false">
      <c r="A63" s="63" t="s">
        <v>318</v>
      </c>
      <c r="B63" s="64" t="s">
        <v>319</v>
      </c>
      <c r="C63" s="65" t="s">
        <v>76</v>
      </c>
      <c r="D63" s="65" t="s">
        <v>77</v>
      </c>
      <c r="E63" s="65" t="s">
        <v>78</v>
      </c>
      <c r="F63" s="8" t="n">
        <v>3.29</v>
      </c>
      <c r="G63" s="8" t="n">
        <v>5.47</v>
      </c>
      <c r="H63" s="66"/>
      <c r="I63" s="67" t="s">
        <v>304</v>
      </c>
      <c r="J63" s="67" t="s">
        <v>320</v>
      </c>
      <c r="K63" s="68" t="n">
        <v>130</v>
      </c>
      <c r="L63" s="69" t="n">
        <v>1436</v>
      </c>
      <c r="M63" s="68" t="n">
        <v>551</v>
      </c>
      <c r="N63" s="69" t="n">
        <v>1969</v>
      </c>
      <c r="O63" s="68" t="n">
        <v>49</v>
      </c>
      <c r="P63" s="69" t="n">
        <v>225</v>
      </c>
      <c r="Q63" s="68" t="n">
        <v>353</v>
      </c>
      <c r="R63" s="69" t="n">
        <v>1135</v>
      </c>
      <c r="S63" s="68" t="n">
        <f aca="false">K63+L63+O63+P63</f>
        <v>1840</v>
      </c>
      <c r="T63" s="68" t="n">
        <f aca="false">M63++N63+Q63+R63</f>
        <v>4008</v>
      </c>
      <c r="U63" s="70" t="s">
        <v>321</v>
      </c>
      <c r="V63" s="70" t="s">
        <v>322</v>
      </c>
      <c r="W63" s="70"/>
      <c r="X63" s="71"/>
      <c r="Y63" s="72" t="n">
        <v>18</v>
      </c>
      <c r="Z63" s="72" t="n">
        <v>11</v>
      </c>
      <c r="AA63" s="72" t="n">
        <v>10</v>
      </c>
      <c r="AB63" s="72" t="n">
        <v>46</v>
      </c>
      <c r="AC63" s="72" t="n">
        <v>133</v>
      </c>
      <c r="AD63" s="72" t="n">
        <v>323</v>
      </c>
      <c r="AE63" s="72" t="n">
        <v>207</v>
      </c>
      <c r="AF63" s="72" t="n">
        <v>303</v>
      </c>
      <c r="AG63" s="72" t="n">
        <v>104</v>
      </c>
      <c r="AH63" s="72" t="n">
        <v>202</v>
      </c>
      <c r="AI63" s="72" t="n">
        <v>6</v>
      </c>
      <c r="AJ63" s="72" t="n">
        <v>36</v>
      </c>
      <c r="AK63" s="72" t="n">
        <v>10</v>
      </c>
      <c r="AL63" s="72" t="n">
        <v>18</v>
      </c>
      <c r="AM63" s="73" t="n">
        <f aca="false">SUM(Y63:AL63)</f>
        <v>1427</v>
      </c>
      <c r="AO63" s="72" t="n">
        <v>265</v>
      </c>
      <c r="AP63" s="72" t="n">
        <v>169</v>
      </c>
      <c r="AQ63" s="72" t="n">
        <v>124</v>
      </c>
      <c r="AR63" s="72" t="n">
        <v>376</v>
      </c>
      <c r="AS63" s="72" t="n">
        <v>201</v>
      </c>
      <c r="AT63" s="72" t="n">
        <v>779</v>
      </c>
      <c r="AU63" s="72" t="n">
        <v>174</v>
      </c>
      <c r="AV63" s="72" t="n">
        <v>148</v>
      </c>
      <c r="AW63" s="72" t="n">
        <v>60</v>
      </c>
      <c r="AX63" s="72" t="n">
        <v>129</v>
      </c>
      <c r="AY63" s="72" t="n">
        <v>90</v>
      </c>
      <c r="AZ63" s="72" t="n">
        <v>188</v>
      </c>
      <c r="BA63" s="72" t="n">
        <v>282</v>
      </c>
      <c r="BB63" s="72" t="n">
        <v>199</v>
      </c>
      <c r="BC63" s="72" t="n">
        <v>217</v>
      </c>
      <c r="BD63" s="72" t="n">
        <v>184</v>
      </c>
      <c r="BE63" s="72" t="n">
        <v>178</v>
      </c>
      <c r="BF63" s="72" t="n">
        <v>87</v>
      </c>
      <c r="BG63" s="72" t="n">
        <v>218</v>
      </c>
      <c r="BH63" s="73" t="n">
        <f aca="false">SUM(AO63:BG63)</f>
        <v>4068</v>
      </c>
      <c r="BI63" s="74" t="n">
        <v>4.19630937575606E-189</v>
      </c>
      <c r="BJ63" s="73"/>
      <c r="BK63" s="73"/>
      <c r="BL63" s="14" t="n">
        <v>4.287</v>
      </c>
      <c r="BM63" s="77" t="n">
        <v>2.82096767713355</v>
      </c>
      <c r="BN63" s="77" t="n">
        <v>1.9535011996291</v>
      </c>
      <c r="BO63" s="77" t="n">
        <v>1.86054466572082</v>
      </c>
      <c r="BP63" s="77" t="n">
        <v>1.55945790227538</v>
      </c>
      <c r="BR63" s="75"/>
      <c r="BS63" s="75"/>
      <c r="BU63" s="14"/>
      <c r="BV63" s="14"/>
      <c r="BW63" s="14"/>
    </row>
    <row r="64" customFormat="false" ht="15.75" hidden="false" customHeight="false" outlineLevel="0" collapsed="false">
      <c r="A64" s="63" t="s">
        <v>323</v>
      </c>
      <c r="B64" s="64" t="s">
        <v>324</v>
      </c>
      <c r="C64" s="65" t="s">
        <v>76</v>
      </c>
      <c r="D64" s="65" t="s">
        <v>77</v>
      </c>
      <c r="E64" s="65" t="s">
        <v>78</v>
      </c>
      <c r="F64" s="8" t="n">
        <v>3.21</v>
      </c>
      <c r="G64" s="8" t="n">
        <v>6.48</v>
      </c>
      <c r="H64" s="66"/>
      <c r="I64" s="67" t="s">
        <v>304</v>
      </c>
      <c r="J64" s="67" t="s">
        <v>320</v>
      </c>
      <c r="K64" s="68" t="n">
        <v>128</v>
      </c>
      <c r="L64" s="69" t="n">
        <v>864</v>
      </c>
      <c r="M64" s="68" t="n">
        <v>453</v>
      </c>
      <c r="N64" s="69" t="n">
        <v>1379</v>
      </c>
      <c r="O64" s="68" t="n">
        <v>78</v>
      </c>
      <c r="P64" s="69" t="n">
        <v>249</v>
      </c>
      <c r="Q64" s="68" t="n">
        <v>692</v>
      </c>
      <c r="R64" s="69" t="n">
        <v>1373</v>
      </c>
      <c r="S64" s="68" t="n">
        <f aca="false">K64+L64+O64+P64</f>
        <v>1319</v>
      </c>
      <c r="T64" s="68" t="n">
        <f aca="false">M64++N64+Q64+R64</f>
        <v>3897</v>
      </c>
      <c r="U64" s="70" t="s">
        <v>325</v>
      </c>
      <c r="V64" s="70" t="s">
        <v>322</v>
      </c>
      <c r="W64" s="70"/>
      <c r="X64" s="71"/>
      <c r="Y64" s="72" t="n">
        <v>44</v>
      </c>
      <c r="Z64" s="72" t="n">
        <v>49</v>
      </c>
      <c r="AA64" s="72" t="n">
        <v>47</v>
      </c>
      <c r="AB64" s="72" t="n">
        <v>112</v>
      </c>
      <c r="AC64" s="72" t="n">
        <v>200</v>
      </c>
      <c r="AD64" s="72" t="n">
        <v>552</v>
      </c>
      <c r="AE64" s="72" t="n">
        <v>283</v>
      </c>
      <c r="AF64" s="72" t="n">
        <v>440</v>
      </c>
      <c r="AG64" s="72" t="n">
        <v>146</v>
      </c>
      <c r="AH64" s="72" t="n">
        <v>357</v>
      </c>
      <c r="AI64" s="72" t="n">
        <v>24</v>
      </c>
      <c r="AJ64" s="72" t="n">
        <v>71</v>
      </c>
      <c r="AK64" s="72" t="n">
        <v>37</v>
      </c>
      <c r="AL64" s="72" t="n">
        <v>90</v>
      </c>
      <c r="AM64" s="73" t="n">
        <f aca="false">SUM(Y64:AL64)</f>
        <v>2452</v>
      </c>
      <c r="AO64" s="72" t="n">
        <v>372</v>
      </c>
      <c r="AP64" s="72" t="n">
        <v>274</v>
      </c>
      <c r="AQ64" s="72" t="n">
        <v>191</v>
      </c>
      <c r="AR64" s="72" t="n">
        <v>452</v>
      </c>
      <c r="AS64" s="72" t="n">
        <v>232</v>
      </c>
      <c r="AT64" s="72" t="n">
        <v>958</v>
      </c>
      <c r="AU64" s="72" t="n">
        <v>197</v>
      </c>
      <c r="AV64" s="72" t="n">
        <v>197</v>
      </c>
      <c r="AW64" s="72" t="n">
        <v>101</v>
      </c>
      <c r="AX64" s="72" t="n">
        <v>170</v>
      </c>
      <c r="AY64" s="72" t="n">
        <v>134</v>
      </c>
      <c r="AZ64" s="72" t="n">
        <v>233</v>
      </c>
      <c r="BA64" s="72" t="n">
        <v>433</v>
      </c>
      <c r="BB64" s="72" t="n">
        <v>330</v>
      </c>
      <c r="BC64" s="72" t="n">
        <v>318</v>
      </c>
      <c r="BD64" s="72" t="n">
        <v>277</v>
      </c>
      <c r="BE64" s="72" t="n">
        <v>248</v>
      </c>
      <c r="BF64" s="72" t="n">
        <v>159</v>
      </c>
      <c r="BG64" s="72" t="n">
        <v>346</v>
      </c>
      <c r="BH64" s="73" t="n">
        <f aca="false">SUM(AO64:BG64)</f>
        <v>5622</v>
      </c>
      <c r="BI64" s="74" t="n">
        <v>1.31950671787857E-155</v>
      </c>
      <c r="BJ64" s="73"/>
      <c r="BK64" s="73"/>
      <c r="BL64" s="14" t="n">
        <v>3.783</v>
      </c>
      <c r="BM64" s="77" t="n">
        <v>3.12554278169359</v>
      </c>
      <c r="BN64" s="77" t="n">
        <v>2.08191978674688</v>
      </c>
      <c r="BO64" s="77" t="n">
        <v>1.58174294402871</v>
      </c>
      <c r="BP64" s="77" t="n">
        <v>1.77856977954739</v>
      </c>
      <c r="BR64" s="75"/>
      <c r="BS64" s="75"/>
      <c r="BU64" s="14"/>
      <c r="BV64" s="14"/>
      <c r="BW64" s="14"/>
    </row>
    <row r="65" customFormat="false" ht="15.75" hidden="false" customHeight="false" outlineLevel="0" collapsed="false">
      <c r="A65" s="63" t="s">
        <v>326</v>
      </c>
      <c r="B65" s="64" t="s">
        <v>327</v>
      </c>
      <c r="C65" s="65" t="s">
        <v>76</v>
      </c>
      <c r="D65" s="65" t="s">
        <v>77</v>
      </c>
      <c r="E65" s="65" t="s">
        <v>78</v>
      </c>
      <c r="F65" s="8" t="n">
        <v>2.37</v>
      </c>
      <c r="G65" s="8" t="n">
        <v>7.78</v>
      </c>
      <c r="H65" s="66"/>
      <c r="I65" s="67" t="s">
        <v>304</v>
      </c>
      <c r="J65" s="67" t="s">
        <v>328</v>
      </c>
      <c r="K65" s="68" t="n">
        <v>11</v>
      </c>
      <c r="L65" s="69" t="n">
        <v>169</v>
      </c>
      <c r="M65" s="68" t="n">
        <v>19</v>
      </c>
      <c r="N65" s="69" t="n">
        <v>257</v>
      </c>
      <c r="O65" s="68" t="n">
        <v>8</v>
      </c>
      <c r="P65" s="69" t="n">
        <v>68</v>
      </c>
      <c r="Q65" s="68" t="n">
        <v>87</v>
      </c>
      <c r="R65" s="69" t="n">
        <v>433</v>
      </c>
      <c r="S65" s="68" t="n">
        <f aca="false">K65+L65+O65+P65</f>
        <v>256</v>
      </c>
      <c r="T65" s="68" t="n">
        <f aca="false">M65++N65+Q65+R65</f>
        <v>796</v>
      </c>
      <c r="U65" s="70" t="s">
        <v>329</v>
      </c>
      <c r="V65" s="70" t="s">
        <v>82</v>
      </c>
      <c r="W65" s="70"/>
      <c r="X65" s="71"/>
      <c r="Y65" s="72" t="n">
        <v>3</v>
      </c>
      <c r="Z65" s="72" t="n">
        <v>0</v>
      </c>
      <c r="AA65" s="72" t="n">
        <v>2</v>
      </c>
      <c r="AB65" s="72" t="n">
        <v>11</v>
      </c>
      <c r="AC65" s="72" t="n">
        <v>16</v>
      </c>
      <c r="AD65" s="72" t="n">
        <v>55</v>
      </c>
      <c r="AE65" s="72" t="n">
        <v>30</v>
      </c>
      <c r="AF65" s="72" t="n">
        <v>50</v>
      </c>
      <c r="AG65" s="72" t="n">
        <v>30</v>
      </c>
      <c r="AH65" s="72" t="n">
        <v>62</v>
      </c>
      <c r="AI65" s="72" t="n">
        <v>1</v>
      </c>
      <c r="AJ65" s="72" t="n">
        <v>10</v>
      </c>
      <c r="AK65" s="72" t="n">
        <v>6</v>
      </c>
      <c r="AL65" s="72" t="n">
        <v>7</v>
      </c>
      <c r="AM65" s="73" t="n">
        <f aca="false">SUM(Y65:AL65)</f>
        <v>283</v>
      </c>
      <c r="AO65" s="72" t="n">
        <v>18</v>
      </c>
      <c r="AP65" s="72" t="n">
        <v>13</v>
      </c>
      <c r="AQ65" s="72" t="n">
        <v>16</v>
      </c>
      <c r="AR65" s="72" t="n">
        <v>56</v>
      </c>
      <c r="AS65" s="72" t="n">
        <v>29</v>
      </c>
      <c r="AT65" s="72" t="n">
        <v>95</v>
      </c>
      <c r="AU65" s="72" t="n">
        <v>14</v>
      </c>
      <c r="AV65" s="72" t="n">
        <v>14</v>
      </c>
      <c r="AW65" s="72" t="n">
        <v>10</v>
      </c>
      <c r="AX65" s="72" t="n">
        <v>20</v>
      </c>
      <c r="AY65" s="72" t="n">
        <v>12</v>
      </c>
      <c r="AZ65" s="72" t="n">
        <v>34</v>
      </c>
      <c r="BA65" s="72" t="n">
        <v>31</v>
      </c>
      <c r="BB65" s="72" t="n">
        <v>15</v>
      </c>
      <c r="BC65" s="72" t="n">
        <v>21</v>
      </c>
      <c r="BD65" s="72" t="n">
        <v>20</v>
      </c>
      <c r="BE65" s="72" t="n">
        <v>21</v>
      </c>
      <c r="BF65" s="72" t="n">
        <v>7</v>
      </c>
      <c r="BG65" s="72" t="n">
        <v>20</v>
      </c>
      <c r="BH65" s="73" t="n">
        <f aca="false">SUM(AO65:BG65)</f>
        <v>466</v>
      </c>
      <c r="BI65" s="74" t="n">
        <v>1.76565153500152E-033</v>
      </c>
      <c r="BJ65" s="73"/>
      <c r="BK65" s="73"/>
      <c r="BL65" s="14" t="n">
        <v>1.725</v>
      </c>
      <c r="BM65" s="77" t="n">
        <v>3.41509664382631</v>
      </c>
      <c r="BN65" s="77" t="n">
        <v>2.28956618214425</v>
      </c>
      <c r="BO65" s="77" t="n">
        <v>0.562883916777396</v>
      </c>
      <c r="BP65" s="77" t="n">
        <v>1.70879565310857</v>
      </c>
      <c r="BR65" s="75"/>
      <c r="BS65" s="75"/>
      <c r="BU65" s="14"/>
      <c r="BV65" s="14"/>
      <c r="BW65" s="14"/>
    </row>
    <row r="66" customFormat="false" ht="15.75" hidden="false" customHeight="false" outlineLevel="0" collapsed="false">
      <c r="A66" s="63" t="s">
        <v>330</v>
      </c>
      <c r="B66" s="64" t="s">
        <v>331</v>
      </c>
      <c r="C66" s="65" t="s">
        <v>76</v>
      </c>
      <c r="D66" s="65" t="s">
        <v>77</v>
      </c>
      <c r="E66" s="65" t="s">
        <v>78</v>
      </c>
      <c r="F66" s="8" t="n">
        <v>3.64</v>
      </c>
      <c r="G66" s="8" t="n">
        <v>16.91</v>
      </c>
      <c r="H66" s="66"/>
      <c r="I66" s="67" t="s">
        <v>304</v>
      </c>
      <c r="J66" s="67" t="s">
        <v>332</v>
      </c>
      <c r="K66" s="68" t="n">
        <v>27</v>
      </c>
      <c r="L66" s="69" t="n">
        <v>254</v>
      </c>
      <c r="M66" s="68" t="n">
        <v>91</v>
      </c>
      <c r="N66" s="69" t="n">
        <v>519</v>
      </c>
      <c r="O66" s="68" t="n">
        <v>28</v>
      </c>
      <c r="P66" s="69" t="n">
        <v>130</v>
      </c>
      <c r="Q66" s="68" t="n">
        <v>472</v>
      </c>
      <c r="R66" s="69" t="n">
        <v>2927</v>
      </c>
      <c r="S66" s="68" t="n">
        <f aca="false">K66+L66+O66+P66</f>
        <v>439</v>
      </c>
      <c r="T66" s="68" t="n">
        <f aca="false">M66++N66+Q66+R66</f>
        <v>4009</v>
      </c>
      <c r="U66" s="70" t="s">
        <v>333</v>
      </c>
      <c r="V66" s="70" t="s">
        <v>334</v>
      </c>
      <c r="W66" s="70"/>
      <c r="X66" s="71"/>
      <c r="Y66" s="72" t="n">
        <v>2</v>
      </c>
      <c r="Z66" s="72" t="n">
        <v>2</v>
      </c>
      <c r="AA66" s="72" t="n">
        <v>1</v>
      </c>
      <c r="AB66" s="72" t="n">
        <v>17</v>
      </c>
      <c r="AC66" s="72" t="n">
        <v>60</v>
      </c>
      <c r="AD66" s="72" t="n">
        <v>116</v>
      </c>
      <c r="AE66" s="72" t="n">
        <v>91</v>
      </c>
      <c r="AF66" s="72" t="n">
        <v>148</v>
      </c>
      <c r="AG66" s="72" t="n">
        <v>67</v>
      </c>
      <c r="AH66" s="72" t="n">
        <v>148</v>
      </c>
      <c r="AI66" s="72" t="n">
        <v>8</v>
      </c>
      <c r="AJ66" s="72" t="n">
        <v>47</v>
      </c>
      <c r="AK66" s="72" t="n">
        <v>35</v>
      </c>
      <c r="AL66" s="72" t="n">
        <v>68</v>
      </c>
      <c r="AM66" s="73" t="n">
        <f aca="false">SUM(Y66:AL66)</f>
        <v>810</v>
      </c>
      <c r="AO66" s="72" t="n">
        <v>41</v>
      </c>
      <c r="AP66" s="72" t="n">
        <v>20</v>
      </c>
      <c r="AQ66" s="72" t="n">
        <v>21</v>
      </c>
      <c r="AR66" s="72" t="n">
        <v>57</v>
      </c>
      <c r="AS66" s="72" t="n">
        <v>43</v>
      </c>
      <c r="AT66" s="72" t="n">
        <v>129</v>
      </c>
      <c r="AU66" s="72" t="n">
        <v>37</v>
      </c>
      <c r="AV66" s="72" t="n">
        <v>29</v>
      </c>
      <c r="AW66" s="72" t="n">
        <v>11</v>
      </c>
      <c r="AX66" s="72" t="n">
        <v>16</v>
      </c>
      <c r="AY66" s="72" t="n">
        <v>22</v>
      </c>
      <c r="AZ66" s="72" t="n">
        <v>24</v>
      </c>
      <c r="BA66" s="72" t="n">
        <v>57</v>
      </c>
      <c r="BB66" s="72" t="n">
        <v>23</v>
      </c>
      <c r="BC66" s="72" t="n">
        <v>22</v>
      </c>
      <c r="BD66" s="72" t="n">
        <v>23</v>
      </c>
      <c r="BE66" s="72" t="n">
        <v>22</v>
      </c>
      <c r="BF66" s="72" t="n">
        <v>14</v>
      </c>
      <c r="BG66" s="72" t="n">
        <v>36</v>
      </c>
      <c r="BH66" s="73" t="n">
        <f aca="false">SUM(AO66:BG66)</f>
        <v>647</v>
      </c>
      <c r="BI66" s="74" t="n">
        <v>3.10763374532737E-045</v>
      </c>
      <c r="BJ66" s="73"/>
      <c r="BK66" s="73"/>
      <c r="BL66" s="14" t="n">
        <v>1.629</v>
      </c>
      <c r="BM66" s="77" t="n">
        <v>4.04744127528182</v>
      </c>
      <c r="BN66" s="77" t="n">
        <v>4.11164502604816</v>
      </c>
      <c r="BO66" s="77" t="n">
        <v>1.52729516000634</v>
      </c>
      <c r="BP66" s="77" t="n">
        <v>2.13495658178259</v>
      </c>
      <c r="BR66" s="75"/>
      <c r="BS66" s="75"/>
      <c r="BU66" s="14"/>
      <c r="BV66" s="14"/>
      <c r="BW66" s="14"/>
    </row>
    <row r="67" customFormat="false" ht="15.75" hidden="false" customHeight="false" outlineLevel="0" collapsed="false">
      <c r="A67" s="79"/>
      <c r="C67" s="65"/>
      <c r="D67" s="65"/>
      <c r="E67" s="65"/>
      <c r="H67" s="66"/>
      <c r="I67" s="67"/>
      <c r="J67" s="67"/>
      <c r="K67" s="68"/>
      <c r="L67" s="67"/>
      <c r="M67" s="68"/>
      <c r="N67" s="67"/>
      <c r="O67" s="68"/>
      <c r="P67" s="67"/>
      <c r="Q67" s="68"/>
      <c r="R67" s="67"/>
      <c r="S67" s="68"/>
      <c r="T67" s="68"/>
      <c r="U67" s="83"/>
      <c r="V67" s="84"/>
      <c r="W67" s="84"/>
      <c r="X67" s="71"/>
      <c r="AM67" s="73"/>
      <c r="BH67" s="73"/>
      <c r="BI67" s="74"/>
      <c r="BJ67" s="73"/>
      <c r="BK67" s="73"/>
      <c r="BR67" s="75"/>
      <c r="BS67" s="75"/>
    </row>
    <row r="68" customFormat="false" ht="15.75" hidden="false" customHeight="false" outlineLevel="0" collapsed="false">
      <c r="A68" s="63" t="s">
        <v>335</v>
      </c>
      <c r="B68" s="64" t="s">
        <v>336</v>
      </c>
      <c r="C68" s="65" t="s">
        <v>100</v>
      </c>
      <c r="D68" s="65" t="s">
        <v>77</v>
      </c>
      <c r="E68" s="65" t="s">
        <v>78</v>
      </c>
      <c r="F68" s="8" t="n">
        <v>4.47</v>
      </c>
      <c r="G68" s="8" t="n">
        <v>11.08</v>
      </c>
      <c r="H68" s="66"/>
      <c r="I68" s="67" t="s">
        <v>337</v>
      </c>
      <c r="J68" s="67" t="s">
        <v>338</v>
      </c>
      <c r="K68" s="68" t="n">
        <v>198</v>
      </c>
      <c r="L68" s="69" t="n">
        <v>1749</v>
      </c>
      <c r="M68" s="68" t="n">
        <v>936</v>
      </c>
      <c r="N68" s="69" t="n">
        <v>3980</v>
      </c>
      <c r="O68" s="68" t="n">
        <v>87</v>
      </c>
      <c r="P68" s="69" t="n">
        <v>424</v>
      </c>
      <c r="Q68" s="68" t="n">
        <v>1311</v>
      </c>
      <c r="R68" s="69" t="n">
        <v>4061</v>
      </c>
      <c r="S68" s="68" t="n">
        <f aca="false">K68+L68+O68+P68</f>
        <v>2458</v>
      </c>
      <c r="T68" s="68" t="n">
        <f aca="false">M68++N68+Q68+R68</f>
        <v>10288</v>
      </c>
      <c r="U68" s="70" t="s">
        <v>339</v>
      </c>
      <c r="V68" s="70" t="s">
        <v>292</v>
      </c>
      <c r="W68" s="70"/>
      <c r="X68" s="71"/>
      <c r="Y68" s="72" t="n">
        <v>279</v>
      </c>
      <c r="Z68" s="72" t="n">
        <v>248</v>
      </c>
      <c r="AA68" s="72" t="n">
        <v>37</v>
      </c>
      <c r="AB68" s="72" t="n">
        <v>100</v>
      </c>
      <c r="AC68" s="72" t="n">
        <v>191</v>
      </c>
      <c r="AD68" s="72" t="n">
        <v>487</v>
      </c>
      <c r="AE68" s="72" t="n">
        <v>384</v>
      </c>
      <c r="AF68" s="72" t="n">
        <v>561</v>
      </c>
      <c r="AG68" s="72" t="n">
        <v>216</v>
      </c>
      <c r="AH68" s="72" t="n">
        <v>560</v>
      </c>
      <c r="AI68" s="72" t="n">
        <v>17</v>
      </c>
      <c r="AJ68" s="72" t="n">
        <v>75</v>
      </c>
      <c r="AK68" s="72" t="n">
        <v>31</v>
      </c>
      <c r="AL68" s="72" t="n">
        <v>73</v>
      </c>
      <c r="AM68" s="73" t="n">
        <f aca="false">SUM(Y68:AL68)</f>
        <v>3259</v>
      </c>
      <c r="AO68" s="72" t="n">
        <v>377</v>
      </c>
      <c r="AP68" s="72" t="n">
        <v>312</v>
      </c>
      <c r="AQ68" s="72" t="n">
        <v>271</v>
      </c>
      <c r="AR68" s="72" t="n">
        <v>616</v>
      </c>
      <c r="AS68" s="72" t="n">
        <v>342</v>
      </c>
      <c r="AT68" s="72" t="n">
        <v>1275</v>
      </c>
      <c r="AU68" s="72" t="n">
        <v>340</v>
      </c>
      <c r="AV68" s="72" t="n">
        <v>314</v>
      </c>
      <c r="AW68" s="72" t="n">
        <v>132</v>
      </c>
      <c r="AX68" s="72" t="n">
        <v>256</v>
      </c>
      <c r="AY68" s="72" t="n">
        <v>172</v>
      </c>
      <c r="AZ68" s="72" t="n">
        <v>209</v>
      </c>
      <c r="BA68" s="72" t="n">
        <v>421</v>
      </c>
      <c r="BB68" s="72" t="n">
        <v>320</v>
      </c>
      <c r="BC68" s="72" t="n">
        <v>301</v>
      </c>
      <c r="BD68" s="72" t="n">
        <v>311</v>
      </c>
      <c r="BE68" s="72" t="n">
        <v>308</v>
      </c>
      <c r="BF68" s="72" t="n">
        <v>192</v>
      </c>
      <c r="BG68" s="72" t="n">
        <v>457</v>
      </c>
      <c r="BH68" s="73" t="n">
        <f aca="false">SUM(AO68:BG68)</f>
        <v>6926</v>
      </c>
      <c r="BI68" s="74" t="n">
        <v>0</v>
      </c>
      <c r="BJ68" s="73"/>
      <c r="BK68" s="73"/>
      <c r="BL68" s="14" t="n">
        <v>2.04</v>
      </c>
      <c r="BM68" s="77" t="n">
        <v>3.88786085302174</v>
      </c>
      <c r="BN68" s="77" t="n">
        <v>2.87850466602899</v>
      </c>
      <c r="BO68" s="77" t="n">
        <v>2.0153961214749</v>
      </c>
      <c r="BP68" s="77" t="n">
        <v>2.29028868170624</v>
      </c>
      <c r="BR68" s="75"/>
      <c r="BS68" s="75"/>
      <c r="BU68" s="14"/>
      <c r="BV68" s="14"/>
      <c r="BW68" s="14"/>
    </row>
    <row r="69" customFormat="false" ht="15.75" hidden="false" customHeight="false" outlineLevel="0" collapsed="false">
      <c r="A69" s="88" t="s">
        <v>340</v>
      </c>
      <c r="B69" s="64" t="s">
        <v>341</v>
      </c>
      <c r="C69" s="65" t="s">
        <v>342</v>
      </c>
      <c r="D69" s="89" t="s">
        <v>343</v>
      </c>
      <c r="E69" s="65" t="s">
        <v>78</v>
      </c>
      <c r="F69" s="8" t="n">
        <v>4.12</v>
      </c>
      <c r="G69" s="8" t="n">
        <v>3.18</v>
      </c>
      <c r="H69" s="66"/>
      <c r="I69" s="67" t="s">
        <v>337</v>
      </c>
      <c r="J69" s="67" t="s">
        <v>344</v>
      </c>
      <c r="K69" s="68" t="n">
        <v>128</v>
      </c>
      <c r="L69" s="69" t="n">
        <v>669</v>
      </c>
      <c r="M69" s="68" t="n">
        <v>595</v>
      </c>
      <c r="N69" s="69" t="n">
        <v>1325</v>
      </c>
      <c r="O69" s="68" t="n">
        <v>148</v>
      </c>
      <c r="P69" s="69" t="n">
        <v>240</v>
      </c>
      <c r="Q69" s="68" t="n">
        <v>495</v>
      </c>
      <c r="R69" s="69" t="n">
        <v>968</v>
      </c>
      <c r="S69" s="68" t="n">
        <f aca="false">K69+L69+O69+P69</f>
        <v>1185</v>
      </c>
      <c r="T69" s="68" t="n">
        <f aca="false">M69++N69+Q69+R69</f>
        <v>3383</v>
      </c>
      <c r="U69" s="70" t="s">
        <v>345</v>
      </c>
      <c r="V69" s="70" t="s">
        <v>297</v>
      </c>
      <c r="W69" s="70"/>
      <c r="X69" s="71"/>
      <c r="Y69" s="67" t="n">
        <v>5605</v>
      </c>
      <c r="Z69" s="67" t="n">
        <v>1523</v>
      </c>
      <c r="AA69" s="67" t="n">
        <v>231</v>
      </c>
      <c r="AB69" s="67" t="n">
        <v>470</v>
      </c>
      <c r="AC69" s="67" t="n">
        <v>593</v>
      </c>
      <c r="AD69" s="67" t="n">
        <v>1394</v>
      </c>
      <c r="AE69" s="67" t="n">
        <v>905</v>
      </c>
      <c r="AF69" s="67" t="n">
        <v>829</v>
      </c>
      <c r="AG69" s="67" t="n">
        <v>373</v>
      </c>
      <c r="AH69" s="67" t="n">
        <v>1466</v>
      </c>
      <c r="AI69" s="67" t="n">
        <v>169</v>
      </c>
      <c r="AJ69" s="67" t="n">
        <v>479</v>
      </c>
      <c r="AK69" s="67" t="n">
        <v>313</v>
      </c>
      <c r="AL69" s="67" t="n">
        <v>925</v>
      </c>
      <c r="AM69" s="73" t="n">
        <f aca="false">SUM(Y69:AL69)</f>
        <v>15275</v>
      </c>
      <c r="AO69" s="72" t="n">
        <v>162</v>
      </c>
      <c r="AP69" s="72" t="n">
        <v>115</v>
      </c>
      <c r="AQ69" s="72" t="n">
        <v>52</v>
      </c>
      <c r="AR69" s="72" t="n">
        <v>57</v>
      </c>
      <c r="AS69" s="72" t="n">
        <v>13</v>
      </c>
      <c r="AT69" s="72" t="n">
        <v>117</v>
      </c>
      <c r="AU69" s="72" t="n">
        <v>83</v>
      </c>
      <c r="AV69" s="72" t="n">
        <v>79</v>
      </c>
      <c r="AW69" s="72" t="n">
        <v>34</v>
      </c>
      <c r="AX69" s="72" t="n">
        <v>85</v>
      </c>
      <c r="AY69" s="72" t="n">
        <v>63</v>
      </c>
      <c r="AZ69" s="72" t="n">
        <v>73</v>
      </c>
      <c r="BA69" s="72" t="n">
        <v>167</v>
      </c>
      <c r="BB69" s="72" t="n">
        <v>145</v>
      </c>
      <c r="BC69" s="72" t="n">
        <v>109</v>
      </c>
      <c r="BD69" s="72" t="n">
        <v>119</v>
      </c>
      <c r="BE69" s="72" t="n">
        <v>134</v>
      </c>
      <c r="BF69" s="72" t="n">
        <v>89</v>
      </c>
      <c r="BG69" s="72" t="n">
        <v>159</v>
      </c>
      <c r="BH69" s="73" t="n">
        <f aca="false">SUM(AO69:BG69)</f>
        <v>1855</v>
      </c>
      <c r="BI69" s="74" t="n">
        <v>0.0294698113067112</v>
      </c>
      <c r="BJ69" s="73"/>
      <c r="BK69" s="73"/>
      <c r="BL69" s="14" t="n">
        <v>1.056</v>
      </c>
      <c r="BM69" s="77" t="n">
        <v>1.70426934248239</v>
      </c>
      <c r="BN69" s="77" t="n">
        <v>1.63077845033394</v>
      </c>
      <c r="BO69" s="77" t="n">
        <v>1.99597514323591</v>
      </c>
      <c r="BP69" s="77" t="n">
        <v>2.08996478389334</v>
      </c>
      <c r="BR69" s="75"/>
      <c r="BS69" s="75"/>
      <c r="BU69" s="14"/>
      <c r="BV69" s="14"/>
      <c r="BW69" s="14"/>
    </row>
    <row r="70" customFormat="false" ht="15.75" hidden="false" customHeight="false" outlineLevel="0" collapsed="false">
      <c r="A70" s="88" t="s">
        <v>346</v>
      </c>
      <c r="B70" s="64" t="s">
        <v>347</v>
      </c>
      <c r="C70" s="65" t="s">
        <v>342</v>
      </c>
      <c r="D70" s="65" t="s">
        <v>77</v>
      </c>
      <c r="E70" s="65" t="s">
        <v>78</v>
      </c>
      <c r="F70" s="8" t="n">
        <v>4.68</v>
      </c>
      <c r="G70" s="8" t="n">
        <v>4.67</v>
      </c>
      <c r="H70" s="66"/>
      <c r="I70" s="67" t="s">
        <v>337</v>
      </c>
      <c r="J70" s="67" t="s">
        <v>348</v>
      </c>
      <c r="K70" s="68" t="n">
        <v>27</v>
      </c>
      <c r="L70" s="69" t="n">
        <v>168</v>
      </c>
      <c r="M70" s="68" t="n">
        <v>164</v>
      </c>
      <c r="N70" s="69" t="n">
        <v>337</v>
      </c>
      <c r="O70" s="68" t="n">
        <v>14</v>
      </c>
      <c r="P70" s="69" t="n">
        <v>40</v>
      </c>
      <c r="Q70" s="68" t="n">
        <v>84</v>
      </c>
      <c r="R70" s="69" t="n">
        <v>180</v>
      </c>
      <c r="S70" s="68" t="n">
        <f aca="false">K70+L70+O70+P70</f>
        <v>249</v>
      </c>
      <c r="T70" s="68" t="n">
        <f aca="false">M70++N70+Q70+R70</f>
        <v>765</v>
      </c>
      <c r="U70" s="70" t="s">
        <v>349</v>
      </c>
      <c r="V70" s="70" t="s">
        <v>350</v>
      </c>
      <c r="W70" s="70"/>
      <c r="X70" s="71"/>
      <c r="Y70" s="67" t="n">
        <v>115</v>
      </c>
      <c r="Z70" s="67" t="n">
        <v>102</v>
      </c>
      <c r="AA70" s="67" t="n">
        <v>8</v>
      </c>
      <c r="AB70" s="67" t="n">
        <v>22</v>
      </c>
      <c r="AC70" s="67" t="n">
        <v>11</v>
      </c>
      <c r="AD70" s="67" t="n">
        <v>33</v>
      </c>
      <c r="AE70" s="67" t="n">
        <v>26</v>
      </c>
      <c r="AF70" s="67" t="n">
        <v>25</v>
      </c>
      <c r="AG70" s="67" t="n">
        <v>6</v>
      </c>
      <c r="AH70" s="67" t="n">
        <v>33</v>
      </c>
      <c r="AI70" s="67" t="n">
        <v>2</v>
      </c>
      <c r="AJ70" s="67" t="n">
        <v>10</v>
      </c>
      <c r="AK70" s="67" t="n">
        <v>3</v>
      </c>
      <c r="AL70" s="67" t="n">
        <v>11</v>
      </c>
      <c r="AM70" s="73" t="n">
        <f aca="false">SUM(Y70:AL70)</f>
        <v>407</v>
      </c>
      <c r="AO70" s="72" t="n">
        <v>19</v>
      </c>
      <c r="AP70" s="72" t="n">
        <v>23</v>
      </c>
      <c r="AQ70" s="72" t="n">
        <v>18</v>
      </c>
      <c r="AR70" s="72" t="n">
        <v>29</v>
      </c>
      <c r="AS70" s="72" t="n">
        <v>14</v>
      </c>
      <c r="AT70" s="72" t="n">
        <v>40</v>
      </c>
      <c r="AU70" s="72" t="n">
        <v>16</v>
      </c>
      <c r="AV70" s="72" t="n">
        <v>9</v>
      </c>
      <c r="AW70" s="72" t="n">
        <v>4</v>
      </c>
      <c r="AX70" s="72" t="n">
        <v>10</v>
      </c>
      <c r="AY70" s="72" t="n">
        <v>8</v>
      </c>
      <c r="AZ70" s="72" t="n">
        <v>7</v>
      </c>
      <c r="BA70" s="72" t="n">
        <v>38</v>
      </c>
      <c r="BB70" s="72" t="n">
        <v>15</v>
      </c>
      <c r="BC70" s="72" t="n">
        <v>21</v>
      </c>
      <c r="BD70" s="72" t="n">
        <v>30</v>
      </c>
      <c r="BE70" s="72" t="n">
        <v>17</v>
      </c>
      <c r="BF70" s="72" t="n">
        <v>15</v>
      </c>
      <c r="BG70" s="72" t="n">
        <v>22</v>
      </c>
      <c r="BH70" s="73" t="n">
        <f aca="false">SUM(AO70:BG70)</f>
        <v>355</v>
      </c>
      <c r="BI70" s="74" t="n">
        <v>2.90142948122683E-005</v>
      </c>
      <c r="BJ70" s="73"/>
      <c r="BK70" s="73"/>
      <c r="BL70" s="14" t="n">
        <v>0.906</v>
      </c>
      <c r="BM70" s="77" t="n">
        <v>2.55711564869873</v>
      </c>
      <c r="BN70" s="77" t="n">
        <v>1.78873081011017</v>
      </c>
      <c r="BO70" s="77" t="n">
        <v>2.33335531415932</v>
      </c>
      <c r="BP70" s="77" t="n">
        <v>2.10833789859997</v>
      </c>
      <c r="BR70" s="75"/>
      <c r="BS70" s="75"/>
      <c r="BU70" s="14"/>
      <c r="BV70" s="14"/>
      <c r="BW70" s="14"/>
    </row>
    <row r="71" customFormat="false" ht="15.75" hidden="false" customHeight="false" outlineLevel="0" collapsed="false">
      <c r="A71" s="79"/>
      <c r="C71" s="65"/>
      <c r="D71" s="65"/>
      <c r="E71" s="65"/>
      <c r="H71" s="66"/>
      <c r="S71" s="68"/>
      <c r="T71" s="68"/>
      <c r="U71" s="83"/>
      <c r="AM71" s="73"/>
      <c r="BH71" s="73"/>
      <c r="BI71" s="74"/>
      <c r="BJ71" s="73"/>
      <c r="BK71" s="73"/>
      <c r="BR71" s="75"/>
      <c r="BS71" s="75"/>
    </row>
    <row r="72" customFormat="false" ht="15.75" hidden="false" customHeight="false" outlineLevel="0" collapsed="false">
      <c r="A72" s="63" t="s">
        <v>351</v>
      </c>
      <c r="B72" s="6" t="s">
        <v>352</v>
      </c>
      <c r="C72" s="65" t="s">
        <v>353</v>
      </c>
      <c r="D72" s="65" t="s">
        <v>77</v>
      </c>
      <c r="E72" s="65" t="s">
        <v>116</v>
      </c>
      <c r="F72" s="8" t="n">
        <v>2.46</v>
      </c>
      <c r="G72" s="8" t="n">
        <v>0.72</v>
      </c>
      <c r="H72" s="80"/>
      <c r="I72" s="67" t="s">
        <v>354</v>
      </c>
      <c r="J72" s="67" t="s">
        <v>355</v>
      </c>
      <c r="K72" s="68" t="n">
        <v>21</v>
      </c>
      <c r="L72" s="69" t="n">
        <v>363</v>
      </c>
      <c r="M72" s="68" t="n">
        <v>65</v>
      </c>
      <c r="N72" s="69" t="n">
        <v>369</v>
      </c>
      <c r="O72" s="68" t="n">
        <v>270</v>
      </c>
      <c r="P72" s="69" t="n">
        <v>873</v>
      </c>
      <c r="Q72" s="68" t="n">
        <v>225</v>
      </c>
      <c r="R72" s="69" t="n">
        <v>698</v>
      </c>
      <c r="S72" s="68" t="n">
        <f aca="false">K72+L72+O72+P72</f>
        <v>1527</v>
      </c>
      <c r="T72" s="68" t="n">
        <f aca="false">M72++N72+Q72+R72</f>
        <v>1357</v>
      </c>
      <c r="U72" s="83" t="n">
        <v>1</v>
      </c>
      <c r="V72" s="70" t="s">
        <v>82</v>
      </c>
      <c r="W72" s="70"/>
      <c r="X72" s="71"/>
      <c r="Y72" s="67" t="n">
        <v>237</v>
      </c>
      <c r="Z72" s="67" t="n">
        <v>107</v>
      </c>
      <c r="AA72" s="67" t="n">
        <v>154</v>
      </c>
      <c r="AB72" s="67" t="n">
        <v>450</v>
      </c>
      <c r="AC72" s="67" t="n">
        <v>260</v>
      </c>
      <c r="AD72" s="67" t="n">
        <v>528</v>
      </c>
      <c r="AE72" s="67" t="n">
        <v>364</v>
      </c>
      <c r="AF72" s="67" t="n">
        <v>489</v>
      </c>
      <c r="AG72" s="67" t="n">
        <v>361</v>
      </c>
      <c r="AH72" s="67" t="n">
        <v>622</v>
      </c>
      <c r="AI72" s="67" t="n">
        <v>211</v>
      </c>
      <c r="AJ72" s="67" t="n">
        <v>494</v>
      </c>
      <c r="AK72" s="67" t="n">
        <v>286</v>
      </c>
      <c r="AL72" s="67" t="n">
        <v>609</v>
      </c>
      <c r="AM72" s="73" t="n">
        <f aca="false">SUM(Y72:AL72)</f>
        <v>5172</v>
      </c>
      <c r="AO72" s="67" t="n">
        <v>86</v>
      </c>
      <c r="AP72" s="67" t="n">
        <v>41</v>
      </c>
      <c r="AQ72" s="67" t="n">
        <v>20</v>
      </c>
      <c r="AR72" s="67" t="n">
        <v>60</v>
      </c>
      <c r="AS72" s="67" t="n">
        <v>33</v>
      </c>
      <c r="AT72" s="67" t="n">
        <v>141</v>
      </c>
      <c r="AU72" s="67" t="n">
        <v>46</v>
      </c>
      <c r="AV72" s="67" t="n">
        <v>34</v>
      </c>
      <c r="AW72" s="67" t="n">
        <v>16</v>
      </c>
      <c r="AX72" s="67" t="n">
        <v>48</v>
      </c>
      <c r="AY72" s="67" t="n">
        <v>53</v>
      </c>
      <c r="AZ72" s="67" t="n">
        <v>59</v>
      </c>
      <c r="BA72" s="67" t="n">
        <v>96</v>
      </c>
      <c r="BB72" s="67" t="n">
        <v>63</v>
      </c>
      <c r="BC72" s="67" t="n">
        <v>53</v>
      </c>
      <c r="BD72" s="67" t="n">
        <v>58</v>
      </c>
      <c r="BE72" s="67" t="n">
        <v>55</v>
      </c>
      <c r="BF72" s="67" t="n">
        <v>25</v>
      </c>
      <c r="BG72" s="67" t="n">
        <v>97</v>
      </c>
      <c r="BH72" s="73" t="n">
        <f aca="false">SUM(AO72:BG72)</f>
        <v>1084</v>
      </c>
      <c r="BI72" s="74" t="n">
        <v>8.20400946778839E-008</v>
      </c>
      <c r="BJ72" s="73"/>
      <c r="BK72" s="73"/>
      <c r="BL72" s="14" t="n">
        <v>3.954</v>
      </c>
      <c r="BM72" s="77" t="n">
        <v>-0.290881257856215</v>
      </c>
      <c r="BN72" s="77" t="n">
        <v>-0.703948808751927</v>
      </c>
      <c r="BO72" s="77" t="n">
        <v>1.4044384122208</v>
      </c>
      <c r="BP72" s="77" t="n">
        <v>1.12770180826152</v>
      </c>
      <c r="BR72" s="75"/>
      <c r="BS72" s="75"/>
    </row>
    <row r="73" customFormat="false" ht="15.75" hidden="false" customHeight="false" outlineLevel="0" collapsed="false">
      <c r="A73" s="63" t="s">
        <v>356</v>
      </c>
      <c r="B73" s="64" t="s">
        <v>357</v>
      </c>
      <c r="C73" s="65" t="s">
        <v>100</v>
      </c>
      <c r="D73" s="65" t="s">
        <v>358</v>
      </c>
      <c r="E73" s="65" t="s">
        <v>78</v>
      </c>
      <c r="F73" s="8" t="n">
        <v>3.09</v>
      </c>
      <c r="G73" s="8" t="n">
        <v>4.25</v>
      </c>
      <c r="H73" s="66"/>
      <c r="I73" s="67" t="s">
        <v>359</v>
      </c>
      <c r="J73" s="67" t="s">
        <v>360</v>
      </c>
      <c r="K73" s="68" t="n">
        <v>46</v>
      </c>
      <c r="L73" s="69" t="n">
        <v>283</v>
      </c>
      <c r="M73" s="68" t="n">
        <v>159</v>
      </c>
      <c r="N73" s="69" t="n">
        <v>425</v>
      </c>
      <c r="O73" s="68" t="n">
        <v>27</v>
      </c>
      <c r="P73" s="69" t="n">
        <v>75</v>
      </c>
      <c r="Q73" s="68" t="n">
        <v>151</v>
      </c>
      <c r="R73" s="69" t="n">
        <v>294</v>
      </c>
      <c r="S73" s="68" t="n">
        <f aca="false">K73+L73+O73+P73</f>
        <v>431</v>
      </c>
      <c r="T73" s="68" t="n">
        <f aca="false">M73++N73+Q73+R73</f>
        <v>1029</v>
      </c>
      <c r="U73" s="70" t="s">
        <v>361</v>
      </c>
      <c r="V73" s="70" t="s">
        <v>82</v>
      </c>
      <c r="W73" s="70"/>
      <c r="X73" s="71"/>
      <c r="Y73" s="72" t="n">
        <v>337</v>
      </c>
      <c r="Z73" s="72" t="n">
        <v>106</v>
      </c>
      <c r="AA73" s="72" t="n">
        <v>11</v>
      </c>
      <c r="AB73" s="72" t="n">
        <v>28</v>
      </c>
      <c r="AC73" s="72" t="n">
        <v>29</v>
      </c>
      <c r="AD73" s="72" t="n">
        <v>93</v>
      </c>
      <c r="AE73" s="72" t="n">
        <v>62</v>
      </c>
      <c r="AF73" s="72" t="n">
        <v>78</v>
      </c>
      <c r="AG73" s="72" t="n">
        <v>30</v>
      </c>
      <c r="AH73" s="72" t="n">
        <v>77</v>
      </c>
      <c r="AI73" s="72" t="n">
        <v>5</v>
      </c>
      <c r="AJ73" s="72" t="n">
        <v>29</v>
      </c>
      <c r="AK73" s="72" t="n">
        <v>10</v>
      </c>
      <c r="AL73" s="72" t="n">
        <v>17</v>
      </c>
      <c r="AM73" s="73" t="n">
        <f aca="false">SUM(Y73:AL73)</f>
        <v>912</v>
      </c>
      <c r="AO73" s="72" t="n">
        <v>39</v>
      </c>
      <c r="AP73" s="72" t="n">
        <v>13</v>
      </c>
      <c r="AQ73" s="72" t="n">
        <v>15</v>
      </c>
      <c r="AR73" s="72" t="n">
        <v>28</v>
      </c>
      <c r="AS73" s="72" t="n">
        <v>10</v>
      </c>
      <c r="AT73" s="72" t="n">
        <v>69</v>
      </c>
      <c r="AU73" s="72" t="n">
        <v>29</v>
      </c>
      <c r="AV73" s="72" t="n">
        <v>20</v>
      </c>
      <c r="AW73" s="72" t="n">
        <v>10</v>
      </c>
      <c r="AX73" s="72" t="n">
        <v>24</v>
      </c>
      <c r="AY73" s="72" t="n">
        <v>20</v>
      </c>
      <c r="AZ73" s="72" t="n">
        <v>25</v>
      </c>
      <c r="BA73" s="72" t="n">
        <v>59</v>
      </c>
      <c r="BB73" s="72" t="n">
        <v>42</v>
      </c>
      <c r="BC73" s="72" t="n">
        <v>31</v>
      </c>
      <c r="BD73" s="72" t="n">
        <v>38</v>
      </c>
      <c r="BE73" s="72" t="n">
        <v>21</v>
      </c>
      <c r="BF73" s="72" t="n">
        <v>21</v>
      </c>
      <c r="BG73" s="72" t="n">
        <v>33</v>
      </c>
      <c r="BH73" s="73" t="n">
        <f aca="false">SUM(AO73:BG73)</f>
        <v>547</v>
      </c>
      <c r="BI73" s="74" t="n">
        <v>0.000248415818229688</v>
      </c>
      <c r="BJ73" s="73"/>
      <c r="BK73" s="73"/>
      <c r="BL73" s="14" t="n">
        <v>1.443</v>
      </c>
      <c r="BM73" s="77" t="n">
        <v>2.45567038513919</v>
      </c>
      <c r="BN73" s="77" t="n">
        <v>1.58965946300834</v>
      </c>
      <c r="BO73" s="77" t="n">
        <v>1.56370902119845</v>
      </c>
      <c r="BP73" s="77" t="n">
        <v>1.69071132839006</v>
      </c>
      <c r="BR73" s="75"/>
      <c r="BS73" s="75"/>
      <c r="BU73" s="14"/>
      <c r="BV73" s="14"/>
      <c r="BW73" s="14"/>
    </row>
    <row r="74" customFormat="false" ht="15.75" hidden="false" customHeight="false" outlineLevel="0" collapsed="false">
      <c r="A74" s="63" t="s">
        <v>362</v>
      </c>
      <c r="B74" s="64" t="s">
        <v>363</v>
      </c>
      <c r="C74" s="65" t="s">
        <v>100</v>
      </c>
      <c r="D74" s="65" t="s">
        <v>77</v>
      </c>
      <c r="E74" s="65" t="s">
        <v>78</v>
      </c>
      <c r="F74" s="8" t="n">
        <v>2.97</v>
      </c>
      <c r="G74" s="8" t="n">
        <v>19.01</v>
      </c>
      <c r="H74" s="66"/>
      <c r="I74" s="67" t="s">
        <v>359</v>
      </c>
      <c r="J74" s="67" t="s">
        <v>364</v>
      </c>
      <c r="K74" s="68" t="n">
        <v>4</v>
      </c>
      <c r="L74" s="69" t="n">
        <v>155</v>
      </c>
      <c r="M74" s="68" t="n">
        <v>16</v>
      </c>
      <c r="N74" s="69" t="n">
        <v>182</v>
      </c>
      <c r="O74" s="68" t="n">
        <v>1</v>
      </c>
      <c r="P74" s="69" t="n">
        <v>36</v>
      </c>
      <c r="Q74" s="68" t="n">
        <v>34</v>
      </c>
      <c r="R74" s="69" t="n">
        <v>219</v>
      </c>
      <c r="S74" s="68" t="n">
        <f aca="false">K74+L74+O74+P74</f>
        <v>196</v>
      </c>
      <c r="T74" s="68" t="n">
        <f aca="false">M74++N74+Q74+R74</f>
        <v>451</v>
      </c>
      <c r="U74" s="70" t="s">
        <v>365</v>
      </c>
      <c r="V74" s="70" t="s">
        <v>82</v>
      </c>
      <c r="W74" s="70"/>
      <c r="X74" s="71"/>
      <c r="Y74" s="67" t="n">
        <v>82</v>
      </c>
      <c r="Z74" s="67" t="n">
        <v>13</v>
      </c>
      <c r="AA74" s="67" t="n">
        <v>5</v>
      </c>
      <c r="AB74" s="67" t="n">
        <v>11</v>
      </c>
      <c r="AC74" s="67" t="n">
        <v>23</v>
      </c>
      <c r="AD74" s="67" t="n">
        <v>30</v>
      </c>
      <c r="AE74" s="67" t="n">
        <v>30</v>
      </c>
      <c r="AF74" s="67" t="n">
        <v>32</v>
      </c>
      <c r="AG74" s="67" t="n">
        <v>10</v>
      </c>
      <c r="AH74" s="67" t="n">
        <v>31</v>
      </c>
      <c r="AI74" s="67" t="n">
        <v>2</v>
      </c>
      <c r="AJ74" s="67" t="n">
        <v>6</v>
      </c>
      <c r="AK74" s="67" t="n">
        <v>4</v>
      </c>
      <c r="AL74" s="67" t="n">
        <v>8</v>
      </c>
      <c r="AM74" s="73" t="n">
        <f aca="false">SUM(Y74:AL74)</f>
        <v>287</v>
      </c>
      <c r="AO74" s="72" t="n">
        <v>10</v>
      </c>
      <c r="AP74" s="72" t="n">
        <v>5</v>
      </c>
      <c r="AQ74" s="72" t="n">
        <v>2</v>
      </c>
      <c r="AR74" s="72" t="n">
        <v>20</v>
      </c>
      <c r="AS74" s="72" t="n">
        <v>4</v>
      </c>
      <c r="AT74" s="72" t="n">
        <v>31</v>
      </c>
      <c r="AU74" s="72" t="n">
        <v>6</v>
      </c>
      <c r="AV74" s="72" t="n">
        <v>2</v>
      </c>
      <c r="AW74" s="72" t="n">
        <v>0</v>
      </c>
      <c r="AX74" s="72" t="n">
        <v>9</v>
      </c>
      <c r="AY74" s="72" t="n">
        <v>4</v>
      </c>
      <c r="AZ74" s="72" t="n">
        <v>13</v>
      </c>
      <c r="BA74" s="72" t="n">
        <v>10</v>
      </c>
      <c r="BB74" s="72" t="n">
        <v>1</v>
      </c>
      <c r="BC74" s="72" t="n">
        <v>7</v>
      </c>
      <c r="BD74" s="72" t="n">
        <v>13</v>
      </c>
      <c r="BE74" s="72" t="n">
        <v>10</v>
      </c>
      <c r="BF74" s="72" t="n">
        <v>1</v>
      </c>
      <c r="BG74" s="72" t="n">
        <v>10</v>
      </c>
      <c r="BH74" s="73" t="n">
        <f aca="false">SUM(AO74:BG74)</f>
        <v>158</v>
      </c>
      <c r="BI74" s="74" t="n">
        <v>9.8603179832133E-007</v>
      </c>
      <c r="BJ74" s="73"/>
      <c r="BK74" s="73"/>
      <c r="BL74" s="14" t="n">
        <v>0.816</v>
      </c>
      <c r="BM74" s="77" t="n">
        <v>5.05961598922792</v>
      </c>
      <c r="BN74" s="77" t="n">
        <v>2.22366786682672</v>
      </c>
      <c r="BO74" s="77" t="n">
        <v>1.77438802197111</v>
      </c>
      <c r="BP74" s="77" t="n">
        <v>1.33572077512133</v>
      </c>
      <c r="BR74" s="75"/>
      <c r="BS74" s="75"/>
      <c r="BU74" s="14"/>
      <c r="BV74" s="14"/>
      <c r="BW74" s="14"/>
    </row>
    <row r="75" customFormat="false" ht="15.75" hidden="false" customHeight="false" outlineLevel="0" collapsed="false">
      <c r="A75" s="63" t="s">
        <v>366</v>
      </c>
      <c r="B75" s="64" t="s">
        <v>367</v>
      </c>
      <c r="C75" s="65" t="s">
        <v>368</v>
      </c>
      <c r="D75" s="65" t="s">
        <v>343</v>
      </c>
      <c r="E75" s="65" t="s">
        <v>116</v>
      </c>
      <c r="F75" s="8" t="n">
        <v>2.31</v>
      </c>
      <c r="G75" s="8" t="n">
        <v>0.78</v>
      </c>
      <c r="H75" s="80"/>
      <c r="I75" s="67" t="s">
        <v>354</v>
      </c>
      <c r="J75" s="67" t="s">
        <v>369</v>
      </c>
      <c r="K75" s="10" t="n">
        <v>26</v>
      </c>
      <c r="L75" s="69" t="n">
        <v>209</v>
      </c>
      <c r="M75" s="10" t="n">
        <v>57</v>
      </c>
      <c r="N75" s="69" t="n">
        <v>257</v>
      </c>
      <c r="O75" s="10" t="n">
        <v>26</v>
      </c>
      <c r="P75" s="69" t="n">
        <v>70</v>
      </c>
      <c r="Q75" s="10" t="n">
        <v>21</v>
      </c>
      <c r="R75" s="69" t="n">
        <v>72</v>
      </c>
      <c r="S75" s="68" t="n">
        <f aca="false">K75+L75+O75+P75</f>
        <v>331</v>
      </c>
      <c r="T75" s="68" t="n">
        <f aca="false">M75++N75+Q75+R75</f>
        <v>407</v>
      </c>
      <c r="U75" s="83" t="n">
        <v>1</v>
      </c>
      <c r="V75" s="70" t="s">
        <v>82</v>
      </c>
      <c r="W75" s="70"/>
      <c r="X75" s="71"/>
      <c r="Y75" s="90" t="n">
        <v>51</v>
      </c>
      <c r="Z75" s="90" t="n">
        <v>93</v>
      </c>
      <c r="AA75" s="90" t="n">
        <v>8</v>
      </c>
      <c r="AB75" s="90" t="n">
        <v>26</v>
      </c>
      <c r="AC75" s="90" t="n">
        <v>15</v>
      </c>
      <c r="AD75" s="90" t="n">
        <v>54</v>
      </c>
      <c r="AE75" s="90" t="n">
        <v>38</v>
      </c>
      <c r="AF75" s="90" t="n">
        <v>46</v>
      </c>
      <c r="AG75" s="90" t="n">
        <v>8</v>
      </c>
      <c r="AH75" s="90" t="n">
        <v>26</v>
      </c>
      <c r="AI75" s="90" t="n">
        <v>6</v>
      </c>
      <c r="AJ75" s="90" t="n">
        <v>15</v>
      </c>
      <c r="AK75" s="90" t="n">
        <v>14</v>
      </c>
      <c r="AL75" s="90" t="n">
        <v>27</v>
      </c>
      <c r="AM75" s="73" t="n">
        <f aca="false">SUM(Y75:AL75)</f>
        <v>427</v>
      </c>
      <c r="AO75" s="9" t="n">
        <v>26</v>
      </c>
      <c r="AP75" s="9" t="n">
        <v>28</v>
      </c>
      <c r="AQ75" s="9" t="n">
        <v>24</v>
      </c>
      <c r="AR75" s="9" t="n">
        <v>19</v>
      </c>
      <c r="AS75" s="9" t="n">
        <v>6</v>
      </c>
      <c r="AT75" s="9" t="n">
        <v>27</v>
      </c>
      <c r="AU75" s="9" t="n">
        <v>18</v>
      </c>
      <c r="AV75" s="9" t="n">
        <v>17</v>
      </c>
      <c r="AW75" s="9" t="n">
        <v>10</v>
      </c>
      <c r="AX75" s="9" t="n">
        <v>19</v>
      </c>
      <c r="AY75" s="9" t="n">
        <v>11</v>
      </c>
      <c r="AZ75" s="9" t="n">
        <v>26</v>
      </c>
      <c r="BA75" s="9" t="n">
        <v>48</v>
      </c>
      <c r="BB75" s="9" t="n">
        <v>47</v>
      </c>
      <c r="BC75" s="9" t="n">
        <v>22</v>
      </c>
      <c r="BD75" s="9" t="n">
        <v>49</v>
      </c>
      <c r="BE75" s="9" t="n">
        <v>23</v>
      </c>
      <c r="BF75" s="9" t="n">
        <v>15</v>
      </c>
      <c r="BG75" s="9" t="n">
        <v>41</v>
      </c>
      <c r="BH75" s="73" t="n">
        <f aca="false">SUM(AO75:BG75)</f>
        <v>476</v>
      </c>
      <c r="BI75" s="74" t="n">
        <v>0.285587760547539</v>
      </c>
      <c r="BJ75" s="73"/>
      <c r="BK75" s="73"/>
      <c r="BL75" s="14" t="n">
        <v>1.35</v>
      </c>
      <c r="BM75" s="77" t="n">
        <v>-0.39041693140713</v>
      </c>
      <c r="BN75" s="77" t="n">
        <v>-0.340552206834794</v>
      </c>
      <c r="BO75" s="77" t="n">
        <v>0.980838899438534</v>
      </c>
      <c r="BP75" s="77" t="n">
        <v>1.40231595730987</v>
      </c>
      <c r="BR75" s="75"/>
      <c r="BS75" s="75"/>
      <c r="BU75" s="14"/>
      <c r="BV75" s="14"/>
      <c r="BW75" s="14"/>
    </row>
    <row r="76" customFormat="false" ht="15.75" hidden="false" customHeight="false" outlineLevel="0" collapsed="false">
      <c r="A76" s="63" t="s">
        <v>370</v>
      </c>
      <c r="B76" s="64" t="s">
        <v>371</v>
      </c>
      <c r="C76" s="65" t="s">
        <v>372</v>
      </c>
      <c r="D76" s="65" t="s">
        <v>120</v>
      </c>
      <c r="E76" s="65" t="s">
        <v>116</v>
      </c>
      <c r="F76" s="8" t="n">
        <v>2.3</v>
      </c>
      <c r="G76" s="8" t="n">
        <v>1.19</v>
      </c>
      <c r="H76" s="80"/>
      <c r="I76" s="67" t="s">
        <v>354</v>
      </c>
      <c r="J76" s="67" t="s">
        <v>373</v>
      </c>
      <c r="K76" s="10" t="n">
        <v>12</v>
      </c>
      <c r="L76" s="69" t="n">
        <v>124</v>
      </c>
      <c r="M76" s="10" t="n">
        <v>27</v>
      </c>
      <c r="N76" s="69" t="n">
        <v>154</v>
      </c>
      <c r="O76" s="10" t="n">
        <v>42</v>
      </c>
      <c r="P76" s="69" t="n">
        <v>69</v>
      </c>
      <c r="Q76" s="10" t="n">
        <v>48</v>
      </c>
      <c r="R76" s="69" t="n">
        <v>113</v>
      </c>
      <c r="S76" s="68" t="n">
        <f aca="false">K76+L76+O76+P76</f>
        <v>247</v>
      </c>
      <c r="T76" s="68" t="n">
        <f aca="false">M76++N76+Q76+R76</f>
        <v>342</v>
      </c>
      <c r="U76" s="83" t="n">
        <v>1</v>
      </c>
      <c r="V76" s="70" t="s">
        <v>82</v>
      </c>
      <c r="W76" s="70"/>
      <c r="X76" s="71"/>
      <c r="Y76" s="90" t="n">
        <v>22</v>
      </c>
      <c r="Z76" s="90" t="n">
        <v>21</v>
      </c>
      <c r="AA76" s="90" t="n">
        <v>4</v>
      </c>
      <c r="AB76" s="90" t="n">
        <v>9</v>
      </c>
      <c r="AC76" s="90" t="n">
        <v>19</v>
      </c>
      <c r="AD76" s="90" t="n">
        <v>17</v>
      </c>
      <c r="AE76" s="90" t="n">
        <v>19</v>
      </c>
      <c r="AF76" s="90" t="n">
        <v>30</v>
      </c>
      <c r="AG76" s="90" t="n">
        <v>30</v>
      </c>
      <c r="AH76" s="90" t="n">
        <v>46</v>
      </c>
      <c r="AI76" s="90" t="n">
        <v>10</v>
      </c>
      <c r="AJ76" s="90" t="n">
        <v>33</v>
      </c>
      <c r="AK76" s="90" t="n">
        <v>30</v>
      </c>
      <c r="AL76" s="90" t="n">
        <v>37</v>
      </c>
      <c r="AM76" s="73" t="n">
        <f aca="false">SUM(Y76:AL76)</f>
        <v>327</v>
      </c>
      <c r="AO76" s="9" t="n">
        <v>33</v>
      </c>
      <c r="AP76" s="9" t="n">
        <v>17</v>
      </c>
      <c r="AQ76" s="9" t="n">
        <v>12</v>
      </c>
      <c r="AR76" s="9" t="n">
        <v>22</v>
      </c>
      <c r="AS76" s="9" t="n">
        <v>9</v>
      </c>
      <c r="AT76" s="9" t="n">
        <v>47</v>
      </c>
      <c r="AU76" s="9" t="n">
        <v>10</v>
      </c>
      <c r="AV76" s="9" t="n">
        <v>10</v>
      </c>
      <c r="AW76" s="9" t="n">
        <v>3</v>
      </c>
      <c r="AX76" s="9" t="n">
        <v>29</v>
      </c>
      <c r="AY76" s="9" t="n">
        <v>20</v>
      </c>
      <c r="AZ76" s="9" t="n">
        <v>31</v>
      </c>
      <c r="BA76" s="9" t="n">
        <v>40</v>
      </c>
      <c r="BB76" s="9" t="n">
        <v>26</v>
      </c>
      <c r="BC76" s="9" t="n">
        <v>25</v>
      </c>
      <c r="BD76" s="9" t="n">
        <v>16</v>
      </c>
      <c r="BE76" s="9" t="n">
        <v>30</v>
      </c>
      <c r="BF76" s="9" t="n">
        <v>10</v>
      </c>
      <c r="BG76" s="9" t="n">
        <v>28</v>
      </c>
      <c r="BH76" s="73" t="n">
        <f aca="false">SUM(AO76:BG76)</f>
        <v>418</v>
      </c>
      <c r="BI76" s="74" t="n">
        <v>0.445707299566925</v>
      </c>
      <c r="BJ76" s="73"/>
      <c r="BK76" s="73"/>
      <c r="BL76" s="14" t="n">
        <v>3.576</v>
      </c>
      <c r="BM76" s="77" t="n">
        <v>0.164798225919974</v>
      </c>
      <c r="BN76" s="77" t="n">
        <v>0.330460314304879</v>
      </c>
      <c r="BO76" s="77" t="n">
        <v>0.94431302341342</v>
      </c>
      <c r="BP76" s="77" t="n">
        <v>1.4166407705049</v>
      </c>
      <c r="BR76" s="75"/>
      <c r="BS76" s="75"/>
      <c r="BU76" s="14"/>
      <c r="BV76" s="14"/>
      <c r="BW76" s="14"/>
    </row>
    <row r="77" customFormat="false" ht="15.75" hidden="false" customHeight="false" outlineLevel="0" collapsed="false">
      <c r="A77" s="63" t="s">
        <v>374</v>
      </c>
      <c r="B77" s="64" t="s">
        <v>375</v>
      </c>
      <c r="C77" s="65" t="s">
        <v>76</v>
      </c>
      <c r="D77" s="65" t="s">
        <v>77</v>
      </c>
      <c r="E77" s="65" t="s">
        <v>116</v>
      </c>
      <c r="F77" s="8" t="n">
        <v>2.23</v>
      </c>
      <c r="G77" s="8" t="n">
        <v>0.66</v>
      </c>
      <c r="H77" s="80"/>
      <c r="I77" s="67" t="s">
        <v>354</v>
      </c>
      <c r="J77" s="67" t="s">
        <v>376</v>
      </c>
      <c r="K77" s="68" t="n">
        <v>55</v>
      </c>
      <c r="L77" s="69" t="n">
        <v>668</v>
      </c>
      <c r="M77" s="68" t="n">
        <v>148</v>
      </c>
      <c r="N77" s="69" t="n">
        <v>669</v>
      </c>
      <c r="O77" s="68" t="n">
        <v>71</v>
      </c>
      <c r="P77" s="69" t="n">
        <v>258</v>
      </c>
      <c r="Q77" s="68" t="n">
        <v>57</v>
      </c>
      <c r="R77" s="69" t="n">
        <v>182</v>
      </c>
      <c r="S77" s="68" t="n">
        <f aca="false">K77+L77+O77+P77</f>
        <v>1052</v>
      </c>
      <c r="T77" s="68" t="n">
        <f aca="false">M77++N77+Q77+R77</f>
        <v>1056</v>
      </c>
      <c r="U77" s="83" t="n">
        <v>1</v>
      </c>
      <c r="V77" s="70" t="s">
        <v>82</v>
      </c>
      <c r="W77" s="70"/>
      <c r="X77" s="71"/>
      <c r="Y77" s="67" t="n">
        <v>101</v>
      </c>
      <c r="Z77" s="67" t="n">
        <v>95</v>
      </c>
      <c r="AA77" s="67" t="n">
        <v>81</v>
      </c>
      <c r="AB77" s="67" t="n">
        <v>184</v>
      </c>
      <c r="AC77" s="67" t="n">
        <v>232</v>
      </c>
      <c r="AD77" s="67" t="n">
        <v>445</v>
      </c>
      <c r="AE77" s="67" t="n">
        <v>208</v>
      </c>
      <c r="AF77" s="67" t="n">
        <v>288</v>
      </c>
      <c r="AG77" s="67" t="n">
        <v>231</v>
      </c>
      <c r="AH77" s="67" t="n">
        <v>345</v>
      </c>
      <c r="AI77" s="67" t="n">
        <v>45</v>
      </c>
      <c r="AJ77" s="67" t="n">
        <v>124</v>
      </c>
      <c r="AK77" s="67" t="n">
        <v>46</v>
      </c>
      <c r="AL77" s="67" t="n">
        <v>96</v>
      </c>
      <c r="AM77" s="73" t="n">
        <f aca="false">SUM(Y77:AL77)</f>
        <v>2521</v>
      </c>
      <c r="AO77" s="67" t="n">
        <v>86</v>
      </c>
      <c r="AP77" s="67" t="n">
        <v>41</v>
      </c>
      <c r="AQ77" s="67" t="n">
        <v>20</v>
      </c>
      <c r="AR77" s="67" t="n">
        <v>60</v>
      </c>
      <c r="AS77" s="67" t="n">
        <v>33</v>
      </c>
      <c r="AT77" s="67" t="n">
        <v>141</v>
      </c>
      <c r="AU77" s="67" t="n">
        <v>46</v>
      </c>
      <c r="AV77" s="67" t="n">
        <v>34</v>
      </c>
      <c r="AW77" s="67" t="n">
        <v>16</v>
      </c>
      <c r="AX77" s="67" t="n">
        <v>48</v>
      </c>
      <c r="AY77" s="67" t="n">
        <v>53</v>
      </c>
      <c r="AZ77" s="67" t="n">
        <v>59</v>
      </c>
      <c r="BA77" s="67" t="n">
        <v>96</v>
      </c>
      <c r="BB77" s="67" t="n">
        <v>63</v>
      </c>
      <c r="BC77" s="67" t="n">
        <v>53</v>
      </c>
      <c r="BD77" s="67" t="n">
        <v>58</v>
      </c>
      <c r="BE77" s="67" t="n">
        <v>55</v>
      </c>
      <c r="BF77" s="67" t="n">
        <v>25</v>
      </c>
      <c r="BG77" s="67" t="n">
        <v>97</v>
      </c>
      <c r="BH77" s="73" t="n">
        <f aca="false">SUM(AO77:BG77)</f>
        <v>1084</v>
      </c>
      <c r="BI77" s="74" t="n">
        <v>8.20400946778839E-008</v>
      </c>
      <c r="BJ77" s="73"/>
      <c r="BK77" s="73"/>
      <c r="BL77" s="14" t="n">
        <v>9.474</v>
      </c>
      <c r="BM77" s="77" t="n">
        <v>-0.344703957362362</v>
      </c>
      <c r="BN77" s="77" t="n">
        <v>-0.884626806556697</v>
      </c>
      <c r="BO77" s="77" t="n">
        <v>1.2024816740754</v>
      </c>
      <c r="BP77" s="77" t="n">
        <v>1.10620864836428</v>
      </c>
      <c r="BR77" s="75"/>
      <c r="BS77" s="75"/>
      <c r="BU77" s="79"/>
      <c r="BV77" s="79"/>
      <c r="BW77" s="79"/>
    </row>
    <row r="78" customFormat="false" ht="15.75" hidden="false" customHeight="false" outlineLevel="0" collapsed="false">
      <c r="A78" s="63" t="s">
        <v>377</v>
      </c>
      <c r="B78" s="64" t="s">
        <v>378</v>
      </c>
      <c r="C78" s="65" t="s">
        <v>100</v>
      </c>
      <c r="D78" s="65" t="s">
        <v>77</v>
      </c>
      <c r="E78" s="65" t="s">
        <v>78</v>
      </c>
      <c r="F78" s="8" t="n">
        <v>10.07</v>
      </c>
      <c r="G78" s="8" t="n">
        <v>10.93</v>
      </c>
      <c r="H78" s="66"/>
      <c r="I78" s="67" t="s">
        <v>359</v>
      </c>
      <c r="J78" s="67" t="s">
        <v>379</v>
      </c>
      <c r="K78" s="68" t="n">
        <v>1</v>
      </c>
      <c r="L78" s="69" t="n">
        <v>42</v>
      </c>
      <c r="M78" s="68" t="n">
        <v>15</v>
      </c>
      <c r="N78" s="69" t="n">
        <v>143</v>
      </c>
      <c r="O78" s="68" t="n">
        <v>2</v>
      </c>
      <c r="P78" s="69" t="n">
        <v>30</v>
      </c>
      <c r="Q78" s="68" t="n">
        <v>31</v>
      </c>
      <c r="R78" s="69" t="n">
        <v>260</v>
      </c>
      <c r="S78" s="68" t="n">
        <f aca="false">K78+L78+O78+P78</f>
        <v>75</v>
      </c>
      <c r="T78" s="68" t="n">
        <f aca="false">M78++N78+Q78+R78</f>
        <v>449</v>
      </c>
      <c r="U78" s="70" t="s">
        <v>380</v>
      </c>
      <c r="V78" s="70" t="s">
        <v>381</v>
      </c>
      <c r="W78" s="70"/>
      <c r="X78" s="71"/>
      <c r="Y78" s="67" t="n">
        <v>8</v>
      </c>
      <c r="Z78" s="67" t="n">
        <v>13</v>
      </c>
      <c r="AA78" s="67" t="n">
        <v>6</v>
      </c>
      <c r="AB78" s="67" t="n">
        <v>9</v>
      </c>
      <c r="AC78" s="67" t="n">
        <v>21</v>
      </c>
      <c r="AD78" s="67" t="n">
        <v>32</v>
      </c>
      <c r="AE78" s="67" t="n">
        <v>43</v>
      </c>
      <c r="AF78" s="67" t="n">
        <v>75</v>
      </c>
      <c r="AG78" s="67" t="n">
        <v>50</v>
      </c>
      <c r="AH78" s="67" t="n">
        <v>48</v>
      </c>
      <c r="AI78" s="67" t="n">
        <v>3</v>
      </c>
      <c r="AJ78" s="67" t="n">
        <v>14</v>
      </c>
      <c r="AK78" s="67" t="n">
        <v>6</v>
      </c>
      <c r="AL78" s="67" t="n">
        <v>6</v>
      </c>
      <c r="AM78" s="73" t="n">
        <f aca="false">SUM(Y78:AL78)</f>
        <v>334</v>
      </c>
      <c r="AO78" s="72" t="n">
        <v>6</v>
      </c>
      <c r="AP78" s="72" t="n">
        <v>6</v>
      </c>
      <c r="AQ78" s="72" t="n">
        <v>3</v>
      </c>
      <c r="AR78" s="72" t="n">
        <v>12</v>
      </c>
      <c r="AS78" s="72" t="n">
        <v>15</v>
      </c>
      <c r="AT78" s="72" t="n">
        <v>27</v>
      </c>
      <c r="AU78" s="72" t="n">
        <v>3</v>
      </c>
      <c r="AV78" s="72" t="n">
        <v>3</v>
      </c>
      <c r="AW78" s="72" t="n">
        <v>1</v>
      </c>
      <c r="AX78" s="72" t="n">
        <v>2</v>
      </c>
      <c r="AY78" s="72" t="n">
        <v>1</v>
      </c>
      <c r="AZ78" s="72" t="n">
        <v>6</v>
      </c>
      <c r="BA78" s="72" t="n">
        <v>6</v>
      </c>
      <c r="BB78" s="72" t="n">
        <v>2</v>
      </c>
      <c r="BC78" s="72" t="n">
        <v>11</v>
      </c>
      <c r="BD78" s="72" t="n">
        <v>3</v>
      </c>
      <c r="BE78" s="72" t="n">
        <v>5</v>
      </c>
      <c r="BF78" s="72" t="n">
        <v>1</v>
      </c>
      <c r="BG78" s="72" t="n">
        <v>4</v>
      </c>
      <c r="BH78" s="73" t="n">
        <f aca="false">SUM(AO78:BG78)</f>
        <v>117</v>
      </c>
      <c r="BI78" s="74" t="n">
        <v>2.63918142636264E-013</v>
      </c>
      <c r="BJ78" s="73"/>
      <c r="BK78" s="73"/>
      <c r="BL78" s="14" t="n">
        <v>1.782</v>
      </c>
      <c r="BM78" s="77" t="n">
        <v>3.92634945836445</v>
      </c>
      <c r="BN78" s="77" t="n">
        <v>2.7342830260878</v>
      </c>
      <c r="BO78" s="77" t="n">
        <v>3.68127861757963</v>
      </c>
      <c r="BP78" s="77" t="n">
        <v>2.87160445419651</v>
      </c>
      <c r="BR78" s="75"/>
      <c r="BS78" s="75"/>
      <c r="BU78" s="14"/>
      <c r="BV78" s="14"/>
      <c r="BW78" s="14"/>
    </row>
    <row r="79" customFormat="false" ht="15.75" hidden="false" customHeight="false" outlineLevel="0" collapsed="false">
      <c r="A79" s="63" t="s">
        <v>382</v>
      </c>
      <c r="B79" s="64" t="s">
        <v>383</v>
      </c>
      <c r="C79" s="65" t="s">
        <v>100</v>
      </c>
      <c r="D79" s="65" t="s">
        <v>77</v>
      </c>
      <c r="E79" s="65" t="s">
        <v>78</v>
      </c>
      <c r="F79" s="8" t="n">
        <v>2.99</v>
      </c>
      <c r="G79" s="8" t="n">
        <v>4.22</v>
      </c>
      <c r="H79" s="66"/>
      <c r="I79" s="67" t="s">
        <v>384</v>
      </c>
      <c r="J79" s="67" t="s">
        <v>385</v>
      </c>
      <c r="K79" s="68" t="n">
        <v>19</v>
      </c>
      <c r="L79" s="69" t="n">
        <v>248</v>
      </c>
      <c r="M79" s="68" t="n">
        <v>70</v>
      </c>
      <c r="N79" s="69" t="n">
        <v>326</v>
      </c>
      <c r="O79" s="68" t="n">
        <v>19</v>
      </c>
      <c r="P79" s="69" t="n">
        <v>87</v>
      </c>
      <c r="Q79" s="68" t="n">
        <v>87</v>
      </c>
      <c r="R79" s="69" t="n">
        <v>442</v>
      </c>
      <c r="S79" s="68" t="n">
        <f aca="false">K79+L79+O79+P79</f>
        <v>373</v>
      </c>
      <c r="T79" s="68" t="n">
        <f aca="false">M79++N79+Q79+R79</f>
        <v>925</v>
      </c>
      <c r="U79" s="70" t="s">
        <v>386</v>
      </c>
      <c r="V79" s="70" t="s">
        <v>82</v>
      </c>
      <c r="W79" s="70"/>
      <c r="X79" s="71"/>
      <c r="Y79" s="72" t="n">
        <v>35</v>
      </c>
      <c r="Z79" s="72" t="n">
        <v>11</v>
      </c>
      <c r="AA79" s="72" t="n">
        <v>3</v>
      </c>
      <c r="AB79" s="72" t="n">
        <v>7</v>
      </c>
      <c r="AC79" s="72" t="n">
        <v>23</v>
      </c>
      <c r="AD79" s="72" t="n">
        <v>62</v>
      </c>
      <c r="AE79" s="72" t="n">
        <v>42</v>
      </c>
      <c r="AF79" s="72" t="n">
        <v>67</v>
      </c>
      <c r="AG79" s="72" t="n">
        <v>31</v>
      </c>
      <c r="AH79" s="72" t="n">
        <v>44</v>
      </c>
      <c r="AI79" s="72" t="n">
        <v>1</v>
      </c>
      <c r="AJ79" s="72" t="n">
        <v>5</v>
      </c>
      <c r="AK79" s="72" t="n">
        <v>6</v>
      </c>
      <c r="AL79" s="72" t="n">
        <v>11</v>
      </c>
      <c r="AM79" s="73" t="n">
        <f aca="false">SUM(Y79:AL79)</f>
        <v>348</v>
      </c>
      <c r="AO79" s="72" t="n">
        <v>51</v>
      </c>
      <c r="AP79" s="72" t="n">
        <v>39</v>
      </c>
      <c r="AQ79" s="72" t="n">
        <v>28</v>
      </c>
      <c r="AR79" s="72" t="n">
        <v>101</v>
      </c>
      <c r="AS79" s="72" t="n">
        <v>52</v>
      </c>
      <c r="AT79" s="72" t="n">
        <v>215</v>
      </c>
      <c r="AU79" s="72" t="n">
        <v>30</v>
      </c>
      <c r="AV79" s="72" t="n">
        <v>45</v>
      </c>
      <c r="AW79" s="72" t="n">
        <v>18</v>
      </c>
      <c r="AX79" s="72" t="n">
        <v>26</v>
      </c>
      <c r="AY79" s="72" t="n">
        <v>18</v>
      </c>
      <c r="AZ79" s="72" t="n">
        <v>39</v>
      </c>
      <c r="BA79" s="72" t="n">
        <v>56</v>
      </c>
      <c r="BB79" s="72" t="n">
        <v>30</v>
      </c>
      <c r="BC79" s="72" t="n">
        <v>52</v>
      </c>
      <c r="BD79" s="72" t="n">
        <v>25</v>
      </c>
      <c r="BE79" s="72" t="n">
        <v>25</v>
      </c>
      <c r="BF79" s="72" t="n">
        <v>7</v>
      </c>
      <c r="BG79" s="72" t="n">
        <v>46</v>
      </c>
      <c r="BH79" s="73" t="n">
        <f aca="false">SUM(AO79:BG79)</f>
        <v>903</v>
      </c>
      <c r="BI79" s="74" t="n">
        <v>2.85543324180717E-087</v>
      </c>
      <c r="BJ79" s="73"/>
      <c r="BK79" s="73"/>
      <c r="BL79" s="14" t="n">
        <v>2.724</v>
      </c>
      <c r="BM79" s="77" t="n">
        <v>2.18365725317129</v>
      </c>
      <c r="BN79" s="77" t="n">
        <v>1.96376487221056</v>
      </c>
      <c r="BO79" s="77" t="n">
        <v>1.65574352547249</v>
      </c>
      <c r="BP79" s="77" t="n">
        <v>1.49858238404108</v>
      </c>
      <c r="BR79" s="75"/>
      <c r="BS79" s="75"/>
      <c r="BU79" s="14"/>
      <c r="BV79" s="14"/>
      <c r="BW79" s="14"/>
    </row>
    <row r="80" customFormat="false" ht="15.75" hidden="false" customHeight="false" outlineLevel="0" collapsed="false">
      <c r="A80" s="63" t="s">
        <v>387</v>
      </c>
      <c r="B80" s="64" t="s">
        <v>388</v>
      </c>
      <c r="C80" s="65" t="s">
        <v>76</v>
      </c>
      <c r="D80" s="65" t="s">
        <v>77</v>
      </c>
      <c r="E80" s="65" t="s">
        <v>78</v>
      </c>
      <c r="F80" s="8" t="n">
        <v>7.96</v>
      </c>
      <c r="G80" s="8" t="n">
        <v>17.21</v>
      </c>
      <c r="H80" s="66"/>
      <c r="I80" s="67" t="s">
        <v>384</v>
      </c>
      <c r="J80" s="67" t="s">
        <v>389</v>
      </c>
      <c r="K80" s="68" t="n">
        <v>11</v>
      </c>
      <c r="L80" s="69" t="n">
        <v>121</v>
      </c>
      <c r="M80" s="68" t="n">
        <v>68</v>
      </c>
      <c r="N80" s="69" t="n">
        <v>599</v>
      </c>
      <c r="O80" s="68" t="n">
        <v>11</v>
      </c>
      <c r="P80" s="69" t="n">
        <v>92</v>
      </c>
      <c r="Q80" s="68" t="n">
        <v>266</v>
      </c>
      <c r="R80" s="69" t="n">
        <v>1282</v>
      </c>
      <c r="S80" s="68" t="n">
        <f aca="false">K80+L80+O80+P80</f>
        <v>235</v>
      </c>
      <c r="T80" s="68" t="n">
        <f aca="false">M80++N80+Q80+R80</f>
        <v>2215</v>
      </c>
      <c r="U80" s="70" t="s">
        <v>390</v>
      </c>
      <c r="V80" s="70" t="s">
        <v>391</v>
      </c>
      <c r="W80" s="70"/>
      <c r="X80" s="71"/>
      <c r="Y80" s="67" t="n">
        <v>7</v>
      </c>
      <c r="Z80" s="67" t="n">
        <v>2</v>
      </c>
      <c r="AA80" s="67" t="n">
        <v>2</v>
      </c>
      <c r="AB80" s="67" t="n">
        <v>9</v>
      </c>
      <c r="AC80" s="67" t="n">
        <v>60</v>
      </c>
      <c r="AD80" s="67" t="n">
        <v>117</v>
      </c>
      <c r="AE80" s="67" t="n">
        <v>101</v>
      </c>
      <c r="AF80" s="67" t="n">
        <v>196</v>
      </c>
      <c r="AG80" s="67" t="n">
        <v>122</v>
      </c>
      <c r="AH80" s="67" t="n">
        <v>144</v>
      </c>
      <c r="AI80" s="67" t="n">
        <v>12</v>
      </c>
      <c r="AJ80" s="67" t="n">
        <v>21</v>
      </c>
      <c r="AK80" s="67" t="n">
        <v>9</v>
      </c>
      <c r="AL80" s="67" t="n">
        <v>18</v>
      </c>
      <c r="AM80" s="73" t="n">
        <f aca="false">SUM(Y80:AL80)</f>
        <v>820</v>
      </c>
      <c r="AO80" s="72" t="n">
        <v>19</v>
      </c>
      <c r="AP80" s="72" t="n">
        <v>8</v>
      </c>
      <c r="AQ80" s="72" t="n">
        <v>13</v>
      </c>
      <c r="AR80" s="72" t="n">
        <v>52</v>
      </c>
      <c r="AS80" s="72" t="n">
        <v>34</v>
      </c>
      <c r="AT80" s="72" t="n">
        <v>110</v>
      </c>
      <c r="AU80" s="72" t="n">
        <v>18</v>
      </c>
      <c r="AV80" s="72" t="n">
        <v>11</v>
      </c>
      <c r="AW80" s="72" t="n">
        <v>5</v>
      </c>
      <c r="AX80" s="72" t="n">
        <v>15</v>
      </c>
      <c r="AY80" s="72" t="n">
        <v>14</v>
      </c>
      <c r="AZ80" s="72" t="n">
        <v>24</v>
      </c>
      <c r="BA80" s="72" t="n">
        <v>30</v>
      </c>
      <c r="BB80" s="72" t="n">
        <v>15</v>
      </c>
      <c r="BC80" s="72" t="n">
        <v>16</v>
      </c>
      <c r="BD80" s="72" t="n">
        <v>15</v>
      </c>
      <c r="BE80" s="72" t="n">
        <v>15</v>
      </c>
      <c r="BF80" s="72" t="n">
        <v>1</v>
      </c>
      <c r="BG80" s="72" t="n">
        <v>17</v>
      </c>
      <c r="BH80" s="73" t="n">
        <f aca="false">SUM(AO80:BG80)</f>
        <v>432</v>
      </c>
      <c r="BI80" s="74" t="n">
        <v>7.59880365917031E-047</v>
      </c>
      <c r="BJ80" s="73"/>
      <c r="BK80" s="73"/>
      <c r="BL80" s="14" t="n">
        <v>3.942</v>
      </c>
      <c r="BM80" s="77" t="n">
        <v>4.56800396484147</v>
      </c>
      <c r="BN80" s="77" t="n">
        <v>3.41942439922959</v>
      </c>
      <c r="BO80" s="77" t="n">
        <v>2.40241924458415</v>
      </c>
      <c r="BP80" s="77" t="n">
        <v>3.41159949571107</v>
      </c>
      <c r="BR80" s="75"/>
      <c r="BS80" s="75"/>
      <c r="BU80" s="14"/>
      <c r="BV80" s="14"/>
      <c r="BW80" s="14"/>
    </row>
    <row r="81" customFormat="false" ht="15.75" hidden="false" customHeight="false" outlineLevel="0" collapsed="false">
      <c r="A81" s="79"/>
      <c r="B81" s="64"/>
      <c r="C81" s="65"/>
      <c r="D81" s="65"/>
      <c r="E81" s="65"/>
      <c r="H81" s="66"/>
      <c r="I81" s="67"/>
      <c r="J81" s="67"/>
      <c r="K81" s="68"/>
      <c r="L81" s="76"/>
      <c r="M81" s="68"/>
      <c r="N81" s="67"/>
      <c r="O81" s="68"/>
      <c r="P81" s="76"/>
      <c r="Q81" s="68"/>
      <c r="R81" s="76"/>
      <c r="S81" s="68"/>
      <c r="T81" s="68"/>
      <c r="U81" s="83"/>
      <c r="V81" s="84"/>
      <c r="W81" s="84"/>
      <c r="X81" s="71"/>
      <c r="Y81" s="72"/>
      <c r="Z81" s="72"/>
      <c r="AA81" s="72"/>
      <c r="AB81" s="72"/>
      <c r="AC81" s="72"/>
      <c r="AD81" s="72"/>
      <c r="AE81" s="72"/>
      <c r="AF81" s="72"/>
      <c r="AG81" s="72"/>
      <c r="AH81" s="72"/>
      <c r="AI81" s="72"/>
      <c r="AJ81" s="72"/>
      <c r="AK81" s="72"/>
      <c r="AL81" s="72"/>
      <c r="AM81" s="73"/>
      <c r="AO81" s="72"/>
      <c r="AP81" s="72"/>
      <c r="AQ81" s="72"/>
      <c r="AR81" s="72"/>
      <c r="AS81" s="72"/>
      <c r="AT81" s="72"/>
      <c r="AU81" s="72"/>
      <c r="AV81" s="72"/>
      <c r="AW81" s="72"/>
      <c r="AX81" s="72"/>
      <c r="AY81" s="72"/>
      <c r="AZ81" s="72"/>
      <c r="BA81" s="72"/>
      <c r="BB81" s="72"/>
      <c r="BC81" s="72"/>
      <c r="BD81" s="72"/>
      <c r="BE81" s="72"/>
      <c r="BF81" s="72"/>
      <c r="BG81" s="72"/>
      <c r="BH81" s="73"/>
      <c r="BI81" s="74"/>
      <c r="BJ81" s="73"/>
      <c r="BK81" s="73"/>
      <c r="BR81" s="75"/>
      <c r="BS81" s="75"/>
      <c r="BU81" s="14"/>
      <c r="BV81" s="14"/>
      <c r="BW81" s="14"/>
    </row>
    <row r="82" customFormat="false" ht="15.75" hidden="false" customHeight="false" outlineLevel="0" collapsed="false">
      <c r="A82" s="63" t="s">
        <v>392</v>
      </c>
      <c r="B82" s="64" t="s">
        <v>393</v>
      </c>
      <c r="C82" s="65" t="s">
        <v>100</v>
      </c>
      <c r="D82" s="65" t="s">
        <v>77</v>
      </c>
      <c r="E82" s="65" t="s">
        <v>78</v>
      </c>
      <c r="F82" s="8" t="n">
        <v>4.76</v>
      </c>
      <c r="G82" s="8" t="n">
        <v>8.02</v>
      </c>
      <c r="H82" s="66"/>
      <c r="I82" s="67" t="s">
        <v>354</v>
      </c>
      <c r="J82" s="67" t="s">
        <v>394</v>
      </c>
      <c r="K82" s="68" t="n">
        <v>2</v>
      </c>
      <c r="L82" s="69" t="n">
        <v>18</v>
      </c>
      <c r="M82" s="68" t="n">
        <v>3</v>
      </c>
      <c r="N82" s="69" t="n">
        <v>69</v>
      </c>
      <c r="O82" s="68" t="n">
        <v>0</v>
      </c>
      <c r="P82" s="69" t="n">
        <v>6</v>
      </c>
      <c r="Q82" s="68" t="n">
        <v>11</v>
      </c>
      <c r="R82" s="69" t="n">
        <v>41</v>
      </c>
      <c r="S82" s="68" t="n">
        <f aca="false">K82+L82+O82+P82</f>
        <v>26</v>
      </c>
      <c r="T82" s="68" t="n">
        <f aca="false">M82++N82+Q82+R82</f>
        <v>124</v>
      </c>
      <c r="U82" s="70" t="s">
        <v>395</v>
      </c>
      <c r="V82" s="70" t="s">
        <v>396</v>
      </c>
      <c r="W82" s="70"/>
      <c r="X82" s="71"/>
      <c r="Y82" s="72" t="n">
        <v>6</v>
      </c>
      <c r="Z82" s="72" t="n">
        <v>3</v>
      </c>
      <c r="AA82" s="72" t="n">
        <v>0</v>
      </c>
      <c r="AB82" s="72" t="n">
        <v>3</v>
      </c>
      <c r="AC82" s="72" t="n">
        <v>1</v>
      </c>
      <c r="AD82" s="72" t="n">
        <v>8</v>
      </c>
      <c r="AE82" s="72" t="n">
        <v>10</v>
      </c>
      <c r="AF82" s="72" t="n">
        <v>6</v>
      </c>
      <c r="AG82" s="72" t="n">
        <v>3</v>
      </c>
      <c r="AH82" s="72" t="n">
        <v>6</v>
      </c>
      <c r="AI82" s="72" t="n">
        <v>0</v>
      </c>
      <c r="AJ82" s="72" t="n">
        <v>0</v>
      </c>
      <c r="AK82" s="72" t="n">
        <v>0</v>
      </c>
      <c r="AL82" s="72" t="n">
        <v>0</v>
      </c>
      <c r="AM82" s="73" t="n">
        <f aca="false">SUM(Y82:AL82)</f>
        <v>46</v>
      </c>
      <c r="AO82" s="72" t="n">
        <v>3</v>
      </c>
      <c r="AP82" s="72" t="n">
        <v>0</v>
      </c>
      <c r="AQ82" s="72" t="n">
        <v>0</v>
      </c>
      <c r="AR82" s="72" t="n">
        <v>10</v>
      </c>
      <c r="AS82" s="72" t="n">
        <v>3</v>
      </c>
      <c r="AT82" s="72" t="n">
        <v>9</v>
      </c>
      <c r="AU82" s="72" t="n">
        <v>0</v>
      </c>
      <c r="AV82" s="72" t="n">
        <v>2</v>
      </c>
      <c r="AW82" s="72" t="n">
        <v>0</v>
      </c>
      <c r="AX82" s="72" t="n">
        <v>2</v>
      </c>
      <c r="AY82" s="72" t="n">
        <v>1</v>
      </c>
      <c r="AZ82" s="72" t="n">
        <v>2</v>
      </c>
      <c r="BA82" s="72" t="n">
        <v>1</v>
      </c>
      <c r="BB82" s="72" t="n">
        <v>2</v>
      </c>
      <c r="BC82" s="72" t="n">
        <v>3</v>
      </c>
      <c r="BD82" s="72" t="n">
        <v>5</v>
      </c>
      <c r="BE82" s="72" t="n">
        <v>3</v>
      </c>
      <c r="BF82" s="72" t="n">
        <v>0</v>
      </c>
      <c r="BG82" s="72" t="n">
        <v>5</v>
      </c>
      <c r="BH82" s="73" t="n">
        <f aca="false">SUM(AO82:BG82)</f>
        <v>51</v>
      </c>
      <c r="BI82" s="74" t="n">
        <v>0.000307687669992441</v>
      </c>
      <c r="BJ82" s="73"/>
      <c r="BK82" s="73"/>
      <c r="BL82" s="14" t="n">
        <v>1.365</v>
      </c>
      <c r="BM82" s="77" t="n">
        <v>3.43158476661488</v>
      </c>
      <c r="BN82" s="77" t="n">
        <v>2.39139531256479</v>
      </c>
      <c r="BO82" s="77" t="n">
        <v>0.359350522692264</v>
      </c>
      <c r="BP82" s="77" t="n">
        <v>3.04264999553273</v>
      </c>
      <c r="BR82" s="75"/>
      <c r="BS82" s="75"/>
      <c r="BU82" s="14"/>
      <c r="BV82" s="14"/>
      <c r="BW82" s="14"/>
    </row>
    <row r="83" customFormat="false" ht="15.75" hidden="false" customHeight="false" outlineLevel="0" collapsed="false">
      <c r="A83" s="63" t="s">
        <v>397</v>
      </c>
      <c r="B83" s="64" t="s">
        <v>398</v>
      </c>
      <c r="C83" s="65" t="s">
        <v>100</v>
      </c>
      <c r="D83" s="65" t="s">
        <v>77</v>
      </c>
      <c r="E83" s="65" t="s">
        <v>78</v>
      </c>
      <c r="F83" s="8" t="n">
        <v>3.75</v>
      </c>
      <c r="G83" s="8" t="n">
        <v>7.44</v>
      </c>
      <c r="H83" s="66"/>
      <c r="I83" s="67" t="s">
        <v>354</v>
      </c>
      <c r="J83" s="67" t="s">
        <v>399</v>
      </c>
      <c r="K83" s="68" t="n">
        <v>13</v>
      </c>
      <c r="L83" s="69" t="n">
        <v>97</v>
      </c>
      <c r="M83" s="68" t="n">
        <v>42</v>
      </c>
      <c r="N83" s="69" t="n">
        <v>214</v>
      </c>
      <c r="O83" s="68" t="n">
        <v>7</v>
      </c>
      <c r="P83" s="69" t="n">
        <v>29</v>
      </c>
      <c r="Q83" s="68" t="n">
        <v>61</v>
      </c>
      <c r="R83" s="69" t="n">
        <v>234</v>
      </c>
      <c r="S83" s="68" t="n">
        <f aca="false">K83+L83+O83+P83</f>
        <v>146</v>
      </c>
      <c r="T83" s="68" t="n">
        <f aca="false">M83++N83+Q83+R83</f>
        <v>551</v>
      </c>
      <c r="U83" s="70" t="s">
        <v>400</v>
      </c>
      <c r="V83" s="70" t="s">
        <v>401</v>
      </c>
      <c r="W83" s="70"/>
      <c r="X83" s="71"/>
      <c r="Y83" s="72" t="n">
        <v>53</v>
      </c>
      <c r="Z83" s="72" t="n">
        <v>19</v>
      </c>
      <c r="AA83" s="72" t="n">
        <v>3</v>
      </c>
      <c r="AB83" s="72" t="n">
        <v>17</v>
      </c>
      <c r="AC83" s="72" t="n">
        <v>17</v>
      </c>
      <c r="AD83" s="72" t="n">
        <v>36</v>
      </c>
      <c r="AE83" s="72" t="n">
        <v>27</v>
      </c>
      <c r="AF83" s="72" t="n">
        <v>50</v>
      </c>
      <c r="AG83" s="72" t="n">
        <v>34</v>
      </c>
      <c r="AH83" s="72" t="n">
        <v>48</v>
      </c>
      <c r="AI83" s="72" t="n">
        <v>3</v>
      </c>
      <c r="AJ83" s="72" t="n">
        <v>4</v>
      </c>
      <c r="AK83" s="72" t="n">
        <v>6</v>
      </c>
      <c r="AL83" s="72" t="n">
        <v>7</v>
      </c>
      <c r="AM83" s="73" t="n">
        <f aca="false">SUM(Y83:AL83)</f>
        <v>324</v>
      </c>
      <c r="AO83" s="72" t="n">
        <v>27</v>
      </c>
      <c r="AP83" s="72" t="n">
        <v>16</v>
      </c>
      <c r="AQ83" s="72" t="n">
        <v>7</v>
      </c>
      <c r="AR83" s="72" t="n">
        <v>30</v>
      </c>
      <c r="AS83" s="72" t="n">
        <v>20</v>
      </c>
      <c r="AT83" s="72" t="n">
        <v>67</v>
      </c>
      <c r="AU83" s="72" t="n">
        <v>22</v>
      </c>
      <c r="AV83" s="72" t="n">
        <v>14</v>
      </c>
      <c r="AW83" s="72" t="n">
        <v>5</v>
      </c>
      <c r="AX83" s="72" t="n">
        <v>11</v>
      </c>
      <c r="AY83" s="72" t="n">
        <v>13</v>
      </c>
      <c r="AZ83" s="72" t="n">
        <v>18</v>
      </c>
      <c r="BA83" s="72" t="n">
        <v>38</v>
      </c>
      <c r="BB83" s="72" t="n">
        <v>18</v>
      </c>
      <c r="BC83" s="72" t="n">
        <v>31</v>
      </c>
      <c r="BD83" s="72" t="n">
        <v>21</v>
      </c>
      <c r="BE83" s="72" t="n">
        <v>21</v>
      </c>
      <c r="BF83" s="72" t="n">
        <v>9</v>
      </c>
      <c r="BG83" s="72" t="n">
        <v>28</v>
      </c>
      <c r="BH83" s="73" t="n">
        <f aca="false">SUM(AO83:BG83)</f>
        <v>416</v>
      </c>
      <c r="BI83" s="74" t="n">
        <v>2.18030177645716E-011</v>
      </c>
      <c r="BJ83" s="73"/>
      <c r="BK83" s="73"/>
      <c r="BL83" s="14" t="n">
        <v>3.267</v>
      </c>
      <c r="BM83" s="77" t="n">
        <v>3.11899453630685</v>
      </c>
      <c r="BN83" s="77" t="n">
        <v>2.63118953312369</v>
      </c>
      <c r="BO83" s="77" t="n">
        <v>1.46626572660878</v>
      </c>
      <c r="BP83" s="77" t="n">
        <v>2.2456046844109</v>
      </c>
      <c r="BR83" s="75"/>
      <c r="BS83" s="75"/>
      <c r="BU83" s="14"/>
      <c r="BV83" s="14"/>
      <c r="BW83" s="14"/>
    </row>
    <row r="84" s="5" customFormat="true" ht="15.75" hidden="false" customHeight="false" outlineLevel="0" collapsed="false">
      <c r="A84" s="63" t="s">
        <v>402</v>
      </c>
      <c r="B84" s="91" t="s">
        <v>403</v>
      </c>
      <c r="C84" s="92" t="s">
        <v>404</v>
      </c>
      <c r="D84" s="92" t="s">
        <v>77</v>
      </c>
      <c r="E84" s="92" t="s">
        <v>116</v>
      </c>
      <c r="F84" s="93" t="n">
        <v>2.55</v>
      </c>
      <c r="G84" s="93" t="n">
        <v>1.65</v>
      </c>
      <c r="H84" s="76" t="s">
        <v>384</v>
      </c>
      <c r="I84" s="67" t="s">
        <v>405</v>
      </c>
      <c r="J84" s="67" t="s">
        <v>406</v>
      </c>
      <c r="K84" s="68" t="n">
        <v>185</v>
      </c>
      <c r="L84" s="69" t="n">
        <v>1691</v>
      </c>
      <c r="M84" s="68" t="n">
        <v>541</v>
      </c>
      <c r="N84" s="69" t="n">
        <v>2047</v>
      </c>
      <c r="O84" s="68" t="n">
        <v>45</v>
      </c>
      <c r="P84" s="69" t="n">
        <v>148</v>
      </c>
      <c r="Q84" s="68" t="n">
        <v>92</v>
      </c>
      <c r="R84" s="5" t="n">
        <v>250</v>
      </c>
      <c r="S84" s="68" t="n">
        <f aca="false">K84+L84+O84+P84</f>
        <v>2069</v>
      </c>
      <c r="T84" s="68" t="n">
        <f aca="false">M84++N84+Q84+R84</f>
        <v>2930</v>
      </c>
      <c r="U84" s="70" t="s">
        <v>407</v>
      </c>
      <c r="V84" s="70" t="s">
        <v>82</v>
      </c>
      <c r="W84" s="70"/>
      <c r="X84" s="94"/>
      <c r="Y84" s="95" t="n">
        <v>1072</v>
      </c>
      <c r="Z84" s="95" t="n">
        <v>465</v>
      </c>
      <c r="AA84" s="95" t="n">
        <v>51</v>
      </c>
      <c r="AB84" s="95" t="n">
        <v>118</v>
      </c>
      <c r="AC84" s="95" t="n">
        <v>61</v>
      </c>
      <c r="AD84" s="95" t="n">
        <v>170</v>
      </c>
      <c r="AE84" s="95" t="n">
        <v>87</v>
      </c>
      <c r="AF84" s="95" t="n">
        <v>108</v>
      </c>
      <c r="AG84" s="95" t="n">
        <v>20</v>
      </c>
      <c r="AH84" s="95" t="n">
        <v>76</v>
      </c>
      <c r="AI84" s="95" t="n">
        <v>24</v>
      </c>
      <c r="AJ84" s="95" t="n">
        <v>97</v>
      </c>
      <c r="AK84" s="95" t="n">
        <v>30</v>
      </c>
      <c r="AL84" s="95" t="n">
        <v>99</v>
      </c>
      <c r="AM84" s="73" t="n">
        <f aca="false">SUM(Y84:AL84)</f>
        <v>2478</v>
      </c>
      <c r="AN84" s="94"/>
      <c r="AO84" s="95" t="n">
        <v>189</v>
      </c>
      <c r="AP84" s="95" t="n">
        <v>187</v>
      </c>
      <c r="AQ84" s="95" t="n">
        <v>105</v>
      </c>
      <c r="AR84" s="95" t="n">
        <v>245</v>
      </c>
      <c r="AS84" s="95" t="n">
        <v>117</v>
      </c>
      <c r="AT84" s="95" t="n">
        <v>470</v>
      </c>
      <c r="AU84" s="95" t="n">
        <v>177</v>
      </c>
      <c r="AV84" s="95" t="n">
        <v>123</v>
      </c>
      <c r="AW84" s="95" t="n">
        <v>48</v>
      </c>
      <c r="AX84" s="95" t="n">
        <v>116</v>
      </c>
      <c r="AY84" s="95" t="n">
        <v>102</v>
      </c>
      <c r="AZ84" s="95" t="n">
        <v>119</v>
      </c>
      <c r="BA84" s="95" t="n">
        <v>263</v>
      </c>
      <c r="BB84" s="95" t="n">
        <v>217</v>
      </c>
      <c r="BC84" s="95" t="n">
        <v>203</v>
      </c>
      <c r="BD84" s="95" t="n">
        <v>190</v>
      </c>
      <c r="BE84" s="95" t="n">
        <v>193</v>
      </c>
      <c r="BF84" s="95" t="n">
        <v>96</v>
      </c>
      <c r="BG84" s="95" t="n">
        <v>218</v>
      </c>
      <c r="BH84" s="96" t="n">
        <v>3378</v>
      </c>
      <c r="BI84" s="74" t="n">
        <v>3.30363431923821E-062</v>
      </c>
      <c r="BJ84" s="96"/>
      <c r="BK84" s="96"/>
      <c r="BL84" s="97" t="n">
        <v>1.635</v>
      </c>
      <c r="BM84" s="77" t="n">
        <v>1.00386200770492</v>
      </c>
      <c r="BN84" s="77" t="n">
        <v>0.375136727700998</v>
      </c>
      <c r="BO84" s="77" t="n">
        <v>1.32515560280867</v>
      </c>
      <c r="BP84" s="77" t="n">
        <v>1.3796849828103</v>
      </c>
      <c r="BQ84" s="16"/>
      <c r="BR84" s="75"/>
      <c r="BS84" s="98"/>
      <c r="BT84" s="98"/>
      <c r="BU84" s="98"/>
      <c r="BV84" s="98"/>
      <c r="BW84" s="98"/>
      <c r="BX84" s="98"/>
      <c r="BY84" s="94"/>
      <c r="BZ84" s="97"/>
      <c r="CA84" s="97"/>
      <c r="CB84" s="97"/>
    </row>
    <row r="85" customFormat="false" ht="15.75" hidden="false" customHeight="false" outlineLevel="0" collapsed="false">
      <c r="A85" s="63" t="s">
        <v>408</v>
      </c>
      <c r="B85" s="64" t="s">
        <v>409</v>
      </c>
      <c r="C85" s="65" t="s">
        <v>100</v>
      </c>
      <c r="D85" s="65" t="s">
        <v>77</v>
      </c>
      <c r="E85" s="65" t="s">
        <v>78</v>
      </c>
      <c r="F85" s="8" t="n">
        <v>2.32</v>
      </c>
      <c r="G85" s="8" t="n">
        <v>4.92</v>
      </c>
      <c r="H85" s="66"/>
      <c r="I85" s="67" t="s">
        <v>354</v>
      </c>
      <c r="J85" s="67" t="s">
        <v>410</v>
      </c>
      <c r="K85" s="10" t="n">
        <v>5</v>
      </c>
      <c r="L85" s="69" t="n">
        <v>110</v>
      </c>
      <c r="M85" s="10" t="n">
        <v>9</v>
      </c>
      <c r="N85" s="69" t="n">
        <v>159</v>
      </c>
      <c r="O85" s="10" t="n">
        <v>12</v>
      </c>
      <c r="P85" s="69" t="n">
        <v>58</v>
      </c>
      <c r="Q85" s="10" t="n">
        <v>73</v>
      </c>
      <c r="R85" s="69" t="n">
        <v>287</v>
      </c>
      <c r="S85" s="68" t="n">
        <f aca="false">K85+L85+O85+P85</f>
        <v>185</v>
      </c>
      <c r="T85" s="68" t="n">
        <f aca="false">M85++N85+Q85+R85</f>
        <v>528</v>
      </c>
      <c r="U85" s="70" t="s">
        <v>411</v>
      </c>
      <c r="V85" s="70" t="s">
        <v>82</v>
      </c>
      <c r="W85" s="70"/>
      <c r="X85" s="71"/>
      <c r="Y85" s="72" t="n">
        <v>23</v>
      </c>
      <c r="Z85" s="72" t="n">
        <v>20</v>
      </c>
      <c r="AA85" s="72" t="n">
        <v>11</v>
      </c>
      <c r="AB85" s="72" t="n">
        <v>10</v>
      </c>
      <c r="AC85" s="72" t="n">
        <v>11</v>
      </c>
      <c r="AD85" s="72" t="n">
        <v>45</v>
      </c>
      <c r="AE85" s="72" t="n">
        <v>44</v>
      </c>
      <c r="AF85" s="72" t="n">
        <v>32</v>
      </c>
      <c r="AG85" s="72" t="n">
        <v>18</v>
      </c>
      <c r="AH85" s="72" t="n">
        <v>27</v>
      </c>
      <c r="AI85" s="72" t="n">
        <v>6</v>
      </c>
      <c r="AJ85" s="72" t="n">
        <v>9</v>
      </c>
      <c r="AK85" s="72" t="n">
        <v>7</v>
      </c>
      <c r="AL85" s="72" t="n">
        <v>5</v>
      </c>
      <c r="AM85" s="73" t="n">
        <f aca="false">SUM(Y85:AL85)</f>
        <v>268</v>
      </c>
      <c r="AO85" s="99" t="n">
        <v>14</v>
      </c>
      <c r="AP85" s="99" t="n">
        <v>12</v>
      </c>
      <c r="AQ85" s="99" t="n">
        <v>5</v>
      </c>
      <c r="AR85" s="99" t="n">
        <v>16</v>
      </c>
      <c r="AS85" s="99" t="n">
        <v>5</v>
      </c>
      <c r="AT85" s="99" t="n">
        <v>26</v>
      </c>
      <c r="AU85" s="99" t="n">
        <v>8</v>
      </c>
      <c r="AV85" s="99" t="n">
        <v>4</v>
      </c>
      <c r="AW85" s="99" t="n">
        <v>3</v>
      </c>
      <c r="AX85" s="99" t="n">
        <v>15</v>
      </c>
      <c r="AY85" s="99" t="n">
        <v>7</v>
      </c>
      <c r="AZ85" s="99" t="n">
        <v>11</v>
      </c>
      <c r="BA85" s="99" t="n">
        <v>12</v>
      </c>
      <c r="BB85" s="99" t="n">
        <v>13</v>
      </c>
      <c r="BC85" s="99" t="n">
        <v>6</v>
      </c>
      <c r="BD85" s="99" t="n">
        <v>10</v>
      </c>
      <c r="BE85" s="99" t="n">
        <v>10</v>
      </c>
      <c r="BF85" s="99" t="n">
        <v>4</v>
      </c>
      <c r="BG85" s="99" t="n">
        <v>20</v>
      </c>
      <c r="BH85" s="73" t="n">
        <f aca="false">SUM(AO85:BG85)</f>
        <v>201</v>
      </c>
      <c r="BI85" s="74" t="n">
        <v>0.00213041650413585</v>
      </c>
      <c r="BJ85" s="73"/>
      <c r="BK85" s="73"/>
      <c r="BL85" s="14" t="n">
        <v>1.692</v>
      </c>
      <c r="BM85" s="77" t="n">
        <v>2.59664401288537</v>
      </c>
      <c r="BN85" s="77" t="n">
        <v>1.92573174021598</v>
      </c>
      <c r="BO85" s="77" t="n">
        <v>0.622384928526058</v>
      </c>
      <c r="BP85" s="77" t="n">
        <v>1.63557378195657</v>
      </c>
      <c r="BR85" s="75"/>
      <c r="BS85" s="75"/>
      <c r="BU85" s="14"/>
      <c r="BV85" s="14"/>
      <c r="BW85" s="14"/>
    </row>
    <row r="86" customFormat="false" ht="15.75" hidden="false" customHeight="false" outlineLevel="0" collapsed="false">
      <c r="A86" s="63" t="s">
        <v>412</v>
      </c>
      <c r="B86" s="82" t="s">
        <v>413</v>
      </c>
      <c r="C86" s="65" t="s">
        <v>100</v>
      </c>
      <c r="D86" s="65" t="s">
        <v>120</v>
      </c>
      <c r="E86" s="65" t="s">
        <v>121</v>
      </c>
      <c r="F86" s="8" t="n">
        <v>1.37</v>
      </c>
      <c r="G86" s="8" t="n">
        <v>0.61</v>
      </c>
      <c r="H86" s="80"/>
      <c r="I86" s="67" t="s">
        <v>414</v>
      </c>
      <c r="J86" s="67" t="s">
        <v>415</v>
      </c>
      <c r="K86" s="10" t="n">
        <v>46</v>
      </c>
      <c r="L86" s="69" t="n">
        <v>599</v>
      </c>
      <c r="M86" s="10" t="n">
        <v>76</v>
      </c>
      <c r="N86" s="69" t="n">
        <v>376</v>
      </c>
      <c r="O86" s="10" t="n">
        <v>24</v>
      </c>
      <c r="P86" s="69" t="n">
        <v>130</v>
      </c>
      <c r="Q86" s="10" t="n">
        <v>20</v>
      </c>
      <c r="R86" s="69" t="n">
        <v>67</v>
      </c>
      <c r="S86" s="68" t="n">
        <f aca="false">K86+L86+O86+P86</f>
        <v>799</v>
      </c>
      <c r="T86" s="68" t="n">
        <f aca="false">M86++N86+Q86+R86</f>
        <v>539</v>
      </c>
      <c r="U86" s="83" t="n">
        <v>1</v>
      </c>
      <c r="V86" s="70" t="s">
        <v>82</v>
      </c>
      <c r="W86" s="70"/>
      <c r="X86" s="71"/>
      <c r="Y86" s="72" t="n">
        <v>71</v>
      </c>
      <c r="Z86" s="72" t="n">
        <v>32</v>
      </c>
      <c r="AA86" s="72" t="n">
        <v>19</v>
      </c>
      <c r="AB86" s="72" t="n">
        <v>55</v>
      </c>
      <c r="AC86" s="72" t="n">
        <v>27</v>
      </c>
      <c r="AD86" s="72" t="n">
        <v>31</v>
      </c>
      <c r="AE86" s="72" t="n">
        <v>46</v>
      </c>
      <c r="AF86" s="72" t="n">
        <v>61</v>
      </c>
      <c r="AG86" s="72" t="n">
        <v>24</v>
      </c>
      <c r="AH86" s="72" t="n">
        <v>36</v>
      </c>
      <c r="AI86" s="72" t="n">
        <v>6</v>
      </c>
      <c r="AJ86" s="72" t="n">
        <v>16</v>
      </c>
      <c r="AK86" s="72" t="n">
        <v>19</v>
      </c>
      <c r="AL86" s="72" t="n">
        <v>27</v>
      </c>
      <c r="AM86" s="73" t="n">
        <f aca="false">SUM(Y86:AL86)</f>
        <v>470</v>
      </c>
      <c r="AO86" s="99" t="n">
        <v>69</v>
      </c>
      <c r="AP86" s="99" t="n">
        <v>44</v>
      </c>
      <c r="AQ86" s="99" t="n">
        <v>18</v>
      </c>
      <c r="AR86" s="99" t="n">
        <v>30</v>
      </c>
      <c r="AS86" s="99" t="n">
        <v>14</v>
      </c>
      <c r="AT86" s="99" t="n">
        <v>72</v>
      </c>
      <c r="AU86" s="99" t="n">
        <v>30</v>
      </c>
      <c r="AV86" s="99" t="n">
        <v>22</v>
      </c>
      <c r="AW86" s="99" t="n">
        <v>11</v>
      </c>
      <c r="AX86" s="99" t="n">
        <v>23</v>
      </c>
      <c r="AY86" s="99" t="n">
        <v>40</v>
      </c>
      <c r="AZ86" s="99" t="n">
        <v>73</v>
      </c>
      <c r="BA86" s="99" t="n">
        <v>72</v>
      </c>
      <c r="BB86" s="99" t="n">
        <v>58</v>
      </c>
      <c r="BC86" s="99" t="n">
        <v>53</v>
      </c>
      <c r="BD86" s="99" t="n">
        <v>40</v>
      </c>
      <c r="BE86" s="99" t="n">
        <v>61</v>
      </c>
      <c r="BF86" s="99" t="n">
        <v>28</v>
      </c>
      <c r="BG86" s="99" t="n">
        <v>57</v>
      </c>
      <c r="BH86" s="73" t="n">
        <f aca="false">SUM(AO86:BG86)</f>
        <v>815</v>
      </c>
      <c r="BI86" s="74" t="n">
        <v>0.278438026012236</v>
      </c>
      <c r="BJ86" s="73"/>
      <c r="BK86" s="73"/>
      <c r="BL86" s="14" t="n">
        <v>2.73</v>
      </c>
      <c r="BM86" s="77" t="n">
        <v>-0.290881257856215</v>
      </c>
      <c r="BN86" s="77" t="n">
        <v>-1.33747281390282</v>
      </c>
      <c r="BO86" s="77" t="n">
        <v>0.467726683737056</v>
      </c>
      <c r="BP86" s="77" t="n">
        <v>0.432227199085728</v>
      </c>
      <c r="BR86" s="75"/>
      <c r="BS86" s="75"/>
      <c r="BU86" s="14"/>
      <c r="BV86" s="14"/>
      <c r="BW86" s="14"/>
    </row>
    <row r="87" customFormat="false" ht="15.75" hidden="false" customHeight="false" outlineLevel="0" collapsed="false">
      <c r="A87" s="63" t="s">
        <v>416</v>
      </c>
      <c r="B87" s="82" t="s">
        <v>417</v>
      </c>
      <c r="C87" s="65" t="s">
        <v>100</v>
      </c>
      <c r="D87" s="65" t="s">
        <v>418</v>
      </c>
      <c r="E87" s="65" t="s">
        <v>121</v>
      </c>
      <c r="F87" s="8" t="n">
        <v>1.1</v>
      </c>
      <c r="G87" s="8" t="n">
        <v>0.66</v>
      </c>
      <c r="H87" s="80"/>
      <c r="I87" s="67" t="s">
        <v>414</v>
      </c>
      <c r="J87" s="67" t="s">
        <v>415</v>
      </c>
      <c r="K87" s="10" t="n">
        <v>44</v>
      </c>
      <c r="L87" s="69" t="n">
        <v>559</v>
      </c>
      <c r="M87" s="10" t="n">
        <v>47</v>
      </c>
      <c r="N87" s="69" t="n">
        <v>335</v>
      </c>
      <c r="O87" s="10" t="n">
        <v>16</v>
      </c>
      <c r="P87" s="69" t="n">
        <v>111</v>
      </c>
      <c r="Q87" s="10" t="n">
        <v>15</v>
      </c>
      <c r="R87" s="69" t="n">
        <v>58</v>
      </c>
      <c r="S87" s="68" t="n">
        <f aca="false">K87+L87+O87+P87</f>
        <v>730</v>
      </c>
      <c r="T87" s="68" t="n">
        <f aca="false">M87++N87+Q87+R87</f>
        <v>455</v>
      </c>
      <c r="U87" s="83" t="n">
        <v>1</v>
      </c>
      <c r="V87" s="70" t="s">
        <v>82</v>
      </c>
      <c r="W87" s="70"/>
      <c r="X87" s="71"/>
      <c r="Y87" s="72" t="n">
        <v>25</v>
      </c>
      <c r="Z87" s="72" t="n">
        <v>39</v>
      </c>
      <c r="AA87" s="72" t="n">
        <v>6</v>
      </c>
      <c r="AB87" s="72" t="n">
        <v>35</v>
      </c>
      <c r="AC87" s="72" t="n">
        <v>15</v>
      </c>
      <c r="AD87" s="72" t="n">
        <v>33</v>
      </c>
      <c r="AE87" s="72" t="n">
        <v>38</v>
      </c>
      <c r="AF87" s="72" t="n">
        <v>47</v>
      </c>
      <c r="AG87" s="72" t="n">
        <v>21</v>
      </c>
      <c r="AH87" s="72" t="n">
        <v>50</v>
      </c>
      <c r="AI87" s="72" t="n">
        <v>3</v>
      </c>
      <c r="AJ87" s="72" t="n">
        <v>12</v>
      </c>
      <c r="AK87" s="72" t="n">
        <v>16</v>
      </c>
      <c r="AL87" s="72" t="n">
        <v>17</v>
      </c>
      <c r="AM87" s="73" t="n">
        <f aca="false">SUM(Y87:AL87)</f>
        <v>357</v>
      </c>
      <c r="AO87" s="99" t="n">
        <v>58</v>
      </c>
      <c r="AP87" s="99" t="n">
        <v>62</v>
      </c>
      <c r="AQ87" s="99" t="n">
        <v>43</v>
      </c>
      <c r="AR87" s="99" t="n">
        <v>63</v>
      </c>
      <c r="AS87" s="99" t="n">
        <v>35</v>
      </c>
      <c r="AT87" s="99" t="n">
        <v>126</v>
      </c>
      <c r="AU87" s="99" t="n">
        <v>32</v>
      </c>
      <c r="AV87" s="99" t="n">
        <v>23</v>
      </c>
      <c r="AW87" s="99" t="n">
        <v>8</v>
      </c>
      <c r="AX87" s="99" t="n">
        <v>33</v>
      </c>
      <c r="AY87" s="99" t="n">
        <v>43</v>
      </c>
      <c r="AZ87" s="99" t="n">
        <v>45</v>
      </c>
      <c r="BA87" s="99" t="n">
        <v>109</v>
      </c>
      <c r="BB87" s="99" t="n">
        <v>55</v>
      </c>
      <c r="BC87" s="99" t="n">
        <v>75</v>
      </c>
      <c r="BD87" s="99" t="n">
        <v>44</v>
      </c>
      <c r="BE87" s="99" t="n">
        <v>51</v>
      </c>
      <c r="BF87" s="99" t="n">
        <v>20</v>
      </c>
      <c r="BG87" s="99" t="n">
        <v>62</v>
      </c>
      <c r="BH87" s="73" t="n">
        <f aca="false">SUM(AO87:BG87)</f>
        <v>987</v>
      </c>
      <c r="BI87" s="74" t="n">
        <v>6.47417866064397E-007</v>
      </c>
      <c r="BJ87" s="73"/>
      <c r="BK87" s="73"/>
      <c r="BL87" s="14" t="n">
        <v>2.391</v>
      </c>
      <c r="BM87" s="77" t="n">
        <v>-0.120956256413903</v>
      </c>
      <c r="BN87" s="77" t="n">
        <v>-1.31762906255467</v>
      </c>
      <c r="BO87" s="77" t="n">
        <v>-0.130454744988552</v>
      </c>
      <c r="BP87" s="77" t="n">
        <v>0.365363352698821</v>
      </c>
      <c r="BR87" s="75"/>
      <c r="BS87" s="75"/>
      <c r="BU87" s="14"/>
      <c r="BV87" s="14"/>
      <c r="BW87" s="14"/>
    </row>
    <row r="88" customFormat="false" ht="15.75" hidden="false" customHeight="false" outlineLevel="0" collapsed="false">
      <c r="A88" s="63" t="s">
        <v>419</v>
      </c>
      <c r="B88" s="82" t="s">
        <v>420</v>
      </c>
      <c r="C88" s="65" t="s">
        <v>421</v>
      </c>
      <c r="D88" s="65" t="s">
        <v>421</v>
      </c>
      <c r="E88" s="65" t="s">
        <v>121</v>
      </c>
      <c r="F88" s="8" t="n">
        <v>1.82</v>
      </c>
      <c r="G88" s="8" t="n">
        <v>0.76</v>
      </c>
      <c r="H88" s="80"/>
      <c r="I88" s="67" t="s">
        <v>422</v>
      </c>
      <c r="J88" s="67" t="s">
        <v>415</v>
      </c>
      <c r="K88" s="10" t="n">
        <v>4</v>
      </c>
      <c r="L88" s="69" t="n">
        <v>144</v>
      </c>
      <c r="M88" s="10" t="n">
        <v>7</v>
      </c>
      <c r="N88" s="69" t="n">
        <v>144</v>
      </c>
      <c r="O88" s="10" t="n">
        <v>4</v>
      </c>
      <c r="P88" s="69" t="n">
        <v>42</v>
      </c>
      <c r="Q88" s="10" t="n">
        <v>4</v>
      </c>
      <c r="R88" s="69" t="n">
        <v>30</v>
      </c>
      <c r="S88" s="68" t="n">
        <f aca="false">K88+L88+O88+P88</f>
        <v>194</v>
      </c>
      <c r="T88" s="68" t="n">
        <f aca="false">M88++N88+Q88+R88</f>
        <v>185</v>
      </c>
      <c r="U88" s="83" t="n">
        <v>1</v>
      </c>
      <c r="V88" s="70" t="s">
        <v>82</v>
      </c>
      <c r="W88" s="70"/>
      <c r="X88" s="71"/>
      <c r="Y88" s="72" t="n">
        <v>7</v>
      </c>
      <c r="Z88" s="72" t="n">
        <v>18</v>
      </c>
      <c r="AA88" s="72" t="n">
        <v>4</v>
      </c>
      <c r="AB88" s="72" t="n">
        <v>5</v>
      </c>
      <c r="AC88" s="72" t="n">
        <v>7</v>
      </c>
      <c r="AD88" s="72" t="n">
        <v>13</v>
      </c>
      <c r="AE88" s="72" t="n">
        <v>6</v>
      </c>
      <c r="AF88" s="72" t="n">
        <v>14</v>
      </c>
      <c r="AG88" s="72" t="n">
        <v>9</v>
      </c>
      <c r="AH88" s="72" t="n">
        <v>17</v>
      </c>
      <c r="AI88" s="72" t="n">
        <v>2</v>
      </c>
      <c r="AJ88" s="72" t="n">
        <v>5</v>
      </c>
      <c r="AK88" s="72" t="n">
        <v>5</v>
      </c>
      <c r="AL88" s="72" t="n">
        <v>5</v>
      </c>
      <c r="AM88" s="73" t="n">
        <f aca="false">SUM(Y88:AL88)</f>
        <v>117</v>
      </c>
      <c r="AO88" s="99" t="n">
        <v>14</v>
      </c>
      <c r="AP88" s="99" t="n">
        <v>15</v>
      </c>
      <c r="AQ88" s="99" t="n">
        <v>5</v>
      </c>
      <c r="AR88" s="99" t="n">
        <v>12</v>
      </c>
      <c r="AS88" s="99" t="n">
        <v>5</v>
      </c>
      <c r="AT88" s="99" t="n">
        <v>22</v>
      </c>
      <c r="AU88" s="99" t="n">
        <v>3</v>
      </c>
      <c r="AV88" s="99" t="n">
        <v>1</v>
      </c>
      <c r="AW88" s="99" t="n">
        <v>1</v>
      </c>
      <c r="AX88" s="99" t="n">
        <v>13</v>
      </c>
      <c r="AY88" s="99" t="n">
        <v>5</v>
      </c>
      <c r="AZ88" s="99" t="n">
        <v>10</v>
      </c>
      <c r="BA88" s="99" t="n">
        <v>14</v>
      </c>
      <c r="BB88" s="99" t="n">
        <v>4</v>
      </c>
      <c r="BC88" s="99" t="n">
        <v>8</v>
      </c>
      <c r="BD88" s="99" t="n">
        <v>3</v>
      </c>
      <c r="BE88" s="99" t="n">
        <v>5</v>
      </c>
      <c r="BF88" s="99" t="n">
        <v>2</v>
      </c>
      <c r="BG88" s="99" t="n">
        <v>9</v>
      </c>
      <c r="BH88" s="73" t="n">
        <f aca="false">SUM(AO88:BG88)</f>
        <v>151</v>
      </c>
      <c r="BI88" s="74" t="n">
        <v>0.00662814320773141</v>
      </c>
      <c r="BJ88" s="73"/>
      <c r="BK88" s="73"/>
      <c r="BL88" s="14" t="n">
        <v>1.53</v>
      </c>
      <c r="BM88" s="77" t="n">
        <v>-0.0278468520224217</v>
      </c>
      <c r="BN88" s="77" t="n">
        <v>-0.866621018502381</v>
      </c>
      <c r="BO88" s="77" t="n">
        <v>0.581742944028712</v>
      </c>
      <c r="BP88" s="77" t="n">
        <v>1.10405054019688</v>
      </c>
      <c r="BR88" s="75"/>
      <c r="BS88" s="75"/>
      <c r="BU88" s="14"/>
      <c r="BV88" s="14"/>
      <c r="BW88" s="14"/>
    </row>
    <row r="89" customFormat="false" ht="15.75" hidden="false" customHeight="false" outlineLevel="0" collapsed="false">
      <c r="A89" s="63" t="s">
        <v>423</v>
      </c>
      <c r="B89" s="82" t="s">
        <v>424</v>
      </c>
      <c r="C89" s="65" t="s">
        <v>353</v>
      </c>
      <c r="D89" s="65" t="s">
        <v>421</v>
      </c>
      <c r="E89" s="65" t="s">
        <v>78</v>
      </c>
      <c r="F89" s="8" t="n">
        <v>1.97</v>
      </c>
      <c r="G89" s="8" t="n">
        <v>1.43</v>
      </c>
      <c r="H89" s="80"/>
      <c r="I89" s="67" t="s">
        <v>422</v>
      </c>
      <c r="J89" s="67" t="s">
        <v>425</v>
      </c>
      <c r="K89" s="10" t="n">
        <v>9</v>
      </c>
      <c r="L89" s="69" t="n">
        <v>120</v>
      </c>
      <c r="M89" s="10" t="n">
        <v>23</v>
      </c>
      <c r="N89" s="69" t="n">
        <v>98</v>
      </c>
      <c r="O89" s="10" t="n">
        <v>48</v>
      </c>
      <c r="P89" s="69" t="n">
        <v>146</v>
      </c>
      <c r="Q89" s="10" t="n">
        <v>63</v>
      </c>
      <c r="R89" s="69" t="n">
        <v>295</v>
      </c>
      <c r="S89" s="68" t="n">
        <f aca="false">K89+L89+O89+P89</f>
        <v>323</v>
      </c>
      <c r="T89" s="68" t="n">
        <f aca="false">M89++N89+Q89+R89</f>
        <v>479</v>
      </c>
      <c r="U89" s="83" t="n">
        <v>1</v>
      </c>
      <c r="V89" s="70" t="s">
        <v>82</v>
      </c>
      <c r="W89" s="70"/>
      <c r="X89" s="71"/>
      <c r="Y89" s="72" t="n">
        <v>25</v>
      </c>
      <c r="Z89" s="72" t="n">
        <v>28</v>
      </c>
      <c r="AA89" s="72" t="n">
        <v>3</v>
      </c>
      <c r="AB89" s="72" t="n">
        <v>24</v>
      </c>
      <c r="AC89" s="72" t="n">
        <v>42</v>
      </c>
      <c r="AD89" s="72" t="n">
        <v>54</v>
      </c>
      <c r="AE89" s="72" t="n">
        <v>79</v>
      </c>
      <c r="AF89" s="72" t="n">
        <v>50</v>
      </c>
      <c r="AG89" s="72" t="n">
        <v>43</v>
      </c>
      <c r="AH89" s="72" t="n">
        <v>42</v>
      </c>
      <c r="AI89" s="72" t="n">
        <v>47</v>
      </c>
      <c r="AJ89" s="72" t="n">
        <v>57</v>
      </c>
      <c r="AK89" s="72" t="n">
        <v>53</v>
      </c>
      <c r="AL89" s="72" t="n">
        <v>113</v>
      </c>
      <c r="AM89" s="73" t="n">
        <f aca="false">SUM(Y89:AL89)</f>
        <v>660</v>
      </c>
      <c r="AO89" s="99" t="n">
        <v>30</v>
      </c>
      <c r="AP89" s="99" t="n">
        <v>16</v>
      </c>
      <c r="AQ89" s="99" t="n">
        <v>9</v>
      </c>
      <c r="AR89" s="99" t="n">
        <v>23</v>
      </c>
      <c r="AS89" s="99" t="n">
        <v>5</v>
      </c>
      <c r="AT89" s="99" t="n">
        <v>42</v>
      </c>
      <c r="AU89" s="99" t="n">
        <v>13</v>
      </c>
      <c r="AV89" s="99" t="n">
        <v>9</v>
      </c>
      <c r="AW89" s="99" t="n">
        <v>4</v>
      </c>
      <c r="AX89" s="99" t="n">
        <v>18</v>
      </c>
      <c r="AY89" s="99" t="n">
        <v>16</v>
      </c>
      <c r="AZ89" s="99" t="n">
        <v>36</v>
      </c>
      <c r="BA89" s="99" t="n">
        <v>41</v>
      </c>
      <c r="BB89" s="99" t="n">
        <v>26</v>
      </c>
      <c r="BC89" s="99" t="n">
        <v>23</v>
      </c>
      <c r="BD89" s="99" t="n">
        <v>35</v>
      </c>
      <c r="BE89" s="99" t="n">
        <v>33</v>
      </c>
      <c r="BF89" s="99" t="n">
        <v>19</v>
      </c>
      <c r="BG89" s="99" t="n">
        <v>36</v>
      </c>
      <c r="BH89" s="73" t="n">
        <f aca="false">SUM(AO89:BG89)</f>
        <v>434</v>
      </c>
      <c r="BI89" s="74" t="n">
        <v>0.436043422581293</v>
      </c>
      <c r="BJ89" s="73"/>
      <c r="BK89" s="73"/>
      <c r="BL89" s="14" t="n">
        <v>3.411</v>
      </c>
      <c r="BM89" s="77" t="n">
        <v>0.387190647256422</v>
      </c>
      <c r="BN89" s="77" t="n">
        <v>0.633552394037047</v>
      </c>
      <c r="BO89" s="77" t="n">
        <v>1.12802497658581</v>
      </c>
      <c r="BP89" s="77" t="n">
        <v>0.811869788703566</v>
      </c>
      <c r="BR89" s="75"/>
      <c r="BS89" s="75"/>
      <c r="BU89" s="14"/>
      <c r="BV89" s="14"/>
      <c r="BW89" s="14"/>
    </row>
    <row r="90" customFormat="false" ht="15.75" hidden="false" customHeight="false" outlineLevel="0" collapsed="false">
      <c r="A90" s="63"/>
      <c r="C90" s="65"/>
      <c r="D90" s="65"/>
      <c r="E90" s="65"/>
      <c r="H90" s="66"/>
      <c r="I90" s="67"/>
      <c r="J90" s="67"/>
      <c r="K90" s="68"/>
      <c r="L90" s="76"/>
      <c r="M90" s="68"/>
      <c r="N90" s="76"/>
      <c r="O90" s="68"/>
      <c r="P90" s="76"/>
      <c r="Q90" s="68"/>
      <c r="R90" s="76"/>
      <c r="S90" s="68"/>
      <c r="T90" s="68"/>
      <c r="U90" s="83"/>
      <c r="V90" s="84"/>
      <c r="W90" s="84"/>
      <c r="X90" s="71"/>
      <c r="Y90" s="72"/>
      <c r="Z90" s="72"/>
      <c r="AA90" s="72"/>
      <c r="AB90" s="72"/>
      <c r="AC90" s="72"/>
      <c r="AD90" s="72"/>
      <c r="AE90" s="72"/>
      <c r="AF90" s="72"/>
      <c r="AG90" s="72"/>
      <c r="AH90" s="72"/>
      <c r="AI90" s="72"/>
      <c r="AJ90" s="72"/>
      <c r="AK90" s="72"/>
      <c r="AL90" s="72"/>
      <c r="AM90" s="73"/>
      <c r="AO90" s="72"/>
      <c r="AP90" s="72"/>
      <c r="AQ90" s="72"/>
      <c r="AR90" s="72"/>
      <c r="AS90" s="72"/>
      <c r="AT90" s="72"/>
      <c r="AU90" s="72"/>
      <c r="AV90" s="72"/>
      <c r="AW90" s="72"/>
      <c r="AX90" s="72"/>
      <c r="AY90" s="72"/>
      <c r="AZ90" s="72"/>
      <c r="BA90" s="72"/>
      <c r="BB90" s="72"/>
      <c r="BC90" s="72"/>
      <c r="BD90" s="72"/>
      <c r="BE90" s="72"/>
      <c r="BF90" s="72"/>
      <c r="BG90" s="72"/>
      <c r="BH90" s="73"/>
      <c r="BI90" s="74"/>
      <c r="BJ90" s="73"/>
      <c r="BK90" s="73"/>
      <c r="BR90" s="75"/>
      <c r="BS90" s="75"/>
      <c r="BU90" s="14"/>
      <c r="BV90" s="14"/>
      <c r="BW90" s="14"/>
    </row>
    <row r="91" customFormat="false" ht="15.75" hidden="false" customHeight="false" outlineLevel="0" collapsed="false">
      <c r="A91" s="63" t="s">
        <v>426</v>
      </c>
      <c r="B91" s="64" t="s">
        <v>426</v>
      </c>
      <c r="C91" s="65" t="s">
        <v>100</v>
      </c>
      <c r="D91" s="65" t="s">
        <v>77</v>
      </c>
      <c r="E91" s="65" t="s">
        <v>78</v>
      </c>
      <c r="F91" s="8" t="n">
        <v>2.21</v>
      </c>
      <c r="G91" s="8" t="n">
        <v>5.69</v>
      </c>
      <c r="H91" s="66"/>
      <c r="I91" s="67" t="s">
        <v>427</v>
      </c>
      <c r="J91" s="67" t="s">
        <v>428</v>
      </c>
      <c r="K91" s="68" t="n">
        <v>65</v>
      </c>
      <c r="L91" s="69" t="n">
        <v>523</v>
      </c>
      <c r="M91" s="68" t="n">
        <v>136</v>
      </c>
      <c r="N91" s="69" t="n">
        <v>641</v>
      </c>
      <c r="O91" s="68" t="n">
        <v>24</v>
      </c>
      <c r="P91" s="69" t="n">
        <v>101</v>
      </c>
      <c r="Q91" s="68" t="n">
        <v>165</v>
      </c>
      <c r="R91" s="69" t="n">
        <v>611</v>
      </c>
      <c r="S91" s="68" t="n">
        <f aca="false">K91+L91+O91+P91</f>
        <v>713</v>
      </c>
      <c r="T91" s="68" t="n">
        <f aca="false">M91++N91+Q91+R91</f>
        <v>1553</v>
      </c>
      <c r="U91" s="70" t="s">
        <v>429</v>
      </c>
      <c r="V91" s="70" t="s">
        <v>82</v>
      </c>
      <c r="W91" s="70"/>
      <c r="X91" s="71"/>
      <c r="Y91" s="72" t="n">
        <v>377</v>
      </c>
      <c r="Z91" s="72" t="n">
        <v>128</v>
      </c>
      <c r="AA91" s="72" t="n">
        <v>14</v>
      </c>
      <c r="AB91" s="72" t="n">
        <v>19</v>
      </c>
      <c r="AC91" s="72" t="n">
        <v>29</v>
      </c>
      <c r="AD91" s="72" t="n">
        <v>61</v>
      </c>
      <c r="AE91" s="72" t="n">
        <v>79</v>
      </c>
      <c r="AF91" s="72" t="n">
        <v>95</v>
      </c>
      <c r="AG91" s="72" t="n">
        <v>65</v>
      </c>
      <c r="AH91" s="72" t="n">
        <v>108</v>
      </c>
      <c r="AI91" s="72" t="n">
        <v>9</v>
      </c>
      <c r="AJ91" s="72" t="n">
        <v>18</v>
      </c>
      <c r="AK91" s="72" t="n">
        <v>17</v>
      </c>
      <c r="AL91" s="72" t="n">
        <v>68</v>
      </c>
      <c r="AM91" s="73" t="n">
        <f aca="false">SUM(Y91:AL91)</f>
        <v>1087</v>
      </c>
      <c r="AO91" s="72" t="n">
        <v>110</v>
      </c>
      <c r="AP91" s="72" t="n">
        <v>69</v>
      </c>
      <c r="AQ91" s="72" t="n">
        <v>37</v>
      </c>
      <c r="AR91" s="72" t="n">
        <v>94</v>
      </c>
      <c r="AS91" s="72" t="n">
        <v>43</v>
      </c>
      <c r="AT91" s="72" t="n">
        <v>181</v>
      </c>
      <c r="AU91" s="72" t="n">
        <v>58</v>
      </c>
      <c r="AV91" s="72" t="n">
        <v>39</v>
      </c>
      <c r="AW91" s="72" t="n">
        <v>16</v>
      </c>
      <c r="AX91" s="72" t="n">
        <v>59</v>
      </c>
      <c r="AY91" s="72" t="n">
        <v>43</v>
      </c>
      <c r="AZ91" s="72" t="n">
        <v>38</v>
      </c>
      <c r="BA91" s="72" t="n">
        <v>120</v>
      </c>
      <c r="BB91" s="72" t="n">
        <v>77</v>
      </c>
      <c r="BC91" s="72" t="n">
        <v>63</v>
      </c>
      <c r="BD91" s="72" t="n">
        <v>51</v>
      </c>
      <c r="BE91" s="72" t="n">
        <v>59</v>
      </c>
      <c r="BF91" s="72" t="n">
        <v>26</v>
      </c>
      <c r="BG91" s="72" t="n">
        <v>107</v>
      </c>
      <c r="BH91" s="73" t="n">
        <f aca="false">SUM(AO91:BG91)</f>
        <v>1290</v>
      </c>
      <c r="BI91" s="74" t="n">
        <v>5.07102568909503E-020</v>
      </c>
      <c r="BJ91" s="73"/>
      <c r="BK91" s="73"/>
      <c r="BL91" s="14" t="n">
        <v>2.673</v>
      </c>
      <c r="BM91" s="77" t="n">
        <v>2.75351286150224</v>
      </c>
      <c r="BN91" s="77" t="n">
        <v>2.2156228957348</v>
      </c>
      <c r="BO91" s="77" t="n">
        <v>0.839483050192993</v>
      </c>
      <c r="BP91" s="77" t="n">
        <v>1.39756395056868</v>
      </c>
      <c r="BR91" s="75"/>
      <c r="BS91" s="75"/>
      <c r="BU91" s="14"/>
      <c r="BV91" s="14"/>
      <c r="BW91" s="14"/>
    </row>
    <row r="92" customFormat="false" ht="15.75" hidden="false" customHeight="false" outlineLevel="0" collapsed="false">
      <c r="A92" s="63"/>
      <c r="B92" s="64"/>
      <c r="C92" s="65"/>
      <c r="D92" s="65"/>
      <c r="E92" s="65"/>
      <c r="H92" s="66"/>
      <c r="I92" s="67"/>
      <c r="J92" s="67"/>
      <c r="K92" s="68"/>
      <c r="L92" s="76"/>
      <c r="M92" s="68"/>
      <c r="N92" s="76"/>
      <c r="O92" s="68"/>
      <c r="P92" s="76"/>
      <c r="Q92" s="68"/>
      <c r="R92" s="76"/>
      <c r="S92" s="68"/>
      <c r="T92" s="68"/>
      <c r="U92" s="83"/>
      <c r="V92" s="84"/>
      <c r="W92" s="84"/>
      <c r="X92" s="71"/>
      <c r="Y92" s="72"/>
      <c r="Z92" s="72"/>
      <c r="AA92" s="72"/>
      <c r="AB92" s="72"/>
      <c r="AC92" s="72"/>
      <c r="AD92" s="72"/>
      <c r="AE92" s="72"/>
      <c r="AF92" s="72"/>
      <c r="AG92" s="72"/>
      <c r="AH92" s="72"/>
      <c r="AI92" s="72"/>
      <c r="AJ92" s="72"/>
      <c r="AK92" s="72"/>
      <c r="AL92" s="72"/>
      <c r="AM92" s="73"/>
      <c r="AO92" s="72"/>
      <c r="AP92" s="72"/>
      <c r="AQ92" s="72"/>
      <c r="AR92" s="72"/>
      <c r="AS92" s="72"/>
      <c r="AT92" s="72"/>
      <c r="AU92" s="72"/>
      <c r="AV92" s="72"/>
      <c r="AW92" s="72"/>
      <c r="AX92" s="72"/>
      <c r="AY92" s="72"/>
      <c r="AZ92" s="72"/>
      <c r="BA92" s="72"/>
      <c r="BB92" s="72"/>
      <c r="BC92" s="72"/>
      <c r="BD92" s="72"/>
      <c r="BE92" s="72"/>
      <c r="BF92" s="72"/>
      <c r="BG92" s="72"/>
      <c r="BH92" s="73"/>
      <c r="BI92" s="74"/>
      <c r="BJ92" s="73"/>
      <c r="BK92" s="73"/>
      <c r="BR92" s="75"/>
      <c r="BS92" s="75"/>
      <c r="BU92" s="14"/>
      <c r="BV92" s="14"/>
      <c r="BW92" s="14"/>
    </row>
    <row r="93" customFormat="false" ht="15.75" hidden="false" customHeight="false" outlineLevel="0" collapsed="false">
      <c r="A93" s="63" t="s">
        <v>430</v>
      </c>
      <c r="B93" s="82" t="s">
        <v>431</v>
      </c>
      <c r="C93" s="65" t="s">
        <v>421</v>
      </c>
      <c r="D93" s="65" t="s">
        <v>421</v>
      </c>
      <c r="E93" s="65" t="s">
        <v>121</v>
      </c>
      <c r="F93" s="8" t="n">
        <v>1.17</v>
      </c>
      <c r="G93" s="8" t="n">
        <v>0.42</v>
      </c>
      <c r="H93" s="80"/>
      <c r="I93" s="67" t="s">
        <v>432</v>
      </c>
      <c r="J93" s="67" t="s">
        <v>433</v>
      </c>
      <c r="K93" s="10" t="n">
        <v>32</v>
      </c>
      <c r="L93" s="69" t="n">
        <v>249</v>
      </c>
      <c r="M93" s="10" t="n">
        <v>39</v>
      </c>
      <c r="N93" s="69" t="n">
        <v>151</v>
      </c>
      <c r="O93" s="10" t="n">
        <v>15</v>
      </c>
      <c r="P93" s="69" t="n">
        <v>44</v>
      </c>
      <c r="Q93" s="10" t="n">
        <v>6</v>
      </c>
      <c r="R93" s="69" t="n">
        <v>26</v>
      </c>
      <c r="S93" s="68" t="n">
        <f aca="false">K93+L93+O93+P93</f>
        <v>340</v>
      </c>
      <c r="T93" s="68" t="n">
        <f aca="false">M93++N93+Q93+R93</f>
        <v>222</v>
      </c>
      <c r="U93" s="70" t="n">
        <v>1</v>
      </c>
      <c r="V93" s="70" t="s">
        <v>82</v>
      </c>
      <c r="W93" s="70"/>
      <c r="X93" s="71"/>
      <c r="Y93" s="72" t="n">
        <v>7</v>
      </c>
      <c r="Z93" s="72" t="n">
        <v>11</v>
      </c>
      <c r="AA93" s="72" t="n">
        <v>12</v>
      </c>
      <c r="AB93" s="72" t="n">
        <v>30</v>
      </c>
      <c r="AC93" s="72" t="n">
        <v>18</v>
      </c>
      <c r="AD93" s="72" t="n">
        <v>20</v>
      </c>
      <c r="AE93" s="72" t="n">
        <v>13</v>
      </c>
      <c r="AF93" s="72" t="n">
        <v>19</v>
      </c>
      <c r="AG93" s="72" t="n">
        <v>10</v>
      </c>
      <c r="AH93" s="72" t="n">
        <v>12</v>
      </c>
      <c r="AI93" s="72" t="n">
        <v>0</v>
      </c>
      <c r="AJ93" s="72" t="n">
        <v>4</v>
      </c>
      <c r="AK93" s="72" t="n">
        <v>5</v>
      </c>
      <c r="AL93" s="72" t="n">
        <v>19</v>
      </c>
      <c r="AM93" s="73" t="n">
        <f aca="false">SUM(Y93:AL93)</f>
        <v>180</v>
      </c>
      <c r="AO93" s="72" t="n">
        <v>42</v>
      </c>
      <c r="AP93" s="72" t="n">
        <v>30</v>
      </c>
      <c r="AQ93" s="72" t="n">
        <v>14</v>
      </c>
      <c r="AR93" s="72" t="n">
        <v>24</v>
      </c>
      <c r="AS93" s="72" t="n">
        <v>5</v>
      </c>
      <c r="AT93" s="72" t="n">
        <v>40</v>
      </c>
      <c r="AU93" s="72" t="n">
        <v>5</v>
      </c>
      <c r="AV93" s="72" t="n">
        <v>13</v>
      </c>
      <c r="AW93" s="72" t="n">
        <v>6</v>
      </c>
      <c r="AX93" s="72" t="n">
        <v>14</v>
      </c>
      <c r="AY93" s="72" t="n">
        <v>18</v>
      </c>
      <c r="AZ93" s="72" t="n">
        <v>25</v>
      </c>
      <c r="BA93" s="72" t="n">
        <v>53</v>
      </c>
      <c r="BB93" s="72" t="n">
        <v>32</v>
      </c>
      <c r="BC93" s="72" t="n">
        <v>22</v>
      </c>
      <c r="BD93" s="72" t="n">
        <v>33</v>
      </c>
      <c r="BE93" s="72" t="n">
        <v>20</v>
      </c>
      <c r="BF93" s="72" t="n">
        <v>11</v>
      </c>
      <c r="BG93" s="72" t="n">
        <v>23</v>
      </c>
      <c r="BH93" s="73" t="n">
        <f aca="false">SUM(AO93:BG93)</f>
        <v>430</v>
      </c>
      <c r="BI93" s="74" t="n">
        <v>0.573009748468129</v>
      </c>
      <c r="BJ93" s="73"/>
      <c r="BK93" s="73"/>
      <c r="BL93" s="14" t="n">
        <v>1.545</v>
      </c>
      <c r="BM93" s="77" t="n">
        <v>-1.34977494690978</v>
      </c>
      <c r="BN93" s="77" t="n">
        <v>-1.14018609182834</v>
      </c>
      <c r="BO93" s="77" t="n">
        <v>0.0597902408333561</v>
      </c>
      <c r="BP93" s="77" t="n">
        <v>0.382453347453874</v>
      </c>
      <c r="BR93" s="75"/>
      <c r="BS93" s="75"/>
      <c r="BU93" s="14"/>
      <c r="BV93" s="14"/>
      <c r="BW93" s="14"/>
    </row>
    <row r="94" customFormat="false" ht="15.75" hidden="false" customHeight="false" outlineLevel="0" collapsed="false">
      <c r="A94" s="63" t="s">
        <v>434</v>
      </c>
      <c r="B94" s="64" t="s">
        <v>435</v>
      </c>
      <c r="C94" s="65" t="s">
        <v>76</v>
      </c>
      <c r="D94" s="65" t="s">
        <v>421</v>
      </c>
      <c r="E94" s="65" t="s">
        <v>116</v>
      </c>
      <c r="F94" s="8" t="n">
        <v>3.76</v>
      </c>
      <c r="G94" s="8" t="n">
        <v>0.33</v>
      </c>
      <c r="H94" s="80"/>
      <c r="I94" s="67" t="s">
        <v>432</v>
      </c>
      <c r="J94" s="67" t="s">
        <v>436</v>
      </c>
      <c r="K94" s="10" t="n">
        <v>2</v>
      </c>
      <c r="L94" s="69" t="n">
        <v>167</v>
      </c>
      <c r="M94" s="10" t="n">
        <v>14</v>
      </c>
      <c r="N94" s="69" t="n">
        <v>119</v>
      </c>
      <c r="O94" s="10" t="n">
        <v>11</v>
      </c>
      <c r="P94" s="69" t="n">
        <v>85</v>
      </c>
      <c r="Q94" s="10" t="n">
        <v>4</v>
      </c>
      <c r="R94" s="69" t="n">
        <v>33</v>
      </c>
      <c r="S94" s="68" t="n">
        <f aca="false">K94+L94+O94+P94</f>
        <v>265</v>
      </c>
      <c r="T94" s="68" t="n">
        <f aca="false">M94++N94+Q94+R94</f>
        <v>170</v>
      </c>
      <c r="U94" s="70" t="s">
        <v>437</v>
      </c>
      <c r="V94" s="70" t="s">
        <v>82</v>
      </c>
      <c r="W94" s="70"/>
      <c r="X94" s="71"/>
      <c r="Y94" s="72" t="n">
        <v>6</v>
      </c>
      <c r="Z94" s="72" t="n">
        <v>5</v>
      </c>
      <c r="AA94" s="72" t="n">
        <v>7</v>
      </c>
      <c r="AB94" s="72" t="n">
        <v>46</v>
      </c>
      <c r="AC94" s="72" t="n">
        <v>29</v>
      </c>
      <c r="AD94" s="72" t="n">
        <v>42</v>
      </c>
      <c r="AE94" s="72" t="n">
        <v>35</v>
      </c>
      <c r="AF94" s="72" t="n">
        <v>65</v>
      </c>
      <c r="AG94" s="72" t="n">
        <v>24</v>
      </c>
      <c r="AH94" s="72" t="n">
        <v>30</v>
      </c>
      <c r="AI94" s="72" t="n">
        <v>7</v>
      </c>
      <c r="AJ94" s="72" t="n">
        <v>22</v>
      </c>
      <c r="AK94" s="72" t="n">
        <v>18</v>
      </c>
      <c r="AL94" s="72" t="n">
        <v>19</v>
      </c>
      <c r="AM94" s="73" t="n">
        <f aca="false">SUM(Y94:AL94)</f>
        <v>355</v>
      </c>
      <c r="AO94" s="72" t="n">
        <v>13</v>
      </c>
      <c r="AP94" s="72" t="n">
        <v>12</v>
      </c>
      <c r="AQ94" s="72" t="n">
        <v>16</v>
      </c>
      <c r="AR94" s="72" t="n">
        <v>13</v>
      </c>
      <c r="AS94" s="72" t="n">
        <v>7</v>
      </c>
      <c r="AT94" s="72" t="n">
        <v>43</v>
      </c>
      <c r="AU94" s="72" t="n">
        <v>12</v>
      </c>
      <c r="AV94" s="72" t="n">
        <v>3</v>
      </c>
      <c r="AW94" s="72" t="n">
        <v>7</v>
      </c>
      <c r="AX94" s="72" t="n">
        <v>8</v>
      </c>
      <c r="AY94" s="72" t="n">
        <v>13</v>
      </c>
      <c r="AZ94" s="72" t="n">
        <v>13</v>
      </c>
      <c r="BA94" s="72" t="n">
        <v>21</v>
      </c>
      <c r="BB94" s="72" t="n">
        <v>13</v>
      </c>
      <c r="BC94" s="72" t="n">
        <v>22</v>
      </c>
      <c r="BD94" s="72" t="n">
        <v>10</v>
      </c>
      <c r="BE94" s="72" t="n">
        <v>11</v>
      </c>
      <c r="BF94" s="72" t="n">
        <v>5</v>
      </c>
      <c r="BG94" s="72" t="n">
        <v>18</v>
      </c>
      <c r="BH94" s="73" t="n">
        <f aca="false">SUM(AO94:BG94)</f>
        <v>260</v>
      </c>
      <c r="BI94" s="74" t="n">
        <v>7.35550677084971E-005</v>
      </c>
      <c r="BJ94" s="73"/>
      <c r="BK94" s="73"/>
      <c r="BL94" s="14" t="n">
        <v>2.895</v>
      </c>
      <c r="BM94" s="77" t="n">
        <v>-1.48727847065972</v>
      </c>
      <c r="BN94" s="77" t="n">
        <v>-1.74619100811139</v>
      </c>
      <c r="BO94" s="77" t="n">
        <v>2.58174294402871</v>
      </c>
      <c r="BP94" s="77" t="n">
        <v>0.615164011030767</v>
      </c>
      <c r="BR94" s="75"/>
      <c r="BS94" s="75"/>
      <c r="BU94" s="14"/>
      <c r="BV94" s="14"/>
      <c r="BW94" s="14"/>
    </row>
    <row r="95" customFormat="false" ht="15.75" hidden="false" customHeight="false" outlineLevel="0" collapsed="false">
      <c r="A95" s="63" t="s">
        <v>438</v>
      </c>
      <c r="B95" s="64" t="s">
        <v>439</v>
      </c>
      <c r="C95" s="65" t="s">
        <v>100</v>
      </c>
      <c r="D95" s="65" t="s">
        <v>421</v>
      </c>
      <c r="E95" s="65" t="s">
        <v>116</v>
      </c>
      <c r="F95" s="8" t="n">
        <v>2.3</v>
      </c>
      <c r="G95" s="8" t="n">
        <v>0.52</v>
      </c>
      <c r="H95" s="80"/>
      <c r="I95" s="67" t="s">
        <v>432</v>
      </c>
      <c r="J95" s="67" t="s">
        <v>436</v>
      </c>
      <c r="K95" s="10" t="n">
        <v>50</v>
      </c>
      <c r="L95" s="69" t="n">
        <v>325</v>
      </c>
      <c r="M95" s="10" t="n">
        <v>115</v>
      </c>
      <c r="N95" s="69" t="n">
        <v>398</v>
      </c>
      <c r="O95" s="10" t="n">
        <v>248</v>
      </c>
      <c r="P95" s="69" t="n">
        <v>670</v>
      </c>
      <c r="Q95" s="10" t="n">
        <v>144</v>
      </c>
      <c r="R95" s="69" t="n">
        <v>407</v>
      </c>
      <c r="S95" s="68" t="n">
        <f aca="false">K95+L95+O95+P95</f>
        <v>1293</v>
      </c>
      <c r="T95" s="68" t="n">
        <f aca="false">M95++N95+Q95+R95</f>
        <v>1064</v>
      </c>
      <c r="U95" s="83" t="n">
        <v>1</v>
      </c>
      <c r="V95" s="70" t="s">
        <v>82</v>
      </c>
      <c r="W95" s="70"/>
      <c r="X95" s="71"/>
      <c r="Y95" s="72" t="n">
        <v>179</v>
      </c>
      <c r="Z95" s="72" t="n">
        <v>111</v>
      </c>
      <c r="AA95" s="72" t="n">
        <v>61</v>
      </c>
      <c r="AB95" s="72" t="n">
        <v>162</v>
      </c>
      <c r="AC95" s="72" t="n">
        <v>190</v>
      </c>
      <c r="AD95" s="72" t="n">
        <v>344</v>
      </c>
      <c r="AE95" s="72" t="n">
        <v>350</v>
      </c>
      <c r="AF95" s="72" t="n">
        <v>412</v>
      </c>
      <c r="AG95" s="72" t="n">
        <v>223</v>
      </c>
      <c r="AH95" s="72" t="n">
        <v>454</v>
      </c>
      <c r="AI95" s="72" t="n">
        <v>122</v>
      </c>
      <c r="AJ95" s="72" t="n">
        <v>315</v>
      </c>
      <c r="AK95" s="72" t="n">
        <v>147</v>
      </c>
      <c r="AL95" s="72" t="n">
        <v>335</v>
      </c>
      <c r="AM95" s="73" t="n">
        <f aca="false">SUM(Y95:AL95)</f>
        <v>3405</v>
      </c>
      <c r="AO95" s="72" t="n">
        <v>125</v>
      </c>
      <c r="AP95" s="72" t="n">
        <v>55</v>
      </c>
      <c r="AQ95" s="72" t="n">
        <v>49</v>
      </c>
      <c r="AR95" s="72" t="n">
        <v>65</v>
      </c>
      <c r="AS95" s="72" t="n">
        <v>32</v>
      </c>
      <c r="AT95" s="72" t="n">
        <v>127</v>
      </c>
      <c r="AU95" s="72" t="n">
        <v>53</v>
      </c>
      <c r="AV95" s="72" t="n">
        <v>42</v>
      </c>
      <c r="AW95" s="72" t="n">
        <v>9</v>
      </c>
      <c r="AX95" s="72" t="n">
        <v>46</v>
      </c>
      <c r="AY95" s="72" t="n">
        <v>61</v>
      </c>
      <c r="AZ95" s="72" t="n">
        <v>84</v>
      </c>
      <c r="BA95" s="72" t="n">
        <v>145</v>
      </c>
      <c r="BB95" s="72" t="n">
        <v>83</v>
      </c>
      <c r="BC95" s="72" t="n">
        <v>93</v>
      </c>
      <c r="BD95" s="72" t="n">
        <v>88</v>
      </c>
      <c r="BE95" s="72" t="n">
        <v>64</v>
      </c>
      <c r="BF95" s="72" t="n">
        <v>53</v>
      </c>
      <c r="BG95" s="72" t="n">
        <v>127</v>
      </c>
      <c r="BH95" s="73" t="n">
        <f aca="false">SUM(AO95:BG95)</f>
        <v>1401</v>
      </c>
      <c r="BI95" s="74" t="n">
        <v>0.956861736355788</v>
      </c>
      <c r="BJ95" s="73"/>
      <c r="BK95" s="73"/>
      <c r="BL95" s="14" t="n">
        <v>4.968</v>
      </c>
      <c r="BM95" s="77" t="n">
        <v>-0.812118160966984</v>
      </c>
      <c r="BN95" s="77" t="n">
        <v>-1.10032649241103</v>
      </c>
      <c r="BO95" s="77" t="n">
        <v>0.976021883140758</v>
      </c>
      <c r="BP95" s="77" t="n">
        <v>1.39637925282471</v>
      </c>
      <c r="BR95" s="75"/>
      <c r="BS95" s="75"/>
      <c r="BU95" s="14"/>
      <c r="BV95" s="14"/>
      <c r="BW95" s="14"/>
    </row>
    <row r="96" customFormat="false" ht="16.5" hidden="false" customHeight="true" outlineLevel="0" collapsed="false">
      <c r="A96" s="63" t="s">
        <v>440</v>
      </c>
      <c r="B96" s="82" t="s">
        <v>441</v>
      </c>
      <c r="C96" s="65" t="s">
        <v>353</v>
      </c>
      <c r="D96" s="65" t="s">
        <v>421</v>
      </c>
      <c r="E96" s="65" t="s">
        <v>121</v>
      </c>
      <c r="F96" s="8" t="n">
        <v>1.2</v>
      </c>
      <c r="G96" s="8" t="n">
        <v>0.61</v>
      </c>
      <c r="H96" s="80"/>
      <c r="I96" s="67" t="s">
        <v>432</v>
      </c>
      <c r="J96" s="67" t="s">
        <v>433</v>
      </c>
      <c r="K96" s="10" t="n">
        <v>37</v>
      </c>
      <c r="L96" s="69" t="n">
        <v>229</v>
      </c>
      <c r="M96" s="10" t="n">
        <v>42</v>
      </c>
      <c r="N96" s="69" t="n">
        <v>153</v>
      </c>
      <c r="O96" s="10" t="n">
        <v>75</v>
      </c>
      <c r="P96" s="69" t="n">
        <v>262</v>
      </c>
      <c r="Q96" s="10" t="n">
        <v>62</v>
      </c>
      <c r="R96" s="69" t="n">
        <v>143</v>
      </c>
      <c r="S96" s="68" t="n">
        <f aca="false">K96+L96+O96+P96</f>
        <v>603</v>
      </c>
      <c r="T96" s="68" t="n">
        <f aca="false">M96++N96+Q96+R96</f>
        <v>400</v>
      </c>
      <c r="U96" s="83" t="n">
        <v>1</v>
      </c>
      <c r="V96" s="70" t="s">
        <v>82</v>
      </c>
      <c r="W96" s="70"/>
      <c r="X96" s="71"/>
      <c r="Y96" s="72" t="n">
        <v>32</v>
      </c>
      <c r="Z96" s="72" t="n">
        <v>12</v>
      </c>
      <c r="AA96" s="72" t="n">
        <v>28</v>
      </c>
      <c r="AB96" s="72" t="n">
        <v>115</v>
      </c>
      <c r="AC96" s="72" t="n">
        <v>24</v>
      </c>
      <c r="AD96" s="72" t="n">
        <v>50</v>
      </c>
      <c r="AE96" s="72" t="n">
        <v>74</v>
      </c>
      <c r="AF96" s="72" t="n">
        <v>83</v>
      </c>
      <c r="AG96" s="72" t="n">
        <v>57</v>
      </c>
      <c r="AH96" s="72" t="n">
        <v>119</v>
      </c>
      <c r="AI96" s="72" t="n">
        <v>30</v>
      </c>
      <c r="AJ96" s="72" t="n">
        <v>110</v>
      </c>
      <c r="AK96" s="72" t="n">
        <v>39</v>
      </c>
      <c r="AL96" s="72" t="n">
        <v>124</v>
      </c>
      <c r="AM96" s="73" t="n">
        <f aca="false">SUM(Y96:AL96)</f>
        <v>897</v>
      </c>
      <c r="AO96" s="72" t="n">
        <v>23</v>
      </c>
      <c r="AP96" s="72" t="n">
        <v>31</v>
      </c>
      <c r="AQ96" s="72" t="n">
        <v>21</v>
      </c>
      <c r="AR96" s="72" t="n">
        <v>17</v>
      </c>
      <c r="AS96" s="72" t="n">
        <v>18</v>
      </c>
      <c r="AT96" s="72" t="n">
        <v>51</v>
      </c>
      <c r="AU96" s="72" t="n">
        <v>20</v>
      </c>
      <c r="AV96" s="72" t="n">
        <v>18</v>
      </c>
      <c r="AW96" s="72" t="n">
        <v>3</v>
      </c>
      <c r="AX96" s="72" t="n">
        <v>15</v>
      </c>
      <c r="AY96" s="72" t="n">
        <v>18</v>
      </c>
      <c r="AZ96" s="72" t="n">
        <v>25</v>
      </c>
      <c r="BA96" s="72" t="n">
        <v>39</v>
      </c>
      <c r="BB96" s="72" t="n">
        <v>32</v>
      </c>
      <c r="BC96" s="72" t="n">
        <v>26</v>
      </c>
      <c r="BD96" s="72" t="n">
        <v>27</v>
      </c>
      <c r="BE96" s="72" t="n">
        <v>31</v>
      </c>
      <c r="BF96" s="72" t="n">
        <v>13</v>
      </c>
      <c r="BG96" s="72" t="n">
        <v>37</v>
      </c>
      <c r="BH96" s="73" t="n">
        <f aca="false">SUM(AO96:BG96)</f>
        <v>465</v>
      </c>
      <c r="BI96" s="74" t="n">
        <v>0.0108184420123989</v>
      </c>
      <c r="BJ96" s="73"/>
      <c r="BK96" s="73"/>
      <c r="BL96" s="14" t="n">
        <v>1.542</v>
      </c>
      <c r="BM96" s="77" t="n">
        <v>-0.302469232131428</v>
      </c>
      <c r="BN96" s="77" t="n">
        <v>-1.2547458560912</v>
      </c>
      <c r="BO96" s="77" t="n">
        <v>-0.0427479208790819</v>
      </c>
      <c r="BP96" s="77" t="n">
        <v>0.522234594792584</v>
      </c>
      <c r="BR96" s="75"/>
      <c r="BS96" s="75"/>
      <c r="BU96" s="14"/>
      <c r="BV96" s="14"/>
      <c r="BW96" s="14"/>
    </row>
    <row r="97" customFormat="false" ht="15.75" hidden="false" customHeight="false" outlineLevel="0" collapsed="false">
      <c r="A97" s="63" t="s">
        <v>442</v>
      </c>
      <c r="B97" s="82" t="s">
        <v>443</v>
      </c>
      <c r="C97" s="65" t="s">
        <v>353</v>
      </c>
      <c r="D97" s="65" t="s">
        <v>421</v>
      </c>
      <c r="E97" s="65" t="s">
        <v>121</v>
      </c>
      <c r="F97" s="8" t="n">
        <v>1.24</v>
      </c>
      <c r="G97" s="8" t="n">
        <v>0.7</v>
      </c>
      <c r="H97" s="80"/>
      <c r="I97" s="67" t="s">
        <v>432</v>
      </c>
      <c r="J97" s="67" t="s">
        <v>433</v>
      </c>
      <c r="K97" s="10" t="n">
        <v>124</v>
      </c>
      <c r="L97" s="69" t="n">
        <v>1233</v>
      </c>
      <c r="M97" s="10" t="n">
        <v>166</v>
      </c>
      <c r="N97" s="69" t="n">
        <v>766</v>
      </c>
      <c r="O97" s="10" t="n">
        <v>591</v>
      </c>
      <c r="P97" s="69" t="n">
        <v>1739</v>
      </c>
      <c r="Q97" s="10" t="n">
        <v>474</v>
      </c>
      <c r="R97" s="69" t="n">
        <v>1415</v>
      </c>
      <c r="S97" s="68" t="n">
        <f aca="false">K97+L97+O97+P97</f>
        <v>3687</v>
      </c>
      <c r="T97" s="68" t="n">
        <f aca="false">M97++N97+Q97+R97</f>
        <v>2821</v>
      </c>
      <c r="U97" s="83" t="n">
        <v>1</v>
      </c>
      <c r="V97" s="70" t="s">
        <v>82</v>
      </c>
      <c r="W97" s="70"/>
      <c r="X97" s="71"/>
      <c r="Y97" s="72" t="n">
        <v>158</v>
      </c>
      <c r="Z97" s="72" t="n">
        <v>174</v>
      </c>
      <c r="AA97" s="72" t="n">
        <v>105</v>
      </c>
      <c r="AB97" s="72" t="n">
        <v>384</v>
      </c>
      <c r="AC97" s="72" t="n">
        <v>242</v>
      </c>
      <c r="AD97" s="72" t="n">
        <v>600</v>
      </c>
      <c r="AE97" s="72" t="n">
        <v>539</v>
      </c>
      <c r="AF97" s="72" t="n">
        <v>686</v>
      </c>
      <c r="AG97" s="72" t="n">
        <v>360</v>
      </c>
      <c r="AH97" s="72" t="n">
        <v>869</v>
      </c>
      <c r="AI97" s="72" t="n">
        <v>193</v>
      </c>
      <c r="AJ97" s="72" t="n">
        <v>773</v>
      </c>
      <c r="AK97" s="72" t="n">
        <v>316</v>
      </c>
      <c r="AL97" s="72" t="n">
        <v>956</v>
      </c>
      <c r="AM97" s="73" t="n">
        <f aca="false">SUM(Y97:AL97)</f>
        <v>6355</v>
      </c>
      <c r="AO97" s="72" t="n">
        <v>232</v>
      </c>
      <c r="AP97" s="72" t="n">
        <v>213</v>
      </c>
      <c r="AQ97" s="72" t="n">
        <v>154</v>
      </c>
      <c r="AR97" s="72" t="n">
        <v>202</v>
      </c>
      <c r="AS97" s="72" t="n">
        <v>97</v>
      </c>
      <c r="AT97" s="72" t="n">
        <v>381</v>
      </c>
      <c r="AU97" s="72" t="n">
        <v>116</v>
      </c>
      <c r="AV97" s="72" t="n">
        <v>139</v>
      </c>
      <c r="AW97" s="72" t="n">
        <v>57</v>
      </c>
      <c r="AX97" s="72" t="n">
        <v>131</v>
      </c>
      <c r="AY97" s="72" t="n">
        <v>117</v>
      </c>
      <c r="AZ97" s="72" t="n">
        <v>171</v>
      </c>
      <c r="BA97" s="72" t="n">
        <v>289</v>
      </c>
      <c r="BB97" s="72" t="n">
        <v>213</v>
      </c>
      <c r="BC97" s="72" t="n">
        <v>195</v>
      </c>
      <c r="BD97" s="72" t="n">
        <v>187</v>
      </c>
      <c r="BE97" s="72" t="n">
        <v>208</v>
      </c>
      <c r="BF97" s="72" t="n">
        <v>100</v>
      </c>
      <c r="BG97" s="72" t="n">
        <v>264</v>
      </c>
      <c r="BH97" s="73" t="n">
        <f aca="false">SUM(AO97:BG97)</f>
        <v>3466</v>
      </c>
      <c r="BI97" s="74" t="n">
        <v>1.02084176713945E-018</v>
      </c>
      <c r="BJ97" s="73"/>
      <c r="BK97" s="73"/>
      <c r="BL97" s="14" t="n">
        <v>2.403</v>
      </c>
      <c r="BM97" s="77" t="n">
        <v>-0.350991897670166</v>
      </c>
      <c r="BN97" s="77" t="n">
        <v>-0.678650070919482</v>
      </c>
      <c r="BO97" s="77" t="n">
        <v>0.195231142931157</v>
      </c>
      <c r="BP97" s="77" t="n">
        <v>0.417294037718994</v>
      </c>
      <c r="BR97" s="75"/>
      <c r="BS97" s="75"/>
      <c r="BU97" s="14"/>
      <c r="BV97" s="14"/>
      <c r="BW97" s="14"/>
    </row>
    <row r="98" customFormat="false" ht="15.75" hidden="false" customHeight="false" outlineLevel="0" collapsed="false">
      <c r="A98" s="63" t="s">
        <v>444</v>
      </c>
      <c r="B98" s="82" t="s">
        <v>445</v>
      </c>
      <c r="C98" s="65" t="s">
        <v>76</v>
      </c>
      <c r="D98" s="65" t="s">
        <v>421</v>
      </c>
      <c r="E98" s="65" t="s">
        <v>121</v>
      </c>
      <c r="F98" s="8" t="n">
        <v>1.52</v>
      </c>
      <c r="G98" s="8" t="n">
        <v>1.32</v>
      </c>
      <c r="H98" s="80"/>
      <c r="I98" s="67" t="s">
        <v>432</v>
      </c>
      <c r="J98" s="67" t="s">
        <v>433</v>
      </c>
      <c r="K98" s="10" t="n">
        <v>48</v>
      </c>
      <c r="L98" s="69" t="n">
        <v>668</v>
      </c>
      <c r="M98" s="10" t="n">
        <v>67</v>
      </c>
      <c r="N98" s="69" t="n">
        <v>570</v>
      </c>
      <c r="O98" s="10" t="n">
        <v>31</v>
      </c>
      <c r="P98" s="69" t="n">
        <v>221</v>
      </c>
      <c r="Q98" s="10" t="n">
        <v>53</v>
      </c>
      <c r="R98" s="69" t="n">
        <v>270</v>
      </c>
      <c r="S98" s="68" t="n">
        <f aca="false">K98+L98+O98+P98</f>
        <v>968</v>
      </c>
      <c r="T98" s="68" t="n">
        <f aca="false">M98++N98+Q98+R98</f>
        <v>960</v>
      </c>
      <c r="U98" s="83" t="n">
        <v>1</v>
      </c>
      <c r="V98" s="70" t="s">
        <v>82</v>
      </c>
      <c r="W98" s="70"/>
      <c r="X98" s="71"/>
      <c r="Y98" s="72" t="n">
        <v>45</v>
      </c>
      <c r="Z98" s="72" t="n">
        <v>56</v>
      </c>
      <c r="AA98" s="72" t="n">
        <v>40</v>
      </c>
      <c r="AB98" s="72" t="n">
        <v>93</v>
      </c>
      <c r="AC98" s="72" t="n">
        <v>105</v>
      </c>
      <c r="AD98" s="72" t="n">
        <v>247</v>
      </c>
      <c r="AE98" s="72" t="n">
        <v>170</v>
      </c>
      <c r="AF98" s="72" t="n">
        <v>209</v>
      </c>
      <c r="AG98" s="72" t="n">
        <v>142</v>
      </c>
      <c r="AH98" s="72" t="n">
        <v>230</v>
      </c>
      <c r="AI98" s="72" t="n">
        <v>38</v>
      </c>
      <c r="AJ98" s="72" t="n">
        <v>82</v>
      </c>
      <c r="AK98" s="72" t="n">
        <v>43</v>
      </c>
      <c r="AL98" s="72" t="n">
        <v>91</v>
      </c>
      <c r="AM98" s="73" t="n">
        <f aca="false">SUM(Y98:AL98)</f>
        <v>1591</v>
      </c>
      <c r="AO98" s="72" t="n">
        <v>40</v>
      </c>
      <c r="AP98" s="72" t="n">
        <v>54</v>
      </c>
      <c r="AQ98" s="72" t="n">
        <v>44</v>
      </c>
      <c r="AR98" s="72" t="n">
        <v>33</v>
      </c>
      <c r="AS98" s="72" t="n">
        <v>21</v>
      </c>
      <c r="AT98" s="72" t="n">
        <v>76</v>
      </c>
      <c r="AU98" s="72" t="n">
        <v>35</v>
      </c>
      <c r="AV98" s="72" t="n">
        <v>20</v>
      </c>
      <c r="AW98" s="72" t="n">
        <v>11</v>
      </c>
      <c r="AX98" s="72" t="n">
        <v>40</v>
      </c>
      <c r="AY98" s="72" t="n">
        <v>42</v>
      </c>
      <c r="AZ98" s="72" t="n">
        <v>53</v>
      </c>
      <c r="BA98" s="72" t="n">
        <v>55</v>
      </c>
      <c r="BB98" s="72" t="n">
        <v>53</v>
      </c>
      <c r="BC98" s="72" t="n">
        <v>44</v>
      </c>
      <c r="BD98" s="72" t="n">
        <v>43</v>
      </c>
      <c r="BE98" s="72" t="n">
        <v>40</v>
      </c>
      <c r="BF98" s="72" t="n">
        <v>21</v>
      </c>
      <c r="BG98" s="72" t="n">
        <v>40</v>
      </c>
      <c r="BH98" s="73" t="n">
        <f aca="false">SUM(AO98:BG98)</f>
        <v>765</v>
      </c>
      <c r="BI98" s="74" t="n">
        <v>0.00466607949213868</v>
      </c>
      <c r="BJ98" s="73"/>
      <c r="BK98" s="73"/>
      <c r="BL98" s="14" t="n">
        <v>2.904</v>
      </c>
      <c r="BM98" s="77" t="n">
        <v>0.772844339754172</v>
      </c>
      <c r="BN98" s="77" t="n">
        <v>-0.0922811536727398</v>
      </c>
      <c r="BO98" s="77" t="n">
        <v>0.276888362500291</v>
      </c>
      <c r="BP98" s="77" t="n">
        <v>0.875164356774928</v>
      </c>
      <c r="BR98" s="75"/>
      <c r="BS98" s="75"/>
      <c r="BU98" s="14"/>
      <c r="BV98" s="14"/>
      <c r="BW98" s="14"/>
    </row>
    <row r="99" customFormat="false" ht="15.75" hidden="false" customHeight="false" outlineLevel="0" collapsed="false">
      <c r="A99" s="63" t="s">
        <v>446</v>
      </c>
      <c r="B99" s="64" t="s">
        <v>447</v>
      </c>
      <c r="C99" s="65" t="s">
        <v>100</v>
      </c>
      <c r="D99" s="65" t="s">
        <v>421</v>
      </c>
      <c r="E99" s="65" t="s">
        <v>448</v>
      </c>
      <c r="F99" s="8" t="n">
        <v>2.05</v>
      </c>
      <c r="G99" s="8" t="n">
        <v>0.98</v>
      </c>
      <c r="H99" s="80"/>
      <c r="I99" s="67" t="s">
        <v>432</v>
      </c>
      <c r="J99" s="67" t="s">
        <v>433</v>
      </c>
      <c r="K99" s="10" t="n">
        <v>46</v>
      </c>
      <c r="L99" s="69" t="n">
        <v>372</v>
      </c>
      <c r="M99" s="10" t="n">
        <v>79</v>
      </c>
      <c r="N99" s="69" t="n">
        <v>456</v>
      </c>
      <c r="O99" s="10" t="n">
        <v>22</v>
      </c>
      <c r="P99" s="69" t="n">
        <v>170</v>
      </c>
      <c r="Q99" s="10" t="n">
        <v>33</v>
      </c>
      <c r="R99" s="69" t="n">
        <v>108</v>
      </c>
      <c r="S99" s="68" t="n">
        <f aca="false">K99+L99+O99+P99</f>
        <v>610</v>
      </c>
      <c r="T99" s="68" t="n">
        <f aca="false">M99++N99+Q99+R99</f>
        <v>676</v>
      </c>
      <c r="U99" s="83" t="n">
        <v>1</v>
      </c>
      <c r="V99" s="70" t="s">
        <v>82</v>
      </c>
      <c r="W99" s="70"/>
      <c r="X99" s="71"/>
      <c r="Y99" s="72" t="n">
        <v>293</v>
      </c>
      <c r="Z99" s="72" t="n">
        <v>160</v>
      </c>
      <c r="AA99" s="72" t="n">
        <v>34</v>
      </c>
      <c r="AB99" s="72" t="n">
        <v>85</v>
      </c>
      <c r="AC99" s="72" t="n">
        <v>78</v>
      </c>
      <c r="AD99" s="72" t="n">
        <v>145</v>
      </c>
      <c r="AE99" s="72" t="n">
        <v>122</v>
      </c>
      <c r="AF99" s="72" t="n">
        <v>162</v>
      </c>
      <c r="AG99" s="72" t="n">
        <v>61</v>
      </c>
      <c r="AH99" s="72" t="n">
        <v>143</v>
      </c>
      <c r="AI99" s="72" t="n">
        <v>11</v>
      </c>
      <c r="AJ99" s="72" t="n">
        <v>56</v>
      </c>
      <c r="AK99" s="72" t="n">
        <v>28</v>
      </c>
      <c r="AL99" s="72" t="n">
        <v>63</v>
      </c>
      <c r="AM99" s="73" t="n">
        <f aca="false">SUM(Y99:AL99)</f>
        <v>1441</v>
      </c>
      <c r="AO99" s="72" t="n">
        <v>79</v>
      </c>
      <c r="AP99" s="72" t="n">
        <v>41</v>
      </c>
      <c r="AQ99" s="72" t="n">
        <v>37</v>
      </c>
      <c r="AR99" s="72" t="n">
        <v>51</v>
      </c>
      <c r="AS99" s="72" t="n">
        <v>32</v>
      </c>
      <c r="AT99" s="72" t="n">
        <v>142</v>
      </c>
      <c r="AU99" s="72" t="n">
        <v>43</v>
      </c>
      <c r="AV99" s="72" t="n">
        <v>36</v>
      </c>
      <c r="AW99" s="72" t="n">
        <v>24</v>
      </c>
      <c r="AX99" s="72" t="n">
        <v>47</v>
      </c>
      <c r="AY99" s="72" t="n">
        <v>55</v>
      </c>
      <c r="AZ99" s="72" t="n">
        <v>87</v>
      </c>
      <c r="BA99" s="72" t="n">
        <v>122</v>
      </c>
      <c r="BB99" s="72" t="n">
        <v>79</v>
      </c>
      <c r="BC99" s="72" t="n">
        <v>63</v>
      </c>
      <c r="BD99" s="72" t="n">
        <v>53</v>
      </c>
      <c r="BE99" s="72" t="n">
        <v>61</v>
      </c>
      <c r="BF99" s="72" t="n">
        <v>38</v>
      </c>
      <c r="BG99" s="72" t="n">
        <v>68</v>
      </c>
      <c r="BH99" s="73" t="n">
        <f aca="false">SUM(AO99:BG99)</f>
        <v>1158</v>
      </c>
      <c r="BI99" s="74" t="n">
        <v>6.58316579830008E-005</v>
      </c>
      <c r="BJ99" s="73"/>
      <c r="BK99" s="73"/>
      <c r="BL99" s="14" t="n">
        <v>3.528</v>
      </c>
      <c r="BM99" s="77" t="n">
        <v>0.557115648698734</v>
      </c>
      <c r="BN99" s="77" t="n">
        <v>-1.03569762530637</v>
      </c>
      <c r="BO99" s="77" t="n">
        <v>0.554606814091198</v>
      </c>
      <c r="BP99" s="77" t="n">
        <v>1.39778174325359</v>
      </c>
      <c r="BR99" s="75"/>
      <c r="BS99" s="75"/>
      <c r="BU99" s="14"/>
      <c r="BV99" s="14"/>
      <c r="BW99" s="14"/>
    </row>
    <row r="100" customFormat="false" ht="15.75" hidden="false" customHeight="false" outlineLevel="0" collapsed="false">
      <c r="A100" s="63" t="s">
        <v>449</v>
      </c>
      <c r="B100" s="82" t="s">
        <v>450</v>
      </c>
      <c r="C100" s="65" t="s">
        <v>100</v>
      </c>
      <c r="D100" s="65" t="s">
        <v>421</v>
      </c>
      <c r="E100" s="65" t="s">
        <v>121</v>
      </c>
      <c r="F100" s="8" t="n">
        <v>1.74</v>
      </c>
      <c r="G100" s="8" t="n">
        <v>0.6</v>
      </c>
      <c r="H100" s="80"/>
      <c r="I100" s="67" t="s">
        <v>432</v>
      </c>
      <c r="J100" s="67" t="s">
        <v>433</v>
      </c>
      <c r="K100" s="10" t="n">
        <v>24</v>
      </c>
      <c r="L100" s="69" t="n">
        <v>471</v>
      </c>
      <c r="M100" s="10" t="n">
        <v>42</v>
      </c>
      <c r="N100" s="69" t="n">
        <v>428</v>
      </c>
      <c r="O100" s="10" t="n">
        <v>19</v>
      </c>
      <c r="P100" s="69" t="n">
        <v>112</v>
      </c>
      <c r="Q100" s="10" t="n">
        <v>14</v>
      </c>
      <c r="R100" s="69" t="n">
        <v>71</v>
      </c>
      <c r="S100" s="68" t="n">
        <f aca="false">K100+L100+O100+P100</f>
        <v>626</v>
      </c>
      <c r="T100" s="68" t="n">
        <f aca="false">M100++N100+Q100+R100</f>
        <v>555</v>
      </c>
      <c r="U100" s="83" t="n">
        <v>1</v>
      </c>
      <c r="V100" s="70" t="s">
        <v>82</v>
      </c>
      <c r="W100" s="70"/>
      <c r="X100" s="71"/>
      <c r="Y100" s="72" t="n">
        <v>89</v>
      </c>
      <c r="Z100" s="72" t="n">
        <v>64</v>
      </c>
      <c r="AA100" s="72" t="n">
        <v>5</v>
      </c>
      <c r="AB100" s="72" t="n">
        <v>21</v>
      </c>
      <c r="AC100" s="72" t="n">
        <v>22</v>
      </c>
      <c r="AD100" s="72" t="n">
        <v>46</v>
      </c>
      <c r="AE100" s="72" t="n">
        <v>57</v>
      </c>
      <c r="AF100" s="72" t="n">
        <v>75</v>
      </c>
      <c r="AG100" s="72" t="n">
        <v>24</v>
      </c>
      <c r="AH100" s="72" t="n">
        <v>70</v>
      </c>
      <c r="AI100" s="72" t="n">
        <v>8</v>
      </c>
      <c r="AJ100" s="72" t="n">
        <v>26</v>
      </c>
      <c r="AK100" s="72" t="n">
        <v>10</v>
      </c>
      <c r="AL100" s="72" t="n">
        <v>24</v>
      </c>
      <c r="AM100" s="73" t="n">
        <f aca="false">SUM(Y100:AL100)</f>
        <v>541</v>
      </c>
      <c r="AO100" s="72" t="n">
        <v>55</v>
      </c>
      <c r="AP100" s="72" t="n">
        <v>45</v>
      </c>
      <c r="AQ100" s="72" t="n">
        <v>27</v>
      </c>
      <c r="AR100" s="72" t="n">
        <v>45</v>
      </c>
      <c r="AS100" s="72" t="n">
        <v>20</v>
      </c>
      <c r="AT100" s="72" t="n">
        <v>94</v>
      </c>
      <c r="AU100" s="72" t="n">
        <v>38</v>
      </c>
      <c r="AV100" s="72" t="n">
        <v>15</v>
      </c>
      <c r="AW100" s="72" t="n">
        <v>9</v>
      </c>
      <c r="AX100" s="72" t="n">
        <v>25</v>
      </c>
      <c r="AY100" s="72" t="n">
        <v>38</v>
      </c>
      <c r="AZ100" s="72" t="n">
        <v>53</v>
      </c>
      <c r="BA100" s="72" t="n">
        <v>78</v>
      </c>
      <c r="BB100" s="72" t="n">
        <v>43</v>
      </c>
      <c r="BC100" s="72" t="n">
        <v>45</v>
      </c>
      <c r="BD100" s="72" t="n">
        <v>37</v>
      </c>
      <c r="BE100" s="72" t="n">
        <v>37</v>
      </c>
      <c r="BF100" s="72" t="n">
        <v>13</v>
      </c>
      <c r="BG100" s="72" t="n">
        <v>64</v>
      </c>
      <c r="BH100" s="73" t="n">
        <f aca="false">SUM(AO100:BG100)</f>
        <v>781</v>
      </c>
      <c r="BI100" s="74" t="n">
        <v>0.000345094635943816</v>
      </c>
      <c r="BJ100" s="73"/>
      <c r="BK100" s="73"/>
      <c r="BL100" s="14" t="n">
        <v>2.844</v>
      </c>
      <c r="BM100" s="77" t="n">
        <v>-0.468419443408403</v>
      </c>
      <c r="BN100" s="77" t="n">
        <v>-1.03880199388506</v>
      </c>
      <c r="BO100" s="77" t="n">
        <v>0.61569027595205</v>
      </c>
      <c r="BP100" s="77" t="n">
        <v>0.96593427698524</v>
      </c>
      <c r="BR100" s="75"/>
      <c r="BS100" s="75"/>
      <c r="BU100" s="14"/>
      <c r="BV100" s="14"/>
      <c r="BW100" s="14"/>
    </row>
    <row r="101" customFormat="false" ht="15.75" hidden="false" customHeight="false" outlineLevel="0" collapsed="false">
      <c r="A101" s="79"/>
      <c r="C101" s="65"/>
      <c r="D101" s="65"/>
      <c r="E101" s="65"/>
      <c r="H101" s="66"/>
      <c r="S101" s="68"/>
      <c r="T101" s="68"/>
      <c r="U101" s="83"/>
      <c r="AM101" s="73"/>
      <c r="BH101" s="73"/>
      <c r="BI101" s="74"/>
      <c r="BJ101" s="73"/>
      <c r="BK101" s="73"/>
      <c r="BR101" s="75"/>
      <c r="BS101" s="75"/>
    </row>
    <row r="102" customFormat="false" ht="15.75" hidden="false" customHeight="false" outlineLevel="0" collapsed="false">
      <c r="A102" s="63" t="s">
        <v>451</v>
      </c>
      <c r="B102" s="64" t="s">
        <v>452</v>
      </c>
      <c r="C102" s="65" t="s">
        <v>76</v>
      </c>
      <c r="D102" s="65" t="s">
        <v>77</v>
      </c>
      <c r="E102" s="65" t="s">
        <v>78</v>
      </c>
      <c r="F102" s="8" t="n">
        <v>5.14</v>
      </c>
      <c r="G102" s="8" t="n">
        <v>13.04</v>
      </c>
      <c r="H102" s="66"/>
      <c r="I102" s="67" t="s">
        <v>453</v>
      </c>
      <c r="J102" s="67" t="s">
        <v>454</v>
      </c>
      <c r="K102" s="68" t="n">
        <v>947</v>
      </c>
      <c r="L102" s="69" t="n">
        <v>5811</v>
      </c>
      <c r="M102" s="68" t="n">
        <v>5599</v>
      </c>
      <c r="N102" s="69" t="n">
        <v>14100</v>
      </c>
      <c r="O102" s="68" t="n">
        <v>962</v>
      </c>
      <c r="P102" s="69" t="n">
        <v>3141</v>
      </c>
      <c r="Q102" s="68" t="n">
        <v>17903</v>
      </c>
      <c r="R102" s="69" t="n">
        <v>32028</v>
      </c>
      <c r="S102" s="68" t="n">
        <f aca="false">K102+L102+O102+P102</f>
        <v>10861</v>
      </c>
      <c r="T102" s="68" t="n">
        <f aca="false">M102++N102+Q102+R102</f>
        <v>69630</v>
      </c>
      <c r="U102" s="70" t="s">
        <v>455</v>
      </c>
      <c r="V102" s="70" t="s">
        <v>456</v>
      </c>
      <c r="W102" s="70"/>
      <c r="X102" s="71"/>
      <c r="Y102" s="72" t="n">
        <v>196</v>
      </c>
      <c r="Z102" s="72" t="n">
        <v>156</v>
      </c>
      <c r="AA102" s="72" t="n">
        <v>142</v>
      </c>
      <c r="AB102" s="72" t="n">
        <v>365</v>
      </c>
      <c r="AC102" s="72" t="n">
        <v>886</v>
      </c>
      <c r="AD102" s="72" t="n">
        <v>2956</v>
      </c>
      <c r="AE102" s="72" t="n">
        <v>2189</v>
      </c>
      <c r="AF102" s="72" t="n">
        <v>2394</v>
      </c>
      <c r="AG102" s="72" t="n">
        <v>921</v>
      </c>
      <c r="AH102" s="72" t="n">
        <v>3431</v>
      </c>
      <c r="AI102" s="72" t="n">
        <v>218</v>
      </c>
      <c r="AJ102" s="72" t="n">
        <v>1137</v>
      </c>
      <c r="AK102" s="72" t="n">
        <v>307</v>
      </c>
      <c r="AL102" s="72" t="n">
        <v>1290</v>
      </c>
      <c r="AM102" s="73" t="n">
        <f aca="false">SUM(Y102:AL102)</f>
        <v>16588</v>
      </c>
      <c r="AO102" s="72" t="n">
        <v>1681</v>
      </c>
      <c r="AP102" s="72" t="n">
        <v>842</v>
      </c>
      <c r="AQ102" s="72" t="n">
        <v>512</v>
      </c>
      <c r="AR102" s="72" t="n">
        <v>1843</v>
      </c>
      <c r="AS102" s="72" t="n">
        <v>846</v>
      </c>
      <c r="AT102" s="72" t="n">
        <v>3402</v>
      </c>
      <c r="AU102" s="72" t="n">
        <v>1253</v>
      </c>
      <c r="AV102" s="72" t="n">
        <v>1185</v>
      </c>
      <c r="AW102" s="72" t="n">
        <v>464</v>
      </c>
      <c r="AX102" s="72" t="n">
        <v>896</v>
      </c>
      <c r="AY102" s="72" t="n">
        <v>485</v>
      </c>
      <c r="AZ102" s="72" t="n">
        <v>631</v>
      </c>
      <c r="BA102" s="72" t="n">
        <v>1808</v>
      </c>
      <c r="BB102" s="72" t="n">
        <v>1683</v>
      </c>
      <c r="BC102" s="72" t="n">
        <v>1244</v>
      </c>
      <c r="BD102" s="72" t="n">
        <v>1625</v>
      </c>
      <c r="BE102" s="72" t="n">
        <v>1153</v>
      </c>
      <c r="BF102" s="72" t="n">
        <v>869</v>
      </c>
      <c r="BG102" s="72" t="n">
        <v>1871</v>
      </c>
      <c r="BH102" s="73" t="n">
        <f aca="false">SUM(AO102:BG102)</f>
        <v>24293</v>
      </c>
      <c r="BI102" s="74" t="n">
        <v>0</v>
      </c>
      <c r="BJ102" s="73"/>
      <c r="BK102" s="73"/>
      <c r="BL102" s="14" t="n">
        <v>2.613</v>
      </c>
      <c r="BM102" s="77" t="n">
        <v>4.1901738034518</v>
      </c>
      <c r="BN102" s="77" t="n">
        <v>2.96884367187902</v>
      </c>
      <c r="BO102" s="77" t="n">
        <v>2.33812087121572</v>
      </c>
      <c r="BP102" s="77" t="n">
        <v>2.38288734304598</v>
      </c>
      <c r="BR102" s="75"/>
      <c r="BS102" s="75"/>
      <c r="BU102" s="14"/>
      <c r="BV102" s="14"/>
      <c r="BW102" s="14"/>
    </row>
    <row r="103" customFormat="false" ht="15.75" hidden="false" customHeight="false" outlineLevel="0" collapsed="false">
      <c r="A103" s="63" t="s">
        <v>457</v>
      </c>
      <c r="B103" s="64" t="s">
        <v>458</v>
      </c>
      <c r="C103" s="65" t="s">
        <v>76</v>
      </c>
      <c r="D103" s="65" t="s">
        <v>77</v>
      </c>
      <c r="E103" s="65" t="s">
        <v>78</v>
      </c>
      <c r="F103" s="8" t="n">
        <v>3.2</v>
      </c>
      <c r="G103" s="8" t="n">
        <v>8.73</v>
      </c>
      <c r="H103" s="66"/>
      <c r="I103" s="67" t="s">
        <v>453</v>
      </c>
      <c r="J103" s="67" t="s">
        <v>459</v>
      </c>
      <c r="K103" s="68" t="n">
        <v>53</v>
      </c>
      <c r="L103" s="69" t="n">
        <v>1250</v>
      </c>
      <c r="M103" s="68" t="n">
        <v>211</v>
      </c>
      <c r="N103" s="69" t="n">
        <v>1746</v>
      </c>
      <c r="O103" s="68" t="n">
        <v>95</v>
      </c>
      <c r="P103" s="69" t="n">
        <v>767</v>
      </c>
      <c r="Q103" s="68" t="n">
        <v>1182</v>
      </c>
      <c r="R103" s="69" t="n">
        <v>5226</v>
      </c>
      <c r="S103" s="68" t="n">
        <f aca="false">K103+L103+O103+P103</f>
        <v>2165</v>
      </c>
      <c r="T103" s="68" t="n">
        <f aca="false">M103++N103+Q103+R103</f>
        <v>8365</v>
      </c>
      <c r="U103" s="12" t="s">
        <v>460</v>
      </c>
      <c r="V103" s="12" t="s">
        <v>82</v>
      </c>
      <c r="X103" s="71"/>
      <c r="Y103" s="72" t="n">
        <v>13</v>
      </c>
      <c r="Z103" s="72" t="n">
        <v>34</v>
      </c>
      <c r="AA103" s="72" t="n">
        <v>12</v>
      </c>
      <c r="AB103" s="72" t="n">
        <v>42</v>
      </c>
      <c r="AC103" s="72" t="n">
        <v>293</v>
      </c>
      <c r="AD103" s="72" t="n">
        <v>627</v>
      </c>
      <c r="AE103" s="72" t="n">
        <v>678</v>
      </c>
      <c r="AF103" s="72" t="n">
        <v>998</v>
      </c>
      <c r="AG103" s="72" t="n">
        <v>632</v>
      </c>
      <c r="AH103" s="72" t="n">
        <v>998</v>
      </c>
      <c r="AI103" s="72" t="n">
        <v>165</v>
      </c>
      <c r="AJ103" s="72" t="n">
        <v>458</v>
      </c>
      <c r="AK103" s="72" t="n">
        <v>204</v>
      </c>
      <c r="AL103" s="72" t="n">
        <v>549</v>
      </c>
      <c r="AM103" s="73" t="n">
        <f aca="false">SUM(Y103:AL103)</f>
        <v>5703</v>
      </c>
      <c r="AO103" s="72" t="n">
        <v>125</v>
      </c>
      <c r="AP103" s="72" t="n">
        <v>62</v>
      </c>
      <c r="AQ103" s="72" t="n">
        <v>37</v>
      </c>
      <c r="AR103" s="72" t="n">
        <v>279</v>
      </c>
      <c r="AS103" s="72" t="n">
        <v>166</v>
      </c>
      <c r="AT103" s="72" t="n">
        <v>700</v>
      </c>
      <c r="AU103" s="72" t="n">
        <v>145</v>
      </c>
      <c r="AV103" s="72" t="n">
        <v>122</v>
      </c>
      <c r="AW103" s="72" t="n">
        <v>49</v>
      </c>
      <c r="AX103" s="72" t="n">
        <v>125</v>
      </c>
      <c r="AY103" s="72" t="n">
        <v>58</v>
      </c>
      <c r="AZ103" s="72" t="n">
        <v>99</v>
      </c>
      <c r="BA103" s="72" t="n">
        <v>168</v>
      </c>
      <c r="BB103" s="72" t="n">
        <v>120</v>
      </c>
      <c r="BC103" s="72" t="n">
        <v>128</v>
      </c>
      <c r="BD103" s="72" t="n">
        <v>106</v>
      </c>
      <c r="BE103" s="72" t="n">
        <v>122</v>
      </c>
      <c r="BF103" s="72" t="n">
        <v>40</v>
      </c>
      <c r="BG103" s="72" t="n">
        <v>167</v>
      </c>
      <c r="BH103" s="73" t="n">
        <f aca="false">SUM(AO103:BG103)</f>
        <v>2818</v>
      </c>
      <c r="BI103" s="74" t="n">
        <v>1.26686782413236E-264</v>
      </c>
      <c r="BJ103" s="73"/>
      <c r="BK103" s="73"/>
      <c r="BL103" s="14" t="n">
        <v>1.017</v>
      </c>
      <c r="BM103" s="77" t="n">
        <v>3.61175090527558</v>
      </c>
      <c r="BN103" s="77" t="n">
        <v>2.38721445048495</v>
      </c>
      <c r="BO103" s="77" t="n">
        <v>1.76756675611509</v>
      </c>
      <c r="BP103" s="77" t="n">
        <v>1.58617600427687</v>
      </c>
      <c r="BR103" s="75"/>
      <c r="BS103" s="75"/>
      <c r="BU103" s="14"/>
      <c r="BV103" s="14"/>
      <c r="BW103" s="14"/>
    </row>
    <row r="104" customFormat="false" ht="15.75" hidden="false" customHeight="false" outlineLevel="0" collapsed="false">
      <c r="A104" s="63" t="s">
        <v>461</v>
      </c>
      <c r="B104" s="64" t="s">
        <v>462</v>
      </c>
      <c r="C104" s="65" t="s">
        <v>372</v>
      </c>
      <c r="D104" s="65" t="s">
        <v>77</v>
      </c>
      <c r="E104" s="65" t="s">
        <v>78</v>
      </c>
      <c r="F104" s="8" t="n">
        <v>2.18</v>
      </c>
      <c r="G104" s="8" t="n">
        <v>4.59</v>
      </c>
      <c r="H104" s="66"/>
      <c r="I104" s="67" t="s">
        <v>453</v>
      </c>
      <c r="J104" s="67" t="s">
        <v>463</v>
      </c>
      <c r="K104" s="68" t="n">
        <v>50</v>
      </c>
      <c r="L104" s="69" t="n">
        <v>494</v>
      </c>
      <c r="M104" s="68" t="n">
        <v>142</v>
      </c>
      <c r="N104" s="69" t="n">
        <v>448</v>
      </c>
      <c r="O104" s="68" t="n">
        <v>81</v>
      </c>
      <c r="P104" s="69" t="n">
        <v>86</v>
      </c>
      <c r="Q104" s="68" t="n">
        <v>342</v>
      </c>
      <c r="R104" s="69" t="n">
        <v>559</v>
      </c>
      <c r="S104" s="68" t="n">
        <f aca="false">K104+L104+O104+P104</f>
        <v>711</v>
      </c>
      <c r="T104" s="68" t="n">
        <f aca="false">M104++N104+Q104+R104</f>
        <v>1491</v>
      </c>
      <c r="U104" s="12" t="s">
        <v>464</v>
      </c>
      <c r="V104" s="100" t="s">
        <v>82</v>
      </c>
      <c r="W104" s="84"/>
      <c r="X104" s="71"/>
      <c r="Y104" s="72" t="n">
        <v>12</v>
      </c>
      <c r="Z104" s="72" t="n">
        <v>33</v>
      </c>
      <c r="AA104" s="72" t="n">
        <v>5</v>
      </c>
      <c r="AB104" s="72" t="n">
        <v>11</v>
      </c>
      <c r="AC104" s="72" t="n">
        <v>16</v>
      </c>
      <c r="AD104" s="72" t="n">
        <v>43</v>
      </c>
      <c r="AE104" s="72" t="n">
        <v>62</v>
      </c>
      <c r="AF104" s="72" t="n">
        <v>69</v>
      </c>
      <c r="AG104" s="72" t="n">
        <v>21</v>
      </c>
      <c r="AH104" s="72" t="n">
        <v>51</v>
      </c>
      <c r="AI104" s="72" t="n">
        <v>10</v>
      </c>
      <c r="AJ104" s="72" t="n">
        <v>45</v>
      </c>
      <c r="AK104" s="72" t="n">
        <v>174</v>
      </c>
      <c r="AL104" s="72" t="n">
        <v>412</v>
      </c>
      <c r="AM104" s="73" t="n">
        <f aca="false">SUM(Y104:AL104)</f>
        <v>964</v>
      </c>
      <c r="AO104" s="72" t="n">
        <v>93</v>
      </c>
      <c r="AP104" s="72" t="n">
        <v>48</v>
      </c>
      <c r="AQ104" s="72" t="n">
        <v>34</v>
      </c>
      <c r="AR104" s="72" t="n">
        <v>81</v>
      </c>
      <c r="AS104" s="72" t="n">
        <v>41</v>
      </c>
      <c r="AT104" s="72" t="n">
        <v>205</v>
      </c>
      <c r="AU104" s="72" t="n">
        <v>53</v>
      </c>
      <c r="AV104" s="72" t="n">
        <v>19</v>
      </c>
      <c r="AW104" s="72" t="n">
        <v>13</v>
      </c>
      <c r="AX104" s="72" t="n">
        <v>47</v>
      </c>
      <c r="AY104" s="72" t="n">
        <v>38</v>
      </c>
      <c r="AZ104" s="72" t="n">
        <v>42</v>
      </c>
      <c r="BA104" s="72" t="n">
        <v>70</v>
      </c>
      <c r="BB104" s="72" t="n">
        <v>45</v>
      </c>
      <c r="BC104" s="72" t="n">
        <v>40</v>
      </c>
      <c r="BD104" s="72" t="n">
        <v>47</v>
      </c>
      <c r="BE104" s="72" t="n">
        <v>45</v>
      </c>
      <c r="BF104" s="72" t="n">
        <v>30</v>
      </c>
      <c r="BG104" s="72" t="n">
        <v>51</v>
      </c>
      <c r="BH104" s="73" t="n">
        <f aca="false">SUM(AO104:BG104)</f>
        <v>1042</v>
      </c>
      <c r="BI104" s="74" t="n">
        <v>2.96691458341647E-038</v>
      </c>
      <c r="BJ104" s="73"/>
      <c r="BK104" s="73"/>
      <c r="BL104" s="14" t="n">
        <v>0.72</v>
      </c>
      <c r="BM104" s="77" t="n">
        <v>2.06693137272968</v>
      </c>
      <c r="BN104" s="77" t="n">
        <v>2.31924552680895</v>
      </c>
      <c r="BO104" s="77" t="n">
        <v>1.27188768144192</v>
      </c>
      <c r="BP104" s="77" t="n">
        <v>0.963038230669802</v>
      </c>
      <c r="BR104" s="75"/>
      <c r="BS104" s="75"/>
      <c r="BU104" s="14"/>
      <c r="BV104" s="14"/>
      <c r="BW104" s="14"/>
    </row>
    <row r="105" s="5" customFormat="true" ht="15.75" hidden="false" customHeight="false" outlineLevel="0" collapsed="false">
      <c r="A105" s="63" t="s">
        <v>465</v>
      </c>
      <c r="B105" s="76" t="s">
        <v>466</v>
      </c>
      <c r="C105" s="65" t="s">
        <v>100</v>
      </c>
      <c r="D105" s="65" t="s">
        <v>77</v>
      </c>
      <c r="E105" s="65" t="s">
        <v>85</v>
      </c>
      <c r="F105" s="8" t="n">
        <v>1.22</v>
      </c>
      <c r="G105" s="8" t="n">
        <v>6.18</v>
      </c>
      <c r="H105" s="76" t="s">
        <v>453</v>
      </c>
      <c r="I105" s="67" t="s">
        <v>453</v>
      </c>
      <c r="J105" s="67" t="s">
        <v>467</v>
      </c>
      <c r="K105" s="5" t="n">
        <v>649</v>
      </c>
      <c r="L105" s="5" t="n">
        <v>6835</v>
      </c>
      <c r="M105" s="5" t="n">
        <v>920</v>
      </c>
      <c r="N105" s="5" t="n">
        <v>3935</v>
      </c>
      <c r="O105" s="68" t="n">
        <v>180</v>
      </c>
      <c r="P105" s="76" t="n">
        <v>605</v>
      </c>
      <c r="Q105" s="68" t="n">
        <v>1415</v>
      </c>
      <c r="R105" s="68" t="n">
        <v>3669</v>
      </c>
      <c r="S105" s="68" t="n">
        <f aca="false">K105+L105+O105+P105</f>
        <v>8269</v>
      </c>
      <c r="T105" s="68" t="n">
        <f aca="false">M105++N105+Q105+R105</f>
        <v>9939</v>
      </c>
      <c r="U105" s="12" t="s">
        <v>468</v>
      </c>
      <c r="V105" s="100" t="s">
        <v>82</v>
      </c>
      <c r="W105" s="84"/>
      <c r="X105" s="10"/>
      <c r="Y105" s="68" t="n">
        <v>125</v>
      </c>
      <c r="Z105" s="68" t="n">
        <v>49</v>
      </c>
      <c r="AA105" s="67" t="n">
        <v>10</v>
      </c>
      <c r="AB105" s="67" t="n">
        <v>16</v>
      </c>
      <c r="AC105" s="67" t="n">
        <v>92</v>
      </c>
      <c r="AD105" s="67" t="n">
        <v>270</v>
      </c>
      <c r="AE105" s="67" t="n">
        <v>590</v>
      </c>
      <c r="AF105" s="67" t="n">
        <v>715</v>
      </c>
      <c r="AG105" s="67" t="n">
        <v>380</v>
      </c>
      <c r="AH105" s="67" t="n">
        <v>914</v>
      </c>
      <c r="AI105" s="67" t="n">
        <v>38</v>
      </c>
      <c r="AJ105" s="67" t="n">
        <v>115</v>
      </c>
      <c r="AK105" s="67" t="n">
        <v>53</v>
      </c>
      <c r="AL105" s="67" t="n">
        <v>152</v>
      </c>
      <c r="AM105" s="73" t="n">
        <f aca="false">SUM(Y105:AL105)</f>
        <v>3519</v>
      </c>
      <c r="AN105" s="9"/>
      <c r="AO105" s="72" t="n">
        <v>1708</v>
      </c>
      <c r="AP105" s="72" t="n">
        <v>276</v>
      </c>
      <c r="AQ105" s="72" t="n">
        <v>172</v>
      </c>
      <c r="AR105" s="72" t="n">
        <v>1996</v>
      </c>
      <c r="AS105" s="72" t="n">
        <v>1062</v>
      </c>
      <c r="AT105" s="72" t="n">
        <v>4040</v>
      </c>
      <c r="AU105" s="72" t="n">
        <v>1577</v>
      </c>
      <c r="AV105" s="72" t="n">
        <v>1431</v>
      </c>
      <c r="AW105" s="72" t="n">
        <v>605</v>
      </c>
      <c r="AX105" s="72" t="n">
        <v>1076</v>
      </c>
      <c r="AY105" s="72" t="n">
        <v>965</v>
      </c>
      <c r="AZ105" s="72" t="n">
        <v>1132</v>
      </c>
      <c r="BA105" s="72" t="n">
        <v>2386</v>
      </c>
      <c r="BB105" s="72" t="n">
        <v>2113</v>
      </c>
      <c r="BC105" s="72" t="n">
        <v>1449</v>
      </c>
      <c r="BD105" s="72" t="n">
        <v>1440</v>
      </c>
      <c r="BE105" s="72" t="n">
        <v>1262</v>
      </c>
      <c r="BF105" s="72" t="n">
        <v>909</v>
      </c>
      <c r="BG105" s="72" t="n">
        <v>1692</v>
      </c>
      <c r="BH105" s="73" t="n">
        <f aca="false">SUM(AO105:BG105)</f>
        <v>27291</v>
      </c>
      <c r="BI105" s="74" t="n">
        <v>0</v>
      </c>
      <c r="BJ105" s="73"/>
      <c r="BK105" s="73"/>
      <c r="BL105" s="14" t="n">
        <v>0.912</v>
      </c>
      <c r="BM105" s="77" t="n">
        <v>2.94688638936715</v>
      </c>
      <c r="BN105" s="77" t="n">
        <v>2.21918566575445</v>
      </c>
      <c r="BO105" s="77" t="n">
        <v>0.277803404916345</v>
      </c>
      <c r="BP105" s="77" t="n">
        <v>0.301154455557262</v>
      </c>
      <c r="BQ105" s="16"/>
      <c r="BR105" s="75"/>
      <c r="BS105" s="75"/>
      <c r="BT105" s="75"/>
      <c r="BU105" s="75"/>
      <c r="BV105" s="75"/>
      <c r="BW105" s="75"/>
      <c r="BX105" s="75"/>
      <c r="BY105" s="75"/>
      <c r="CA105" s="14"/>
      <c r="CB105" s="14"/>
      <c r="CC105" s="14"/>
    </row>
    <row r="106" customFormat="false" ht="15.75" hidden="false" customHeight="false" outlineLevel="0" collapsed="false">
      <c r="A106" s="63" t="s">
        <v>469</v>
      </c>
      <c r="B106" s="64" t="s">
        <v>469</v>
      </c>
      <c r="C106" s="65" t="s">
        <v>470</v>
      </c>
      <c r="D106" s="65" t="s">
        <v>120</v>
      </c>
      <c r="E106" s="65" t="s">
        <v>85</v>
      </c>
      <c r="F106" s="8" t="n">
        <v>0.84</v>
      </c>
      <c r="G106" s="8" t="n">
        <v>9.01</v>
      </c>
      <c r="H106" s="66"/>
      <c r="I106" s="67" t="s">
        <v>471</v>
      </c>
      <c r="J106" s="67" t="s">
        <v>472</v>
      </c>
      <c r="K106" s="68" t="n">
        <v>1</v>
      </c>
      <c r="L106" s="69" t="n">
        <v>13</v>
      </c>
      <c r="M106" s="68" t="n">
        <v>1</v>
      </c>
      <c r="N106" s="69" t="n">
        <v>5</v>
      </c>
      <c r="O106" s="68" t="n">
        <v>1</v>
      </c>
      <c r="P106" s="69" t="n">
        <v>7</v>
      </c>
      <c r="Q106" s="68" t="n">
        <v>13</v>
      </c>
      <c r="R106" s="69" t="n">
        <v>48</v>
      </c>
      <c r="S106" s="68" t="n">
        <f aca="false">K106+L106+O106+P106</f>
        <v>22</v>
      </c>
      <c r="T106" s="68" t="n">
        <f aca="false">M106++N106+Q106+R106</f>
        <v>67</v>
      </c>
      <c r="U106" s="12" t="s">
        <v>473</v>
      </c>
      <c r="V106" s="12" t="s">
        <v>82</v>
      </c>
      <c r="X106" s="71"/>
      <c r="Y106" s="72" t="n">
        <v>1</v>
      </c>
      <c r="Z106" s="72" t="n">
        <v>2</v>
      </c>
      <c r="AA106" s="72" t="n">
        <v>1</v>
      </c>
      <c r="AB106" s="72" t="n">
        <v>3</v>
      </c>
      <c r="AC106" s="72" t="n">
        <v>0</v>
      </c>
      <c r="AD106" s="72" t="n">
        <v>1</v>
      </c>
      <c r="AE106" s="72" t="n">
        <v>0</v>
      </c>
      <c r="AF106" s="72" t="n">
        <v>5</v>
      </c>
      <c r="AG106" s="72" t="n">
        <v>4</v>
      </c>
      <c r="AH106" s="72" t="n">
        <v>1</v>
      </c>
      <c r="AI106" s="72" t="n">
        <v>5</v>
      </c>
      <c r="AJ106" s="72" t="n">
        <v>13</v>
      </c>
      <c r="AK106" s="72" t="n">
        <v>4</v>
      </c>
      <c r="AL106" s="72" t="n">
        <v>6</v>
      </c>
      <c r="AM106" s="73" t="n">
        <f aca="false">SUM(Y106:AL106)</f>
        <v>46</v>
      </c>
      <c r="AO106" s="72" t="n">
        <v>6</v>
      </c>
      <c r="AP106" s="72" t="n">
        <v>3</v>
      </c>
      <c r="AQ106" s="72" t="n">
        <v>2</v>
      </c>
      <c r="AR106" s="72" t="n">
        <v>0</v>
      </c>
      <c r="AS106" s="72" t="n">
        <v>0</v>
      </c>
      <c r="AT106" s="72" t="n">
        <v>5</v>
      </c>
      <c r="AU106" s="72" t="n">
        <v>1</v>
      </c>
      <c r="AV106" s="72" t="n">
        <v>0</v>
      </c>
      <c r="AW106" s="72" t="n">
        <v>2</v>
      </c>
      <c r="AX106" s="72" t="n">
        <v>3</v>
      </c>
      <c r="AY106" s="72" t="n">
        <v>0</v>
      </c>
      <c r="AZ106" s="72" t="n">
        <v>1</v>
      </c>
      <c r="BA106" s="72" t="n">
        <v>3</v>
      </c>
      <c r="BB106" s="72" t="n">
        <v>0</v>
      </c>
      <c r="BC106" s="72" t="n">
        <v>3</v>
      </c>
      <c r="BD106" s="72" t="n">
        <v>3</v>
      </c>
      <c r="BE106" s="72" t="n">
        <v>1</v>
      </c>
      <c r="BF106" s="72" t="n">
        <v>2</v>
      </c>
      <c r="BG106" s="72" t="n">
        <v>1</v>
      </c>
      <c r="BH106" s="73" t="n">
        <f aca="false">SUM(AO106:BG106)</f>
        <v>36</v>
      </c>
      <c r="BI106" s="74" t="n">
        <v>0.783554802058665</v>
      </c>
      <c r="BJ106" s="73"/>
      <c r="BK106" s="73"/>
      <c r="BL106" s="14" t="n">
        <v>0.927</v>
      </c>
      <c r="BM106" s="77" t="n">
        <v>3.67259286611867</v>
      </c>
      <c r="BN106" s="77" t="n">
        <v>2.39641338733141</v>
      </c>
      <c r="BO106" s="77" t="n">
        <v>-0.225611978028892</v>
      </c>
      <c r="BP106" s="77" t="n">
        <v>-0.274461083056854</v>
      </c>
      <c r="BR106" s="75"/>
      <c r="BS106" s="75"/>
      <c r="BU106" s="14"/>
      <c r="BV106" s="14"/>
      <c r="BW106" s="14"/>
    </row>
    <row r="107" customFormat="false" ht="15.75" hidden="false" customHeight="false" outlineLevel="0" collapsed="false">
      <c r="A107" s="79"/>
      <c r="C107" s="65"/>
      <c r="D107" s="65"/>
      <c r="E107" s="65"/>
      <c r="H107" s="66"/>
      <c r="I107" s="67"/>
      <c r="J107" s="67"/>
      <c r="K107" s="68"/>
      <c r="L107" s="67"/>
      <c r="M107" s="68"/>
      <c r="N107" s="67"/>
      <c r="O107" s="68"/>
      <c r="P107" s="67"/>
      <c r="Q107" s="68"/>
      <c r="R107" s="67"/>
      <c r="S107" s="68"/>
      <c r="T107" s="68"/>
      <c r="U107" s="83"/>
      <c r="V107" s="84"/>
      <c r="W107" s="84"/>
      <c r="X107" s="71"/>
      <c r="AM107" s="73"/>
      <c r="BH107" s="73"/>
      <c r="BI107" s="74"/>
      <c r="BJ107" s="73"/>
      <c r="BK107" s="73"/>
      <c r="BR107" s="75"/>
      <c r="BS107" s="75"/>
    </row>
    <row r="108" customFormat="false" ht="15.75" hidden="false" customHeight="false" outlineLevel="0" collapsed="false">
      <c r="A108" s="63" t="s">
        <v>474</v>
      </c>
      <c r="B108" s="64" t="s">
        <v>475</v>
      </c>
      <c r="C108" s="65" t="s">
        <v>220</v>
      </c>
      <c r="D108" s="65" t="s">
        <v>77</v>
      </c>
      <c r="E108" s="65" t="s">
        <v>78</v>
      </c>
      <c r="F108" s="8" t="n">
        <v>7.2</v>
      </c>
      <c r="G108" s="8" t="n">
        <v>24.63</v>
      </c>
      <c r="H108" s="66"/>
      <c r="I108" s="67" t="s">
        <v>476</v>
      </c>
      <c r="J108" s="67" t="s">
        <v>477</v>
      </c>
      <c r="K108" s="68" t="n">
        <v>1</v>
      </c>
      <c r="L108" s="69" t="n">
        <v>153</v>
      </c>
      <c r="M108" s="68" t="n">
        <v>11</v>
      </c>
      <c r="N108" s="69" t="n">
        <v>356</v>
      </c>
      <c r="O108" s="68" t="n">
        <v>5</v>
      </c>
      <c r="P108" s="69" t="n">
        <v>78</v>
      </c>
      <c r="Q108" s="68" t="n">
        <v>138</v>
      </c>
      <c r="R108" s="69" t="n">
        <v>2254</v>
      </c>
      <c r="S108" s="68" t="n">
        <f aca="false">K108+L108+O108+P108</f>
        <v>237</v>
      </c>
      <c r="T108" s="68" t="n">
        <f aca="false">M108++N108+Q108+R108</f>
        <v>2759</v>
      </c>
      <c r="U108" s="12" t="s">
        <v>478</v>
      </c>
      <c r="V108" s="100" t="s">
        <v>479</v>
      </c>
      <c r="W108" s="84"/>
      <c r="X108" s="71"/>
      <c r="Y108" s="72" t="n">
        <v>1</v>
      </c>
      <c r="Z108" s="72" t="n">
        <v>1</v>
      </c>
      <c r="AA108" s="72" t="n">
        <v>4</v>
      </c>
      <c r="AB108" s="72" t="n">
        <v>9</v>
      </c>
      <c r="AC108" s="72" t="n">
        <v>23</v>
      </c>
      <c r="AD108" s="72" t="n">
        <v>48</v>
      </c>
      <c r="AE108" s="72" t="n">
        <v>34</v>
      </c>
      <c r="AF108" s="72" t="n">
        <v>60</v>
      </c>
      <c r="AG108" s="72" t="n">
        <v>69</v>
      </c>
      <c r="AH108" s="72" t="n">
        <v>48</v>
      </c>
      <c r="AI108" s="72" t="n">
        <v>22</v>
      </c>
      <c r="AJ108" s="72" t="n">
        <v>23</v>
      </c>
      <c r="AK108" s="72" t="n">
        <v>53</v>
      </c>
      <c r="AL108" s="72" t="n">
        <v>52</v>
      </c>
      <c r="AM108" s="73" t="n">
        <f aca="false">SUM(Y108:AL108)</f>
        <v>447</v>
      </c>
      <c r="AO108" s="72" t="n">
        <v>9</v>
      </c>
      <c r="AP108" s="72" t="n">
        <v>3</v>
      </c>
      <c r="AQ108" s="72" t="n">
        <v>5</v>
      </c>
      <c r="AR108" s="72" t="n">
        <v>17</v>
      </c>
      <c r="AS108" s="72" t="n">
        <v>19</v>
      </c>
      <c r="AT108" s="72" t="n">
        <v>56</v>
      </c>
      <c r="AU108" s="72" t="n">
        <v>16</v>
      </c>
      <c r="AV108" s="72" t="n">
        <v>5</v>
      </c>
      <c r="AW108" s="72" t="n">
        <v>3</v>
      </c>
      <c r="AX108" s="72" t="n">
        <v>6</v>
      </c>
      <c r="AY108" s="72" t="n">
        <v>2</v>
      </c>
      <c r="AZ108" s="72" t="n">
        <v>13</v>
      </c>
      <c r="BA108" s="72" t="n">
        <v>20</v>
      </c>
      <c r="BB108" s="72" t="n">
        <v>9</v>
      </c>
      <c r="BC108" s="72" t="n">
        <v>11</v>
      </c>
      <c r="BD108" s="72" t="n">
        <v>5</v>
      </c>
      <c r="BE108" s="72" t="n">
        <v>12</v>
      </c>
      <c r="BF108" s="72" t="n">
        <v>4</v>
      </c>
      <c r="BG108" s="72" t="n">
        <v>21</v>
      </c>
      <c r="BH108" s="73" t="n">
        <f aca="false">SUM(AO108:BG108)</f>
        <v>236</v>
      </c>
      <c r="BI108" s="74" t="n">
        <v>1.50857603125222E-018</v>
      </c>
      <c r="BJ108" s="73"/>
      <c r="BK108" s="73"/>
      <c r="BL108" s="14" t="n">
        <v>1.461</v>
      </c>
      <c r="BM108" s="77" t="n">
        <v>4.75874950986839</v>
      </c>
      <c r="BN108" s="77" t="n">
        <v>4.47167538997783</v>
      </c>
      <c r="BO108" s="77" t="n">
        <v>3.23381964060841</v>
      </c>
      <c r="BP108" s="77" t="n">
        <v>2.32239612847062</v>
      </c>
      <c r="BR108" s="75"/>
      <c r="BS108" s="75"/>
      <c r="BU108" s="14"/>
      <c r="BV108" s="14"/>
      <c r="BW108" s="14"/>
    </row>
    <row r="109" customFormat="false" ht="15.75" hidden="false" customHeight="false" outlineLevel="0" collapsed="false">
      <c r="A109" s="63" t="s">
        <v>480</v>
      </c>
      <c r="B109" s="64" t="s">
        <v>481</v>
      </c>
      <c r="C109" s="65" t="s">
        <v>76</v>
      </c>
      <c r="D109" s="65" t="s">
        <v>77</v>
      </c>
      <c r="E109" s="65" t="s">
        <v>78</v>
      </c>
      <c r="F109" s="8" t="n">
        <v>2.69</v>
      </c>
      <c r="G109" s="8" t="n">
        <v>25.66</v>
      </c>
      <c r="H109" s="66"/>
      <c r="I109" s="67" t="s">
        <v>476</v>
      </c>
      <c r="J109" s="67" t="s">
        <v>482</v>
      </c>
      <c r="K109" s="68" t="n">
        <v>156</v>
      </c>
      <c r="L109" s="69" t="n">
        <v>1780</v>
      </c>
      <c r="M109" s="68" t="n">
        <v>525</v>
      </c>
      <c r="N109" s="69" t="n">
        <v>2076</v>
      </c>
      <c r="O109" s="68" t="n">
        <v>28</v>
      </c>
      <c r="P109" s="69" t="n">
        <v>224</v>
      </c>
      <c r="Q109" s="68" t="n">
        <v>973</v>
      </c>
      <c r="R109" s="69" t="n">
        <v>5017</v>
      </c>
      <c r="S109" s="68" t="n">
        <f aca="false">K109+L109+O109+P109</f>
        <v>2188</v>
      </c>
      <c r="T109" s="68" t="n">
        <f aca="false">M109++N109+Q109+R109</f>
        <v>8591</v>
      </c>
      <c r="U109" s="12" t="s">
        <v>203</v>
      </c>
      <c r="V109" s="12" t="s">
        <v>82</v>
      </c>
      <c r="X109" s="71"/>
      <c r="Y109" s="72" t="n">
        <v>17</v>
      </c>
      <c r="Z109" s="72" t="n">
        <v>11</v>
      </c>
      <c r="AA109" s="72" t="n">
        <v>10</v>
      </c>
      <c r="AB109" s="72" t="n">
        <v>104</v>
      </c>
      <c r="AC109" s="72" t="n">
        <v>84</v>
      </c>
      <c r="AD109" s="72" t="n">
        <v>261</v>
      </c>
      <c r="AE109" s="72" t="n">
        <v>154</v>
      </c>
      <c r="AF109" s="72" t="n">
        <v>252</v>
      </c>
      <c r="AG109" s="72" t="n">
        <v>72</v>
      </c>
      <c r="AH109" s="72" t="n">
        <v>208</v>
      </c>
      <c r="AI109" s="72" t="n">
        <v>8</v>
      </c>
      <c r="AJ109" s="72" t="n">
        <v>41</v>
      </c>
      <c r="AK109" s="72" t="n">
        <v>8</v>
      </c>
      <c r="AL109" s="72" t="n">
        <v>28</v>
      </c>
      <c r="AM109" s="73" t="n">
        <f aca="false">SUM(Y109:AL109)</f>
        <v>1258</v>
      </c>
      <c r="AO109" s="72" t="n">
        <v>293</v>
      </c>
      <c r="AP109" s="72" t="n">
        <v>215</v>
      </c>
      <c r="AQ109" s="72" t="n">
        <v>146</v>
      </c>
      <c r="AR109" s="72" t="n">
        <v>383</v>
      </c>
      <c r="AS109" s="72" t="n">
        <v>181</v>
      </c>
      <c r="AT109" s="72" t="n">
        <v>775</v>
      </c>
      <c r="AU109" s="72" t="n">
        <v>187</v>
      </c>
      <c r="AV109" s="72" t="n">
        <v>180</v>
      </c>
      <c r="AW109" s="72" t="n">
        <v>72</v>
      </c>
      <c r="AX109" s="72" t="n">
        <v>162</v>
      </c>
      <c r="AY109" s="72" t="n">
        <v>113</v>
      </c>
      <c r="AZ109" s="72" t="n">
        <v>183</v>
      </c>
      <c r="BA109" s="72" t="n">
        <v>377</v>
      </c>
      <c r="BB109" s="72" t="n">
        <v>274</v>
      </c>
      <c r="BC109" s="72" t="n">
        <v>275</v>
      </c>
      <c r="BD109" s="72" t="n">
        <v>250</v>
      </c>
      <c r="BE109" s="72" t="n">
        <v>218</v>
      </c>
      <c r="BF109" s="72" t="n">
        <v>123</v>
      </c>
      <c r="BG109" s="72" t="n">
        <v>274</v>
      </c>
      <c r="BH109" s="73" t="n">
        <f aca="false">SUM(AO109:BG109)</f>
        <v>4681</v>
      </c>
      <c r="BI109" s="74" t="n">
        <v>1.11627205870143E-128</v>
      </c>
      <c r="BJ109" s="73"/>
      <c r="BK109" s="73"/>
      <c r="BL109" s="14" t="n">
        <v>1.272</v>
      </c>
      <c r="BM109" s="77" t="n">
        <v>5.09257618800232</v>
      </c>
      <c r="BN109" s="77" t="n">
        <v>4.10406010937455</v>
      </c>
      <c r="BO109" s="77" t="n">
        <v>1.52515941566234</v>
      </c>
      <c r="BP109" s="77" t="n">
        <v>1.325979742701</v>
      </c>
      <c r="BR109" s="75"/>
      <c r="BS109" s="75"/>
      <c r="BU109" s="14"/>
      <c r="BV109" s="14"/>
      <c r="BW109" s="14"/>
    </row>
    <row r="110" customFormat="false" ht="15.75" hidden="false" customHeight="false" outlineLevel="0" collapsed="false">
      <c r="A110" s="63" t="s">
        <v>483</v>
      </c>
      <c r="B110" s="64" t="s">
        <v>484</v>
      </c>
      <c r="C110" s="65" t="s">
        <v>100</v>
      </c>
      <c r="D110" s="65" t="s">
        <v>77</v>
      </c>
      <c r="E110" s="65" t="s">
        <v>78</v>
      </c>
      <c r="F110" s="8" t="n">
        <v>3.63</v>
      </c>
      <c r="G110" s="8" t="n">
        <v>20.97</v>
      </c>
      <c r="H110" s="66"/>
      <c r="I110" s="67" t="s">
        <v>476</v>
      </c>
      <c r="J110" s="67" t="s">
        <v>485</v>
      </c>
      <c r="K110" s="68" t="n">
        <v>40</v>
      </c>
      <c r="L110" s="69" t="n">
        <v>295</v>
      </c>
      <c r="M110" s="68" t="n">
        <v>145</v>
      </c>
      <c r="N110" s="69" t="n">
        <v>570</v>
      </c>
      <c r="O110" s="68" t="n">
        <v>16</v>
      </c>
      <c r="P110" s="69" t="n">
        <v>87</v>
      </c>
      <c r="Q110" s="68" t="n">
        <v>517</v>
      </c>
      <c r="R110" s="69" t="n">
        <v>1160</v>
      </c>
      <c r="S110" s="68" t="n">
        <f aca="false">K110+L110+O110+P110</f>
        <v>438</v>
      </c>
      <c r="T110" s="68" t="n">
        <f aca="false">M110++N110+Q110+R110</f>
        <v>2392</v>
      </c>
      <c r="U110" s="12" t="s">
        <v>333</v>
      </c>
      <c r="V110" s="12" t="s">
        <v>486</v>
      </c>
      <c r="X110" s="71"/>
      <c r="Y110" s="72" t="n">
        <v>24</v>
      </c>
      <c r="Z110" s="72" t="n">
        <v>23</v>
      </c>
      <c r="AA110" s="72" t="n">
        <v>8</v>
      </c>
      <c r="AB110" s="72" t="n">
        <v>28</v>
      </c>
      <c r="AC110" s="72" t="n">
        <v>55</v>
      </c>
      <c r="AD110" s="72" t="n">
        <v>152</v>
      </c>
      <c r="AE110" s="72" t="n">
        <v>118</v>
      </c>
      <c r="AF110" s="72" t="n">
        <v>138</v>
      </c>
      <c r="AG110" s="72" t="n">
        <v>50</v>
      </c>
      <c r="AH110" s="72" t="n">
        <v>128</v>
      </c>
      <c r="AI110" s="72" t="n">
        <v>8</v>
      </c>
      <c r="AJ110" s="72" t="n">
        <v>33</v>
      </c>
      <c r="AK110" s="72" t="n">
        <v>11</v>
      </c>
      <c r="AL110" s="72" t="n">
        <v>48</v>
      </c>
      <c r="AM110" s="73" t="n">
        <f aca="false">SUM(Y110:AL110)</f>
        <v>824</v>
      </c>
      <c r="AO110" s="72" t="n">
        <v>88</v>
      </c>
      <c r="AP110" s="72" t="n">
        <v>68</v>
      </c>
      <c r="AQ110" s="72" t="n">
        <v>42</v>
      </c>
      <c r="AR110" s="72" t="n">
        <v>95</v>
      </c>
      <c r="AS110" s="72" t="n">
        <v>40</v>
      </c>
      <c r="AT110" s="72" t="n">
        <v>157</v>
      </c>
      <c r="AU110" s="72" t="n">
        <v>45</v>
      </c>
      <c r="AV110" s="72" t="n">
        <v>46</v>
      </c>
      <c r="AW110" s="72" t="n">
        <v>24</v>
      </c>
      <c r="AX110" s="72" t="n">
        <v>39</v>
      </c>
      <c r="AY110" s="72" t="n">
        <v>39</v>
      </c>
      <c r="AZ110" s="72" t="n">
        <v>49</v>
      </c>
      <c r="BA110" s="72" t="n">
        <v>103</v>
      </c>
      <c r="BB110" s="72" t="n">
        <v>95</v>
      </c>
      <c r="BC110" s="72" t="n">
        <v>67</v>
      </c>
      <c r="BD110" s="72" t="n">
        <v>80</v>
      </c>
      <c r="BE110" s="72" t="n">
        <v>62</v>
      </c>
      <c r="BF110" s="72" t="n">
        <v>29</v>
      </c>
      <c r="BG110" s="72" t="n">
        <v>87</v>
      </c>
      <c r="BH110" s="73" t="n">
        <f aca="false">SUM(AO110:BG110)</f>
        <v>1255</v>
      </c>
      <c r="BI110" s="74" t="n">
        <v>1.97996996170428E-015</v>
      </c>
      <c r="BJ110" s="73"/>
      <c r="BK110" s="73"/>
      <c r="BL110" s="14" t="n">
        <v>2.565</v>
      </c>
      <c r="BM110" s="77" t="n">
        <v>4.98617361829251</v>
      </c>
      <c r="BN110" s="77" t="n">
        <v>3.35577140283407</v>
      </c>
      <c r="BO110" s="77" t="n">
        <v>1.63236901709868</v>
      </c>
      <c r="BP110" s="77" t="n">
        <v>2.05429750499978</v>
      </c>
      <c r="BR110" s="75"/>
      <c r="BS110" s="75"/>
      <c r="BU110" s="14"/>
      <c r="BV110" s="14"/>
      <c r="BW110" s="14"/>
    </row>
    <row r="111" customFormat="false" ht="15.75" hidden="false" customHeight="false" outlineLevel="0" collapsed="false">
      <c r="A111" s="63" t="s">
        <v>487</v>
      </c>
      <c r="B111" s="64" t="s">
        <v>488</v>
      </c>
      <c r="C111" s="65" t="s">
        <v>220</v>
      </c>
      <c r="D111" s="65" t="s">
        <v>77</v>
      </c>
      <c r="E111" s="65" t="s">
        <v>78</v>
      </c>
      <c r="F111" s="8" t="n">
        <v>3.18</v>
      </c>
      <c r="G111" s="8" t="n">
        <v>7.09</v>
      </c>
      <c r="H111" s="66"/>
      <c r="I111" s="67" t="s">
        <v>476</v>
      </c>
      <c r="J111" s="67" t="s">
        <v>489</v>
      </c>
      <c r="K111" s="68" t="n">
        <v>4</v>
      </c>
      <c r="L111" s="69" t="n">
        <v>217</v>
      </c>
      <c r="M111" s="68" t="n">
        <v>19</v>
      </c>
      <c r="N111" s="69" t="n">
        <v>232</v>
      </c>
      <c r="O111" s="68" t="n">
        <v>3</v>
      </c>
      <c r="P111" s="69" t="n">
        <v>67</v>
      </c>
      <c r="Q111" s="68" t="n">
        <v>34</v>
      </c>
      <c r="R111" s="69" t="n">
        <v>268</v>
      </c>
      <c r="S111" s="68" t="n">
        <f aca="false">K111+L111+O111+P111</f>
        <v>291</v>
      </c>
      <c r="T111" s="68" t="n">
        <f aca="false">M111++N111+Q111+R111</f>
        <v>553</v>
      </c>
      <c r="U111" s="12" t="s">
        <v>490</v>
      </c>
      <c r="V111" s="12" t="s">
        <v>82</v>
      </c>
      <c r="X111" s="71"/>
      <c r="Y111" s="72" t="n">
        <v>0</v>
      </c>
      <c r="Z111" s="72" t="n">
        <v>2</v>
      </c>
      <c r="AA111" s="72" t="n">
        <v>1</v>
      </c>
      <c r="AB111" s="72" t="n">
        <v>6</v>
      </c>
      <c r="AC111" s="72" t="n">
        <v>6</v>
      </c>
      <c r="AD111" s="72" t="n">
        <v>3</v>
      </c>
      <c r="AE111" s="72" t="n">
        <v>14</v>
      </c>
      <c r="AF111" s="72" t="n">
        <v>18</v>
      </c>
      <c r="AG111" s="72" t="n">
        <v>12</v>
      </c>
      <c r="AH111" s="72" t="n">
        <v>11</v>
      </c>
      <c r="AI111" s="72" t="n">
        <v>9</v>
      </c>
      <c r="AJ111" s="72" t="n">
        <v>7</v>
      </c>
      <c r="AK111" s="72" t="n">
        <v>8</v>
      </c>
      <c r="AL111" s="72" t="n">
        <v>16</v>
      </c>
      <c r="AM111" s="73" t="n">
        <f aca="false">SUM(Y111:AL111)</f>
        <v>113</v>
      </c>
      <c r="AO111" s="72" t="n">
        <v>14</v>
      </c>
      <c r="AP111" s="72" t="n">
        <v>3</v>
      </c>
      <c r="AQ111" s="72" t="n">
        <v>1</v>
      </c>
      <c r="AR111" s="72" t="n">
        <v>25</v>
      </c>
      <c r="AS111" s="72" t="n">
        <v>12</v>
      </c>
      <c r="AT111" s="72" t="n">
        <v>45</v>
      </c>
      <c r="AU111" s="72" t="n">
        <v>16</v>
      </c>
      <c r="AV111" s="72" t="n">
        <v>8</v>
      </c>
      <c r="AW111" s="72" t="n">
        <v>5</v>
      </c>
      <c r="AX111" s="72" t="n">
        <v>6</v>
      </c>
      <c r="AY111" s="72" t="n">
        <v>4</v>
      </c>
      <c r="AZ111" s="72" t="n">
        <v>8</v>
      </c>
      <c r="BA111" s="72" t="n">
        <v>13</v>
      </c>
      <c r="BB111" s="72" t="n">
        <v>5</v>
      </c>
      <c r="BC111" s="72" t="n">
        <v>12</v>
      </c>
      <c r="BD111" s="72" t="n">
        <v>1</v>
      </c>
      <c r="BE111" s="72" t="n">
        <v>6</v>
      </c>
      <c r="BF111" s="72" t="n">
        <v>3</v>
      </c>
      <c r="BG111" s="72" t="n">
        <v>6</v>
      </c>
      <c r="BH111" s="73" t="n">
        <f aca="false">SUM(AO111:BG111)</f>
        <v>193</v>
      </c>
      <c r="BI111" s="74" t="n">
        <v>4.45626848615696E-026</v>
      </c>
      <c r="BJ111" s="73"/>
      <c r="BK111" s="73"/>
      <c r="BL111" s="14" t="n">
        <v>0.663</v>
      </c>
      <c r="BM111" s="77" t="n">
        <v>3.47465348850676</v>
      </c>
      <c r="BN111" s="77" t="n">
        <v>1.61880580866786</v>
      </c>
      <c r="BO111" s="77" t="n">
        <v>2.02231553541469</v>
      </c>
      <c r="BP111" s="77" t="n">
        <v>1.20048030287997</v>
      </c>
      <c r="BR111" s="75"/>
      <c r="BS111" s="75"/>
      <c r="BU111" s="14"/>
      <c r="BV111" s="14"/>
      <c r="BW111" s="14"/>
    </row>
    <row r="112" customFormat="false" ht="15.75" hidden="false" customHeight="false" outlineLevel="0" collapsed="false">
      <c r="H112" s="66"/>
      <c r="S112" s="68"/>
      <c r="T112" s="68"/>
      <c r="AM112" s="73"/>
      <c r="BI112" s="74"/>
      <c r="BR112" s="75"/>
    </row>
    <row r="113" customFormat="false" ht="15.75" hidden="false" customHeight="false" outlineLevel="0" collapsed="false">
      <c r="A113" s="63" t="s">
        <v>491</v>
      </c>
      <c r="B113" s="64" t="s">
        <v>492</v>
      </c>
      <c r="C113" s="65" t="s">
        <v>76</v>
      </c>
      <c r="D113" s="65" t="s">
        <v>77</v>
      </c>
      <c r="E113" s="65" t="s">
        <v>78</v>
      </c>
      <c r="F113" s="8" t="n">
        <v>2.78</v>
      </c>
      <c r="G113" s="8" t="n">
        <v>3.91</v>
      </c>
      <c r="H113" s="66"/>
      <c r="I113" s="67" t="s">
        <v>493</v>
      </c>
      <c r="J113" s="67" t="s">
        <v>494</v>
      </c>
      <c r="K113" s="68" t="n">
        <v>58</v>
      </c>
      <c r="L113" s="69" t="n">
        <v>771</v>
      </c>
      <c r="M113" s="68" t="n">
        <v>195</v>
      </c>
      <c r="N113" s="69" t="n">
        <v>955</v>
      </c>
      <c r="O113" s="68" t="n">
        <v>26</v>
      </c>
      <c r="P113" s="69" t="n">
        <v>203</v>
      </c>
      <c r="Q113" s="68" t="n">
        <v>150</v>
      </c>
      <c r="R113" s="69" t="n">
        <v>574</v>
      </c>
      <c r="S113" s="68" t="n">
        <f aca="false">K113+L113+O113+P113</f>
        <v>1058</v>
      </c>
      <c r="T113" s="68" t="n">
        <f aca="false">M113++N113+Q113+R113</f>
        <v>1874</v>
      </c>
      <c r="U113" s="12" t="s">
        <v>495</v>
      </c>
      <c r="V113" s="12" t="s">
        <v>82</v>
      </c>
      <c r="X113" s="71"/>
      <c r="Y113" s="72" t="n">
        <v>4</v>
      </c>
      <c r="Z113" s="72" t="n">
        <v>1</v>
      </c>
      <c r="AA113" s="72" t="n">
        <v>1</v>
      </c>
      <c r="AB113" s="72" t="n">
        <v>6</v>
      </c>
      <c r="AC113" s="72" t="n">
        <v>18</v>
      </c>
      <c r="AD113" s="72" t="n">
        <v>59</v>
      </c>
      <c r="AE113" s="72" t="n">
        <v>93</v>
      </c>
      <c r="AF113" s="72" t="n">
        <v>131</v>
      </c>
      <c r="AG113" s="72" t="n">
        <v>66</v>
      </c>
      <c r="AH113" s="72" t="n">
        <v>117</v>
      </c>
      <c r="AI113" s="72" t="n">
        <v>5</v>
      </c>
      <c r="AJ113" s="72" t="n">
        <v>9</v>
      </c>
      <c r="AK113" s="72" t="n">
        <v>5</v>
      </c>
      <c r="AL113" s="72" t="n">
        <v>18</v>
      </c>
      <c r="AM113" s="73" t="n">
        <f aca="false">SUM(Y113:AL113)</f>
        <v>533</v>
      </c>
      <c r="AO113" s="72" t="n">
        <v>68</v>
      </c>
      <c r="AP113" s="72" t="n">
        <v>51</v>
      </c>
      <c r="AQ113" s="72" t="n">
        <v>34</v>
      </c>
      <c r="AR113" s="72" t="n">
        <v>141</v>
      </c>
      <c r="AS113" s="72" t="n">
        <v>75</v>
      </c>
      <c r="AT113" s="72" t="n">
        <v>281</v>
      </c>
      <c r="AU113" s="72" t="n">
        <v>74</v>
      </c>
      <c r="AV113" s="72" t="n">
        <v>56</v>
      </c>
      <c r="AW113" s="72" t="n">
        <v>24</v>
      </c>
      <c r="AX113" s="72" t="n">
        <v>39</v>
      </c>
      <c r="AY113" s="72" t="n">
        <v>51</v>
      </c>
      <c r="AZ113" s="72" t="n">
        <v>42</v>
      </c>
      <c r="BA113" s="72" t="n">
        <v>96</v>
      </c>
      <c r="BB113" s="72" t="n">
        <v>67</v>
      </c>
      <c r="BC113" s="72" t="n">
        <v>63</v>
      </c>
      <c r="BD113" s="72" t="n">
        <v>60</v>
      </c>
      <c r="BE113" s="72" t="n">
        <v>65</v>
      </c>
      <c r="BF113" s="72" t="n">
        <v>31</v>
      </c>
      <c r="BG113" s="72" t="n">
        <v>84</v>
      </c>
      <c r="BH113" s="73" t="n">
        <f aca="false">SUM(AO113:BG113)</f>
        <v>1402</v>
      </c>
      <c r="BI113" s="74" t="n">
        <v>3.60156691396909E-089</v>
      </c>
      <c r="BJ113" s="73"/>
      <c r="BK113" s="73"/>
      <c r="BL113" s="14" t="n">
        <v>2.199</v>
      </c>
      <c r="BM113" s="77" t="n">
        <v>2.50053212033237</v>
      </c>
      <c r="BN113" s="77" t="n">
        <v>1.11837681815837</v>
      </c>
      <c r="BO113" s="77" t="n">
        <v>1.53111687095874</v>
      </c>
      <c r="BP113" s="77" t="n">
        <v>1.41282041320495</v>
      </c>
      <c r="BR113" s="75"/>
      <c r="BS113" s="75"/>
      <c r="BU113" s="14"/>
      <c r="BV113" s="14"/>
      <c r="BW113" s="14"/>
    </row>
    <row r="114" customFormat="false" ht="15.75" hidden="false" customHeight="false" outlineLevel="0" collapsed="false">
      <c r="A114" s="63" t="s">
        <v>496</v>
      </c>
      <c r="B114" s="87" t="s">
        <v>497</v>
      </c>
      <c r="C114" s="65" t="s">
        <v>76</v>
      </c>
      <c r="D114" s="65" t="s">
        <v>77</v>
      </c>
      <c r="E114" s="65" t="s">
        <v>78</v>
      </c>
      <c r="F114" s="8" t="n">
        <v>3.16</v>
      </c>
      <c r="G114" s="8" t="n">
        <v>8.79</v>
      </c>
      <c r="H114" s="66"/>
      <c r="I114" s="67" t="s">
        <v>493</v>
      </c>
      <c r="J114" s="67" t="s">
        <v>498</v>
      </c>
      <c r="K114" s="68" t="n">
        <v>18</v>
      </c>
      <c r="L114" s="69" t="n">
        <v>261</v>
      </c>
      <c r="M114" s="68" t="n">
        <v>58</v>
      </c>
      <c r="N114" s="69" t="n">
        <v>433</v>
      </c>
      <c r="O114" s="68" t="n">
        <v>11</v>
      </c>
      <c r="P114" s="69" t="n">
        <v>119</v>
      </c>
      <c r="Q114" s="68" t="n">
        <v>148</v>
      </c>
      <c r="R114" s="69" t="n">
        <v>653</v>
      </c>
      <c r="S114" s="68" t="n">
        <f aca="false">K114+L114+O114+P114</f>
        <v>409</v>
      </c>
      <c r="T114" s="68" t="n">
        <f aca="false">M114++N114+Q114+R114</f>
        <v>1292</v>
      </c>
      <c r="U114" s="12" t="s">
        <v>499</v>
      </c>
      <c r="V114" s="12" t="s">
        <v>82</v>
      </c>
      <c r="X114" s="71"/>
      <c r="Y114" s="67" t="n">
        <v>2</v>
      </c>
      <c r="Z114" s="67" t="n">
        <v>3</v>
      </c>
      <c r="AA114" s="67" t="n">
        <v>5</v>
      </c>
      <c r="AB114" s="67" t="n">
        <v>23</v>
      </c>
      <c r="AC114" s="67" t="n">
        <v>45</v>
      </c>
      <c r="AD114" s="67" t="n">
        <v>90</v>
      </c>
      <c r="AE114" s="67" t="n">
        <v>100</v>
      </c>
      <c r="AF114" s="67" t="n">
        <v>153</v>
      </c>
      <c r="AG114" s="67" t="n">
        <v>62</v>
      </c>
      <c r="AH114" s="67" t="n">
        <v>120</v>
      </c>
      <c r="AI114" s="67" t="n">
        <v>2</v>
      </c>
      <c r="AJ114" s="67" t="n">
        <v>27</v>
      </c>
      <c r="AK114" s="67" t="n">
        <v>12</v>
      </c>
      <c r="AL114" s="67" t="n">
        <v>16</v>
      </c>
      <c r="AM114" s="73" t="n">
        <f aca="false">SUM(Y114:AL114)</f>
        <v>660</v>
      </c>
      <c r="AO114" s="72" t="n">
        <v>57</v>
      </c>
      <c r="AP114" s="72" t="n">
        <v>42</v>
      </c>
      <c r="AQ114" s="72" t="n">
        <v>18</v>
      </c>
      <c r="AR114" s="72" t="n">
        <v>80</v>
      </c>
      <c r="AS114" s="72" t="n">
        <v>38</v>
      </c>
      <c r="AT114" s="72" t="n">
        <v>159</v>
      </c>
      <c r="AU114" s="72" t="n">
        <v>24</v>
      </c>
      <c r="AV114" s="72" t="n">
        <v>21</v>
      </c>
      <c r="AW114" s="72" t="n">
        <v>3</v>
      </c>
      <c r="AX114" s="72" t="n">
        <v>18</v>
      </c>
      <c r="AY114" s="72" t="n">
        <v>16</v>
      </c>
      <c r="AZ114" s="72" t="n">
        <v>35</v>
      </c>
      <c r="BA114" s="72" t="n">
        <v>44</v>
      </c>
      <c r="BB114" s="72" t="n">
        <v>35</v>
      </c>
      <c r="BC114" s="72" t="n">
        <v>33</v>
      </c>
      <c r="BD114" s="72" t="n">
        <v>30</v>
      </c>
      <c r="BE114" s="72" t="n">
        <v>27</v>
      </c>
      <c r="BF114" s="72" t="n">
        <v>13</v>
      </c>
      <c r="BG114" s="72" t="n">
        <v>39</v>
      </c>
      <c r="BH114" s="73" t="n">
        <f aca="false">SUM(AO114:BG114)</f>
        <v>732</v>
      </c>
      <c r="BI114" s="74" t="n">
        <v>4.05207214882859E-042</v>
      </c>
      <c r="BJ114" s="73"/>
      <c r="BK114" s="73"/>
      <c r="BL114" s="14" t="n">
        <v>2.115</v>
      </c>
      <c r="BM114" s="77" t="n">
        <v>3.74154021983616</v>
      </c>
      <c r="BN114" s="77" t="n">
        <v>2.07492722690635</v>
      </c>
      <c r="BO114" s="77" t="n">
        <v>1.46244401565637</v>
      </c>
      <c r="BP114" s="77" t="n">
        <v>1.83436775835372</v>
      </c>
      <c r="BR114" s="75"/>
      <c r="BS114" s="75"/>
      <c r="BU114" s="14"/>
      <c r="BV114" s="14"/>
      <c r="BW114" s="14"/>
    </row>
    <row r="115" customFormat="false" ht="15.75" hidden="false" customHeight="false" outlineLevel="0" collapsed="false">
      <c r="A115" s="63" t="s">
        <v>500</v>
      </c>
      <c r="B115" s="87" t="s">
        <v>501</v>
      </c>
      <c r="C115" s="65" t="s">
        <v>220</v>
      </c>
      <c r="D115" s="65" t="s">
        <v>77</v>
      </c>
      <c r="E115" s="65" t="s">
        <v>78</v>
      </c>
      <c r="F115" s="8" t="n">
        <v>3.97</v>
      </c>
      <c r="G115" s="8" t="n">
        <v>28.33</v>
      </c>
      <c r="H115" s="66"/>
      <c r="I115" s="67" t="s">
        <v>493</v>
      </c>
      <c r="J115" s="67" t="s">
        <v>502</v>
      </c>
      <c r="K115" s="68" t="n">
        <v>16</v>
      </c>
      <c r="L115" s="69" t="n">
        <v>208</v>
      </c>
      <c r="M115" s="68" t="n">
        <v>57</v>
      </c>
      <c r="N115" s="69" t="n">
        <v>502</v>
      </c>
      <c r="O115" s="68" t="n">
        <v>14</v>
      </c>
      <c r="P115" s="69" t="n">
        <v>94</v>
      </c>
      <c r="Q115" s="68" t="n">
        <v>448</v>
      </c>
      <c r="R115" s="69" t="n">
        <v>2786</v>
      </c>
      <c r="S115" s="68" t="n">
        <f aca="false">K115+L115+O115+P115</f>
        <v>332</v>
      </c>
      <c r="T115" s="68" t="n">
        <f aca="false">M115++N115+Q115+R115</f>
        <v>3793</v>
      </c>
      <c r="U115" s="12" t="s">
        <v>503</v>
      </c>
      <c r="V115" s="12" t="s">
        <v>396</v>
      </c>
      <c r="X115" s="71"/>
      <c r="Y115" s="67" t="n">
        <v>3</v>
      </c>
      <c r="Z115" s="67" t="n">
        <v>5</v>
      </c>
      <c r="AA115" s="67" t="n">
        <v>1</v>
      </c>
      <c r="AB115" s="67" t="n">
        <v>12</v>
      </c>
      <c r="AC115" s="67" t="n">
        <v>22</v>
      </c>
      <c r="AD115" s="67" t="n">
        <v>46</v>
      </c>
      <c r="AE115" s="67" t="n">
        <v>46</v>
      </c>
      <c r="AF115" s="67" t="n">
        <v>81</v>
      </c>
      <c r="AG115" s="67" t="n">
        <v>24</v>
      </c>
      <c r="AH115" s="67" t="n">
        <v>73</v>
      </c>
      <c r="AI115" s="67" t="n">
        <v>12</v>
      </c>
      <c r="AJ115" s="67" t="n">
        <v>30</v>
      </c>
      <c r="AK115" s="67" t="n">
        <v>18</v>
      </c>
      <c r="AL115" s="67" t="n">
        <v>40</v>
      </c>
      <c r="AM115" s="73" t="n">
        <f aca="false">SUM(Y115:AL115)</f>
        <v>413</v>
      </c>
      <c r="AO115" s="72" t="n">
        <v>21</v>
      </c>
      <c r="AP115" s="72" t="n">
        <v>14</v>
      </c>
      <c r="AQ115" s="72" t="n">
        <v>10</v>
      </c>
      <c r="AR115" s="72" t="n">
        <v>51</v>
      </c>
      <c r="AS115" s="72" t="n">
        <v>26</v>
      </c>
      <c r="AT115" s="72" t="n">
        <v>98</v>
      </c>
      <c r="AU115" s="72" t="n">
        <v>17</v>
      </c>
      <c r="AV115" s="72" t="n">
        <v>10</v>
      </c>
      <c r="AW115" s="72" t="n">
        <v>4</v>
      </c>
      <c r="AX115" s="72" t="n">
        <v>16</v>
      </c>
      <c r="AY115" s="72" t="n">
        <v>11</v>
      </c>
      <c r="AZ115" s="72" t="n">
        <v>14</v>
      </c>
      <c r="BA115" s="72" t="n">
        <v>17</v>
      </c>
      <c r="BB115" s="72" t="n">
        <v>6</v>
      </c>
      <c r="BC115" s="72" t="n">
        <v>20</v>
      </c>
      <c r="BD115" s="72" t="n">
        <v>8</v>
      </c>
      <c r="BE115" s="72" t="n">
        <v>17</v>
      </c>
      <c r="BF115" s="72" t="n">
        <v>8</v>
      </c>
      <c r="BG115" s="72" t="n">
        <v>24</v>
      </c>
      <c r="BH115" s="73" t="n">
        <f aca="false">SUM(AO115:BG115)</f>
        <v>392</v>
      </c>
      <c r="BI115" s="74" t="n">
        <v>5.8685086814592E-043</v>
      </c>
      <c r="BJ115" s="73"/>
      <c r="BK115" s="73"/>
      <c r="BL115" s="14" t="n">
        <v>0.465</v>
      </c>
      <c r="BM115" s="77" t="n">
        <v>5.08366146319457</v>
      </c>
      <c r="BN115" s="77" t="n">
        <v>4.50819649959148</v>
      </c>
      <c r="BO115" s="77" t="n">
        <v>1.46244401565637</v>
      </c>
      <c r="BP115" s="77" t="n">
        <v>2.37515437600656</v>
      </c>
      <c r="BR115" s="75"/>
      <c r="BS115" s="75"/>
      <c r="BU115" s="14"/>
      <c r="BV115" s="14"/>
      <c r="BW115" s="14"/>
    </row>
    <row r="116" customFormat="false" ht="15.75" hidden="false" customHeight="false" outlineLevel="0" collapsed="false">
      <c r="A116" s="63" t="s">
        <v>504</v>
      </c>
      <c r="B116" s="64" t="s">
        <v>505</v>
      </c>
      <c r="C116" s="65" t="s">
        <v>76</v>
      </c>
      <c r="D116" s="65" t="s">
        <v>77</v>
      </c>
      <c r="E116" s="65" t="s">
        <v>78</v>
      </c>
      <c r="F116" s="8" t="n">
        <v>6.92</v>
      </c>
      <c r="G116" s="8" t="n">
        <v>15.7</v>
      </c>
      <c r="H116" s="66"/>
      <c r="I116" s="67" t="s">
        <v>506</v>
      </c>
      <c r="J116" s="67" t="s">
        <v>507</v>
      </c>
      <c r="K116" s="68" t="n">
        <v>1</v>
      </c>
      <c r="L116" s="69" t="n">
        <v>59</v>
      </c>
      <c r="M116" s="68" t="n">
        <v>6</v>
      </c>
      <c r="N116" s="69" t="n">
        <v>239</v>
      </c>
      <c r="O116" s="68" t="n">
        <v>2</v>
      </c>
      <c r="P116" s="69" t="n">
        <v>29</v>
      </c>
      <c r="Q116" s="68" t="n">
        <v>27</v>
      </c>
      <c r="R116" s="69" t="n">
        <v>686</v>
      </c>
      <c r="S116" s="68" t="n">
        <f aca="false">K116+L116+O116+P116</f>
        <v>91</v>
      </c>
      <c r="T116" s="68" t="n">
        <f aca="false">M116++N116+Q116+R116</f>
        <v>958</v>
      </c>
      <c r="U116" s="12" t="s">
        <v>508</v>
      </c>
      <c r="V116" s="12" t="s">
        <v>509</v>
      </c>
      <c r="X116" s="71"/>
      <c r="Y116" s="72" t="n">
        <v>0</v>
      </c>
      <c r="Z116" s="72" t="n">
        <v>0</v>
      </c>
      <c r="AA116" s="72" t="n">
        <v>0</v>
      </c>
      <c r="AB116" s="72" t="n">
        <v>1</v>
      </c>
      <c r="AC116" s="72" t="n">
        <v>3</v>
      </c>
      <c r="AD116" s="72" t="n">
        <v>13</v>
      </c>
      <c r="AE116" s="72" t="n">
        <v>21</v>
      </c>
      <c r="AF116" s="72" t="n">
        <v>18</v>
      </c>
      <c r="AG116" s="72" t="n">
        <v>13</v>
      </c>
      <c r="AH116" s="72" t="n">
        <v>14</v>
      </c>
      <c r="AI116" s="72" t="n">
        <v>4</v>
      </c>
      <c r="AJ116" s="72" t="n">
        <v>8</v>
      </c>
      <c r="AK116" s="72" t="n">
        <v>3</v>
      </c>
      <c r="AL116" s="72" t="n">
        <v>6</v>
      </c>
      <c r="AM116" s="73" t="n">
        <f aca="false">SUM(Y116:AL116)</f>
        <v>104</v>
      </c>
      <c r="AO116" s="72" t="n">
        <v>4</v>
      </c>
      <c r="AP116" s="72" t="n">
        <v>1</v>
      </c>
      <c r="AQ116" s="72" t="n">
        <v>2</v>
      </c>
      <c r="AR116" s="72" t="n">
        <v>6</v>
      </c>
      <c r="AS116" s="72" t="n">
        <v>5</v>
      </c>
      <c r="AT116" s="72" t="n">
        <v>21</v>
      </c>
      <c r="AU116" s="72" t="n">
        <v>7</v>
      </c>
      <c r="AV116" s="72" t="n">
        <v>1</v>
      </c>
      <c r="AW116" s="72" t="n">
        <v>2</v>
      </c>
      <c r="AX116" s="72" t="n">
        <v>3</v>
      </c>
      <c r="AY116" s="72" t="n">
        <v>4</v>
      </c>
      <c r="AZ116" s="72" t="n">
        <v>2</v>
      </c>
      <c r="BA116" s="72" t="n">
        <v>8</v>
      </c>
      <c r="BB116" s="72" t="n">
        <v>2</v>
      </c>
      <c r="BC116" s="72" t="n">
        <v>4</v>
      </c>
      <c r="BD116" s="72" t="n">
        <v>1</v>
      </c>
      <c r="BE116" s="72" t="n">
        <v>3</v>
      </c>
      <c r="BF116" s="72" t="n">
        <v>2</v>
      </c>
      <c r="BG116" s="72" t="n">
        <v>4</v>
      </c>
      <c r="BH116" s="73" t="n">
        <f aca="false">SUM(AO116:BG116)</f>
        <v>82</v>
      </c>
      <c r="BI116" s="74" t="n">
        <v>9.53701927141704E-009</v>
      </c>
      <c r="BJ116" s="73"/>
      <c r="BK116" s="73"/>
      <c r="BL116" s="14" t="n">
        <v>1.302</v>
      </c>
      <c r="BM116" s="77" t="n">
        <v>3.72704065014105</v>
      </c>
      <c r="BN116" s="77" t="n">
        <v>4.1828895797131</v>
      </c>
      <c r="BO116" s="77" t="n">
        <v>2.35935052269226</v>
      </c>
      <c r="BP116" s="77" t="n">
        <v>3.12227429881578</v>
      </c>
      <c r="BR116" s="75"/>
      <c r="BS116" s="75"/>
      <c r="BU116" s="14"/>
      <c r="BV116" s="14"/>
      <c r="BW116" s="14"/>
    </row>
    <row r="117" customFormat="false" ht="15.75" hidden="false" customHeight="false" outlineLevel="0" collapsed="false">
      <c r="A117" s="63" t="s">
        <v>510</v>
      </c>
      <c r="B117" s="64" t="s">
        <v>511</v>
      </c>
      <c r="C117" s="65" t="s">
        <v>100</v>
      </c>
      <c r="D117" s="65" t="s">
        <v>77</v>
      </c>
      <c r="E117" s="65" t="s">
        <v>78</v>
      </c>
      <c r="F117" s="8" t="n">
        <v>4.71</v>
      </c>
      <c r="G117" s="8" t="n">
        <v>14.01</v>
      </c>
      <c r="H117" s="66"/>
      <c r="I117" s="67" t="s">
        <v>506</v>
      </c>
      <c r="J117" s="67" t="s">
        <v>507</v>
      </c>
      <c r="K117" s="68" t="n">
        <v>471</v>
      </c>
      <c r="L117" s="69" t="n">
        <v>6387</v>
      </c>
      <c r="M117" s="68" t="n">
        <v>2694</v>
      </c>
      <c r="N117" s="69" t="n">
        <v>13539</v>
      </c>
      <c r="O117" s="68" t="n">
        <v>64</v>
      </c>
      <c r="P117" s="69" t="n">
        <v>401</v>
      </c>
      <c r="Q117" s="68" t="n">
        <v>1263</v>
      </c>
      <c r="R117" s="69" t="n">
        <v>4428</v>
      </c>
      <c r="S117" s="68" t="n">
        <f aca="false">K117+L117+O117+P117</f>
        <v>7323</v>
      </c>
      <c r="T117" s="68" t="n">
        <f aca="false">M117++N117+Q117+R117</f>
        <v>21924</v>
      </c>
      <c r="U117" s="12" t="s">
        <v>216</v>
      </c>
      <c r="V117" s="12" t="s">
        <v>512</v>
      </c>
      <c r="X117" s="71"/>
      <c r="Y117" s="72" t="n">
        <v>54</v>
      </c>
      <c r="Z117" s="72" t="n">
        <v>78</v>
      </c>
      <c r="AA117" s="72" t="n">
        <v>12</v>
      </c>
      <c r="AB117" s="72" t="n">
        <v>42</v>
      </c>
      <c r="AC117" s="72" t="n">
        <v>99</v>
      </c>
      <c r="AD117" s="72" t="n">
        <v>390</v>
      </c>
      <c r="AE117" s="72" t="n">
        <v>241</v>
      </c>
      <c r="AF117" s="72" t="n">
        <v>286</v>
      </c>
      <c r="AG117" s="72" t="n">
        <v>104</v>
      </c>
      <c r="AH117" s="72" t="n">
        <v>182</v>
      </c>
      <c r="AI117" s="72" t="n">
        <v>7</v>
      </c>
      <c r="AJ117" s="72" t="n">
        <v>35</v>
      </c>
      <c r="AK117" s="72" t="n">
        <v>13</v>
      </c>
      <c r="AL117" s="72" t="n">
        <v>32</v>
      </c>
      <c r="AM117" s="73" t="n">
        <f aca="false">SUM(Y117:AL117)</f>
        <v>1575</v>
      </c>
      <c r="AO117" s="72" t="n">
        <v>685</v>
      </c>
      <c r="AP117" s="72" t="n">
        <v>535</v>
      </c>
      <c r="AQ117" s="72" t="n">
        <v>369</v>
      </c>
      <c r="AR117" s="72" t="n">
        <v>939</v>
      </c>
      <c r="AS117" s="72" t="n">
        <v>511</v>
      </c>
      <c r="AT117" s="72" t="n">
        <v>1916</v>
      </c>
      <c r="AU117" s="72" t="n">
        <v>486</v>
      </c>
      <c r="AV117" s="72" t="n">
        <v>468</v>
      </c>
      <c r="AW117" s="72" t="n">
        <v>216</v>
      </c>
      <c r="AX117" s="72" t="n">
        <v>347</v>
      </c>
      <c r="AY117" s="72" t="n">
        <v>221</v>
      </c>
      <c r="AZ117" s="72" t="n">
        <v>352</v>
      </c>
      <c r="BA117" s="72" t="n">
        <v>629</v>
      </c>
      <c r="BB117" s="72" t="n">
        <v>522</v>
      </c>
      <c r="BC117" s="72" t="n">
        <v>497</v>
      </c>
      <c r="BD117" s="72" t="n">
        <v>555</v>
      </c>
      <c r="BE117" s="72" t="n">
        <v>487</v>
      </c>
      <c r="BF117" s="72" t="n">
        <v>276</v>
      </c>
      <c r="BG117" s="72" t="n">
        <v>714</v>
      </c>
      <c r="BH117" s="73" t="n">
        <f aca="false">SUM(AO117:BG117)</f>
        <v>10725</v>
      </c>
      <c r="BI117" s="74" t="n">
        <v>0</v>
      </c>
      <c r="BJ117" s="73"/>
      <c r="BK117" s="73"/>
      <c r="BL117" s="14" t="n">
        <v>1.101</v>
      </c>
      <c r="BM117" s="77" t="n">
        <v>4.28956576174245</v>
      </c>
      <c r="BN117" s="77" t="n">
        <v>3.08378688899449</v>
      </c>
      <c r="BO117" s="77" t="n">
        <v>2.28132006421233</v>
      </c>
      <c r="BP117" s="77" t="n">
        <v>2.18796136895707</v>
      </c>
      <c r="BR117" s="75"/>
      <c r="BS117" s="75"/>
      <c r="BU117" s="14"/>
      <c r="BV117" s="14"/>
      <c r="BW117" s="14"/>
    </row>
    <row r="118" customFormat="false" ht="15.75" hidden="false" customHeight="false" outlineLevel="0" collapsed="false">
      <c r="H118" s="66"/>
      <c r="S118" s="68" t="n">
        <f aca="false">K118+L118+O118+P118</f>
        <v>0</v>
      </c>
      <c r="T118" s="68" t="n">
        <f aca="false">M118++N118+Q118+R118</f>
        <v>0</v>
      </c>
      <c r="AM118" s="73"/>
      <c r="BI118" s="74"/>
      <c r="BR118" s="75"/>
    </row>
    <row r="119" customFormat="false" ht="15.75" hidden="false" customHeight="false" outlineLevel="0" collapsed="false">
      <c r="A119" s="63" t="s">
        <v>513</v>
      </c>
      <c r="B119" s="64" t="s">
        <v>514</v>
      </c>
      <c r="C119" s="65" t="s">
        <v>100</v>
      </c>
      <c r="D119" s="65" t="s">
        <v>77</v>
      </c>
      <c r="E119" s="65" t="s">
        <v>78</v>
      </c>
      <c r="F119" s="8" t="n">
        <v>4.41</v>
      </c>
      <c r="G119" s="8" t="n">
        <v>16.93</v>
      </c>
      <c r="H119" s="66"/>
      <c r="I119" s="67" t="s">
        <v>515</v>
      </c>
      <c r="J119" s="67" t="s">
        <v>516</v>
      </c>
      <c r="K119" s="68" t="n">
        <v>53</v>
      </c>
      <c r="L119" s="69" t="n">
        <v>698</v>
      </c>
      <c r="M119" s="68" t="n">
        <v>241</v>
      </c>
      <c r="N119" s="69" t="n">
        <v>1597</v>
      </c>
      <c r="O119" s="68" t="n">
        <v>60</v>
      </c>
      <c r="P119" s="69" t="n">
        <v>307</v>
      </c>
      <c r="Q119" s="68" t="n">
        <v>1332</v>
      </c>
      <c r="R119" s="69" t="n">
        <v>4834</v>
      </c>
      <c r="S119" s="68" t="n">
        <f aca="false">K119+L119+O119+P119</f>
        <v>1118</v>
      </c>
      <c r="T119" s="68" t="n">
        <f aca="false">M119++N119+Q119+R119</f>
        <v>8004</v>
      </c>
      <c r="U119" s="12" t="s">
        <v>517</v>
      </c>
      <c r="V119" s="12" t="s">
        <v>297</v>
      </c>
      <c r="X119" s="71"/>
      <c r="Y119" s="72" t="n">
        <v>120</v>
      </c>
      <c r="Z119" s="72" t="n">
        <v>58</v>
      </c>
      <c r="AA119" s="72" t="n">
        <v>9</v>
      </c>
      <c r="AB119" s="72" t="n">
        <v>25</v>
      </c>
      <c r="AC119" s="72" t="n">
        <v>140</v>
      </c>
      <c r="AD119" s="72" t="n">
        <v>400</v>
      </c>
      <c r="AE119" s="72" t="n">
        <v>245</v>
      </c>
      <c r="AF119" s="72" t="n">
        <v>455</v>
      </c>
      <c r="AG119" s="72" t="n">
        <v>165</v>
      </c>
      <c r="AH119" s="72" t="n">
        <v>340</v>
      </c>
      <c r="AI119" s="72" t="n">
        <v>14</v>
      </c>
      <c r="AJ119" s="72" t="n">
        <v>37</v>
      </c>
      <c r="AK119" s="72" t="n">
        <v>20</v>
      </c>
      <c r="AL119" s="72" t="n">
        <v>37</v>
      </c>
      <c r="AM119" s="73" t="n">
        <f aca="false">SUM(Y119:AL119)</f>
        <v>2065</v>
      </c>
      <c r="AO119" s="72" t="n">
        <v>191</v>
      </c>
      <c r="AP119" s="72" t="n">
        <v>156</v>
      </c>
      <c r="AQ119" s="72" t="n">
        <v>104</v>
      </c>
      <c r="AR119" s="72" t="n">
        <v>310</v>
      </c>
      <c r="AS119" s="72" t="n">
        <v>164</v>
      </c>
      <c r="AT119" s="72" t="n">
        <v>631</v>
      </c>
      <c r="AU119" s="72" t="n">
        <v>148</v>
      </c>
      <c r="AV119" s="72" t="n">
        <v>113</v>
      </c>
      <c r="AW119" s="72" t="n">
        <v>31</v>
      </c>
      <c r="AX119" s="72" t="n">
        <v>83</v>
      </c>
      <c r="AY119" s="72" t="n">
        <v>57</v>
      </c>
      <c r="AZ119" s="72" t="n">
        <v>111</v>
      </c>
      <c r="BA119" s="72" t="n">
        <v>213</v>
      </c>
      <c r="BB119" s="72" t="n">
        <v>150</v>
      </c>
      <c r="BC119" s="72" t="n">
        <v>140</v>
      </c>
      <c r="BD119" s="72" t="n">
        <v>151</v>
      </c>
      <c r="BE119" s="72" t="n">
        <v>129</v>
      </c>
      <c r="BF119" s="72" t="n">
        <v>68</v>
      </c>
      <c r="BG119" s="72" t="n">
        <v>170</v>
      </c>
      <c r="BH119" s="73" t="n">
        <f aca="false">SUM(AO119:BG119)</f>
        <v>3120</v>
      </c>
      <c r="BI119" s="74" t="n">
        <v>7.78657638054629E-182</v>
      </c>
      <c r="BJ119" s="73"/>
      <c r="BK119" s="73"/>
      <c r="BL119" s="14" t="n">
        <v>4.122</v>
      </c>
      <c r="BM119" s="77" t="n">
        <v>4.44464091944032</v>
      </c>
      <c r="BN119" s="77" t="n">
        <v>3.59571272106326</v>
      </c>
      <c r="BO119" s="77" t="n">
        <v>1.9653308046825</v>
      </c>
      <c r="BP119" s="77" t="n">
        <v>2.29811591139846</v>
      </c>
      <c r="BR119" s="75"/>
      <c r="BS119" s="75"/>
      <c r="BU119" s="14"/>
      <c r="BV119" s="14"/>
      <c r="BW119" s="14"/>
    </row>
    <row r="120" customFormat="false" ht="15.75" hidden="false" customHeight="false" outlineLevel="0" collapsed="false">
      <c r="A120" s="63" t="s">
        <v>518</v>
      </c>
      <c r="B120" s="64" t="s">
        <v>519</v>
      </c>
      <c r="C120" s="65" t="s">
        <v>100</v>
      </c>
      <c r="D120" s="65" t="s">
        <v>77</v>
      </c>
      <c r="E120" s="65" t="s">
        <v>78</v>
      </c>
      <c r="F120" s="8" t="n">
        <v>3.39</v>
      </c>
      <c r="G120" s="8" t="n">
        <v>14.48</v>
      </c>
      <c r="H120" s="66"/>
      <c r="I120" s="67" t="s">
        <v>515</v>
      </c>
      <c r="J120" s="67" t="s">
        <v>516</v>
      </c>
      <c r="K120" s="68" t="n">
        <v>71</v>
      </c>
      <c r="L120" s="69" t="n">
        <v>931</v>
      </c>
      <c r="M120" s="68" t="n">
        <v>294</v>
      </c>
      <c r="N120" s="69" t="n">
        <v>1661</v>
      </c>
      <c r="O120" s="68" t="n">
        <v>67</v>
      </c>
      <c r="P120" s="69" t="n">
        <v>494</v>
      </c>
      <c r="Q120" s="68" t="n">
        <v>1352</v>
      </c>
      <c r="R120" s="69" t="n">
        <v>5895</v>
      </c>
      <c r="S120" s="68" t="n">
        <f aca="false">K120+L120+O120+P120</f>
        <v>1563</v>
      </c>
      <c r="T120" s="68" t="n">
        <f aca="false">M120++N120+Q120+R120</f>
        <v>9202</v>
      </c>
      <c r="U120" s="12" t="s">
        <v>520</v>
      </c>
      <c r="V120" s="12" t="s">
        <v>521</v>
      </c>
      <c r="X120" s="71"/>
      <c r="Y120" s="72" t="n">
        <v>70</v>
      </c>
      <c r="Z120" s="72" t="n">
        <v>40</v>
      </c>
      <c r="AA120" s="72" t="n">
        <v>17</v>
      </c>
      <c r="AB120" s="72" t="n">
        <v>46</v>
      </c>
      <c r="AC120" s="72" t="n">
        <v>157</v>
      </c>
      <c r="AD120" s="72" t="n">
        <v>505</v>
      </c>
      <c r="AE120" s="72" t="n">
        <v>245</v>
      </c>
      <c r="AF120" s="72" t="n">
        <v>494</v>
      </c>
      <c r="AG120" s="72" t="n">
        <v>274</v>
      </c>
      <c r="AH120" s="72" t="n">
        <v>482</v>
      </c>
      <c r="AI120" s="72" t="n">
        <v>10</v>
      </c>
      <c r="AJ120" s="72" t="n">
        <v>58</v>
      </c>
      <c r="AK120" s="72" t="n">
        <v>16</v>
      </c>
      <c r="AL120" s="72" t="n">
        <v>38</v>
      </c>
      <c r="AM120" s="73" t="n">
        <f aca="false">SUM(Y120:AL120)</f>
        <v>2452</v>
      </c>
      <c r="AO120" s="72" t="n">
        <v>190</v>
      </c>
      <c r="AP120" s="72" t="n">
        <v>163</v>
      </c>
      <c r="AQ120" s="72" t="n">
        <v>117</v>
      </c>
      <c r="AR120" s="72" t="n">
        <v>357</v>
      </c>
      <c r="AS120" s="72" t="n">
        <v>183</v>
      </c>
      <c r="AT120" s="72" t="n">
        <v>715</v>
      </c>
      <c r="AU120" s="72" t="n">
        <v>171</v>
      </c>
      <c r="AV120" s="72" t="n">
        <v>122</v>
      </c>
      <c r="AW120" s="72" t="n">
        <v>45</v>
      </c>
      <c r="AX120" s="72" t="n">
        <v>103</v>
      </c>
      <c r="AY120" s="72" t="n">
        <v>106</v>
      </c>
      <c r="AZ120" s="72" t="n">
        <v>133</v>
      </c>
      <c r="BA120" s="72" t="n">
        <v>240</v>
      </c>
      <c r="BB120" s="72" t="n">
        <v>183</v>
      </c>
      <c r="BC120" s="72" t="n">
        <v>169</v>
      </c>
      <c r="BD120" s="72" t="n">
        <v>161</v>
      </c>
      <c r="BE120" s="72" t="n">
        <v>153</v>
      </c>
      <c r="BF120" s="72" t="n">
        <v>75</v>
      </c>
      <c r="BG120" s="72" t="n">
        <v>200</v>
      </c>
      <c r="BH120" s="73" t="n">
        <f aca="false">SUM(AO120:BG120)</f>
        <v>3586</v>
      </c>
      <c r="BI120" s="74" t="n">
        <v>1.1589662240518E-199</v>
      </c>
      <c r="BJ120" s="73"/>
      <c r="BK120" s="73"/>
      <c r="BL120" s="14" t="n">
        <v>4.314</v>
      </c>
      <c r="BM120" s="77" t="n">
        <v>4.30694339380199</v>
      </c>
      <c r="BN120" s="77" t="n">
        <v>3.19571467495031</v>
      </c>
      <c r="BO120" s="77" t="n">
        <v>1.82431324730279</v>
      </c>
      <c r="BP120" s="77" t="n">
        <v>1.93924954060046</v>
      </c>
      <c r="BR120" s="75"/>
      <c r="BS120" s="75"/>
      <c r="BU120" s="14"/>
      <c r="BV120" s="14"/>
      <c r="BW120" s="14"/>
    </row>
    <row r="121" customFormat="false" ht="15.75" hidden="false" customHeight="false" outlineLevel="0" collapsed="false">
      <c r="A121" s="63" t="s">
        <v>522</v>
      </c>
      <c r="B121" s="64" t="s">
        <v>523</v>
      </c>
      <c r="C121" s="65" t="s">
        <v>100</v>
      </c>
      <c r="D121" s="65" t="s">
        <v>77</v>
      </c>
      <c r="E121" s="65" t="s">
        <v>78</v>
      </c>
      <c r="F121" s="8" t="n">
        <v>5</v>
      </c>
      <c r="G121" s="8" t="n">
        <v>10.86</v>
      </c>
      <c r="H121" s="66"/>
      <c r="I121" s="67" t="s">
        <v>515</v>
      </c>
      <c r="J121" s="67" t="s">
        <v>524</v>
      </c>
      <c r="K121" s="68" t="n">
        <v>43</v>
      </c>
      <c r="L121" s="69" t="n">
        <v>392</v>
      </c>
      <c r="M121" s="68" t="n">
        <v>184</v>
      </c>
      <c r="N121" s="69" t="n">
        <v>1155</v>
      </c>
      <c r="O121" s="68" t="n">
        <v>61</v>
      </c>
      <c r="P121" s="69" t="n">
        <v>302</v>
      </c>
      <c r="Q121" s="68" t="n">
        <v>926</v>
      </c>
      <c r="R121" s="69" t="n">
        <v>2686</v>
      </c>
      <c r="S121" s="68" t="n">
        <f aca="false">K121+L121+O121+P121</f>
        <v>798</v>
      </c>
      <c r="T121" s="68" t="n">
        <f aca="false">M121++N121+Q121+R121</f>
        <v>4951</v>
      </c>
      <c r="U121" s="12" t="s">
        <v>525</v>
      </c>
      <c r="V121" s="12" t="s">
        <v>526</v>
      </c>
      <c r="X121" s="71"/>
      <c r="Y121" s="72" t="n">
        <v>40</v>
      </c>
      <c r="Z121" s="72" t="n">
        <v>31</v>
      </c>
      <c r="AA121" s="72" t="n">
        <v>5</v>
      </c>
      <c r="AB121" s="72" t="n">
        <v>8</v>
      </c>
      <c r="AC121" s="72" t="n">
        <v>117</v>
      </c>
      <c r="AD121" s="72" t="n">
        <v>327</v>
      </c>
      <c r="AE121" s="72" t="n">
        <v>202</v>
      </c>
      <c r="AF121" s="72" t="n">
        <v>343</v>
      </c>
      <c r="AG121" s="72" t="n">
        <v>222</v>
      </c>
      <c r="AH121" s="72" t="n">
        <v>404</v>
      </c>
      <c r="AI121" s="72" t="n">
        <v>7</v>
      </c>
      <c r="AJ121" s="72" t="n">
        <v>38</v>
      </c>
      <c r="AK121" s="72" t="n">
        <v>10</v>
      </c>
      <c r="AL121" s="72" t="n">
        <v>23</v>
      </c>
      <c r="AM121" s="73" t="n">
        <f aca="false">SUM(Y121:AL121)</f>
        <v>1777</v>
      </c>
      <c r="AO121" s="72" t="n">
        <v>142</v>
      </c>
      <c r="AP121" s="72" t="n">
        <v>86</v>
      </c>
      <c r="AQ121" s="72" t="n">
        <v>47</v>
      </c>
      <c r="AR121" s="72" t="n">
        <v>193</v>
      </c>
      <c r="AS121" s="72" t="n">
        <v>117</v>
      </c>
      <c r="AT121" s="72" t="n">
        <v>419</v>
      </c>
      <c r="AU121" s="72" t="n">
        <v>111</v>
      </c>
      <c r="AV121" s="72" t="n">
        <v>79</v>
      </c>
      <c r="AW121" s="72" t="n">
        <v>32</v>
      </c>
      <c r="AX121" s="72" t="n">
        <v>70</v>
      </c>
      <c r="AY121" s="72" t="n">
        <v>57</v>
      </c>
      <c r="AZ121" s="72" t="n">
        <v>86</v>
      </c>
      <c r="BA121" s="72" t="n">
        <v>136</v>
      </c>
      <c r="BB121" s="72" t="n">
        <v>105</v>
      </c>
      <c r="BC121" s="72" t="n">
        <v>90</v>
      </c>
      <c r="BD121" s="72" t="n">
        <v>91</v>
      </c>
      <c r="BE121" s="72" t="n">
        <v>93</v>
      </c>
      <c r="BF121" s="72" t="n">
        <v>64</v>
      </c>
      <c r="BG121" s="72" t="n">
        <v>111</v>
      </c>
      <c r="BH121" s="73" t="n">
        <f aca="false">SUM(AO121:BG121)</f>
        <v>2129</v>
      </c>
      <c r="BI121" s="74" t="n">
        <v>2.87193638442203E-117</v>
      </c>
      <c r="BJ121" s="73"/>
      <c r="BK121" s="73"/>
      <c r="BL121" s="14" t="n">
        <v>4.02</v>
      </c>
      <c r="BM121" s="77" t="n">
        <v>3.89628419367493</v>
      </c>
      <c r="BN121" s="77" t="n">
        <v>2.77164465877022</v>
      </c>
      <c r="BO121" s="77" t="n">
        <v>1.87168522332602</v>
      </c>
      <c r="BP121" s="77" t="n">
        <v>2.66301783238509</v>
      </c>
      <c r="BR121" s="75"/>
      <c r="BS121" s="75"/>
      <c r="BU121" s="14"/>
      <c r="BV121" s="14"/>
      <c r="BW121" s="14"/>
    </row>
    <row r="122" customFormat="false" ht="15.75" hidden="false" customHeight="false" outlineLevel="0" collapsed="false">
      <c r="A122" s="63" t="s">
        <v>527</v>
      </c>
      <c r="B122" s="64" t="s">
        <v>528</v>
      </c>
      <c r="C122" s="65" t="s">
        <v>100</v>
      </c>
      <c r="D122" s="65" t="s">
        <v>77</v>
      </c>
      <c r="E122" s="65" t="s">
        <v>78</v>
      </c>
      <c r="F122" s="8" t="n">
        <v>3.11</v>
      </c>
      <c r="G122" s="8" t="n">
        <v>8.7</v>
      </c>
      <c r="H122" s="66"/>
      <c r="I122" s="67" t="s">
        <v>515</v>
      </c>
      <c r="J122" s="67" t="s">
        <v>529</v>
      </c>
      <c r="K122" s="68" t="n">
        <v>33</v>
      </c>
      <c r="L122" s="69" t="n">
        <v>573</v>
      </c>
      <c r="M122" s="68" t="n">
        <v>102</v>
      </c>
      <c r="N122" s="69" t="n">
        <v>955</v>
      </c>
      <c r="O122" s="68" t="n">
        <v>25</v>
      </c>
      <c r="P122" s="69" t="n">
        <v>237</v>
      </c>
      <c r="Q122" s="68" t="n">
        <v>320</v>
      </c>
      <c r="R122" s="69" t="n">
        <v>1496</v>
      </c>
      <c r="S122" s="68" t="n">
        <f aca="false">K122+L122+O122+P122</f>
        <v>868</v>
      </c>
      <c r="T122" s="68" t="n">
        <f aca="false">M122++N122+Q122+R122</f>
        <v>2873</v>
      </c>
      <c r="U122" s="12" t="s">
        <v>530</v>
      </c>
      <c r="V122" s="12" t="s">
        <v>82</v>
      </c>
      <c r="X122" s="71"/>
      <c r="Y122" s="72" t="n">
        <v>59</v>
      </c>
      <c r="Z122" s="72" t="n">
        <v>63</v>
      </c>
      <c r="AA122" s="72" t="n">
        <v>33</v>
      </c>
      <c r="AB122" s="72" t="n">
        <v>90</v>
      </c>
      <c r="AC122" s="72" t="n">
        <v>148</v>
      </c>
      <c r="AD122" s="72" t="n">
        <v>260</v>
      </c>
      <c r="AE122" s="72" t="n">
        <v>189</v>
      </c>
      <c r="AF122" s="72" t="n">
        <v>362</v>
      </c>
      <c r="AG122" s="72" t="n">
        <v>233</v>
      </c>
      <c r="AH122" s="72" t="n">
        <v>290</v>
      </c>
      <c r="AI122" s="72" t="n">
        <v>34</v>
      </c>
      <c r="AJ122" s="72" t="n">
        <v>68</v>
      </c>
      <c r="AK122" s="72" t="n">
        <v>50</v>
      </c>
      <c r="AL122" s="72" t="n">
        <v>101</v>
      </c>
      <c r="AM122" s="73" t="n">
        <f aca="false">SUM(Y122:AL122)</f>
        <v>1980</v>
      </c>
      <c r="AO122" s="72" t="n">
        <v>129</v>
      </c>
      <c r="AP122" s="72" t="n">
        <v>133</v>
      </c>
      <c r="AQ122" s="72" t="n">
        <v>77</v>
      </c>
      <c r="AR122" s="72" t="n">
        <v>176</v>
      </c>
      <c r="AS122" s="72" t="n">
        <v>90</v>
      </c>
      <c r="AT122" s="72" t="n">
        <v>417</v>
      </c>
      <c r="AU122" s="72" t="n">
        <v>95</v>
      </c>
      <c r="AV122" s="72" t="n">
        <v>70</v>
      </c>
      <c r="AW122" s="72" t="n">
        <v>22</v>
      </c>
      <c r="AX122" s="72" t="n">
        <v>68</v>
      </c>
      <c r="AY122" s="72" t="n">
        <v>79</v>
      </c>
      <c r="AZ122" s="72" t="n">
        <v>119</v>
      </c>
      <c r="BA122" s="72" t="n">
        <v>193</v>
      </c>
      <c r="BB122" s="72" t="n">
        <v>78</v>
      </c>
      <c r="BC122" s="72" t="n">
        <v>88</v>
      </c>
      <c r="BD122" s="72" t="n">
        <v>80</v>
      </c>
      <c r="BE122" s="72" t="n">
        <v>92</v>
      </c>
      <c r="BF122" s="72" t="n">
        <v>38</v>
      </c>
      <c r="BG122" s="72" t="n">
        <v>104</v>
      </c>
      <c r="BH122" s="73" t="n">
        <f aca="false">SUM(AO122:BG122)</f>
        <v>2148</v>
      </c>
      <c r="BI122" s="74" t="n">
        <v>5.91629402576138E-088</v>
      </c>
      <c r="BJ122" s="73"/>
      <c r="BK122" s="73"/>
      <c r="BL122" s="14" t="n">
        <v>6.192</v>
      </c>
      <c r="BM122" s="77" t="n">
        <v>3.65022505309022</v>
      </c>
      <c r="BN122" s="77" t="n">
        <v>2.27695701965724</v>
      </c>
      <c r="BO122" s="77" t="n">
        <v>1.40241924458415</v>
      </c>
      <c r="BP122" s="77" t="n">
        <v>1.84101613436308</v>
      </c>
      <c r="BR122" s="75"/>
      <c r="BS122" s="75"/>
      <c r="BU122" s="14"/>
      <c r="BV122" s="14"/>
      <c r="BW122" s="14"/>
    </row>
    <row r="123" customFormat="false" ht="15.75" hidden="false" customHeight="false" outlineLevel="0" collapsed="false">
      <c r="A123" s="63" t="s">
        <v>531</v>
      </c>
      <c r="B123" s="64" t="s">
        <v>532</v>
      </c>
      <c r="C123" s="65" t="s">
        <v>100</v>
      </c>
      <c r="D123" s="65" t="s">
        <v>77</v>
      </c>
      <c r="E123" s="65" t="s">
        <v>78</v>
      </c>
      <c r="F123" s="8" t="n">
        <v>3.62</v>
      </c>
      <c r="G123" s="8" t="n">
        <v>19.86</v>
      </c>
      <c r="H123" s="66"/>
      <c r="I123" s="67" t="s">
        <v>515</v>
      </c>
      <c r="J123" s="67" t="s">
        <v>533</v>
      </c>
      <c r="K123" s="68" t="n">
        <v>91</v>
      </c>
      <c r="L123" s="69" t="n">
        <v>759</v>
      </c>
      <c r="M123" s="68" t="n">
        <v>402</v>
      </c>
      <c r="N123" s="69" t="n">
        <v>1216</v>
      </c>
      <c r="O123" s="68" t="n">
        <v>53</v>
      </c>
      <c r="P123" s="69" t="n">
        <v>214</v>
      </c>
      <c r="Q123" s="68" t="n">
        <v>1447</v>
      </c>
      <c r="R123" s="69" t="n">
        <v>3579</v>
      </c>
      <c r="S123" s="68" t="n">
        <f aca="false">K123+L123+O123+P123</f>
        <v>1117</v>
      </c>
      <c r="T123" s="68" t="n">
        <f aca="false">M123++N123+Q123+R123</f>
        <v>6644</v>
      </c>
      <c r="U123" s="12" t="s">
        <v>186</v>
      </c>
      <c r="V123" s="12" t="s">
        <v>534</v>
      </c>
      <c r="X123" s="71"/>
      <c r="Y123" s="72" t="n">
        <v>157</v>
      </c>
      <c r="Z123" s="72" t="n">
        <v>153</v>
      </c>
      <c r="AA123" s="72" t="n">
        <v>32</v>
      </c>
      <c r="AB123" s="72" t="n">
        <v>60</v>
      </c>
      <c r="AC123" s="72" t="n">
        <v>189</v>
      </c>
      <c r="AD123" s="72" t="n">
        <v>556</v>
      </c>
      <c r="AE123" s="72" t="n">
        <v>342</v>
      </c>
      <c r="AF123" s="72" t="n">
        <v>498</v>
      </c>
      <c r="AG123" s="72" t="n">
        <v>164</v>
      </c>
      <c r="AH123" s="72" t="n">
        <v>435</v>
      </c>
      <c r="AI123" s="72" t="n">
        <v>27</v>
      </c>
      <c r="AJ123" s="72" t="n">
        <v>91</v>
      </c>
      <c r="AK123" s="72" t="n">
        <v>29</v>
      </c>
      <c r="AL123" s="72" t="n">
        <v>80</v>
      </c>
      <c r="AM123" s="73" t="n">
        <f aca="false">SUM(Y123:AL123)</f>
        <v>2813</v>
      </c>
      <c r="AO123" s="67" t="n">
        <v>163</v>
      </c>
      <c r="AP123" s="67" t="n">
        <v>129</v>
      </c>
      <c r="AQ123" s="67" t="n">
        <v>94</v>
      </c>
      <c r="AR123" s="67" t="n">
        <v>229</v>
      </c>
      <c r="AS123" s="67" t="n">
        <v>127</v>
      </c>
      <c r="AT123" s="67" t="n">
        <v>523</v>
      </c>
      <c r="AU123" s="67" t="n">
        <v>162</v>
      </c>
      <c r="AV123" s="67" t="n">
        <v>125</v>
      </c>
      <c r="AW123" s="67" t="n">
        <v>53</v>
      </c>
      <c r="AX123" s="67" t="n">
        <v>81</v>
      </c>
      <c r="AY123" s="67" t="n">
        <v>73</v>
      </c>
      <c r="AZ123" s="67" t="n">
        <v>108</v>
      </c>
      <c r="BA123" s="67" t="n">
        <v>240</v>
      </c>
      <c r="BB123" s="67" t="n">
        <v>180</v>
      </c>
      <c r="BC123" s="67" t="n">
        <v>171</v>
      </c>
      <c r="BD123" s="67" t="n">
        <v>179</v>
      </c>
      <c r="BE123" s="67" t="n">
        <v>137</v>
      </c>
      <c r="BF123" s="67" t="n">
        <v>81</v>
      </c>
      <c r="BG123" s="67" t="n">
        <v>178</v>
      </c>
      <c r="BH123" s="73" t="n">
        <f aca="false">SUM(AO123:BG123)</f>
        <v>3033</v>
      </c>
      <c r="BI123" s="74" t="n">
        <v>1.66988665330311E-105</v>
      </c>
      <c r="BJ123" s="73"/>
      <c r="BK123" s="73"/>
      <c r="BL123" s="14" t="n">
        <v>2.424</v>
      </c>
      <c r="BM123" s="77" t="n">
        <v>4.74905168104722</v>
      </c>
      <c r="BN123" s="77" t="n">
        <v>3.6826796506831</v>
      </c>
      <c r="BO123" s="77" t="n">
        <v>1.92122941030038</v>
      </c>
      <c r="BP123" s="77" t="n">
        <v>1.784021978225</v>
      </c>
      <c r="BR123" s="75"/>
      <c r="BS123" s="75"/>
      <c r="BU123" s="79"/>
      <c r="BV123" s="79"/>
      <c r="BW123" s="79"/>
    </row>
    <row r="124" customFormat="false" ht="15.75" hidden="false" customHeight="false" outlineLevel="0" collapsed="false">
      <c r="A124" s="63" t="s">
        <v>535</v>
      </c>
      <c r="B124" s="64" t="s">
        <v>536</v>
      </c>
      <c r="C124" s="65" t="s">
        <v>100</v>
      </c>
      <c r="D124" s="65" t="s">
        <v>77</v>
      </c>
      <c r="E124" s="65" t="s">
        <v>78</v>
      </c>
      <c r="F124" s="8" t="n">
        <v>4.18</v>
      </c>
      <c r="G124" s="8" t="n">
        <v>5.47</v>
      </c>
      <c r="H124" s="66"/>
      <c r="I124" s="67" t="s">
        <v>515</v>
      </c>
      <c r="J124" s="67" t="s">
        <v>537</v>
      </c>
      <c r="K124" s="68" t="n">
        <v>42</v>
      </c>
      <c r="L124" s="69" t="n">
        <v>636</v>
      </c>
      <c r="M124" s="68" t="n">
        <v>176</v>
      </c>
      <c r="N124" s="69" t="n">
        <v>1416</v>
      </c>
      <c r="O124" s="68" t="n">
        <v>72</v>
      </c>
      <c r="P124" s="69" t="n">
        <v>375</v>
      </c>
      <c r="Q124" s="68" t="n">
        <v>494</v>
      </c>
      <c r="R124" s="69" t="n">
        <v>2060</v>
      </c>
      <c r="S124" s="68" t="n">
        <f aca="false">K124+L124+O124+P124</f>
        <v>1125</v>
      </c>
      <c r="T124" s="68" t="n">
        <f aca="false">M124++N124+Q124+R124</f>
        <v>4146</v>
      </c>
      <c r="U124" s="12" t="s">
        <v>538</v>
      </c>
      <c r="V124" s="12" t="s">
        <v>539</v>
      </c>
      <c r="X124" s="71"/>
      <c r="Y124" s="72" t="n">
        <v>26</v>
      </c>
      <c r="Z124" s="72" t="n">
        <v>48</v>
      </c>
      <c r="AA124" s="72" t="n">
        <v>10</v>
      </c>
      <c r="AB124" s="72" t="n">
        <v>26</v>
      </c>
      <c r="AC124" s="72" t="n">
        <v>97</v>
      </c>
      <c r="AD124" s="72" t="n">
        <v>217</v>
      </c>
      <c r="AE124" s="72" t="n">
        <v>192</v>
      </c>
      <c r="AF124" s="72" t="n">
        <v>353</v>
      </c>
      <c r="AG124" s="72" t="n">
        <v>187</v>
      </c>
      <c r="AH124" s="72" t="n">
        <v>394</v>
      </c>
      <c r="AI124" s="72" t="n">
        <v>38</v>
      </c>
      <c r="AJ124" s="72" t="n">
        <v>90</v>
      </c>
      <c r="AK124" s="72" t="n">
        <v>21</v>
      </c>
      <c r="AL124" s="72" t="n">
        <v>42</v>
      </c>
      <c r="AM124" s="73" t="n">
        <f aca="false">SUM(Y124:AL124)</f>
        <v>1741</v>
      </c>
      <c r="AO124" s="67" t="n">
        <v>145</v>
      </c>
      <c r="AP124" s="67" t="n">
        <v>81</v>
      </c>
      <c r="AQ124" s="67" t="n">
        <v>52</v>
      </c>
      <c r="AR124" s="67" t="n">
        <v>238</v>
      </c>
      <c r="AS124" s="67" t="n">
        <v>132</v>
      </c>
      <c r="AT124" s="67" t="n">
        <v>581</v>
      </c>
      <c r="AU124" s="67" t="n">
        <v>131</v>
      </c>
      <c r="AV124" s="67" t="n">
        <v>94</v>
      </c>
      <c r="AW124" s="67" t="n">
        <v>38</v>
      </c>
      <c r="AX124" s="67" t="n">
        <v>137</v>
      </c>
      <c r="AY124" s="67" t="n">
        <v>77</v>
      </c>
      <c r="AZ124" s="67" t="n">
        <v>112</v>
      </c>
      <c r="BA124" s="67" t="n">
        <v>181</v>
      </c>
      <c r="BB124" s="67" t="n">
        <v>116</v>
      </c>
      <c r="BC124" s="67" t="n">
        <v>126</v>
      </c>
      <c r="BD124" s="67" t="n">
        <v>105</v>
      </c>
      <c r="BE124" s="67" t="n">
        <v>120</v>
      </c>
      <c r="BF124" s="67" t="n">
        <v>73</v>
      </c>
      <c r="BG124" s="67" t="n">
        <v>149</v>
      </c>
      <c r="BH124" s="73" t="n">
        <f aca="false">SUM(AO124:BG124)</f>
        <v>2688</v>
      </c>
      <c r="BI124" s="74" t="n">
        <v>2.659845712109E-157</v>
      </c>
      <c r="BJ124" s="73"/>
      <c r="BK124" s="73"/>
      <c r="BL124" s="14" t="n">
        <v>4.353</v>
      </c>
      <c r="BM124" s="77" t="n">
        <v>2.75059537811994</v>
      </c>
      <c r="BN124" s="77" t="n">
        <v>2.0764876453552</v>
      </c>
      <c r="BO124" s="77" t="n">
        <v>1.84150221782965</v>
      </c>
      <c r="BP124" s="77" t="n">
        <v>2.25877313499552</v>
      </c>
      <c r="BR124" s="75"/>
      <c r="BS124" s="75"/>
      <c r="BU124" s="79"/>
      <c r="BV124" s="79"/>
      <c r="BW124" s="79"/>
    </row>
    <row r="125" customFormat="false" ht="15.75" hidden="false" customHeight="false" outlineLevel="0" collapsed="false">
      <c r="A125" s="63" t="s">
        <v>540</v>
      </c>
      <c r="B125" s="64" t="s">
        <v>541</v>
      </c>
      <c r="C125" s="65" t="s">
        <v>100</v>
      </c>
      <c r="D125" s="65" t="s">
        <v>77</v>
      </c>
      <c r="E125" s="65" t="s">
        <v>78</v>
      </c>
      <c r="F125" s="8" t="n">
        <v>6.32</v>
      </c>
      <c r="G125" s="8" t="n">
        <v>5.22</v>
      </c>
      <c r="H125" s="66"/>
      <c r="I125" s="67" t="s">
        <v>515</v>
      </c>
      <c r="J125" s="67" t="s">
        <v>542</v>
      </c>
      <c r="K125" s="68" t="n">
        <v>343</v>
      </c>
      <c r="L125" s="69" t="n">
        <v>3794</v>
      </c>
      <c r="M125" s="68" t="n">
        <v>2399</v>
      </c>
      <c r="N125" s="69" t="n">
        <v>11741</v>
      </c>
      <c r="O125" s="68" t="n">
        <v>169</v>
      </c>
      <c r="P125" s="69" t="n">
        <v>875</v>
      </c>
      <c r="Q125" s="68" t="n">
        <v>1174</v>
      </c>
      <c r="R125" s="69" t="n">
        <v>4082</v>
      </c>
      <c r="S125" s="68" t="n">
        <f aca="false">K125+L125+O125+P125</f>
        <v>5181</v>
      </c>
      <c r="T125" s="68" t="n">
        <f aca="false">M125++N125+Q125+R125</f>
        <v>19396</v>
      </c>
      <c r="U125" s="12" t="s">
        <v>543</v>
      </c>
      <c r="V125" s="12" t="s">
        <v>544</v>
      </c>
      <c r="X125" s="71"/>
      <c r="Y125" s="72" t="n">
        <v>292</v>
      </c>
      <c r="Z125" s="72" t="n">
        <v>152</v>
      </c>
      <c r="AA125" s="72" t="n">
        <v>146</v>
      </c>
      <c r="AB125" s="72" t="n">
        <v>479</v>
      </c>
      <c r="AC125" s="72" t="n">
        <v>85</v>
      </c>
      <c r="AD125" s="72" t="n">
        <v>245</v>
      </c>
      <c r="AE125" s="72" t="n">
        <v>486</v>
      </c>
      <c r="AF125" s="72" t="n">
        <v>907</v>
      </c>
      <c r="AG125" s="72" t="n">
        <v>308</v>
      </c>
      <c r="AH125" s="72" t="n">
        <v>796</v>
      </c>
      <c r="AI125" s="72" t="n">
        <v>22</v>
      </c>
      <c r="AJ125" s="72" t="n">
        <v>145</v>
      </c>
      <c r="AK125" s="72" t="n">
        <v>20</v>
      </c>
      <c r="AL125" s="72" t="n">
        <v>87</v>
      </c>
      <c r="AM125" s="73" t="n">
        <f aca="false">SUM(Y125:AL125)</f>
        <v>4170</v>
      </c>
      <c r="AO125" s="67" t="n">
        <v>403</v>
      </c>
      <c r="AP125" s="67" t="n">
        <v>134</v>
      </c>
      <c r="AQ125" s="67" t="n">
        <v>107</v>
      </c>
      <c r="AR125" s="67" t="n">
        <v>255</v>
      </c>
      <c r="AS125" s="67" t="n">
        <v>149</v>
      </c>
      <c r="AT125" s="67" t="n">
        <v>583</v>
      </c>
      <c r="AU125" s="67" t="n">
        <v>209</v>
      </c>
      <c r="AV125" s="67" t="n">
        <v>153</v>
      </c>
      <c r="AW125" s="67" t="n">
        <v>69</v>
      </c>
      <c r="AX125" s="67" t="n">
        <v>186</v>
      </c>
      <c r="AY125" s="67" t="n">
        <v>169</v>
      </c>
      <c r="AZ125" s="67" t="n">
        <v>263</v>
      </c>
      <c r="BA125" s="67" t="n">
        <v>441</v>
      </c>
      <c r="BB125" s="67" t="n">
        <v>294</v>
      </c>
      <c r="BC125" s="67" t="n">
        <v>287</v>
      </c>
      <c r="BD125" s="67" t="n">
        <v>267</v>
      </c>
      <c r="BE125" s="67" t="n">
        <v>321</v>
      </c>
      <c r="BF125" s="67" t="n">
        <v>149</v>
      </c>
      <c r="BG125" s="67" t="n">
        <v>336</v>
      </c>
      <c r="BH125" s="73" t="n">
        <f aca="false">SUM(AO125:BG125)</f>
        <v>4775</v>
      </c>
      <c r="BI125" s="74" t="n">
        <v>2.62352068992137E-021</v>
      </c>
      <c r="BJ125" s="73"/>
      <c r="BK125" s="73"/>
      <c r="BL125" s="14" t="n">
        <v>1.326</v>
      </c>
      <c r="BM125" s="77" t="n">
        <v>2.77828803187293</v>
      </c>
      <c r="BN125" s="77" t="n">
        <v>1.84072706898089</v>
      </c>
      <c r="BO125" s="77" t="n">
        <v>2.58353920287154</v>
      </c>
      <c r="BP125" s="77" t="n">
        <v>2.73381424669089</v>
      </c>
      <c r="BR125" s="75"/>
      <c r="BS125" s="75"/>
      <c r="BU125" s="79"/>
      <c r="BV125" s="79"/>
      <c r="BW125" s="79"/>
    </row>
    <row r="126" customFormat="false" ht="15.75" hidden="false" customHeight="false" outlineLevel="0" collapsed="false">
      <c r="A126" s="79"/>
      <c r="C126" s="65"/>
      <c r="D126" s="65"/>
      <c r="E126" s="65"/>
      <c r="H126" s="66"/>
      <c r="I126" s="67"/>
      <c r="J126" s="67"/>
      <c r="K126" s="68"/>
      <c r="L126" s="67"/>
      <c r="M126" s="68"/>
      <c r="N126" s="67"/>
      <c r="O126" s="68"/>
      <c r="P126" s="67"/>
      <c r="Q126" s="68"/>
      <c r="R126" s="67"/>
      <c r="S126" s="68"/>
      <c r="T126" s="68"/>
      <c r="U126" s="83"/>
      <c r="V126" s="84"/>
      <c r="W126" s="84"/>
      <c r="X126" s="71"/>
      <c r="AM126" s="73"/>
      <c r="BH126" s="73"/>
      <c r="BI126" s="74"/>
      <c r="BJ126" s="73"/>
      <c r="BK126" s="73"/>
      <c r="BR126" s="75"/>
      <c r="BS126" s="75"/>
    </row>
    <row r="127" customFormat="false" ht="15.75" hidden="false" customHeight="false" outlineLevel="0" collapsed="false">
      <c r="A127" s="63" t="s">
        <v>545</v>
      </c>
      <c r="B127" s="64" t="s">
        <v>546</v>
      </c>
      <c r="C127" s="65" t="s">
        <v>76</v>
      </c>
      <c r="D127" s="65" t="s">
        <v>77</v>
      </c>
      <c r="E127" s="65" t="s">
        <v>78</v>
      </c>
      <c r="F127" s="8" t="n">
        <v>3.01</v>
      </c>
      <c r="G127" s="8" t="n">
        <v>7.82</v>
      </c>
      <c r="H127" s="66"/>
      <c r="I127" s="67" t="s">
        <v>547</v>
      </c>
      <c r="J127" s="67" t="s">
        <v>548</v>
      </c>
      <c r="K127" s="68" t="n">
        <v>23</v>
      </c>
      <c r="L127" s="69" t="n">
        <v>536</v>
      </c>
      <c r="M127" s="68" t="n">
        <v>68</v>
      </c>
      <c r="N127" s="69" t="n">
        <v>897</v>
      </c>
      <c r="O127" s="68" t="n">
        <v>5</v>
      </c>
      <c r="P127" s="69" t="n">
        <v>80</v>
      </c>
      <c r="Q127" s="68" t="n">
        <v>57</v>
      </c>
      <c r="R127" s="69" t="n">
        <v>465</v>
      </c>
      <c r="S127" s="68" t="n">
        <f aca="false">K127+L127+O127+P127</f>
        <v>644</v>
      </c>
      <c r="T127" s="68" t="n">
        <f aca="false">M127++N127+Q127+R127</f>
        <v>1487</v>
      </c>
      <c r="U127" s="12" t="s">
        <v>549</v>
      </c>
      <c r="V127" s="12" t="s">
        <v>82</v>
      </c>
      <c r="X127" s="71"/>
      <c r="Y127" s="72" t="n">
        <v>1</v>
      </c>
      <c r="Z127" s="72" t="n">
        <v>1</v>
      </c>
      <c r="AA127" s="72" t="n">
        <v>2</v>
      </c>
      <c r="AB127" s="72" t="n">
        <v>1</v>
      </c>
      <c r="AC127" s="72" t="n">
        <v>18</v>
      </c>
      <c r="AD127" s="72" t="n">
        <v>33</v>
      </c>
      <c r="AE127" s="72" t="n">
        <v>40</v>
      </c>
      <c r="AF127" s="72" t="n">
        <v>83</v>
      </c>
      <c r="AG127" s="72" t="n">
        <v>50</v>
      </c>
      <c r="AH127" s="72" t="n">
        <v>40</v>
      </c>
      <c r="AI127" s="72" t="n">
        <v>1</v>
      </c>
      <c r="AJ127" s="72" t="n">
        <v>7</v>
      </c>
      <c r="AK127" s="72" t="n">
        <v>1</v>
      </c>
      <c r="AL127" s="72" t="n">
        <v>1</v>
      </c>
      <c r="AM127" s="73" t="n">
        <f aca="false">SUM(Y127:AL127)</f>
        <v>279</v>
      </c>
      <c r="AO127" s="72" t="n">
        <v>38</v>
      </c>
      <c r="AP127" s="72" t="n">
        <v>28</v>
      </c>
      <c r="AQ127" s="72" t="n">
        <v>20</v>
      </c>
      <c r="AR127" s="72" t="n">
        <v>91</v>
      </c>
      <c r="AS127" s="72" t="n">
        <v>58</v>
      </c>
      <c r="AT127" s="72" t="n">
        <v>201</v>
      </c>
      <c r="AU127" s="72" t="n">
        <v>36</v>
      </c>
      <c r="AV127" s="72" t="n">
        <v>31</v>
      </c>
      <c r="AW127" s="72" t="n">
        <v>6</v>
      </c>
      <c r="AX127" s="72" t="n">
        <v>26</v>
      </c>
      <c r="AY127" s="72" t="n">
        <v>23</v>
      </c>
      <c r="AZ127" s="72" t="n">
        <v>36</v>
      </c>
      <c r="BA127" s="72" t="n">
        <v>53</v>
      </c>
      <c r="BB127" s="72" t="n">
        <v>22</v>
      </c>
      <c r="BC127" s="72" t="n">
        <v>38</v>
      </c>
      <c r="BD127" s="72" t="n">
        <v>20</v>
      </c>
      <c r="BE127" s="72" t="n">
        <v>28</v>
      </c>
      <c r="BF127" s="72" t="n">
        <v>10</v>
      </c>
      <c r="BG127" s="72" t="n">
        <v>45</v>
      </c>
      <c r="BH127" s="73" t="n">
        <f aca="false">SUM(AO127:BG127)</f>
        <v>810</v>
      </c>
      <c r="BI127" s="74" t="n">
        <v>2.49030917555124E-082</v>
      </c>
      <c r="BJ127" s="73"/>
      <c r="BK127" s="73"/>
      <c r="BL127" s="14" t="n">
        <v>1.257</v>
      </c>
      <c r="BM127" s="77" t="n">
        <v>3.48311506725496</v>
      </c>
      <c r="BN127" s="77" t="n">
        <v>2.15796461977589</v>
      </c>
      <c r="BO127" s="77" t="n">
        <v>1.28027895170107</v>
      </c>
      <c r="BP127" s="77" t="n">
        <v>1.84692552465837</v>
      </c>
      <c r="BR127" s="75"/>
      <c r="BS127" s="75"/>
      <c r="BU127" s="14"/>
      <c r="BV127" s="14"/>
      <c r="BW127" s="14"/>
    </row>
    <row r="128" customFormat="false" ht="15.75" hidden="false" customHeight="false" outlineLevel="0" collapsed="false">
      <c r="A128" s="63" t="s">
        <v>550</v>
      </c>
      <c r="B128" s="87" t="s">
        <v>551</v>
      </c>
      <c r="C128" s="65" t="s">
        <v>76</v>
      </c>
      <c r="D128" s="65" t="s">
        <v>77</v>
      </c>
      <c r="E128" s="65" t="s">
        <v>78</v>
      </c>
      <c r="F128" s="8" t="n">
        <v>2.36</v>
      </c>
      <c r="G128" s="8" t="n">
        <v>4.85</v>
      </c>
      <c r="H128" s="66"/>
      <c r="I128" s="67" t="s">
        <v>547</v>
      </c>
      <c r="J128" s="67" t="s">
        <v>552</v>
      </c>
      <c r="K128" s="68" t="n">
        <v>68</v>
      </c>
      <c r="L128" s="69" t="n">
        <v>493</v>
      </c>
      <c r="M128" s="68" t="n">
        <v>172</v>
      </c>
      <c r="N128" s="69" t="n">
        <v>589</v>
      </c>
      <c r="O128" s="68" t="n">
        <v>39</v>
      </c>
      <c r="P128" s="69" t="n">
        <v>151</v>
      </c>
      <c r="Q128" s="68" t="n">
        <v>227</v>
      </c>
      <c r="R128" s="69" t="n">
        <v>784</v>
      </c>
      <c r="S128" s="68" t="n">
        <f aca="false">K128+L128+O128+P128</f>
        <v>751</v>
      </c>
      <c r="T128" s="68" t="n">
        <f aca="false">M128++N128+Q128+R128</f>
        <v>1772</v>
      </c>
      <c r="U128" s="12" t="s">
        <v>553</v>
      </c>
      <c r="V128" s="12" t="s">
        <v>82</v>
      </c>
      <c r="X128" s="71"/>
      <c r="Y128" s="67" t="n">
        <v>6</v>
      </c>
      <c r="Z128" s="67" t="n">
        <v>10</v>
      </c>
      <c r="AA128" s="67" t="n">
        <v>15</v>
      </c>
      <c r="AB128" s="67" t="n">
        <v>32</v>
      </c>
      <c r="AC128" s="67" t="n">
        <v>49</v>
      </c>
      <c r="AD128" s="67" t="n">
        <v>110</v>
      </c>
      <c r="AE128" s="67" t="n">
        <v>81</v>
      </c>
      <c r="AF128" s="67" t="n">
        <v>135</v>
      </c>
      <c r="AG128" s="67" t="n">
        <v>71</v>
      </c>
      <c r="AH128" s="67" t="n">
        <v>111</v>
      </c>
      <c r="AI128" s="67" t="n">
        <v>11</v>
      </c>
      <c r="AJ128" s="67" t="n">
        <v>16</v>
      </c>
      <c r="AK128" s="67" t="n">
        <v>20</v>
      </c>
      <c r="AL128" s="67" t="n">
        <v>39</v>
      </c>
      <c r="AM128" s="73" t="n">
        <f aca="false">SUM(Y128:AL128)</f>
        <v>706</v>
      </c>
      <c r="AO128" s="72" t="n">
        <v>93</v>
      </c>
      <c r="AP128" s="72" t="n">
        <v>49</v>
      </c>
      <c r="AQ128" s="72" t="n">
        <v>29</v>
      </c>
      <c r="AR128" s="72" t="n">
        <v>95</v>
      </c>
      <c r="AS128" s="72" t="n">
        <v>33</v>
      </c>
      <c r="AT128" s="72" t="n">
        <v>142</v>
      </c>
      <c r="AU128" s="72" t="n">
        <v>44</v>
      </c>
      <c r="AV128" s="72" t="n">
        <v>52</v>
      </c>
      <c r="AW128" s="72" t="n">
        <v>15</v>
      </c>
      <c r="AX128" s="72" t="n">
        <v>34</v>
      </c>
      <c r="AY128" s="72" t="n">
        <v>41</v>
      </c>
      <c r="AZ128" s="72" t="n">
        <v>61</v>
      </c>
      <c r="BA128" s="72" t="n">
        <v>124</v>
      </c>
      <c r="BB128" s="72" t="n">
        <v>79</v>
      </c>
      <c r="BC128" s="72" t="n">
        <v>80</v>
      </c>
      <c r="BD128" s="72" t="n">
        <v>57</v>
      </c>
      <c r="BE128" s="72" t="n">
        <v>63</v>
      </c>
      <c r="BF128" s="72" t="n">
        <v>38</v>
      </c>
      <c r="BG128" s="72" t="n">
        <v>63</v>
      </c>
      <c r="BH128" s="73" t="n">
        <f aca="false">SUM(AO128:BG128)</f>
        <v>1192</v>
      </c>
      <c r="BI128" s="74" t="n">
        <v>1.90965132181748E-011</v>
      </c>
      <c r="BJ128" s="73"/>
      <c r="BK128" s="73"/>
      <c r="BL128" s="14" t="n">
        <v>4.008</v>
      </c>
      <c r="BM128" s="77" t="n">
        <v>2.51329941640624</v>
      </c>
      <c r="BN128" s="77" t="n">
        <v>1.99511091345799</v>
      </c>
      <c r="BO128" s="77" t="n">
        <v>1.11318993542287</v>
      </c>
      <c r="BP128" s="77" t="n">
        <v>1.36073052764943</v>
      </c>
      <c r="BR128" s="75"/>
      <c r="BS128" s="75"/>
      <c r="BU128" s="14"/>
      <c r="BV128" s="14"/>
      <c r="BW128" s="14"/>
    </row>
    <row r="129" customFormat="false" ht="15.75" hidden="false" customHeight="false" outlineLevel="0" collapsed="false">
      <c r="A129" s="63" t="s">
        <v>554</v>
      </c>
      <c r="B129" s="64" t="s">
        <v>555</v>
      </c>
      <c r="C129" s="65" t="s">
        <v>76</v>
      </c>
      <c r="D129" s="65" t="s">
        <v>77</v>
      </c>
      <c r="E129" s="65" t="s">
        <v>78</v>
      </c>
      <c r="F129" s="8" t="n">
        <v>3.03</v>
      </c>
      <c r="G129" s="8" t="n">
        <v>19.89</v>
      </c>
      <c r="H129" s="66"/>
      <c r="I129" s="67" t="s">
        <v>547</v>
      </c>
      <c r="J129" s="67" t="s">
        <v>552</v>
      </c>
      <c r="K129" s="68" t="n">
        <v>17</v>
      </c>
      <c r="L129" s="69" t="n">
        <v>157</v>
      </c>
      <c r="M129" s="68" t="n">
        <v>57</v>
      </c>
      <c r="N129" s="69" t="n">
        <v>233</v>
      </c>
      <c r="O129" s="68" t="n">
        <v>7</v>
      </c>
      <c r="P129" s="69" t="n">
        <v>67</v>
      </c>
      <c r="Q129" s="68" t="n">
        <v>231</v>
      </c>
      <c r="R129" s="69" t="n">
        <v>646</v>
      </c>
      <c r="S129" s="68" t="n">
        <f aca="false">K129+L129+O129+P129</f>
        <v>248</v>
      </c>
      <c r="T129" s="68" t="n">
        <f aca="false">M129++N129+Q129+R129</f>
        <v>1167</v>
      </c>
      <c r="U129" s="12" t="s">
        <v>556</v>
      </c>
      <c r="V129" s="12" t="s">
        <v>82</v>
      </c>
      <c r="X129" s="71"/>
      <c r="Y129" s="72" t="n">
        <v>5</v>
      </c>
      <c r="Z129" s="72" t="n">
        <v>2</v>
      </c>
      <c r="AA129" s="72" t="n">
        <v>8</v>
      </c>
      <c r="AB129" s="72" t="n">
        <v>14</v>
      </c>
      <c r="AC129" s="72" t="n">
        <v>38</v>
      </c>
      <c r="AD129" s="72" t="n">
        <v>80</v>
      </c>
      <c r="AE129" s="72" t="n">
        <v>97</v>
      </c>
      <c r="AF129" s="72" t="n">
        <v>109</v>
      </c>
      <c r="AG129" s="72" t="n">
        <v>23</v>
      </c>
      <c r="AH129" s="72" t="n">
        <v>57</v>
      </c>
      <c r="AI129" s="72" t="n">
        <v>2</v>
      </c>
      <c r="AJ129" s="72" t="n">
        <v>15</v>
      </c>
      <c r="AK129" s="72" t="n">
        <v>5</v>
      </c>
      <c r="AL129" s="72" t="n">
        <v>17</v>
      </c>
      <c r="AM129" s="73" t="n">
        <f aca="false">SUM(Y129:AL129)</f>
        <v>472</v>
      </c>
      <c r="AO129" s="72" t="n">
        <v>53</v>
      </c>
      <c r="AP129" s="72" t="n">
        <v>29</v>
      </c>
      <c r="AQ129" s="72" t="n">
        <v>12</v>
      </c>
      <c r="AR129" s="72" t="n">
        <v>82</v>
      </c>
      <c r="AS129" s="72" t="n">
        <v>30</v>
      </c>
      <c r="AT129" s="72" t="n">
        <v>124</v>
      </c>
      <c r="AU129" s="72" t="n">
        <v>20</v>
      </c>
      <c r="AV129" s="72" t="n">
        <v>30</v>
      </c>
      <c r="AW129" s="72" t="n">
        <v>8</v>
      </c>
      <c r="AX129" s="72" t="n">
        <v>31</v>
      </c>
      <c r="AY129" s="72" t="n">
        <v>24</v>
      </c>
      <c r="AZ129" s="72" t="n">
        <v>36</v>
      </c>
      <c r="BA129" s="72" t="n">
        <v>56</v>
      </c>
      <c r="BB129" s="72" t="n">
        <v>43</v>
      </c>
      <c r="BC129" s="72" t="n">
        <v>35</v>
      </c>
      <c r="BD129" s="72" t="n">
        <v>38</v>
      </c>
      <c r="BE129" s="72" t="n">
        <v>46</v>
      </c>
      <c r="BF129" s="72" t="n">
        <v>24</v>
      </c>
      <c r="BG129" s="72" t="n">
        <v>40</v>
      </c>
      <c r="BH129" s="73" t="n">
        <f aca="false">SUM(AO129:BG129)</f>
        <v>761</v>
      </c>
      <c r="BI129" s="74" t="n">
        <v>1.5141826885292E-022</v>
      </c>
      <c r="BJ129" s="73"/>
      <c r="BK129" s="73"/>
      <c r="BL129" s="14" t="n">
        <v>2.442</v>
      </c>
      <c r="BM129" s="77" t="n">
        <v>5.01654726733603</v>
      </c>
      <c r="BN129" s="77" t="n">
        <v>2.88810697290401</v>
      </c>
      <c r="BO129" s="77" t="n">
        <v>1.51981519488551</v>
      </c>
      <c r="BP129" s="77" t="n">
        <v>1.67361593595953</v>
      </c>
      <c r="BR129" s="75"/>
      <c r="BS129" s="75"/>
      <c r="BU129" s="14"/>
      <c r="BV129" s="14"/>
      <c r="BW129" s="14"/>
    </row>
    <row r="130" s="106" customFormat="true" ht="15.75" hidden="false" customHeight="false" outlineLevel="0" collapsed="false">
      <c r="A130" s="63" t="s">
        <v>557</v>
      </c>
      <c r="B130" s="64" t="s">
        <v>558</v>
      </c>
      <c r="C130" s="65" t="s">
        <v>76</v>
      </c>
      <c r="D130" s="65" t="s">
        <v>162</v>
      </c>
      <c r="E130" s="65" t="s">
        <v>78</v>
      </c>
      <c r="F130" s="101" t="n">
        <v>6.99949749606125</v>
      </c>
      <c r="G130" s="101" t="n">
        <v>8.83936285895697</v>
      </c>
      <c r="H130" s="102"/>
      <c r="I130" s="67" t="s">
        <v>547</v>
      </c>
      <c r="J130" s="67" t="s">
        <v>559</v>
      </c>
      <c r="K130" s="5" t="n">
        <v>0</v>
      </c>
      <c r="L130" s="103" t="n">
        <v>7</v>
      </c>
      <c r="M130" s="5" t="n">
        <v>2</v>
      </c>
      <c r="N130" s="103" t="n">
        <v>52</v>
      </c>
      <c r="O130" s="5" t="n">
        <v>0</v>
      </c>
      <c r="P130" s="103" t="n">
        <v>5</v>
      </c>
      <c r="Q130" s="5" t="n">
        <v>3</v>
      </c>
      <c r="R130" s="103" t="n">
        <v>72</v>
      </c>
      <c r="S130" s="68" t="n">
        <f aca="false">K130+L130+O130+P130</f>
        <v>12</v>
      </c>
      <c r="T130" s="68" t="n">
        <f aca="false">M130++N130+Q130+R130</f>
        <v>129</v>
      </c>
      <c r="U130" s="103" t="s">
        <v>560</v>
      </c>
      <c r="V130" s="103" t="s">
        <v>561</v>
      </c>
      <c r="W130" s="103"/>
      <c r="X130" s="71"/>
      <c r="Y130" s="104" t="n">
        <v>0</v>
      </c>
      <c r="Z130" s="104" t="n">
        <v>0</v>
      </c>
      <c r="AA130" s="104" t="n">
        <v>0</v>
      </c>
      <c r="AB130" s="104" t="n">
        <v>2</v>
      </c>
      <c r="AC130" s="104" t="n">
        <v>2</v>
      </c>
      <c r="AD130" s="104" t="n">
        <v>6</v>
      </c>
      <c r="AE130" s="104" t="n">
        <v>4</v>
      </c>
      <c r="AF130" s="104" t="n">
        <v>11</v>
      </c>
      <c r="AG130" s="104" t="n">
        <v>4</v>
      </c>
      <c r="AH130" s="104" t="n">
        <v>4</v>
      </c>
      <c r="AI130" s="104" t="n">
        <v>0</v>
      </c>
      <c r="AJ130" s="104" t="n">
        <v>5</v>
      </c>
      <c r="AK130" s="104" t="n">
        <v>1</v>
      </c>
      <c r="AL130" s="104" t="n">
        <v>2</v>
      </c>
      <c r="AM130" s="73" t="n">
        <f aca="false">SUM(Y130:AL130)</f>
        <v>41</v>
      </c>
      <c r="AN130" s="5"/>
      <c r="AO130" s="104" t="n">
        <v>2</v>
      </c>
      <c r="AP130" s="104" t="n">
        <v>2</v>
      </c>
      <c r="AQ130" s="104" t="n">
        <v>1</v>
      </c>
      <c r="AR130" s="104" t="n">
        <v>1</v>
      </c>
      <c r="AS130" s="104" t="n">
        <v>3</v>
      </c>
      <c r="AT130" s="104" t="n">
        <v>7</v>
      </c>
      <c r="AU130" s="104" t="n">
        <v>2</v>
      </c>
      <c r="AV130" s="104" t="n">
        <v>1</v>
      </c>
      <c r="AW130" s="104" t="n">
        <v>0</v>
      </c>
      <c r="AX130" s="104" t="n">
        <v>3</v>
      </c>
      <c r="AY130" s="104" t="n">
        <v>2</v>
      </c>
      <c r="AZ130" s="104" t="n">
        <v>1</v>
      </c>
      <c r="BA130" s="104" t="n">
        <v>2</v>
      </c>
      <c r="BB130" s="104" t="n">
        <v>0</v>
      </c>
      <c r="BC130" s="104" t="n">
        <v>1</v>
      </c>
      <c r="BD130" s="104" t="n">
        <v>2</v>
      </c>
      <c r="BE130" s="104" t="n">
        <v>0</v>
      </c>
      <c r="BF130" s="104" t="n">
        <v>0</v>
      </c>
      <c r="BG130" s="104" t="n">
        <v>5</v>
      </c>
      <c r="BH130" s="73" t="n">
        <f aca="false">SUM(AO130:BG130)</f>
        <v>35</v>
      </c>
      <c r="BI130" s="74" t="n">
        <v>0.00714210723085922</v>
      </c>
      <c r="BJ130" s="73"/>
      <c r="BK130" s="73"/>
      <c r="BL130" s="14" t="n">
        <v>0.846</v>
      </c>
      <c r="BM130" s="105" t="n">
        <v>1.55711564869873</v>
      </c>
      <c r="BN130" s="105" t="n">
        <v>3.46680271522281</v>
      </c>
      <c r="BO130" s="105" t="n">
        <v>0.774388021971108</v>
      </c>
      <c r="BP130" s="105" t="n">
        <v>3.99713533628036</v>
      </c>
      <c r="BQ130" s="16"/>
      <c r="BR130" s="75"/>
      <c r="BS130" s="75"/>
      <c r="BT130" s="5"/>
      <c r="BU130" s="14"/>
      <c r="BV130" s="14"/>
      <c r="BW130" s="14"/>
      <c r="BX130" s="5"/>
      <c r="BY130" s="5"/>
      <c r="BZ130" s="5"/>
      <c r="CA130" s="5"/>
      <c r="CB130" s="5"/>
      <c r="CC130" s="5"/>
      <c r="CD130" s="5"/>
      <c r="CE130" s="5"/>
      <c r="CF130" s="5"/>
      <c r="CG130" s="5"/>
      <c r="CH130" s="5"/>
      <c r="CI130" s="5"/>
      <c r="CJ130" s="5"/>
      <c r="CK130" s="5"/>
      <c r="CL130" s="5"/>
      <c r="CM130" s="5"/>
      <c r="CN130" s="5"/>
      <c r="CO130" s="5"/>
      <c r="CP130" s="5"/>
      <c r="CQ130" s="5"/>
      <c r="CR130" s="5"/>
      <c r="CS130" s="5"/>
      <c r="CT130" s="5"/>
      <c r="CU130" s="5"/>
      <c r="CV130" s="5"/>
      <c r="CW130" s="5"/>
      <c r="CX130" s="5"/>
      <c r="CY130" s="5"/>
      <c r="CZ130" s="5"/>
      <c r="DA130" s="5"/>
      <c r="DB130" s="5"/>
      <c r="DC130" s="5"/>
      <c r="DD130" s="5"/>
      <c r="DE130" s="5"/>
      <c r="DF130" s="5"/>
      <c r="DG130" s="5"/>
      <c r="DH130" s="5"/>
      <c r="DI130" s="5"/>
      <c r="DJ130" s="5"/>
      <c r="DK130" s="5"/>
      <c r="DL130" s="5"/>
      <c r="DM130" s="5"/>
      <c r="DN130" s="5"/>
      <c r="DO130" s="5"/>
      <c r="DP130" s="5"/>
      <c r="DQ130" s="5"/>
      <c r="DR130" s="5"/>
      <c r="DS130" s="5"/>
      <c r="DT130" s="5"/>
      <c r="DU130" s="5"/>
      <c r="DV130" s="5"/>
      <c r="DW130" s="5"/>
      <c r="DX130" s="5"/>
      <c r="DY130" s="5"/>
      <c r="DZ130" s="5"/>
      <c r="EA130" s="5"/>
      <c r="EB130" s="5"/>
    </row>
    <row r="131" customFormat="false" ht="15.75" hidden="false" customHeight="false" outlineLevel="0" collapsed="false">
      <c r="A131" s="63" t="s">
        <v>562</v>
      </c>
      <c r="B131" s="64" t="s">
        <v>562</v>
      </c>
      <c r="C131" s="65" t="s">
        <v>563</v>
      </c>
      <c r="D131" s="65" t="s">
        <v>120</v>
      </c>
      <c r="E131" s="65" t="s">
        <v>78</v>
      </c>
      <c r="F131" s="8" t="n">
        <v>4.32</v>
      </c>
      <c r="G131" s="8" t="n">
        <v>16.96</v>
      </c>
      <c r="H131" s="66"/>
      <c r="I131" s="67" t="s">
        <v>547</v>
      </c>
      <c r="J131" s="67" t="s">
        <v>564</v>
      </c>
      <c r="K131" s="68" t="n">
        <v>10</v>
      </c>
      <c r="L131" s="69" t="n">
        <v>156</v>
      </c>
      <c r="M131" s="68" t="n">
        <v>39</v>
      </c>
      <c r="N131" s="69" t="n">
        <v>379</v>
      </c>
      <c r="O131" s="68" t="n">
        <v>4</v>
      </c>
      <c r="P131" s="69" t="n">
        <v>31</v>
      </c>
      <c r="Q131" s="68" t="n">
        <v>76</v>
      </c>
      <c r="R131" s="69" t="n">
        <v>617</v>
      </c>
      <c r="S131" s="68" t="n">
        <f aca="false">K131+L131+O131+P131</f>
        <v>201</v>
      </c>
      <c r="T131" s="68" t="n">
        <f aca="false">M131++N131+Q131+R131</f>
        <v>1111</v>
      </c>
      <c r="U131" s="12" t="s">
        <v>565</v>
      </c>
      <c r="V131" s="12" t="s">
        <v>566</v>
      </c>
      <c r="X131" s="71"/>
      <c r="Y131" s="72" t="n">
        <v>7</v>
      </c>
      <c r="Z131" s="72" t="n">
        <v>14</v>
      </c>
      <c r="AA131" s="72" t="n">
        <v>2</v>
      </c>
      <c r="AB131" s="72" t="n">
        <v>2</v>
      </c>
      <c r="AC131" s="72" t="n">
        <v>2</v>
      </c>
      <c r="AD131" s="72" t="n">
        <v>1</v>
      </c>
      <c r="AE131" s="72" t="n">
        <v>2</v>
      </c>
      <c r="AF131" s="72" t="n">
        <v>4</v>
      </c>
      <c r="AG131" s="72" t="n">
        <v>1</v>
      </c>
      <c r="AH131" s="72" t="n">
        <v>0</v>
      </c>
      <c r="AI131" s="72" t="n">
        <v>3</v>
      </c>
      <c r="AJ131" s="72" t="n">
        <v>0</v>
      </c>
      <c r="AK131" s="72" t="n">
        <v>3</v>
      </c>
      <c r="AL131" s="72" t="n">
        <v>7</v>
      </c>
      <c r="AM131" s="73" t="n">
        <f aca="false">SUM(Y131:AL131)</f>
        <v>48</v>
      </c>
      <c r="AO131" s="72" t="n">
        <v>16</v>
      </c>
      <c r="AP131" s="72" t="n">
        <v>8</v>
      </c>
      <c r="AQ131" s="72" t="n">
        <v>4</v>
      </c>
      <c r="AR131" s="72" t="n">
        <v>9</v>
      </c>
      <c r="AS131" s="72" t="n">
        <v>4</v>
      </c>
      <c r="AT131" s="72" t="n">
        <v>16</v>
      </c>
      <c r="AU131" s="72" t="n">
        <v>5</v>
      </c>
      <c r="AV131" s="72" t="n">
        <v>2</v>
      </c>
      <c r="AW131" s="72" t="n">
        <v>3</v>
      </c>
      <c r="AX131" s="72" t="n">
        <v>4</v>
      </c>
      <c r="AY131" s="72" t="n">
        <v>9</v>
      </c>
      <c r="AZ131" s="72" t="n">
        <v>13</v>
      </c>
      <c r="BA131" s="72" t="n">
        <v>27</v>
      </c>
      <c r="BB131" s="72" t="n">
        <v>10</v>
      </c>
      <c r="BC131" s="72" t="n">
        <v>10</v>
      </c>
      <c r="BD131" s="72" t="n">
        <v>6</v>
      </c>
      <c r="BE131" s="72" t="n">
        <v>11</v>
      </c>
      <c r="BF131" s="72" t="n">
        <v>6</v>
      </c>
      <c r="BG131" s="72" t="n">
        <v>13</v>
      </c>
      <c r="BH131" s="73" t="n">
        <f aca="false">SUM(AO131:BG131)</f>
        <v>176</v>
      </c>
      <c r="BI131" s="74" t="n">
        <v>0.582842651647747</v>
      </c>
      <c r="BJ131" s="73"/>
      <c r="BK131" s="73"/>
      <c r="BL131" s="14" t="n">
        <v>1.368</v>
      </c>
      <c r="BM131" s="77" t="n">
        <v>4.22008066142116</v>
      </c>
      <c r="BN131" s="77" t="n">
        <v>3.9337361774304</v>
      </c>
      <c r="BO131" s="77" t="n">
        <v>1.77438802197111</v>
      </c>
      <c r="BP131" s="77" t="n">
        <v>2.38470235950572</v>
      </c>
      <c r="BR131" s="75"/>
      <c r="BS131" s="75"/>
      <c r="BU131" s="14"/>
      <c r="BV131" s="14"/>
      <c r="BW131" s="14"/>
    </row>
    <row r="132" customFormat="false" ht="15.75" hidden="false" customHeight="false" outlineLevel="0" collapsed="false">
      <c r="A132" s="63" t="s">
        <v>567</v>
      </c>
      <c r="B132" s="64" t="s">
        <v>568</v>
      </c>
      <c r="C132" s="65" t="s">
        <v>76</v>
      </c>
      <c r="D132" s="65" t="s">
        <v>77</v>
      </c>
      <c r="E132" s="65" t="s">
        <v>78</v>
      </c>
      <c r="F132" s="8" t="n">
        <v>3.16</v>
      </c>
      <c r="G132" s="8" t="n">
        <v>7.98</v>
      </c>
      <c r="H132" s="66"/>
      <c r="I132" s="67" t="s">
        <v>547</v>
      </c>
      <c r="J132" s="67" t="s">
        <v>569</v>
      </c>
      <c r="K132" s="68" t="n">
        <v>58</v>
      </c>
      <c r="L132" s="69" t="n">
        <v>504</v>
      </c>
      <c r="M132" s="68" t="n">
        <v>217</v>
      </c>
      <c r="N132" s="69" t="n">
        <v>736</v>
      </c>
      <c r="O132" s="68" t="n">
        <v>36</v>
      </c>
      <c r="P132" s="69" t="n">
        <v>130</v>
      </c>
      <c r="Q132" s="68" t="n">
        <v>379</v>
      </c>
      <c r="R132" s="69" t="n">
        <v>916</v>
      </c>
      <c r="S132" s="68" t="n">
        <f aca="false">K132+L132+O132+P132</f>
        <v>728</v>
      </c>
      <c r="T132" s="68" t="n">
        <f aca="false">M132++N132+Q132+R132</f>
        <v>2248</v>
      </c>
      <c r="U132" s="12" t="s">
        <v>570</v>
      </c>
      <c r="V132" s="12" t="s">
        <v>82</v>
      </c>
      <c r="X132" s="71"/>
      <c r="Y132" s="72" t="n">
        <v>7</v>
      </c>
      <c r="Z132" s="72" t="n">
        <v>5</v>
      </c>
      <c r="AA132" s="72" t="n">
        <v>18</v>
      </c>
      <c r="AB132" s="72" t="n">
        <v>47</v>
      </c>
      <c r="AC132" s="72" t="n">
        <v>28</v>
      </c>
      <c r="AD132" s="72" t="n">
        <v>80</v>
      </c>
      <c r="AE132" s="72" t="n">
        <v>49</v>
      </c>
      <c r="AF132" s="72" t="n">
        <v>118</v>
      </c>
      <c r="AG132" s="72" t="n">
        <v>24</v>
      </c>
      <c r="AH132" s="72" t="n">
        <v>28</v>
      </c>
      <c r="AI132" s="72" t="n">
        <v>2</v>
      </c>
      <c r="AJ132" s="72" t="n">
        <v>10</v>
      </c>
      <c r="AK132" s="72" t="n">
        <v>10</v>
      </c>
      <c r="AL132" s="72" t="n">
        <v>18</v>
      </c>
      <c r="AM132" s="73" t="n">
        <f aca="false">SUM(Y132:AL132)</f>
        <v>444</v>
      </c>
      <c r="AO132" s="72" t="n">
        <v>80</v>
      </c>
      <c r="AP132" s="72" t="n">
        <v>65</v>
      </c>
      <c r="AQ132" s="72" t="n">
        <v>35</v>
      </c>
      <c r="AR132" s="72" t="n">
        <v>125</v>
      </c>
      <c r="AS132" s="72" t="n">
        <v>63</v>
      </c>
      <c r="AT132" s="72" t="n">
        <v>254</v>
      </c>
      <c r="AU132" s="72" t="n">
        <v>62</v>
      </c>
      <c r="AV132" s="72" t="n">
        <v>64</v>
      </c>
      <c r="AW132" s="72" t="n">
        <v>21</v>
      </c>
      <c r="AX132" s="72" t="n">
        <v>48</v>
      </c>
      <c r="AY132" s="72" t="n">
        <v>41</v>
      </c>
      <c r="AZ132" s="72" t="n">
        <v>62</v>
      </c>
      <c r="BA132" s="72" t="n">
        <v>128</v>
      </c>
      <c r="BB132" s="72" t="n">
        <v>65</v>
      </c>
      <c r="BC132" s="72" t="n">
        <v>96</v>
      </c>
      <c r="BD132" s="72" t="n">
        <v>84</v>
      </c>
      <c r="BE132" s="72" t="n">
        <v>75</v>
      </c>
      <c r="BF132" s="72" t="n">
        <v>39</v>
      </c>
      <c r="BG132" s="72" t="n">
        <v>82</v>
      </c>
      <c r="BH132" s="73" t="n">
        <f aca="false">SUM(AO132:BG132)</f>
        <v>1489</v>
      </c>
      <c r="BI132" s="74" t="n">
        <v>9.79861954034933E-049</v>
      </c>
      <c r="BJ132" s="73"/>
      <c r="BK132" s="73"/>
      <c r="BL132" s="14" t="n">
        <v>2.4</v>
      </c>
      <c r="BM132" s="77" t="n">
        <v>3.39841790267968</v>
      </c>
      <c r="BN132" s="77" t="n">
        <v>2.43564178373635</v>
      </c>
      <c r="BO132" s="77" t="n">
        <v>1.66653203221044</v>
      </c>
      <c r="BP132" s="77" t="n">
        <v>1.65033257275397</v>
      </c>
      <c r="BR132" s="75"/>
      <c r="BS132" s="75"/>
      <c r="BU132" s="14"/>
      <c r="BV132" s="14"/>
      <c r="BW132" s="14"/>
    </row>
    <row r="133" customFormat="false" ht="15.75" hidden="false" customHeight="false" outlineLevel="0" collapsed="false">
      <c r="A133" s="63" t="s">
        <v>571</v>
      </c>
      <c r="B133" s="64" t="s">
        <v>572</v>
      </c>
      <c r="C133" s="65" t="s">
        <v>100</v>
      </c>
      <c r="D133" s="65" t="s">
        <v>77</v>
      </c>
      <c r="E133" s="65" t="s">
        <v>78</v>
      </c>
      <c r="F133" s="8" t="n">
        <v>2.84</v>
      </c>
      <c r="G133" s="8" t="n">
        <v>10.58</v>
      </c>
      <c r="H133" s="66"/>
      <c r="I133" s="67" t="s">
        <v>547</v>
      </c>
      <c r="J133" s="67" t="s">
        <v>573</v>
      </c>
      <c r="K133" s="68" t="n">
        <v>24</v>
      </c>
      <c r="L133" s="9" t="n">
        <v>188</v>
      </c>
      <c r="M133" s="68" t="n">
        <v>55</v>
      </c>
      <c r="N133" s="9" t="n">
        <v>326</v>
      </c>
      <c r="O133" s="68" t="n">
        <v>10</v>
      </c>
      <c r="P133" s="9" t="n">
        <v>49</v>
      </c>
      <c r="Q133" s="68" t="n">
        <v>145</v>
      </c>
      <c r="R133" s="9" t="n">
        <v>443</v>
      </c>
      <c r="S133" s="68" t="n">
        <f aca="false">K133+L133+O133+P133</f>
        <v>271</v>
      </c>
      <c r="T133" s="68" t="n">
        <f aca="false">M133++N133+Q133+R133</f>
        <v>969</v>
      </c>
      <c r="U133" s="12" t="s">
        <v>259</v>
      </c>
      <c r="V133" s="12" t="s">
        <v>82</v>
      </c>
      <c r="X133" s="71"/>
      <c r="Y133" s="72" t="n">
        <v>3</v>
      </c>
      <c r="Z133" s="72" t="n">
        <v>7</v>
      </c>
      <c r="AA133" s="72" t="n">
        <v>1</v>
      </c>
      <c r="AB133" s="72" t="n">
        <v>2</v>
      </c>
      <c r="AC133" s="72" t="n">
        <v>2</v>
      </c>
      <c r="AD133" s="72" t="n">
        <v>15</v>
      </c>
      <c r="AE133" s="72" t="n">
        <v>26</v>
      </c>
      <c r="AF133" s="72" t="n">
        <v>47</v>
      </c>
      <c r="AG133" s="72" t="n">
        <v>17</v>
      </c>
      <c r="AH133" s="72" t="n">
        <v>33</v>
      </c>
      <c r="AI133" s="72" t="n">
        <v>3</v>
      </c>
      <c r="AJ133" s="72" t="n">
        <v>2</v>
      </c>
      <c r="AK133" s="72" t="n">
        <v>6</v>
      </c>
      <c r="AL133" s="72" t="n">
        <v>11</v>
      </c>
      <c r="AM133" s="73" t="n">
        <f aca="false">SUM(Y133:AL133)</f>
        <v>175</v>
      </c>
      <c r="AO133" s="72" t="n">
        <v>21</v>
      </c>
      <c r="AP133" s="72" t="n">
        <v>19</v>
      </c>
      <c r="AQ133" s="72" t="n">
        <v>9</v>
      </c>
      <c r="AR133" s="72" t="n">
        <v>29</v>
      </c>
      <c r="AS133" s="72" t="n">
        <v>17</v>
      </c>
      <c r="AT133" s="72" t="n">
        <v>52</v>
      </c>
      <c r="AU133" s="72" t="n">
        <v>16</v>
      </c>
      <c r="AV133" s="72" t="n">
        <v>19</v>
      </c>
      <c r="AW133" s="72" t="n">
        <v>6</v>
      </c>
      <c r="AX133" s="72" t="n">
        <v>10</v>
      </c>
      <c r="AY133" s="72" t="n">
        <v>13</v>
      </c>
      <c r="AZ133" s="72" t="n">
        <v>20</v>
      </c>
      <c r="BA133" s="72" t="n">
        <v>30</v>
      </c>
      <c r="BB133" s="72" t="n">
        <v>17</v>
      </c>
      <c r="BC133" s="72" t="n">
        <v>17</v>
      </c>
      <c r="BD133" s="72" t="n">
        <v>17</v>
      </c>
      <c r="BE133" s="72" t="n">
        <v>14</v>
      </c>
      <c r="BF133" s="72" t="n">
        <v>5</v>
      </c>
      <c r="BG133" s="72" t="n">
        <v>19</v>
      </c>
      <c r="BH133" s="73" t="n">
        <f aca="false">SUM(AO133:BG133)</f>
        <v>350</v>
      </c>
      <c r="BI133" s="74" t="n">
        <v>2.31535522482505E-013</v>
      </c>
      <c r="BJ133" s="73"/>
      <c r="BK133" s="73"/>
      <c r="BL133" s="14" t="n">
        <v>1.959</v>
      </c>
      <c r="BM133" s="77" t="n">
        <v>3.83013414310515</v>
      </c>
      <c r="BN133" s="77" t="n">
        <v>2.79525885310767</v>
      </c>
      <c r="BO133" s="77" t="n">
        <v>0.970785234774611</v>
      </c>
      <c r="BP133" s="77" t="n">
        <v>1.89818984275032</v>
      </c>
      <c r="BR133" s="75"/>
      <c r="BS133" s="75"/>
      <c r="BU133" s="14"/>
      <c r="BV133" s="14"/>
      <c r="BW133" s="14"/>
    </row>
    <row r="134" customFormat="false" ht="15.75" hidden="false" customHeight="false" outlineLevel="0" collapsed="false">
      <c r="A134" s="63" t="s">
        <v>574</v>
      </c>
      <c r="B134" s="87" t="s">
        <v>574</v>
      </c>
      <c r="C134" s="65" t="s">
        <v>76</v>
      </c>
      <c r="D134" s="65" t="s">
        <v>77</v>
      </c>
      <c r="E134" s="65" t="s">
        <v>78</v>
      </c>
      <c r="F134" s="8" t="n">
        <v>2.92</v>
      </c>
      <c r="G134" s="8" t="n">
        <v>10.69</v>
      </c>
      <c r="H134" s="66"/>
      <c r="I134" s="67" t="s">
        <v>547</v>
      </c>
      <c r="J134" s="67" t="s">
        <v>575</v>
      </c>
      <c r="K134" s="68" t="n">
        <v>54</v>
      </c>
      <c r="L134" s="9" t="n">
        <v>455</v>
      </c>
      <c r="M134" s="68" t="n">
        <v>151</v>
      </c>
      <c r="N134" s="9" t="n">
        <v>728</v>
      </c>
      <c r="O134" s="68" t="n">
        <v>27</v>
      </c>
      <c r="P134" s="9" t="n">
        <v>154</v>
      </c>
      <c r="Q134" s="68" t="n">
        <v>429</v>
      </c>
      <c r="R134" s="9" t="n">
        <v>1163</v>
      </c>
      <c r="S134" s="68" t="n">
        <f aca="false">K134+L134+O134+P134</f>
        <v>690</v>
      </c>
      <c r="T134" s="68" t="n">
        <f aca="false">M134++N134+Q134+R134</f>
        <v>2471</v>
      </c>
      <c r="U134" s="12" t="s">
        <v>576</v>
      </c>
      <c r="V134" s="12" t="s">
        <v>82</v>
      </c>
      <c r="X134" s="71"/>
      <c r="Y134" s="67" t="n">
        <v>12</v>
      </c>
      <c r="Z134" s="67" t="n">
        <v>5</v>
      </c>
      <c r="AA134" s="67" t="n">
        <v>13</v>
      </c>
      <c r="AB134" s="67" t="n">
        <v>25</v>
      </c>
      <c r="AC134" s="67" t="n">
        <v>75</v>
      </c>
      <c r="AD134" s="67" t="n">
        <v>137</v>
      </c>
      <c r="AE134" s="67" t="n">
        <v>132</v>
      </c>
      <c r="AF134" s="67" t="n">
        <v>192</v>
      </c>
      <c r="AG134" s="67" t="n">
        <v>95</v>
      </c>
      <c r="AH134" s="67" t="n">
        <v>143</v>
      </c>
      <c r="AI134" s="67" t="n">
        <v>3</v>
      </c>
      <c r="AJ134" s="67" t="n">
        <v>14</v>
      </c>
      <c r="AK134" s="67" t="n">
        <v>12</v>
      </c>
      <c r="AL134" s="67" t="n">
        <v>27</v>
      </c>
      <c r="AM134" s="73" t="n">
        <f aca="false">SUM(Y134:AL134)</f>
        <v>885</v>
      </c>
      <c r="AO134" s="72" t="n">
        <v>71</v>
      </c>
      <c r="AP134" s="72" t="n">
        <v>61</v>
      </c>
      <c r="AQ134" s="72" t="n">
        <v>36</v>
      </c>
      <c r="AR134" s="72" t="n">
        <v>89</v>
      </c>
      <c r="AS134" s="72" t="n">
        <v>52</v>
      </c>
      <c r="AT134" s="72" t="n">
        <v>190</v>
      </c>
      <c r="AU134" s="72" t="n">
        <v>45</v>
      </c>
      <c r="AV134" s="72" t="n">
        <v>31</v>
      </c>
      <c r="AW134" s="72" t="n">
        <v>7</v>
      </c>
      <c r="AX134" s="72" t="n">
        <v>45</v>
      </c>
      <c r="AY134" s="72" t="n">
        <v>32</v>
      </c>
      <c r="AZ134" s="72" t="n">
        <v>55</v>
      </c>
      <c r="BA134" s="72" t="n">
        <v>99</v>
      </c>
      <c r="BB134" s="72" t="n">
        <v>56</v>
      </c>
      <c r="BC134" s="72" t="n">
        <v>51</v>
      </c>
      <c r="BD134" s="72" t="n">
        <v>51</v>
      </c>
      <c r="BE134" s="72" t="n">
        <v>62</v>
      </c>
      <c r="BF134" s="72" t="n">
        <v>23</v>
      </c>
      <c r="BG134" s="72" t="n">
        <v>53</v>
      </c>
      <c r="BH134" s="73" t="n">
        <f aca="false">SUM(AO134:BG134)</f>
        <v>1109</v>
      </c>
      <c r="BI134" s="74" t="n">
        <v>1.71196054136143E-031</v>
      </c>
      <c r="BJ134" s="73"/>
      <c r="BK134" s="73"/>
      <c r="BL134" s="14" t="n">
        <v>5.757</v>
      </c>
      <c r="BM134" s="77" t="n">
        <v>3.96209948331366</v>
      </c>
      <c r="BN134" s="77" t="n">
        <v>2.53565464944618</v>
      </c>
      <c r="BO134" s="77" t="n">
        <v>1.25790525913272</v>
      </c>
      <c r="BP134" s="77" t="n">
        <v>1.78212244530951</v>
      </c>
      <c r="BR134" s="75"/>
      <c r="BS134" s="75"/>
      <c r="BU134" s="14"/>
      <c r="BV134" s="14"/>
      <c r="BW134" s="14"/>
    </row>
    <row r="135" s="5" customFormat="true" ht="15.75" hidden="false" customHeight="false" outlineLevel="0" collapsed="false">
      <c r="A135" s="63" t="s">
        <v>577</v>
      </c>
      <c r="B135" s="87" t="s">
        <v>577</v>
      </c>
      <c r="C135" s="65" t="s">
        <v>100</v>
      </c>
      <c r="D135" s="65" t="s">
        <v>77</v>
      </c>
      <c r="E135" s="65" t="s">
        <v>85</v>
      </c>
      <c r="F135" s="8" t="n">
        <v>1.49</v>
      </c>
      <c r="G135" s="8" t="n">
        <v>8.6</v>
      </c>
      <c r="H135" s="76" t="s">
        <v>578</v>
      </c>
      <c r="I135" s="67" t="s">
        <v>579</v>
      </c>
      <c r="J135" s="67"/>
      <c r="K135" s="5" t="n">
        <v>2743</v>
      </c>
      <c r="L135" s="5" t="n">
        <v>12335</v>
      </c>
      <c r="M135" s="5" t="n">
        <v>5418</v>
      </c>
      <c r="N135" s="5" t="n">
        <v>7417</v>
      </c>
      <c r="O135" s="68" t="n">
        <v>488</v>
      </c>
      <c r="P135" s="68" t="n">
        <v>1197</v>
      </c>
      <c r="Q135" s="68" t="n">
        <v>5937</v>
      </c>
      <c r="R135" s="9" t="n">
        <v>1163</v>
      </c>
      <c r="S135" s="68" t="n">
        <f aca="false">K135+L135+O135+P135</f>
        <v>16763</v>
      </c>
      <c r="T135" s="68" t="n">
        <f aca="false">M135++N135+Q135+R135</f>
        <v>19935</v>
      </c>
      <c r="U135" s="12" t="s">
        <v>580</v>
      </c>
      <c r="V135" s="12" t="s">
        <v>82</v>
      </c>
      <c r="W135" s="12"/>
      <c r="X135" s="10"/>
      <c r="Y135" s="68" t="n">
        <v>802</v>
      </c>
      <c r="Z135" s="68" t="n">
        <v>291</v>
      </c>
      <c r="AA135" s="67" t="n">
        <v>82</v>
      </c>
      <c r="AB135" s="67" t="n">
        <v>133</v>
      </c>
      <c r="AC135" s="67" t="n">
        <v>184</v>
      </c>
      <c r="AD135" s="67" t="n">
        <v>365</v>
      </c>
      <c r="AE135" s="67" t="n">
        <v>376</v>
      </c>
      <c r="AF135" s="67" t="n">
        <v>426</v>
      </c>
      <c r="AG135" s="67" t="n">
        <v>192</v>
      </c>
      <c r="AH135" s="67" t="n">
        <v>462</v>
      </c>
      <c r="AI135" s="67" t="n">
        <v>83</v>
      </c>
      <c r="AJ135" s="67" t="n">
        <v>203</v>
      </c>
      <c r="AK135" s="67" t="n">
        <v>162</v>
      </c>
      <c r="AL135" s="67" t="n">
        <v>424</v>
      </c>
      <c r="AM135" s="73" t="n">
        <f aca="false">SUM(Y135:AL135)</f>
        <v>4185</v>
      </c>
      <c r="AN135" s="9"/>
      <c r="AO135" s="72" t="n">
        <v>2304</v>
      </c>
      <c r="AP135" s="72" t="n">
        <v>1287</v>
      </c>
      <c r="AQ135" s="72" t="n">
        <v>760</v>
      </c>
      <c r="AR135" s="72" t="n">
        <v>1311</v>
      </c>
      <c r="AS135" s="72" t="n">
        <v>622</v>
      </c>
      <c r="AT135" s="72" t="n">
        <v>2545</v>
      </c>
      <c r="AU135" s="72" t="n">
        <v>1085</v>
      </c>
      <c r="AV135" s="72" t="n">
        <v>1328</v>
      </c>
      <c r="AW135" s="72" t="n">
        <v>487</v>
      </c>
      <c r="AX135" s="72" t="n">
        <v>976</v>
      </c>
      <c r="AY135" s="72" t="n">
        <v>817</v>
      </c>
      <c r="AZ135" s="72" t="n">
        <v>1382</v>
      </c>
      <c r="BA135" s="72" t="n">
        <v>3158</v>
      </c>
      <c r="BB135" s="72" t="n">
        <v>2398</v>
      </c>
      <c r="BC135" s="72" t="n">
        <v>1775</v>
      </c>
      <c r="BD135" s="72" t="n">
        <v>2146</v>
      </c>
      <c r="BE135" s="72" t="n">
        <v>1431</v>
      </c>
      <c r="BF135" s="72" t="n">
        <v>1031</v>
      </c>
      <c r="BG135" s="72" t="n">
        <v>2151</v>
      </c>
      <c r="BH135" s="73" t="n">
        <f aca="false">SUM(AO135:BG135)</f>
        <v>28994</v>
      </c>
      <c r="BI135" s="74" t="n">
        <v>7.86659377022324E-015</v>
      </c>
      <c r="BJ135" s="73"/>
      <c r="BK135" s="73"/>
      <c r="BL135" s="14" t="n">
        <v>1.095</v>
      </c>
      <c r="BM135" s="105" t="n">
        <v>3.57693420818336</v>
      </c>
      <c r="BN135" s="105" t="n">
        <v>2.39922292091824</v>
      </c>
      <c r="BO135" s="105" t="n">
        <v>0.756393793324845</v>
      </c>
      <c r="BP135" s="105" t="n">
        <v>0.370200498686236</v>
      </c>
      <c r="BQ135" s="16"/>
      <c r="BR135" s="75"/>
      <c r="BS135" s="75"/>
      <c r="BT135" s="75"/>
      <c r="BU135" s="75"/>
      <c r="BV135" s="75"/>
      <c r="BW135" s="75"/>
      <c r="BX135" s="75"/>
      <c r="BY135" s="75"/>
      <c r="CA135" s="14"/>
      <c r="CB135" s="14"/>
      <c r="CC135" s="14"/>
    </row>
    <row r="136" customFormat="false" ht="15.75" hidden="false" customHeight="false" outlineLevel="0" collapsed="false">
      <c r="A136" s="14"/>
      <c r="B136" s="64"/>
      <c r="C136" s="65"/>
      <c r="D136" s="65"/>
      <c r="E136" s="65"/>
      <c r="H136" s="66"/>
      <c r="I136" s="67"/>
      <c r="J136" s="67"/>
      <c r="K136" s="68"/>
      <c r="L136" s="76"/>
      <c r="M136" s="68"/>
      <c r="N136" s="76"/>
      <c r="O136" s="68"/>
      <c r="P136" s="76"/>
      <c r="Q136" s="68"/>
      <c r="R136" s="76"/>
      <c r="S136" s="68"/>
      <c r="T136" s="68"/>
      <c r="U136" s="83"/>
      <c r="V136" s="84"/>
      <c r="W136" s="84"/>
      <c r="X136" s="71"/>
      <c r="Y136" s="72"/>
      <c r="Z136" s="72"/>
      <c r="AA136" s="72"/>
      <c r="AB136" s="72"/>
      <c r="AC136" s="72"/>
      <c r="AD136" s="72"/>
      <c r="AE136" s="72"/>
      <c r="AF136" s="72"/>
      <c r="AG136" s="72"/>
      <c r="AH136" s="72"/>
      <c r="AI136" s="72"/>
      <c r="AJ136" s="72"/>
      <c r="AK136" s="72"/>
      <c r="AL136" s="72"/>
      <c r="AM136" s="73"/>
      <c r="AO136" s="72"/>
      <c r="AP136" s="72"/>
      <c r="AQ136" s="72"/>
      <c r="AR136" s="72"/>
      <c r="AS136" s="72"/>
      <c r="AT136" s="72"/>
      <c r="AU136" s="72"/>
      <c r="AV136" s="72"/>
      <c r="AW136" s="72"/>
      <c r="AX136" s="72"/>
      <c r="AY136" s="72"/>
      <c r="AZ136" s="72"/>
      <c r="BA136" s="72"/>
      <c r="BB136" s="72"/>
      <c r="BC136" s="72"/>
      <c r="BD136" s="72"/>
      <c r="BE136" s="72"/>
      <c r="BF136" s="72"/>
      <c r="BG136" s="72"/>
      <c r="BH136" s="73"/>
      <c r="BI136" s="74"/>
      <c r="BJ136" s="73"/>
      <c r="BK136" s="73"/>
      <c r="BR136" s="75"/>
      <c r="BS136" s="75"/>
      <c r="BU136" s="14"/>
      <c r="BV136" s="14"/>
      <c r="BW136" s="14"/>
    </row>
    <row r="137" customFormat="false" ht="15.75" hidden="false" customHeight="false" outlineLevel="0" collapsed="false">
      <c r="A137" s="63" t="s">
        <v>581</v>
      </c>
      <c r="B137" s="64" t="s">
        <v>582</v>
      </c>
      <c r="C137" s="65" t="s">
        <v>76</v>
      </c>
      <c r="D137" s="65" t="s">
        <v>77</v>
      </c>
      <c r="E137" s="65" t="s">
        <v>78</v>
      </c>
      <c r="F137" s="8" t="n">
        <v>4.16</v>
      </c>
      <c r="G137" s="8" t="n">
        <v>24.88</v>
      </c>
      <c r="H137" s="66"/>
      <c r="I137" s="67" t="s">
        <v>583</v>
      </c>
      <c r="J137" s="67" t="s">
        <v>584</v>
      </c>
      <c r="K137" s="68" t="n">
        <v>88</v>
      </c>
      <c r="L137" s="9" t="n">
        <v>1057</v>
      </c>
      <c r="M137" s="68" t="n">
        <v>390</v>
      </c>
      <c r="N137" s="9" t="n">
        <v>2223</v>
      </c>
      <c r="O137" s="68" t="n">
        <v>40</v>
      </c>
      <c r="P137" s="9" t="n">
        <v>298</v>
      </c>
      <c r="Q137" s="68" t="n">
        <v>1409</v>
      </c>
      <c r="R137" s="9" t="n">
        <v>5897</v>
      </c>
      <c r="S137" s="68" t="n">
        <f aca="false">K137+L137+O137+P137</f>
        <v>1483</v>
      </c>
      <c r="T137" s="68" t="n">
        <f aca="false">M137++N137+Q137+R137</f>
        <v>9919</v>
      </c>
      <c r="U137" s="12" t="s">
        <v>279</v>
      </c>
      <c r="V137" s="12" t="s">
        <v>539</v>
      </c>
      <c r="X137" s="71"/>
      <c r="Y137" s="72" t="n">
        <v>8</v>
      </c>
      <c r="Z137" s="72" t="n">
        <v>8</v>
      </c>
      <c r="AA137" s="72" t="n">
        <v>13</v>
      </c>
      <c r="AB137" s="72" t="n">
        <v>36</v>
      </c>
      <c r="AC137" s="72" t="n">
        <v>100</v>
      </c>
      <c r="AD137" s="72" t="n">
        <v>277</v>
      </c>
      <c r="AE137" s="72" t="n">
        <v>194</v>
      </c>
      <c r="AF137" s="72" t="n">
        <v>275</v>
      </c>
      <c r="AG137" s="72" t="n">
        <v>118</v>
      </c>
      <c r="AH137" s="72" t="n">
        <v>229</v>
      </c>
      <c r="AI137" s="72" t="n">
        <v>15</v>
      </c>
      <c r="AJ137" s="72" t="n">
        <v>60</v>
      </c>
      <c r="AK137" s="72" t="n">
        <v>31</v>
      </c>
      <c r="AL137" s="72" t="n">
        <v>58</v>
      </c>
      <c r="AM137" s="73" t="n">
        <f aca="false">SUM(Y137:AL137)</f>
        <v>1422</v>
      </c>
      <c r="AO137" s="72" t="n">
        <v>170</v>
      </c>
      <c r="AP137" s="72" t="n">
        <v>146</v>
      </c>
      <c r="AQ137" s="72" t="n">
        <v>113</v>
      </c>
      <c r="AR137" s="72" t="n">
        <v>376</v>
      </c>
      <c r="AS137" s="72" t="n">
        <v>225</v>
      </c>
      <c r="AT137" s="72" t="n">
        <v>918</v>
      </c>
      <c r="AU137" s="72" t="n">
        <v>153</v>
      </c>
      <c r="AV137" s="72" t="n">
        <v>149</v>
      </c>
      <c r="AW137" s="72" t="n">
        <v>65</v>
      </c>
      <c r="AX137" s="72" t="n">
        <v>98</v>
      </c>
      <c r="AY137" s="72" t="n">
        <v>59</v>
      </c>
      <c r="AZ137" s="72" t="n">
        <v>104</v>
      </c>
      <c r="BA137" s="72" t="n">
        <v>173</v>
      </c>
      <c r="BB137" s="72" t="n">
        <v>123</v>
      </c>
      <c r="BC137" s="72" t="n">
        <v>148</v>
      </c>
      <c r="BD137" s="72" t="n">
        <v>142</v>
      </c>
      <c r="BE137" s="72" t="n">
        <v>129</v>
      </c>
      <c r="BF137" s="72" t="n">
        <v>65</v>
      </c>
      <c r="BG137" s="72" t="n">
        <v>155</v>
      </c>
      <c r="BH137" s="73" t="n">
        <f aca="false">SUM(AO137:BG137)</f>
        <v>3511</v>
      </c>
      <c r="BI137" s="74" t="n">
        <v>0</v>
      </c>
      <c r="BJ137" s="73"/>
      <c r="BK137" s="73"/>
      <c r="BL137" s="14" t="n">
        <v>3.555</v>
      </c>
      <c r="BM137" s="105" t="n">
        <v>5.11170450037637</v>
      </c>
      <c r="BN137" s="105" t="n">
        <v>3.92540276702762</v>
      </c>
      <c r="BO137" s="105" t="n">
        <v>1.92598120064116</v>
      </c>
      <c r="BP137" s="105" t="n">
        <v>2.17658311184118</v>
      </c>
      <c r="BR137" s="75"/>
      <c r="BS137" s="75"/>
      <c r="BU137" s="14"/>
      <c r="BV137" s="14"/>
      <c r="BW137" s="14"/>
    </row>
    <row r="138" customFormat="false" ht="15.75" hidden="false" customHeight="false" outlineLevel="0" collapsed="false">
      <c r="A138" s="63" t="s">
        <v>585</v>
      </c>
      <c r="B138" s="64" t="s">
        <v>586</v>
      </c>
      <c r="C138" s="65" t="s">
        <v>76</v>
      </c>
      <c r="D138" s="65" t="s">
        <v>77</v>
      </c>
      <c r="E138" s="65" t="s">
        <v>78</v>
      </c>
      <c r="F138" s="8" t="n">
        <v>5.02</v>
      </c>
      <c r="G138" s="8" t="n">
        <v>14.86</v>
      </c>
      <c r="H138" s="66"/>
      <c r="I138" s="67" t="s">
        <v>583</v>
      </c>
      <c r="J138" s="67" t="s">
        <v>584</v>
      </c>
      <c r="K138" s="68" t="n">
        <v>49</v>
      </c>
      <c r="L138" s="9" t="n">
        <v>732</v>
      </c>
      <c r="M138" s="68" t="n">
        <v>287</v>
      </c>
      <c r="N138" s="9" t="n">
        <v>1714</v>
      </c>
      <c r="O138" s="68" t="n">
        <v>37</v>
      </c>
      <c r="P138" s="9" t="n">
        <v>239</v>
      </c>
      <c r="Q138" s="68" t="n">
        <v>827</v>
      </c>
      <c r="R138" s="9" t="n">
        <v>2430</v>
      </c>
      <c r="S138" s="68" t="n">
        <f aca="false">K138+L138+O138+P138</f>
        <v>1057</v>
      </c>
      <c r="T138" s="68" t="n">
        <f aca="false">M138++N138+Q138+R138</f>
        <v>5258</v>
      </c>
      <c r="U138" s="12" t="s">
        <v>216</v>
      </c>
      <c r="V138" s="12" t="s">
        <v>587</v>
      </c>
      <c r="X138" s="71"/>
      <c r="Y138" s="72" t="n">
        <v>10</v>
      </c>
      <c r="Z138" s="72" t="n">
        <v>9</v>
      </c>
      <c r="AA138" s="72" t="n">
        <v>4</v>
      </c>
      <c r="AB138" s="72" t="n">
        <v>11</v>
      </c>
      <c r="AC138" s="72" t="n">
        <v>72</v>
      </c>
      <c r="AD138" s="72" t="n">
        <v>195</v>
      </c>
      <c r="AE138" s="72" t="n">
        <v>96</v>
      </c>
      <c r="AF138" s="72" t="n">
        <v>181</v>
      </c>
      <c r="AG138" s="72" t="n">
        <v>72</v>
      </c>
      <c r="AH138" s="72" t="n">
        <v>124</v>
      </c>
      <c r="AI138" s="72" t="n">
        <v>5</v>
      </c>
      <c r="AJ138" s="72" t="n">
        <v>21</v>
      </c>
      <c r="AK138" s="72" t="n">
        <v>9</v>
      </c>
      <c r="AL138" s="72" t="n">
        <v>17</v>
      </c>
      <c r="AM138" s="73" t="n">
        <f aca="false">SUM(Y138:AL138)</f>
        <v>826</v>
      </c>
      <c r="AO138" s="72" t="n">
        <v>236</v>
      </c>
      <c r="AP138" s="72" t="n">
        <v>119</v>
      </c>
      <c r="AQ138" s="72" t="n">
        <v>84</v>
      </c>
      <c r="AR138" s="72" t="n">
        <v>323</v>
      </c>
      <c r="AS138" s="72" t="n">
        <v>153</v>
      </c>
      <c r="AT138" s="72" t="n">
        <v>630</v>
      </c>
      <c r="AU138" s="72" t="n">
        <v>169</v>
      </c>
      <c r="AV138" s="72" t="n">
        <v>117</v>
      </c>
      <c r="AW138" s="72" t="n">
        <v>48</v>
      </c>
      <c r="AX138" s="72" t="n">
        <v>85</v>
      </c>
      <c r="AY138" s="72" t="n">
        <v>85</v>
      </c>
      <c r="AZ138" s="72" t="n">
        <v>148</v>
      </c>
      <c r="BA138" s="72" t="n">
        <v>211</v>
      </c>
      <c r="BB138" s="72" t="n">
        <v>162</v>
      </c>
      <c r="BC138" s="72" t="n">
        <v>168</v>
      </c>
      <c r="BD138" s="72" t="n">
        <v>156</v>
      </c>
      <c r="BE138" s="72" t="n">
        <v>141</v>
      </c>
      <c r="BF138" s="72" t="n">
        <v>83</v>
      </c>
      <c r="BG138" s="72" t="n">
        <v>186</v>
      </c>
      <c r="BH138" s="73" t="n">
        <f aca="false">SUM(AO138:BG138)</f>
        <v>3304</v>
      </c>
      <c r="BI138" s="74" t="n">
        <v>6.78546507007697E-158</v>
      </c>
      <c r="BJ138" s="73"/>
      <c r="BK138" s="73"/>
      <c r="BL138" s="14" t="n">
        <v>4.248</v>
      </c>
      <c r="BM138" s="77" t="n">
        <v>4.4544433015199</v>
      </c>
      <c r="BN138" s="77" t="n">
        <v>2.96467959918026</v>
      </c>
      <c r="BO138" s="77" t="n">
        <v>2.32458510453159</v>
      </c>
      <c r="BP138" s="77" t="n">
        <v>2.33150209602533</v>
      </c>
      <c r="BR138" s="75"/>
      <c r="BS138" s="75"/>
      <c r="BU138" s="14"/>
      <c r="BV138" s="14"/>
      <c r="BW138" s="14"/>
    </row>
    <row r="139" customFormat="false" ht="15.75" hidden="false" customHeight="false" outlineLevel="0" collapsed="false">
      <c r="A139" s="63" t="s">
        <v>588</v>
      </c>
      <c r="B139" s="87" t="s">
        <v>589</v>
      </c>
      <c r="C139" s="65" t="s">
        <v>76</v>
      </c>
      <c r="D139" s="65" t="s">
        <v>77</v>
      </c>
      <c r="E139" s="65" t="s">
        <v>85</v>
      </c>
      <c r="F139" s="8" t="n">
        <v>1.78</v>
      </c>
      <c r="G139" s="8" t="n">
        <v>36.02</v>
      </c>
      <c r="H139" s="66"/>
      <c r="I139" s="67" t="s">
        <v>583</v>
      </c>
      <c r="J139" s="67" t="s">
        <v>590</v>
      </c>
      <c r="K139" s="68" t="n">
        <v>18</v>
      </c>
      <c r="L139" s="9" t="n">
        <v>442</v>
      </c>
      <c r="M139" s="68" t="n">
        <v>30</v>
      </c>
      <c r="N139" s="9" t="n">
        <v>440</v>
      </c>
      <c r="O139" s="68" t="n">
        <v>9</v>
      </c>
      <c r="P139" s="9" t="n">
        <v>136</v>
      </c>
      <c r="Q139" s="68" t="n">
        <v>435</v>
      </c>
      <c r="R139" s="9" t="n">
        <v>4362</v>
      </c>
      <c r="S139" s="68" t="n">
        <f aca="false">K139+L139+O139+P139</f>
        <v>605</v>
      </c>
      <c r="T139" s="68" t="n">
        <f aca="false">M139++N139+Q139+R139</f>
        <v>5267</v>
      </c>
      <c r="U139" s="12" t="s">
        <v>591</v>
      </c>
      <c r="V139" s="12" t="s">
        <v>82</v>
      </c>
      <c r="X139" s="71"/>
      <c r="Y139" s="67" t="n">
        <v>0</v>
      </c>
      <c r="Z139" s="67" t="n">
        <v>2</v>
      </c>
      <c r="AA139" s="67" t="n">
        <v>4</v>
      </c>
      <c r="AB139" s="67" t="n">
        <v>11</v>
      </c>
      <c r="AC139" s="67" t="n">
        <v>7</v>
      </c>
      <c r="AD139" s="67" t="n">
        <v>21</v>
      </c>
      <c r="AE139" s="67" t="n">
        <v>40</v>
      </c>
      <c r="AF139" s="67" t="n">
        <v>75</v>
      </c>
      <c r="AG139" s="67" t="n">
        <v>48</v>
      </c>
      <c r="AH139" s="67" t="n">
        <v>53</v>
      </c>
      <c r="AI139" s="67" t="n">
        <v>9</v>
      </c>
      <c r="AJ139" s="67" t="n">
        <v>13</v>
      </c>
      <c r="AK139" s="67" t="n">
        <v>20</v>
      </c>
      <c r="AL139" s="67" t="n">
        <v>17</v>
      </c>
      <c r="AM139" s="73" t="n">
        <f aca="false">SUM(Y139:AL139)</f>
        <v>320</v>
      </c>
      <c r="AO139" s="72" t="n">
        <v>36</v>
      </c>
      <c r="AP139" s="72" t="n">
        <v>28</v>
      </c>
      <c r="AQ139" s="72" t="n">
        <v>20</v>
      </c>
      <c r="AR139" s="72" t="n">
        <v>66</v>
      </c>
      <c r="AS139" s="72" t="n">
        <v>35</v>
      </c>
      <c r="AT139" s="72" t="n">
        <v>158</v>
      </c>
      <c r="AU139" s="72" t="n">
        <v>29</v>
      </c>
      <c r="AV139" s="72" t="n">
        <v>15</v>
      </c>
      <c r="AW139" s="72" t="n">
        <v>8</v>
      </c>
      <c r="AX139" s="72" t="n">
        <v>25</v>
      </c>
      <c r="AY139" s="72" t="n">
        <v>18</v>
      </c>
      <c r="AZ139" s="72" t="n">
        <v>54</v>
      </c>
      <c r="BA139" s="72" t="n">
        <v>58</v>
      </c>
      <c r="BB139" s="72" t="n">
        <v>23</v>
      </c>
      <c r="BC139" s="72" t="n">
        <v>28</v>
      </c>
      <c r="BD139" s="72" t="n">
        <v>16</v>
      </c>
      <c r="BE139" s="72" t="n">
        <v>23</v>
      </c>
      <c r="BF139" s="72" t="n">
        <v>10</v>
      </c>
      <c r="BG139" s="72" t="n">
        <v>39</v>
      </c>
      <c r="BH139" s="73" t="n">
        <f aca="false">SUM(AO139:BG139)</f>
        <v>689</v>
      </c>
      <c r="BI139" s="74" t="n">
        <v>2.1573899159701E-042</v>
      </c>
      <c r="BJ139" s="73"/>
      <c r="BK139" s="73"/>
      <c r="BL139" s="14" t="n">
        <v>4.212</v>
      </c>
      <c r="BM139" s="77" t="n">
        <v>5.56709973727136</v>
      </c>
      <c r="BN139" s="77" t="n">
        <v>4.62211702205827</v>
      </c>
      <c r="BO139" s="77" t="n">
        <v>0.511353616137314</v>
      </c>
      <c r="BP139" s="77" t="n">
        <v>1.0975076943301</v>
      </c>
      <c r="BR139" s="75"/>
      <c r="BS139" s="75"/>
      <c r="BU139" s="14"/>
      <c r="BV139" s="14"/>
      <c r="BW139" s="14"/>
    </row>
    <row r="140" customFormat="false" ht="15.75" hidden="false" customHeight="false" outlineLevel="0" collapsed="false">
      <c r="A140" s="88" t="s">
        <v>592</v>
      </c>
      <c r="B140" s="87" t="s">
        <v>593</v>
      </c>
      <c r="C140" s="65" t="s">
        <v>220</v>
      </c>
      <c r="D140" s="65" t="s">
        <v>162</v>
      </c>
      <c r="E140" s="65" t="s">
        <v>78</v>
      </c>
      <c r="F140" s="8" t="n">
        <v>7.16</v>
      </c>
      <c r="G140" s="8" t="n">
        <v>5.01</v>
      </c>
      <c r="H140" s="66"/>
      <c r="I140" s="67" t="s">
        <v>583</v>
      </c>
      <c r="J140" s="67" t="s">
        <v>594</v>
      </c>
      <c r="K140" s="68" t="n">
        <v>2</v>
      </c>
      <c r="L140" s="9" t="n">
        <v>32</v>
      </c>
      <c r="M140" s="68" t="n">
        <v>20</v>
      </c>
      <c r="N140" s="9" t="n">
        <v>86</v>
      </c>
      <c r="O140" s="68" t="n">
        <v>9</v>
      </c>
      <c r="P140" s="9" t="n">
        <v>40</v>
      </c>
      <c r="Q140" s="68" t="n">
        <v>55</v>
      </c>
      <c r="R140" s="9" t="n">
        <v>204</v>
      </c>
      <c r="S140" s="68" t="n">
        <f aca="false">K140+L140+O140+P140</f>
        <v>83</v>
      </c>
      <c r="T140" s="68" t="n">
        <f aca="false">M140++N140+Q140+R140</f>
        <v>365</v>
      </c>
      <c r="U140" s="12" t="s">
        <v>595</v>
      </c>
      <c r="V140" s="12" t="s">
        <v>596</v>
      </c>
      <c r="X140" s="71"/>
      <c r="Y140" s="67" t="n">
        <v>12</v>
      </c>
      <c r="Z140" s="67" t="n">
        <v>7</v>
      </c>
      <c r="AA140" s="67" t="n">
        <v>2</v>
      </c>
      <c r="AB140" s="67" t="n">
        <v>8</v>
      </c>
      <c r="AC140" s="67" t="n">
        <v>16</v>
      </c>
      <c r="AD140" s="67" t="n">
        <v>29</v>
      </c>
      <c r="AE140" s="67" t="n">
        <v>21</v>
      </c>
      <c r="AF140" s="67" t="n">
        <v>27</v>
      </c>
      <c r="AG140" s="67" t="n">
        <v>46</v>
      </c>
      <c r="AH140" s="67" t="n">
        <v>50</v>
      </c>
      <c r="AI140" s="67" t="n">
        <v>13</v>
      </c>
      <c r="AJ140" s="67" t="n">
        <v>26</v>
      </c>
      <c r="AK140" s="67" t="n">
        <v>22</v>
      </c>
      <c r="AL140" s="67" t="n">
        <v>44</v>
      </c>
      <c r="AM140" s="73" t="n">
        <f aca="false">SUM(Y140:AL140)</f>
        <v>323</v>
      </c>
      <c r="AO140" s="72" t="n">
        <v>0</v>
      </c>
      <c r="AP140" s="72" t="n">
        <v>3</v>
      </c>
      <c r="AQ140" s="72" t="n">
        <v>1</v>
      </c>
      <c r="AR140" s="72" t="n">
        <v>5</v>
      </c>
      <c r="AS140" s="72" t="n">
        <v>2</v>
      </c>
      <c r="AT140" s="72" t="n">
        <v>5</v>
      </c>
      <c r="AU140" s="72" t="n">
        <v>2</v>
      </c>
      <c r="AV140" s="72" t="n">
        <v>2</v>
      </c>
      <c r="AW140" s="72" t="n">
        <v>0</v>
      </c>
      <c r="AX140" s="72" t="n">
        <v>2</v>
      </c>
      <c r="AY140" s="72" t="n">
        <v>1</v>
      </c>
      <c r="AZ140" s="72" t="n">
        <v>2</v>
      </c>
      <c r="BA140" s="72" t="n">
        <v>8</v>
      </c>
      <c r="BB140" s="72" t="n">
        <v>2</v>
      </c>
      <c r="BC140" s="72" t="n">
        <v>4</v>
      </c>
      <c r="BD140" s="72" t="n">
        <v>0</v>
      </c>
      <c r="BE140" s="72" t="n">
        <v>1</v>
      </c>
      <c r="BF140" s="72" t="n">
        <v>0</v>
      </c>
      <c r="BG140" s="72" t="n">
        <v>1</v>
      </c>
      <c r="BH140" s="73" t="n">
        <f aca="false">SUM(AO140:BG140)</f>
        <v>41</v>
      </c>
      <c r="BI140" s="74" t="n">
        <v>0.00902543302695733</v>
      </c>
      <c r="BJ140" s="73"/>
      <c r="BK140" s="73"/>
      <c r="BL140" s="14" t="n">
        <v>3.981</v>
      </c>
      <c r="BM140" s="77" t="n">
        <v>2.60958306859287</v>
      </c>
      <c r="BN140" s="77" t="n">
        <v>1.96930305575199</v>
      </c>
      <c r="BO140" s="77" t="n">
        <v>3.09631611685847</v>
      </c>
      <c r="BP140" s="77" t="n">
        <v>2.53031529489897</v>
      </c>
      <c r="BR140" s="75"/>
      <c r="BS140" s="75"/>
      <c r="BU140" s="14"/>
      <c r="BV140" s="14"/>
      <c r="BW140" s="14"/>
    </row>
    <row r="141" customFormat="false" ht="15.75" hidden="false" customHeight="false" outlineLevel="0" collapsed="false">
      <c r="A141" s="88" t="s">
        <v>597</v>
      </c>
      <c r="B141" s="87" t="s">
        <v>598</v>
      </c>
      <c r="C141" s="65" t="s">
        <v>76</v>
      </c>
      <c r="D141" s="65" t="s">
        <v>77</v>
      </c>
      <c r="E141" s="65" t="s">
        <v>78</v>
      </c>
      <c r="F141" s="8" t="n">
        <v>5.04</v>
      </c>
      <c r="G141" s="8" t="n">
        <v>15.15</v>
      </c>
      <c r="H141" s="66"/>
      <c r="I141" s="67" t="s">
        <v>583</v>
      </c>
      <c r="J141" s="67" t="s">
        <v>594</v>
      </c>
      <c r="K141" s="68" t="n">
        <v>2</v>
      </c>
      <c r="L141" s="9" t="n">
        <v>228</v>
      </c>
      <c r="M141" s="68" t="n">
        <v>15</v>
      </c>
      <c r="N141" s="9" t="n">
        <v>390</v>
      </c>
      <c r="O141" s="68" t="n">
        <v>4</v>
      </c>
      <c r="P141" s="9" t="n">
        <v>49</v>
      </c>
      <c r="Q141" s="68" t="n">
        <v>79</v>
      </c>
      <c r="R141" s="9" t="n">
        <v>695</v>
      </c>
      <c r="S141" s="68" t="n">
        <f aca="false">K141+L141+O141+P141</f>
        <v>283</v>
      </c>
      <c r="T141" s="68" t="n">
        <f aca="false">M141++N141+Q141+R141</f>
        <v>1179</v>
      </c>
      <c r="U141" s="12" t="s">
        <v>599</v>
      </c>
      <c r="V141" s="12" t="s">
        <v>82</v>
      </c>
      <c r="X141" s="71"/>
      <c r="Y141" s="67" t="n">
        <v>0</v>
      </c>
      <c r="Z141" s="67" t="n">
        <v>0</v>
      </c>
      <c r="AA141" s="67" t="n">
        <v>0</v>
      </c>
      <c r="AB141" s="67" t="n">
        <v>0</v>
      </c>
      <c r="AC141" s="67" t="n">
        <v>8</v>
      </c>
      <c r="AD141" s="67" t="n">
        <v>10</v>
      </c>
      <c r="AE141" s="67" t="n">
        <v>33</v>
      </c>
      <c r="AF141" s="67" t="n">
        <v>48</v>
      </c>
      <c r="AG141" s="67" t="n">
        <v>35</v>
      </c>
      <c r="AH141" s="67" t="n">
        <v>34</v>
      </c>
      <c r="AI141" s="67" t="n">
        <v>0</v>
      </c>
      <c r="AJ141" s="67" t="n">
        <v>6</v>
      </c>
      <c r="AK141" s="67" t="n">
        <v>2</v>
      </c>
      <c r="AL141" s="67" t="n">
        <v>0</v>
      </c>
      <c r="AM141" s="73" t="n">
        <f aca="false">SUM(Y141:AL141)</f>
        <v>176</v>
      </c>
      <c r="AO141" s="72" t="n">
        <v>22</v>
      </c>
      <c r="AP141" s="72" t="n">
        <v>7</v>
      </c>
      <c r="AQ141" s="72" t="n">
        <v>9</v>
      </c>
      <c r="AR141" s="72" t="n">
        <v>32</v>
      </c>
      <c r="AS141" s="72" t="n">
        <v>17</v>
      </c>
      <c r="AT141" s="72" t="n">
        <v>63</v>
      </c>
      <c r="AU141" s="72" t="n">
        <v>14</v>
      </c>
      <c r="AV141" s="72" t="n">
        <v>7</v>
      </c>
      <c r="AW141" s="72" t="n">
        <v>4</v>
      </c>
      <c r="AX141" s="72" t="n">
        <v>11</v>
      </c>
      <c r="AY141" s="72" t="n">
        <v>9</v>
      </c>
      <c r="AZ141" s="72" t="n">
        <v>21</v>
      </c>
      <c r="BA141" s="72" t="n">
        <v>28</v>
      </c>
      <c r="BB141" s="72" t="n">
        <v>10</v>
      </c>
      <c r="BC141" s="72" t="n">
        <v>14</v>
      </c>
      <c r="BD141" s="72" t="n">
        <v>6</v>
      </c>
      <c r="BE141" s="72" t="n">
        <v>19</v>
      </c>
      <c r="BF141" s="72" t="n">
        <v>9</v>
      </c>
      <c r="BG141" s="72" t="n">
        <v>16</v>
      </c>
      <c r="BH141" s="73" t="n">
        <f aca="false">SUM(AO141:BG141)</f>
        <v>318</v>
      </c>
      <c r="BI141" s="74" t="n">
        <v>7.76600173572604E-016</v>
      </c>
      <c r="BJ141" s="73"/>
      <c r="BK141" s="73"/>
      <c r="BL141" s="14" t="n">
        <v>4.611</v>
      </c>
      <c r="BM141" s="77" t="n">
        <v>4.27593389615468</v>
      </c>
      <c r="BN141" s="77" t="n">
        <v>3.44496513216352</v>
      </c>
      <c r="BO141" s="77" t="n">
        <v>2.68127861757963</v>
      </c>
      <c r="BP141" s="77" t="n">
        <v>1.87849083978175</v>
      </c>
      <c r="BR141" s="75"/>
      <c r="BS141" s="75"/>
      <c r="BU141" s="14"/>
      <c r="BV141" s="14"/>
      <c r="BW141" s="14"/>
    </row>
    <row r="142" customFormat="false" ht="15.75" hidden="false" customHeight="false" outlineLevel="0" collapsed="false">
      <c r="A142" s="88" t="s">
        <v>600</v>
      </c>
      <c r="B142" s="87" t="s">
        <v>601</v>
      </c>
      <c r="C142" s="65" t="s">
        <v>220</v>
      </c>
      <c r="D142" s="65" t="s">
        <v>77</v>
      </c>
      <c r="E142" s="65" t="s">
        <v>78</v>
      </c>
      <c r="F142" s="8" t="n">
        <v>2.09</v>
      </c>
      <c r="G142" s="8" t="n">
        <v>2.13</v>
      </c>
      <c r="H142" s="80"/>
      <c r="I142" s="67" t="s">
        <v>583</v>
      </c>
      <c r="J142" s="67" t="s">
        <v>602</v>
      </c>
      <c r="K142" s="68" t="n">
        <v>36</v>
      </c>
      <c r="L142" s="9" t="n">
        <v>302</v>
      </c>
      <c r="M142" s="68" t="n">
        <v>74</v>
      </c>
      <c r="N142" s="9" t="n">
        <v>341</v>
      </c>
      <c r="O142" s="68" t="n">
        <v>36</v>
      </c>
      <c r="P142" s="9" t="n">
        <v>236</v>
      </c>
      <c r="Q142" s="68" t="n">
        <v>107</v>
      </c>
      <c r="R142" s="9" t="n">
        <v>414</v>
      </c>
      <c r="S142" s="68" t="n">
        <f aca="false">K142+L142+O142+P142</f>
        <v>610</v>
      </c>
      <c r="T142" s="68" t="n">
        <f aca="false">M142++N142+Q142+R142</f>
        <v>936</v>
      </c>
      <c r="U142" s="12" t="s">
        <v>603</v>
      </c>
      <c r="V142" s="12" t="s">
        <v>82</v>
      </c>
      <c r="X142" s="71"/>
      <c r="Y142" s="67" t="n">
        <v>14</v>
      </c>
      <c r="Z142" s="67" t="n">
        <v>13</v>
      </c>
      <c r="AA142" s="67" t="n">
        <v>21</v>
      </c>
      <c r="AB142" s="67" t="n">
        <v>78</v>
      </c>
      <c r="AC142" s="67" t="n">
        <v>82</v>
      </c>
      <c r="AD142" s="67" t="n">
        <v>197</v>
      </c>
      <c r="AE142" s="67" t="n">
        <v>128</v>
      </c>
      <c r="AF142" s="67" t="n">
        <v>162</v>
      </c>
      <c r="AG142" s="67" t="n">
        <v>80</v>
      </c>
      <c r="AH142" s="67" t="n">
        <v>158</v>
      </c>
      <c r="AI142" s="67" t="n">
        <v>27</v>
      </c>
      <c r="AJ142" s="67" t="n">
        <v>71</v>
      </c>
      <c r="AK142" s="67" t="n">
        <v>46</v>
      </c>
      <c r="AL142" s="67" t="n">
        <v>101</v>
      </c>
      <c r="AM142" s="73" t="n">
        <f aca="false">SUM(Y142:AL142)</f>
        <v>1178</v>
      </c>
      <c r="AO142" s="72" t="n">
        <v>83</v>
      </c>
      <c r="AP142" s="72" t="n">
        <v>47</v>
      </c>
      <c r="AQ142" s="72" t="n">
        <v>28</v>
      </c>
      <c r="AR142" s="72" t="n">
        <v>59</v>
      </c>
      <c r="AS142" s="72" t="n">
        <v>38</v>
      </c>
      <c r="AT142" s="72" t="n">
        <v>156</v>
      </c>
      <c r="AU142" s="72" t="n">
        <v>43</v>
      </c>
      <c r="AV142" s="72" t="n">
        <v>28</v>
      </c>
      <c r="AW142" s="72" t="n">
        <v>11</v>
      </c>
      <c r="AX142" s="72" t="n">
        <v>32</v>
      </c>
      <c r="AY142" s="72" t="n">
        <v>36</v>
      </c>
      <c r="AZ142" s="72" t="n">
        <v>67</v>
      </c>
      <c r="BA142" s="72" t="n">
        <v>80</v>
      </c>
      <c r="BB142" s="72" t="n">
        <v>52</v>
      </c>
      <c r="BC142" s="72" t="n">
        <v>57</v>
      </c>
      <c r="BD142" s="72" t="n">
        <v>44</v>
      </c>
      <c r="BE142" s="72" t="n">
        <v>38</v>
      </c>
      <c r="BF142" s="72" t="n">
        <v>21</v>
      </c>
      <c r="BG142" s="72" t="n">
        <v>47</v>
      </c>
      <c r="BH142" s="73" t="n">
        <f aca="false">SUM(AO142:BG142)</f>
        <v>967</v>
      </c>
      <c r="BI142" s="74" t="n">
        <v>3.20178239392803E-017</v>
      </c>
      <c r="BJ142" s="73"/>
      <c r="BK142" s="73"/>
      <c r="BL142" s="14" t="n">
        <v>2.637</v>
      </c>
      <c r="BM142" s="77" t="n">
        <v>1.54369513293641</v>
      </c>
      <c r="BN142" s="77" t="n">
        <v>0.429649716805345</v>
      </c>
      <c r="BO142" s="77" t="n">
        <v>0.813916386157745</v>
      </c>
      <c r="BP142" s="77" t="n">
        <v>1.27927372989597</v>
      </c>
      <c r="BR142" s="75"/>
      <c r="BS142" s="75"/>
      <c r="BU142" s="14"/>
      <c r="BV142" s="14"/>
      <c r="BW142" s="14"/>
    </row>
    <row r="143" customFormat="false" ht="15.75" hidden="false" customHeight="false" outlineLevel="0" collapsed="false">
      <c r="A143" s="88" t="s">
        <v>604</v>
      </c>
      <c r="B143" s="87" t="s">
        <v>605</v>
      </c>
      <c r="C143" s="65" t="s">
        <v>76</v>
      </c>
      <c r="D143" s="65" t="s">
        <v>77</v>
      </c>
      <c r="E143" s="65" t="s">
        <v>78</v>
      </c>
      <c r="F143" s="8" t="n">
        <v>4.03</v>
      </c>
      <c r="G143" s="8" t="n">
        <v>23.75</v>
      </c>
      <c r="H143" s="66"/>
      <c r="I143" s="67" t="s">
        <v>583</v>
      </c>
      <c r="J143" s="67" t="s">
        <v>606</v>
      </c>
      <c r="K143" s="68" t="n">
        <v>80</v>
      </c>
      <c r="L143" s="9" t="n">
        <v>723</v>
      </c>
      <c r="M143" s="68" t="n">
        <v>389</v>
      </c>
      <c r="N143" s="9" t="n">
        <v>1307</v>
      </c>
      <c r="O143" s="68" t="n">
        <v>54</v>
      </c>
      <c r="P143" s="9" t="n">
        <v>185</v>
      </c>
      <c r="Q143" s="68" t="n">
        <v>1639</v>
      </c>
      <c r="R143" s="9" t="n">
        <v>4248</v>
      </c>
      <c r="S143" s="68" t="n">
        <f aca="false">K143+L143+O143+P143</f>
        <v>1042</v>
      </c>
      <c r="T143" s="68" t="n">
        <f aca="false">M143++N143+Q143+R143</f>
        <v>7583</v>
      </c>
      <c r="U143" s="12" t="s">
        <v>478</v>
      </c>
      <c r="V143" s="12" t="s">
        <v>607</v>
      </c>
      <c r="X143" s="71"/>
      <c r="Y143" s="67" t="n">
        <v>3</v>
      </c>
      <c r="Z143" s="67" t="n">
        <v>1</v>
      </c>
      <c r="AA143" s="67" t="n">
        <v>5</v>
      </c>
      <c r="AB143" s="67" t="n">
        <v>19</v>
      </c>
      <c r="AC143" s="67" t="n">
        <v>64</v>
      </c>
      <c r="AD143" s="67" t="n">
        <v>194</v>
      </c>
      <c r="AE143" s="67" t="n">
        <v>93</v>
      </c>
      <c r="AF143" s="67" t="n">
        <v>230</v>
      </c>
      <c r="AG143" s="67" t="n">
        <v>79</v>
      </c>
      <c r="AH143" s="67" t="n">
        <v>144</v>
      </c>
      <c r="AI143" s="67" t="n">
        <v>10</v>
      </c>
      <c r="AJ143" s="67" t="n">
        <v>21</v>
      </c>
      <c r="AK143" s="67" t="n">
        <v>8</v>
      </c>
      <c r="AL143" s="67" t="n">
        <v>23</v>
      </c>
      <c r="AM143" s="73" t="n">
        <f aca="false">SUM(Y143:AL143)</f>
        <v>894</v>
      </c>
      <c r="AO143" s="72" t="n">
        <v>161</v>
      </c>
      <c r="AP143" s="72" t="n">
        <v>101</v>
      </c>
      <c r="AQ143" s="72" t="n">
        <v>65</v>
      </c>
      <c r="AR143" s="72" t="n">
        <v>246</v>
      </c>
      <c r="AS143" s="72" t="n">
        <v>109</v>
      </c>
      <c r="AT143" s="72" t="n">
        <v>485</v>
      </c>
      <c r="AU143" s="72" t="n">
        <v>102</v>
      </c>
      <c r="AV143" s="72" t="n">
        <v>90</v>
      </c>
      <c r="AW143" s="72" t="n">
        <v>35</v>
      </c>
      <c r="AX143" s="72" t="n">
        <v>78</v>
      </c>
      <c r="AY143" s="72" t="n">
        <v>54</v>
      </c>
      <c r="AZ143" s="72" t="n">
        <v>109</v>
      </c>
      <c r="BA143" s="72" t="n">
        <v>151</v>
      </c>
      <c r="BB143" s="72" t="n">
        <v>116</v>
      </c>
      <c r="BC143" s="72" t="n">
        <v>111</v>
      </c>
      <c r="BD143" s="72" t="n">
        <v>129</v>
      </c>
      <c r="BE143" s="72" t="n">
        <v>106</v>
      </c>
      <c r="BF143" s="72" t="n">
        <v>72</v>
      </c>
      <c r="BG143" s="72" t="n">
        <v>131</v>
      </c>
      <c r="BH143" s="73" t="n">
        <f aca="false">SUM(AO143:BG143)</f>
        <v>2451</v>
      </c>
      <c r="BI143" s="74" t="n">
        <v>1.47623895593046E-122</v>
      </c>
      <c r="BJ143" s="73"/>
      <c r="BK143" s="73"/>
      <c r="BL143" s="14" t="n">
        <v>5.376</v>
      </c>
      <c r="BM143" s="77" t="n">
        <v>4.90026022949579</v>
      </c>
      <c r="BN143" s="77" t="n">
        <v>4.1399923989557</v>
      </c>
      <c r="BO143" s="77" t="n">
        <v>2.0634847243911</v>
      </c>
      <c r="BP143" s="77" t="n">
        <v>1.95824212904119</v>
      </c>
      <c r="BR143" s="75"/>
      <c r="BS143" s="75"/>
      <c r="BU143" s="14"/>
      <c r="BV143" s="14"/>
      <c r="BW143" s="14"/>
    </row>
    <row r="144" customFormat="false" ht="15.75" hidden="false" customHeight="false" outlineLevel="0" collapsed="false">
      <c r="A144" s="88" t="s">
        <v>608</v>
      </c>
      <c r="B144" s="87" t="s">
        <v>609</v>
      </c>
      <c r="C144" s="65" t="s">
        <v>76</v>
      </c>
      <c r="D144" s="65" t="s">
        <v>77</v>
      </c>
      <c r="E144" s="65" t="s">
        <v>78</v>
      </c>
      <c r="F144" s="8" t="n">
        <v>19.71</v>
      </c>
      <c r="G144" s="8" t="n">
        <v>18.03</v>
      </c>
      <c r="H144" s="66"/>
      <c r="I144" s="67" t="s">
        <v>583</v>
      </c>
      <c r="J144" s="67" t="s">
        <v>610</v>
      </c>
      <c r="K144" s="68" t="n">
        <v>1</v>
      </c>
      <c r="L144" s="9" t="n">
        <v>160</v>
      </c>
      <c r="M144" s="68" t="n">
        <v>40</v>
      </c>
      <c r="N144" s="9" t="n">
        <v>388</v>
      </c>
      <c r="O144" s="68" t="n">
        <v>18</v>
      </c>
      <c r="P144" s="9" t="n">
        <v>128</v>
      </c>
      <c r="Q144" s="68" t="n">
        <v>433</v>
      </c>
      <c r="R144" s="9" t="n">
        <v>2077</v>
      </c>
      <c r="S144" s="68" t="n">
        <f aca="false">K144+L144+O144+P144</f>
        <v>307</v>
      </c>
      <c r="T144" s="68" t="n">
        <f aca="false">M144++N144+Q144+R144</f>
        <v>2938</v>
      </c>
      <c r="U144" s="12" t="s">
        <v>611</v>
      </c>
      <c r="V144" s="12" t="s">
        <v>612</v>
      </c>
      <c r="X144" s="71"/>
      <c r="Y144" s="67" t="n">
        <v>0</v>
      </c>
      <c r="Z144" s="67" t="n">
        <v>0</v>
      </c>
      <c r="AA144" s="67" t="n">
        <v>2</v>
      </c>
      <c r="AB144" s="67" t="n">
        <v>4</v>
      </c>
      <c r="AC144" s="67" t="n">
        <v>62</v>
      </c>
      <c r="AD144" s="67" t="n">
        <v>100</v>
      </c>
      <c r="AE144" s="67" t="n">
        <v>119</v>
      </c>
      <c r="AF144" s="67" t="n">
        <v>216</v>
      </c>
      <c r="AG144" s="67" t="n">
        <v>121</v>
      </c>
      <c r="AH144" s="67" t="n">
        <v>172</v>
      </c>
      <c r="AI144" s="67" t="n">
        <v>6</v>
      </c>
      <c r="AJ144" s="67" t="n">
        <v>13</v>
      </c>
      <c r="AK144" s="67" t="n">
        <v>2</v>
      </c>
      <c r="AL144" s="67" t="n">
        <v>9</v>
      </c>
      <c r="AM144" s="73" t="n">
        <f aca="false">SUM(Y144:AL144)</f>
        <v>826</v>
      </c>
      <c r="AO144" s="72" t="n">
        <v>36</v>
      </c>
      <c r="AP144" s="72" t="n">
        <v>22</v>
      </c>
      <c r="AQ144" s="72" t="n">
        <v>16</v>
      </c>
      <c r="AR144" s="72" t="n">
        <v>59</v>
      </c>
      <c r="AS144" s="72" t="n">
        <v>36</v>
      </c>
      <c r="AT144" s="72" t="n">
        <v>148</v>
      </c>
      <c r="AU144" s="72" t="n">
        <v>36</v>
      </c>
      <c r="AV144" s="72" t="n">
        <v>19</v>
      </c>
      <c r="AW144" s="72" t="n">
        <v>6</v>
      </c>
      <c r="AX144" s="72" t="n">
        <v>18</v>
      </c>
      <c r="AY144" s="72" t="n">
        <v>13</v>
      </c>
      <c r="AZ144" s="72" t="n">
        <v>25</v>
      </c>
      <c r="BA144" s="72" t="n">
        <v>43</v>
      </c>
      <c r="BB144" s="72" t="n">
        <v>35</v>
      </c>
      <c r="BC144" s="72" t="n">
        <v>37</v>
      </c>
      <c r="BD144" s="72" t="n">
        <v>32</v>
      </c>
      <c r="BE144" s="72" t="n">
        <v>29</v>
      </c>
      <c r="BF144" s="72" t="n">
        <v>13</v>
      </c>
      <c r="BG144" s="72" t="n">
        <v>41</v>
      </c>
      <c r="BH144" s="73" t="n">
        <f aca="false">SUM(AO144:BG144)</f>
        <v>664</v>
      </c>
      <c r="BI144" s="74" t="n">
        <v>2.88737462361259E-040</v>
      </c>
      <c r="BJ144" s="73"/>
      <c r="BK144" s="73"/>
      <c r="BL144" s="14" t="n">
        <v>4.314</v>
      </c>
      <c r="BM144" s="77" t="n">
        <v>4.56045136126199</v>
      </c>
      <c r="BN144" s="77" t="n">
        <v>3.63909130951251</v>
      </c>
      <c r="BO144" s="77" t="n">
        <v>5.09631611685847</v>
      </c>
      <c r="BP144" s="77" t="n">
        <v>2.38203528749664</v>
      </c>
      <c r="BR144" s="75"/>
      <c r="BS144" s="75"/>
      <c r="BU144" s="14"/>
      <c r="BV144" s="14"/>
      <c r="BW144" s="14"/>
    </row>
    <row r="145" customFormat="false" ht="15.75" hidden="false" customHeight="false" outlineLevel="0" collapsed="false">
      <c r="A145" s="88" t="s">
        <v>613</v>
      </c>
      <c r="B145" s="87" t="s">
        <v>614</v>
      </c>
      <c r="C145" s="65" t="s">
        <v>76</v>
      </c>
      <c r="D145" s="65" t="s">
        <v>77</v>
      </c>
      <c r="E145" s="65" t="s">
        <v>78</v>
      </c>
      <c r="F145" s="8" t="n">
        <v>4.67</v>
      </c>
      <c r="G145" s="8" t="n">
        <v>20.15</v>
      </c>
      <c r="H145" s="66"/>
      <c r="I145" s="67" t="s">
        <v>583</v>
      </c>
      <c r="J145" s="67" t="s">
        <v>615</v>
      </c>
      <c r="K145" s="68" t="n">
        <v>13</v>
      </c>
      <c r="L145" s="9" t="n">
        <v>259</v>
      </c>
      <c r="M145" s="68" t="n">
        <v>58</v>
      </c>
      <c r="N145" s="9" t="n">
        <v>665</v>
      </c>
      <c r="O145" s="68" t="n">
        <v>15</v>
      </c>
      <c r="P145" s="9" t="n">
        <v>80</v>
      </c>
      <c r="Q145" s="68" t="n">
        <v>297</v>
      </c>
      <c r="R145" s="9" t="n">
        <v>2175</v>
      </c>
      <c r="S145" s="68" t="n">
        <f aca="false">K145+L145+O145+P145</f>
        <v>367</v>
      </c>
      <c r="T145" s="68" t="n">
        <f aca="false">M145++N145+Q145+R145</f>
        <v>3195</v>
      </c>
      <c r="U145" s="12" t="s">
        <v>616</v>
      </c>
      <c r="V145" s="12" t="s">
        <v>617</v>
      </c>
      <c r="X145" s="71"/>
      <c r="Y145" s="67" t="n">
        <v>1</v>
      </c>
      <c r="Z145" s="67" t="n">
        <v>1</v>
      </c>
      <c r="AA145" s="67" t="n">
        <v>3</v>
      </c>
      <c r="AB145" s="67" t="n">
        <v>4</v>
      </c>
      <c r="AC145" s="67" t="n">
        <v>30</v>
      </c>
      <c r="AD145" s="67" t="n">
        <v>89</v>
      </c>
      <c r="AE145" s="67" t="n">
        <v>79</v>
      </c>
      <c r="AF145" s="67" t="n">
        <v>101</v>
      </c>
      <c r="AG145" s="67" t="n">
        <v>54</v>
      </c>
      <c r="AH145" s="67" t="n">
        <v>95</v>
      </c>
      <c r="AI145" s="67" t="n">
        <v>8</v>
      </c>
      <c r="AJ145" s="67" t="n">
        <v>31</v>
      </c>
      <c r="AK145" s="67" t="n">
        <v>15</v>
      </c>
      <c r="AL145" s="67" t="n">
        <v>34</v>
      </c>
      <c r="AM145" s="73" t="n">
        <f aca="false">SUM(Y145:AL145)</f>
        <v>545</v>
      </c>
      <c r="AO145" s="72" t="n">
        <v>40</v>
      </c>
      <c r="AP145" s="72" t="n">
        <v>11</v>
      </c>
      <c r="AQ145" s="72" t="n">
        <v>15</v>
      </c>
      <c r="AR145" s="72" t="n">
        <v>69</v>
      </c>
      <c r="AS145" s="72" t="n">
        <v>40</v>
      </c>
      <c r="AT145" s="72" t="n">
        <v>129</v>
      </c>
      <c r="AU145" s="72" t="n">
        <v>22</v>
      </c>
      <c r="AV145" s="72" t="n">
        <v>11</v>
      </c>
      <c r="AW145" s="72" t="n">
        <v>8</v>
      </c>
      <c r="AX145" s="72" t="n">
        <v>16</v>
      </c>
      <c r="AY145" s="72" t="n">
        <v>14</v>
      </c>
      <c r="AZ145" s="72" t="n">
        <v>26</v>
      </c>
      <c r="BA145" s="72" t="n">
        <v>43</v>
      </c>
      <c r="BB145" s="72" t="n">
        <v>28</v>
      </c>
      <c r="BC145" s="72" t="n">
        <v>25</v>
      </c>
      <c r="BD145" s="72" t="n">
        <v>23</v>
      </c>
      <c r="BE145" s="72" t="n">
        <v>24</v>
      </c>
      <c r="BF145" s="72" t="n">
        <v>8</v>
      </c>
      <c r="BG145" s="72" t="n">
        <v>38</v>
      </c>
      <c r="BH145" s="73" t="n">
        <f aca="false">SUM(AO145:BG145)</f>
        <v>590</v>
      </c>
      <c r="BI145" s="74" t="n">
        <v>3.46034868737996E-039</v>
      </c>
      <c r="BJ145" s="73"/>
      <c r="BK145" s="73"/>
      <c r="BL145" s="14" t="n">
        <v>2.769</v>
      </c>
      <c r="BM145" s="77" t="n">
        <v>4.27958167316983</v>
      </c>
      <c r="BN145" s="77" t="n">
        <v>4.38367739940395</v>
      </c>
      <c r="BO145" s="77" t="n">
        <v>1.93192929895759</v>
      </c>
      <c r="BP145" s="77" t="n">
        <v>2.46445278289887</v>
      </c>
      <c r="BR145" s="75"/>
      <c r="BS145" s="75"/>
      <c r="BU145" s="14"/>
      <c r="BV145" s="14"/>
      <c r="BW145" s="14"/>
    </row>
    <row r="146" customFormat="false" ht="15.75" hidden="false" customHeight="false" outlineLevel="0" collapsed="false">
      <c r="A146" s="107"/>
      <c r="B146" s="87"/>
      <c r="C146" s="65"/>
      <c r="D146" s="65"/>
      <c r="E146" s="65"/>
      <c r="H146" s="66"/>
      <c r="I146" s="67"/>
      <c r="J146" s="67"/>
      <c r="K146" s="68"/>
      <c r="L146" s="76"/>
      <c r="M146" s="68"/>
      <c r="N146" s="76"/>
      <c r="O146" s="68"/>
      <c r="P146" s="76"/>
      <c r="Q146" s="68"/>
      <c r="R146" s="76"/>
      <c r="S146" s="68"/>
      <c r="T146" s="68"/>
      <c r="U146" s="83"/>
      <c r="V146" s="84"/>
      <c r="W146" s="84"/>
      <c r="X146" s="71"/>
      <c r="Y146" s="67"/>
      <c r="Z146" s="67"/>
      <c r="AA146" s="67"/>
      <c r="AB146" s="67"/>
      <c r="AC146" s="67"/>
      <c r="AD146" s="67"/>
      <c r="AE146" s="67"/>
      <c r="AF146" s="67"/>
      <c r="AG146" s="67"/>
      <c r="AH146" s="67"/>
      <c r="AI146" s="67"/>
      <c r="AJ146" s="67"/>
      <c r="AK146" s="67"/>
      <c r="AL146" s="67"/>
      <c r="AM146" s="73"/>
      <c r="AO146" s="72"/>
      <c r="AP146" s="72"/>
      <c r="AQ146" s="72"/>
      <c r="AR146" s="72"/>
      <c r="AS146" s="72"/>
      <c r="AT146" s="72"/>
      <c r="AU146" s="72"/>
      <c r="AV146" s="72"/>
      <c r="AW146" s="72"/>
      <c r="AX146" s="72"/>
      <c r="AY146" s="72"/>
      <c r="AZ146" s="72"/>
      <c r="BA146" s="72"/>
      <c r="BB146" s="72"/>
      <c r="BC146" s="72"/>
      <c r="BD146" s="72"/>
      <c r="BE146" s="72"/>
      <c r="BF146" s="72"/>
      <c r="BG146" s="72"/>
      <c r="BH146" s="73"/>
      <c r="BI146" s="74"/>
      <c r="BJ146" s="73"/>
      <c r="BK146" s="73"/>
      <c r="BR146" s="75"/>
      <c r="BS146" s="75"/>
      <c r="BU146" s="14"/>
      <c r="BV146" s="14"/>
      <c r="BW146" s="14"/>
    </row>
    <row r="147" customFormat="false" ht="15.75" hidden="false" customHeight="false" outlineLevel="0" collapsed="false">
      <c r="A147" s="63" t="s">
        <v>618</v>
      </c>
      <c r="B147" s="87" t="s">
        <v>619</v>
      </c>
      <c r="C147" s="65" t="s">
        <v>220</v>
      </c>
      <c r="D147" s="65" t="s">
        <v>77</v>
      </c>
      <c r="E147" s="65" t="s">
        <v>78</v>
      </c>
      <c r="F147" s="8" t="n">
        <v>3.43</v>
      </c>
      <c r="G147" s="8" t="n">
        <v>7.19</v>
      </c>
      <c r="H147" s="66"/>
      <c r="I147" s="67" t="s">
        <v>620</v>
      </c>
      <c r="J147" s="67" t="s">
        <v>621</v>
      </c>
      <c r="K147" s="68" t="n">
        <v>73</v>
      </c>
      <c r="L147" s="9" t="n">
        <v>1169</v>
      </c>
      <c r="M147" s="68" t="n">
        <v>289</v>
      </c>
      <c r="N147" s="9" t="n">
        <v>1891</v>
      </c>
      <c r="O147" s="68" t="n">
        <v>50</v>
      </c>
      <c r="P147" s="9" t="n">
        <v>223</v>
      </c>
      <c r="Q147" s="68" t="n">
        <v>437</v>
      </c>
      <c r="R147" s="9" t="n">
        <v>1679</v>
      </c>
      <c r="S147" s="68" t="n">
        <f aca="false">K147+L147+O147+P147</f>
        <v>1515</v>
      </c>
      <c r="T147" s="68" t="n">
        <f aca="false">M147++N147+Q147+R147</f>
        <v>4296</v>
      </c>
      <c r="U147" s="12" t="s">
        <v>622</v>
      </c>
      <c r="V147" s="12" t="s">
        <v>623</v>
      </c>
      <c r="X147" s="71"/>
      <c r="Y147" s="67" t="n">
        <v>28</v>
      </c>
      <c r="Z147" s="67" t="n">
        <v>20</v>
      </c>
      <c r="AA147" s="67" t="n">
        <v>15</v>
      </c>
      <c r="AB147" s="67" t="n">
        <v>24</v>
      </c>
      <c r="AC147" s="67" t="n">
        <v>33</v>
      </c>
      <c r="AD147" s="67" t="n">
        <v>126</v>
      </c>
      <c r="AE147" s="67" t="n">
        <v>130</v>
      </c>
      <c r="AF147" s="67" t="n">
        <v>243</v>
      </c>
      <c r="AG147" s="67" t="n">
        <v>112</v>
      </c>
      <c r="AH147" s="67" t="n">
        <v>213</v>
      </c>
      <c r="AI147" s="67" t="n">
        <v>94</v>
      </c>
      <c r="AJ147" s="67" t="n">
        <v>208</v>
      </c>
      <c r="AK147" s="67" t="n">
        <v>60</v>
      </c>
      <c r="AL147" s="67" t="n">
        <v>112</v>
      </c>
      <c r="AM147" s="73" t="n">
        <f aca="false">SUM(Y147:AL147)</f>
        <v>1418</v>
      </c>
      <c r="AO147" s="72" t="n">
        <v>161</v>
      </c>
      <c r="AP147" s="72" t="n">
        <v>170</v>
      </c>
      <c r="AQ147" s="72" t="n">
        <v>98</v>
      </c>
      <c r="AR147" s="72" t="n">
        <v>290</v>
      </c>
      <c r="AS147" s="72" t="n">
        <v>160</v>
      </c>
      <c r="AT147" s="72" t="n">
        <v>524</v>
      </c>
      <c r="AU147" s="72" t="n">
        <v>110</v>
      </c>
      <c r="AV147" s="72" t="n">
        <v>122</v>
      </c>
      <c r="AW147" s="72" t="n">
        <v>34</v>
      </c>
      <c r="AX147" s="72" t="n">
        <v>65</v>
      </c>
      <c r="AY147" s="72" t="n">
        <v>64</v>
      </c>
      <c r="AZ147" s="72" t="n">
        <v>125</v>
      </c>
      <c r="BA147" s="72" t="n">
        <v>169</v>
      </c>
      <c r="BB147" s="72" t="n">
        <v>109</v>
      </c>
      <c r="BC147" s="72" t="n">
        <v>136</v>
      </c>
      <c r="BD147" s="72" t="n">
        <v>116</v>
      </c>
      <c r="BE147" s="72" t="n">
        <v>121</v>
      </c>
      <c r="BF147" s="72" t="n">
        <v>56</v>
      </c>
      <c r="BG147" s="72" t="n">
        <v>109</v>
      </c>
      <c r="BH147" s="73" t="n">
        <f aca="false">SUM(AO147:BG147)</f>
        <v>2739</v>
      </c>
      <c r="BI147" s="74" t="n">
        <v>3.34648624237079E-174</v>
      </c>
      <c r="BJ147" s="73"/>
      <c r="BK147" s="73"/>
      <c r="BL147" s="14" t="n">
        <v>3.999</v>
      </c>
      <c r="BM147" s="77" t="n">
        <v>3.10308401780403</v>
      </c>
      <c r="BN147" s="77" t="n">
        <v>2.53129242368459</v>
      </c>
      <c r="BO147" s="77" t="n">
        <v>1.75948914559177</v>
      </c>
      <c r="BP147" s="77" t="n">
        <v>1.79792497361498</v>
      </c>
      <c r="BR147" s="75"/>
      <c r="BS147" s="75"/>
      <c r="BU147" s="14"/>
      <c r="BV147" s="14"/>
      <c r="BW147" s="14"/>
    </row>
    <row r="148" customFormat="false" ht="15.75" hidden="false" customHeight="false" outlineLevel="0" collapsed="false">
      <c r="A148" s="79"/>
      <c r="C148" s="65"/>
      <c r="D148" s="65"/>
      <c r="E148" s="65"/>
      <c r="H148" s="66"/>
      <c r="I148" s="67"/>
      <c r="J148" s="67"/>
      <c r="K148" s="68"/>
      <c r="L148" s="76"/>
      <c r="M148" s="68"/>
      <c r="N148" s="76"/>
      <c r="O148" s="68"/>
      <c r="P148" s="76"/>
      <c r="Q148" s="68"/>
      <c r="R148" s="76"/>
      <c r="S148" s="68"/>
      <c r="T148" s="68"/>
      <c r="U148" s="83"/>
      <c r="V148" s="84"/>
      <c r="W148" s="84"/>
      <c r="X148" s="71"/>
      <c r="AM148" s="73"/>
      <c r="BH148" s="73"/>
      <c r="BI148" s="74"/>
      <c r="BJ148" s="73"/>
      <c r="BK148" s="73"/>
      <c r="BR148" s="75"/>
      <c r="BS148" s="75"/>
    </row>
    <row r="149" customFormat="false" ht="15.75" hidden="false" customHeight="false" outlineLevel="0" collapsed="false">
      <c r="A149" s="63" t="s">
        <v>624</v>
      </c>
      <c r="B149" s="64" t="s">
        <v>625</v>
      </c>
      <c r="C149" s="65" t="s">
        <v>76</v>
      </c>
      <c r="D149" s="65" t="s">
        <v>77</v>
      </c>
      <c r="E149" s="65" t="s">
        <v>78</v>
      </c>
      <c r="F149" s="8" t="n">
        <v>3.17</v>
      </c>
      <c r="G149" s="8" t="n">
        <v>13.32</v>
      </c>
      <c r="H149" s="66"/>
      <c r="I149" s="67" t="s">
        <v>626</v>
      </c>
      <c r="J149" s="67" t="s">
        <v>627</v>
      </c>
      <c r="K149" s="68" t="n">
        <v>78</v>
      </c>
      <c r="L149" s="9" t="n">
        <v>629</v>
      </c>
      <c r="M149" s="68" t="n">
        <v>259</v>
      </c>
      <c r="N149" s="9" t="n">
        <v>1026</v>
      </c>
      <c r="O149" s="68" t="n">
        <v>58</v>
      </c>
      <c r="P149" s="9" t="n">
        <v>327</v>
      </c>
      <c r="Q149" s="68" t="n">
        <v>1159</v>
      </c>
      <c r="R149" s="9" t="n">
        <v>3000</v>
      </c>
      <c r="S149" s="68" t="n">
        <f aca="false">K149+L149+O149+P149</f>
        <v>1092</v>
      </c>
      <c r="T149" s="68" t="n">
        <f aca="false">M149++N149+Q149+R149</f>
        <v>5444</v>
      </c>
      <c r="U149" s="12" t="s">
        <v>628</v>
      </c>
      <c r="V149" s="12" t="s">
        <v>82</v>
      </c>
      <c r="X149" s="71"/>
      <c r="Y149" s="72" t="n">
        <v>14</v>
      </c>
      <c r="Z149" s="72" t="n">
        <v>6</v>
      </c>
      <c r="AA149" s="72" t="n">
        <v>11</v>
      </c>
      <c r="AB149" s="72" t="n">
        <v>42</v>
      </c>
      <c r="AC149" s="72" t="n">
        <v>109</v>
      </c>
      <c r="AD149" s="72" t="n">
        <v>360</v>
      </c>
      <c r="AE149" s="72" t="n">
        <v>219</v>
      </c>
      <c r="AF149" s="72" t="n">
        <v>400</v>
      </c>
      <c r="AG149" s="72" t="n">
        <v>146</v>
      </c>
      <c r="AH149" s="72" t="n">
        <v>291</v>
      </c>
      <c r="AI149" s="72" t="n">
        <v>17</v>
      </c>
      <c r="AJ149" s="72" t="n">
        <v>60</v>
      </c>
      <c r="AK149" s="72" t="n">
        <v>17</v>
      </c>
      <c r="AL149" s="72" t="n">
        <v>45</v>
      </c>
      <c r="AM149" s="73" t="n">
        <f aca="false">SUM(Y149:AL149)</f>
        <v>1737</v>
      </c>
      <c r="AO149" s="72" t="n">
        <v>206</v>
      </c>
      <c r="AP149" s="72" t="n">
        <v>174</v>
      </c>
      <c r="AQ149" s="72" t="n">
        <v>98</v>
      </c>
      <c r="AR149" s="72" t="n">
        <v>221</v>
      </c>
      <c r="AS149" s="72" t="n">
        <v>93</v>
      </c>
      <c r="AT149" s="72" t="n">
        <v>448</v>
      </c>
      <c r="AU149" s="72" t="n">
        <v>124</v>
      </c>
      <c r="AV149" s="72" t="n">
        <v>83</v>
      </c>
      <c r="AW149" s="72" t="n">
        <v>47</v>
      </c>
      <c r="AX149" s="72" t="n">
        <v>101</v>
      </c>
      <c r="AY149" s="72" t="n">
        <v>92</v>
      </c>
      <c r="AZ149" s="72" t="n">
        <v>119</v>
      </c>
      <c r="BA149" s="72" t="n">
        <v>262</v>
      </c>
      <c r="BB149" s="72" t="n">
        <v>205</v>
      </c>
      <c r="BC149" s="72" t="n">
        <v>167</v>
      </c>
      <c r="BD149" s="72" t="n">
        <v>162</v>
      </c>
      <c r="BE149" s="72" t="n">
        <v>150</v>
      </c>
      <c r="BF149" s="72" t="n">
        <v>80</v>
      </c>
      <c r="BG149" s="72" t="n">
        <v>189</v>
      </c>
      <c r="BH149" s="73" t="n">
        <f aca="false">SUM(AO149:BG149)</f>
        <v>3021</v>
      </c>
      <c r="BI149" s="74" t="n">
        <v>2.69026814849563E-045</v>
      </c>
      <c r="BJ149" s="73"/>
      <c r="BK149" s="73"/>
      <c r="BL149" s="14" t="n">
        <v>3.396</v>
      </c>
      <c r="BM149" s="77" t="n">
        <v>4.29283700385648</v>
      </c>
      <c r="BN149" s="77" t="n">
        <v>2.81640576855302</v>
      </c>
      <c r="BO149" s="77" t="n">
        <v>1.50579409079541</v>
      </c>
      <c r="BP149" s="77" t="n">
        <v>1.80994934892464</v>
      </c>
      <c r="BR149" s="75"/>
      <c r="BS149" s="75"/>
      <c r="BU149" s="14"/>
      <c r="BV149" s="14"/>
      <c r="BW149" s="14"/>
    </row>
    <row r="150" customFormat="false" ht="15.75" hidden="false" customHeight="false" outlineLevel="0" collapsed="false">
      <c r="A150" s="63" t="s">
        <v>629</v>
      </c>
      <c r="B150" s="64" t="s">
        <v>630</v>
      </c>
      <c r="C150" s="65" t="s">
        <v>76</v>
      </c>
      <c r="D150" s="65" t="s">
        <v>77</v>
      </c>
      <c r="E150" s="65" t="s">
        <v>78</v>
      </c>
      <c r="F150" s="8" t="n">
        <v>2.16</v>
      </c>
      <c r="G150" s="8" t="n">
        <v>5.39</v>
      </c>
      <c r="H150" s="66"/>
      <c r="I150" s="67" t="s">
        <v>626</v>
      </c>
      <c r="J150" s="67" t="s">
        <v>627</v>
      </c>
      <c r="K150" s="68" t="n">
        <v>151</v>
      </c>
      <c r="L150" s="9" t="n">
        <v>1560</v>
      </c>
      <c r="M150" s="68" t="n">
        <v>341</v>
      </c>
      <c r="N150" s="9" t="n">
        <v>1729</v>
      </c>
      <c r="O150" s="68" t="n">
        <v>118</v>
      </c>
      <c r="P150" s="9" t="n">
        <v>681</v>
      </c>
      <c r="Q150" s="68" t="n">
        <v>908</v>
      </c>
      <c r="R150" s="9" t="n">
        <v>2855</v>
      </c>
      <c r="S150" s="68" t="n">
        <f aca="false">K150+L150+O150+P150</f>
        <v>2510</v>
      </c>
      <c r="T150" s="68" t="n">
        <f aca="false">M150++N150+Q150+R150</f>
        <v>5833</v>
      </c>
      <c r="U150" s="12" t="s">
        <v>631</v>
      </c>
      <c r="V150" s="12" t="s">
        <v>82</v>
      </c>
      <c r="X150" s="71"/>
      <c r="Y150" s="72" t="n">
        <v>83</v>
      </c>
      <c r="Z150" s="72" t="n">
        <v>40</v>
      </c>
      <c r="AA150" s="72" t="n">
        <v>238</v>
      </c>
      <c r="AB150" s="72" t="n">
        <v>679</v>
      </c>
      <c r="AC150" s="72" t="n">
        <v>313</v>
      </c>
      <c r="AD150" s="72" t="n">
        <v>843</v>
      </c>
      <c r="AE150" s="72" t="n">
        <v>512</v>
      </c>
      <c r="AF150" s="72" t="n">
        <v>739</v>
      </c>
      <c r="AG150" s="72" t="n">
        <v>286</v>
      </c>
      <c r="AH150" s="72" t="n">
        <v>673</v>
      </c>
      <c r="AI150" s="72" t="n">
        <v>56</v>
      </c>
      <c r="AJ150" s="72" t="n">
        <v>208</v>
      </c>
      <c r="AK150" s="72" t="n">
        <v>102</v>
      </c>
      <c r="AL150" s="72" t="n">
        <v>224</v>
      </c>
      <c r="AM150" s="73" t="n">
        <f aca="false">SUM(Y150:AL150)</f>
        <v>4996</v>
      </c>
      <c r="AO150" s="72" t="n">
        <v>252</v>
      </c>
      <c r="AP150" s="72" t="n">
        <v>209</v>
      </c>
      <c r="AQ150" s="72" t="n">
        <v>106</v>
      </c>
      <c r="AR150" s="72" t="n">
        <v>217</v>
      </c>
      <c r="AS150" s="72" t="n">
        <v>101</v>
      </c>
      <c r="AT150" s="72" t="n">
        <v>507</v>
      </c>
      <c r="AU150" s="72" t="n">
        <v>171</v>
      </c>
      <c r="AV150" s="72" t="n">
        <v>112</v>
      </c>
      <c r="AW150" s="72" t="n">
        <v>59</v>
      </c>
      <c r="AX150" s="72" t="n">
        <v>144</v>
      </c>
      <c r="AY150" s="72" t="n">
        <v>111</v>
      </c>
      <c r="AZ150" s="72" t="n">
        <v>219</v>
      </c>
      <c r="BA150" s="72" t="n">
        <v>352</v>
      </c>
      <c r="BB150" s="72" t="n">
        <v>224</v>
      </c>
      <c r="BC150" s="72" t="n">
        <v>198</v>
      </c>
      <c r="BD150" s="72" t="n">
        <v>189</v>
      </c>
      <c r="BE150" s="72" t="n">
        <v>218</v>
      </c>
      <c r="BF150" s="72" t="n">
        <v>113</v>
      </c>
      <c r="BG150" s="72" t="n">
        <v>261</v>
      </c>
      <c r="BH150" s="73" t="n">
        <f aca="false">SUM(AO150:BG150)</f>
        <v>3763</v>
      </c>
      <c r="BI150" s="74" t="n">
        <v>4.0285389282595E-032</v>
      </c>
      <c r="BJ150" s="73"/>
      <c r="BK150" s="73"/>
      <c r="BL150" s="14" t="n">
        <v>3.558</v>
      </c>
      <c r="BM150" s="77" t="n">
        <v>2.91764658280984</v>
      </c>
      <c r="BN150" s="77" t="n">
        <v>1.68656985090599</v>
      </c>
      <c r="BO150" s="77" t="n">
        <v>0.949611211670201</v>
      </c>
      <c r="BP150" s="77" t="n">
        <v>1.25244238008955</v>
      </c>
      <c r="BR150" s="75"/>
      <c r="BS150" s="75"/>
      <c r="BU150" s="14"/>
      <c r="BV150" s="14"/>
      <c r="BW150" s="14"/>
    </row>
    <row r="151" customFormat="false" ht="15.75" hidden="false" customHeight="false" outlineLevel="0" collapsed="false">
      <c r="A151" s="79"/>
      <c r="C151" s="65"/>
      <c r="D151" s="65"/>
      <c r="E151" s="65"/>
      <c r="H151" s="66"/>
      <c r="I151" s="67"/>
      <c r="J151" s="67"/>
      <c r="K151" s="68"/>
      <c r="L151" s="76"/>
      <c r="M151" s="68"/>
      <c r="N151" s="76"/>
      <c r="O151" s="68"/>
      <c r="P151" s="76"/>
      <c r="Q151" s="68"/>
      <c r="R151" s="76"/>
      <c r="S151" s="68"/>
      <c r="T151" s="68"/>
      <c r="U151" s="83"/>
      <c r="V151" s="84"/>
      <c r="W151" s="84"/>
      <c r="X151" s="71"/>
      <c r="AM151" s="73"/>
      <c r="BH151" s="73"/>
      <c r="BI151" s="74"/>
      <c r="BJ151" s="73"/>
      <c r="BK151" s="73"/>
      <c r="BR151" s="75"/>
      <c r="BS151" s="75"/>
    </row>
    <row r="152" customFormat="false" ht="15.75" hidden="false" customHeight="false" outlineLevel="0" collapsed="false">
      <c r="A152" s="63" t="s">
        <v>632</v>
      </c>
      <c r="B152" s="108" t="s">
        <v>633</v>
      </c>
      <c r="C152" s="65" t="s">
        <v>634</v>
      </c>
      <c r="D152" s="65" t="s">
        <v>120</v>
      </c>
      <c r="E152" s="65" t="s">
        <v>121</v>
      </c>
      <c r="F152" s="8" t="n">
        <v>1.51</v>
      </c>
      <c r="G152" s="8" t="n">
        <v>1.26</v>
      </c>
      <c r="H152" s="80"/>
      <c r="I152" s="67" t="s">
        <v>635</v>
      </c>
      <c r="J152" s="67" t="s">
        <v>636</v>
      </c>
      <c r="K152" s="10" t="n">
        <v>5322</v>
      </c>
      <c r="L152" s="9" t="n">
        <v>36679</v>
      </c>
      <c r="M152" s="10" t="n">
        <v>9565</v>
      </c>
      <c r="N152" s="9" t="n">
        <v>25148</v>
      </c>
      <c r="O152" s="10" t="n">
        <v>951</v>
      </c>
      <c r="P152" s="9" t="n">
        <v>2530</v>
      </c>
      <c r="Q152" s="10" t="n">
        <v>1591</v>
      </c>
      <c r="R152" s="9" t="n">
        <v>2900</v>
      </c>
      <c r="S152" s="68" t="n">
        <f aca="false">K152+L152+O152+P152</f>
        <v>45482</v>
      </c>
      <c r="T152" s="68" t="n">
        <f aca="false">M152++N152+Q152+R152</f>
        <v>39204</v>
      </c>
      <c r="U152" s="83" t="n">
        <v>1</v>
      </c>
      <c r="V152" s="12" t="s">
        <v>82</v>
      </c>
      <c r="X152" s="71"/>
      <c r="Y152" s="109" t="n">
        <v>3908</v>
      </c>
      <c r="Z152" s="109" t="n">
        <v>4388</v>
      </c>
      <c r="AA152" s="109" t="n">
        <v>3387</v>
      </c>
      <c r="AB152" s="109" t="n">
        <v>8023</v>
      </c>
      <c r="AC152" s="109" t="n">
        <v>1277</v>
      </c>
      <c r="AD152" s="109" t="n">
        <v>3585</v>
      </c>
      <c r="AE152" s="109" t="n">
        <v>1314</v>
      </c>
      <c r="AF152" s="109" t="n">
        <v>1678</v>
      </c>
      <c r="AG152" s="109" t="n">
        <v>214</v>
      </c>
      <c r="AH152" s="109" t="n">
        <v>978</v>
      </c>
      <c r="AI152" s="109" t="n">
        <v>78</v>
      </c>
      <c r="AJ152" s="109" t="n">
        <v>435</v>
      </c>
      <c r="AK152" s="109" t="n">
        <v>124</v>
      </c>
      <c r="AL152" s="109" t="n">
        <v>616</v>
      </c>
      <c r="AM152" s="73" t="n">
        <f aca="false">SUM(Y152:AL152)</f>
        <v>30005</v>
      </c>
      <c r="AO152" s="72" t="n">
        <v>7051</v>
      </c>
      <c r="AP152" s="72" t="n">
        <v>5120</v>
      </c>
      <c r="AQ152" s="72" t="n">
        <v>3333</v>
      </c>
      <c r="AR152" s="72" t="n">
        <v>3985</v>
      </c>
      <c r="AS152" s="72" t="n">
        <v>1940</v>
      </c>
      <c r="AT152" s="72" t="n">
        <v>7995</v>
      </c>
      <c r="AU152" s="72" t="n">
        <v>3063</v>
      </c>
      <c r="AV152" s="72" t="n">
        <v>3035</v>
      </c>
      <c r="AW152" s="72" t="n">
        <v>1183</v>
      </c>
      <c r="AX152" s="72" t="n">
        <v>3462</v>
      </c>
      <c r="AY152" s="72" t="n">
        <v>2502</v>
      </c>
      <c r="AZ152" s="72" t="n">
        <v>3326</v>
      </c>
      <c r="BA152" s="72" t="n">
        <v>8574</v>
      </c>
      <c r="BB152" s="72" t="n">
        <v>7905</v>
      </c>
      <c r="BC152" s="72" t="n">
        <v>5603</v>
      </c>
      <c r="BD152" s="72" t="n">
        <v>6274</v>
      </c>
      <c r="BE152" s="72" t="n">
        <v>4828</v>
      </c>
      <c r="BF152" s="72" t="n">
        <v>3497</v>
      </c>
      <c r="BG152" s="72" t="n">
        <v>8697</v>
      </c>
      <c r="BH152" s="73" t="n">
        <f aca="false">SUM(AO152:BG152)</f>
        <v>91373</v>
      </c>
      <c r="BI152" s="74" t="n">
        <v>0.0112838921231986</v>
      </c>
      <c r="BJ152" s="73"/>
      <c r="BK152" s="73"/>
      <c r="BL152" s="14" t="n">
        <v>1.374</v>
      </c>
      <c r="BM152" s="77" t="n">
        <v>0.714224569414368</v>
      </c>
      <c r="BN152" s="77" t="n">
        <v>-0.184278676011515</v>
      </c>
      <c r="BO152" s="77" t="n">
        <v>0.622384928526058</v>
      </c>
      <c r="BP152" s="77" t="n">
        <v>0.559539901954946</v>
      </c>
      <c r="BR152" s="75"/>
      <c r="BS152" s="75"/>
    </row>
    <row r="153" customFormat="false" ht="15.75" hidden="false" customHeight="false" outlineLevel="0" collapsed="false">
      <c r="A153" s="63" t="s">
        <v>637</v>
      </c>
      <c r="B153" s="87" t="s">
        <v>638</v>
      </c>
      <c r="C153" s="65" t="s">
        <v>639</v>
      </c>
      <c r="D153" s="65" t="s">
        <v>77</v>
      </c>
      <c r="E153" s="65" t="s">
        <v>85</v>
      </c>
      <c r="F153" s="8" t="n">
        <v>1.92</v>
      </c>
      <c r="G153" s="8" t="n">
        <v>3.73</v>
      </c>
      <c r="H153" s="66"/>
      <c r="I153" s="67" t="s">
        <v>635</v>
      </c>
      <c r="J153" s="67" t="s">
        <v>640</v>
      </c>
      <c r="K153" s="68" t="n">
        <v>81</v>
      </c>
      <c r="L153" s="9" t="n">
        <v>1333</v>
      </c>
      <c r="M153" s="68" t="n">
        <v>165</v>
      </c>
      <c r="N153" s="9" t="n">
        <v>1304</v>
      </c>
      <c r="O153" s="68" t="n">
        <v>200</v>
      </c>
      <c r="P153" s="9" t="n">
        <v>1033</v>
      </c>
      <c r="Q153" s="68" t="n">
        <v>780</v>
      </c>
      <c r="R153" s="9" t="n">
        <v>4846</v>
      </c>
      <c r="S153" s="68" t="n">
        <f aca="false">K153+L153+O153+P153</f>
        <v>2647</v>
      </c>
      <c r="T153" s="68" t="n">
        <f aca="false">M153++N153+Q153+R153</f>
        <v>7095</v>
      </c>
      <c r="U153" s="12" t="s">
        <v>641</v>
      </c>
      <c r="V153" s="12" t="s">
        <v>82</v>
      </c>
      <c r="X153" s="71"/>
      <c r="Y153" s="67" t="n">
        <v>40</v>
      </c>
      <c r="Z153" s="67" t="n">
        <v>48</v>
      </c>
      <c r="AA153" s="67" t="n">
        <v>214</v>
      </c>
      <c r="AB153" s="67" t="n">
        <v>921</v>
      </c>
      <c r="AC153" s="67" t="n">
        <v>136</v>
      </c>
      <c r="AD153" s="67" t="n">
        <v>279</v>
      </c>
      <c r="AE153" s="67" t="n">
        <v>168</v>
      </c>
      <c r="AF153" s="67" t="n">
        <v>236</v>
      </c>
      <c r="AG153" s="67" t="n">
        <v>200</v>
      </c>
      <c r="AH153" s="67" t="n">
        <v>360</v>
      </c>
      <c r="AI153" s="67" t="n">
        <v>75</v>
      </c>
      <c r="AJ153" s="67" t="n">
        <v>137</v>
      </c>
      <c r="AK153" s="67" t="n">
        <v>64</v>
      </c>
      <c r="AL153" s="67" t="n">
        <v>164</v>
      </c>
      <c r="AM153" s="73" t="n">
        <f aca="false">SUM(Y153:AL153)</f>
        <v>3042</v>
      </c>
      <c r="AO153" s="72" t="n">
        <v>150</v>
      </c>
      <c r="AP153" s="72" t="n">
        <v>216</v>
      </c>
      <c r="AQ153" s="72" t="n">
        <v>150</v>
      </c>
      <c r="AR153" s="72" t="n">
        <v>199</v>
      </c>
      <c r="AS153" s="72" t="n">
        <v>141</v>
      </c>
      <c r="AT153" s="72" t="n">
        <v>464</v>
      </c>
      <c r="AU153" s="72" t="n">
        <v>108</v>
      </c>
      <c r="AV153" s="72" t="n">
        <v>89</v>
      </c>
      <c r="AW153" s="72" t="n">
        <v>45</v>
      </c>
      <c r="AX153" s="72" t="n">
        <v>111</v>
      </c>
      <c r="AY153" s="72" t="n">
        <v>95</v>
      </c>
      <c r="AZ153" s="72" t="n">
        <v>167</v>
      </c>
      <c r="BA153" s="72" t="n">
        <v>223</v>
      </c>
      <c r="BB153" s="72" t="n">
        <v>124</v>
      </c>
      <c r="BC153" s="72" t="n">
        <v>153</v>
      </c>
      <c r="BD153" s="72" t="n">
        <v>114</v>
      </c>
      <c r="BE153" s="72" t="n">
        <v>138</v>
      </c>
      <c r="BF153" s="72" t="n">
        <v>61</v>
      </c>
      <c r="BG153" s="72" t="n">
        <v>113</v>
      </c>
      <c r="BH153" s="73" t="n">
        <f aca="false">SUM(AO153:BG153)</f>
        <v>2861</v>
      </c>
      <c r="BI153" s="74" t="n">
        <v>8.94820418367744E-085</v>
      </c>
      <c r="BJ153" s="73"/>
      <c r="BK153" s="73"/>
      <c r="BL153" s="14" t="n">
        <v>1.359</v>
      </c>
      <c r="BM153" s="77" t="n">
        <v>1.94668246046146</v>
      </c>
      <c r="BN153" s="77" t="n">
        <v>1.84875995925415</v>
      </c>
      <c r="BO153" s="77" t="n">
        <v>0.800860233332299</v>
      </c>
      <c r="BP153" s="77" t="n">
        <v>1.07231762933898</v>
      </c>
      <c r="BR153" s="75"/>
      <c r="BS153" s="75"/>
      <c r="BU153" s="14"/>
      <c r="BV153" s="14"/>
      <c r="BW153" s="14"/>
    </row>
    <row r="154" customFormat="false" ht="15.75" hidden="false" customHeight="false" outlineLevel="0" collapsed="false">
      <c r="A154" s="63" t="s">
        <v>642</v>
      </c>
      <c r="B154" s="110" t="s">
        <v>643</v>
      </c>
      <c r="C154" s="65" t="s">
        <v>634</v>
      </c>
      <c r="D154" s="65" t="s">
        <v>120</v>
      </c>
      <c r="E154" s="65" t="s">
        <v>121</v>
      </c>
      <c r="F154" s="8" t="n">
        <v>1.23</v>
      </c>
      <c r="G154" s="8" t="n">
        <v>1.42</v>
      </c>
      <c r="H154" s="80"/>
      <c r="I154" s="67" t="s">
        <v>635</v>
      </c>
      <c r="J154" s="67" t="s">
        <v>636</v>
      </c>
      <c r="K154" s="10" t="n">
        <v>4227</v>
      </c>
      <c r="L154" s="9" t="n">
        <v>19029</v>
      </c>
      <c r="M154" s="10" t="n">
        <v>6232</v>
      </c>
      <c r="N154" s="9" t="n">
        <v>10598</v>
      </c>
      <c r="O154" s="10" t="n">
        <v>827</v>
      </c>
      <c r="P154" s="9" t="n">
        <v>1356</v>
      </c>
      <c r="Q154" s="10" t="n">
        <v>1474</v>
      </c>
      <c r="R154" s="9" t="n">
        <v>1948</v>
      </c>
      <c r="S154" s="68" t="n">
        <f aca="false">K154+L154+O154+P154</f>
        <v>25439</v>
      </c>
      <c r="T154" s="68" t="n">
        <f aca="false">M154++N154+Q154+R154</f>
        <v>20252</v>
      </c>
      <c r="U154" s="83" t="n">
        <v>1</v>
      </c>
      <c r="V154" s="12" t="s">
        <v>82</v>
      </c>
      <c r="X154" s="71"/>
      <c r="Y154" s="109" t="n">
        <v>1381</v>
      </c>
      <c r="Z154" s="109" t="n">
        <v>2072</v>
      </c>
      <c r="AA154" s="109" t="n">
        <v>2102</v>
      </c>
      <c r="AB154" s="109" t="n">
        <v>4791</v>
      </c>
      <c r="AC154" s="109" t="n">
        <v>359</v>
      </c>
      <c r="AD154" s="109" t="n">
        <v>820</v>
      </c>
      <c r="AE154" s="109" t="n">
        <v>871</v>
      </c>
      <c r="AF154" s="109" t="n">
        <v>894</v>
      </c>
      <c r="AG154" s="109" t="n">
        <v>190</v>
      </c>
      <c r="AH154" s="109" t="n">
        <v>710</v>
      </c>
      <c r="AI154" s="109" t="n">
        <v>67</v>
      </c>
      <c r="AJ154" s="109" t="n">
        <v>424</v>
      </c>
      <c r="AK154" s="109" t="n">
        <v>106</v>
      </c>
      <c r="AL154" s="109" t="n">
        <v>512</v>
      </c>
      <c r="AM154" s="73" t="n">
        <f aca="false">SUM(Y154:AL154)</f>
        <v>15299</v>
      </c>
      <c r="AO154" s="72" t="n">
        <v>4947</v>
      </c>
      <c r="AP154" s="72" t="n">
        <v>2762</v>
      </c>
      <c r="AQ154" s="72" t="n">
        <v>1819</v>
      </c>
      <c r="AR154" s="72" t="n">
        <v>2655</v>
      </c>
      <c r="AS154" s="72" t="n">
        <v>1306</v>
      </c>
      <c r="AT154" s="72" t="n">
        <v>5216</v>
      </c>
      <c r="AU154" s="72" t="n">
        <v>2200</v>
      </c>
      <c r="AV154" s="72" t="n">
        <v>2180</v>
      </c>
      <c r="AW154" s="72" t="n">
        <v>955</v>
      </c>
      <c r="AX154" s="72" t="n">
        <v>2562</v>
      </c>
      <c r="AY154" s="72" t="n">
        <v>1994</v>
      </c>
      <c r="AZ154" s="72" t="n">
        <v>2747</v>
      </c>
      <c r="BA154" s="72" t="n">
        <v>6668</v>
      </c>
      <c r="BB154" s="72" t="n">
        <v>5738</v>
      </c>
      <c r="BC154" s="72" t="n">
        <v>4073</v>
      </c>
      <c r="BD154" s="72" t="n">
        <v>4582</v>
      </c>
      <c r="BE154" s="72" t="n">
        <v>3560</v>
      </c>
      <c r="BF154" s="72" t="n">
        <v>2550</v>
      </c>
      <c r="BG154" s="72" t="n">
        <v>5576</v>
      </c>
      <c r="BH154" s="73" t="n">
        <f aca="false">SUM(AO154:BG154)</f>
        <v>64090</v>
      </c>
      <c r="BI154" s="74" t="n">
        <v>1.34142156941821E-005</v>
      </c>
      <c r="BJ154" s="73"/>
      <c r="BK154" s="73"/>
      <c r="BL154" s="14" t="n">
        <v>1.368</v>
      </c>
      <c r="BM154" s="77" t="n">
        <v>0.806355410627979</v>
      </c>
      <c r="BN154" s="77" t="n">
        <v>0.141442307613859</v>
      </c>
      <c r="BO154" s="77" t="n">
        <v>0.335749966352402</v>
      </c>
      <c r="BP154" s="77" t="n">
        <v>0.259642824686186</v>
      </c>
      <c r="BR154" s="75"/>
      <c r="BS154" s="75"/>
      <c r="BU154" s="14"/>
      <c r="BV154" s="14"/>
      <c r="BW154" s="14"/>
    </row>
    <row r="155" customFormat="false" ht="15.75" hidden="false" customHeight="false" outlineLevel="0" collapsed="false">
      <c r="A155" s="63" t="s">
        <v>644</v>
      </c>
      <c r="B155" s="64" t="s">
        <v>645</v>
      </c>
      <c r="C155" s="65" t="s">
        <v>76</v>
      </c>
      <c r="D155" s="65" t="s">
        <v>77</v>
      </c>
      <c r="E155" s="65" t="s">
        <v>78</v>
      </c>
      <c r="F155" s="8" t="n">
        <v>4.53</v>
      </c>
      <c r="G155" s="8" t="n">
        <v>17.43</v>
      </c>
      <c r="H155" s="66"/>
      <c r="I155" s="67" t="s">
        <v>635</v>
      </c>
      <c r="J155" s="67" t="s">
        <v>646</v>
      </c>
      <c r="K155" s="68" t="n">
        <v>78</v>
      </c>
      <c r="L155" s="9" t="n">
        <v>322</v>
      </c>
      <c r="M155" s="68" t="n">
        <v>351</v>
      </c>
      <c r="N155" s="9" t="n">
        <v>781</v>
      </c>
      <c r="O155" s="68" t="n">
        <v>21</v>
      </c>
      <c r="P155" s="9" t="n">
        <v>72</v>
      </c>
      <c r="Q155" s="68" t="n">
        <v>559</v>
      </c>
      <c r="R155" s="9" t="n">
        <v>821</v>
      </c>
      <c r="S155" s="68" t="n">
        <f aca="false">K155+L155+O155+P155</f>
        <v>493</v>
      </c>
      <c r="T155" s="68" t="n">
        <f aca="false">M155++N155+Q155+R155</f>
        <v>2512</v>
      </c>
      <c r="U155" s="12" t="s">
        <v>647</v>
      </c>
      <c r="V155" s="12" t="s">
        <v>97</v>
      </c>
      <c r="X155" s="71"/>
      <c r="Y155" s="72" t="n">
        <v>22</v>
      </c>
      <c r="Z155" s="72" t="n">
        <v>8</v>
      </c>
      <c r="AA155" s="72" t="n">
        <v>14</v>
      </c>
      <c r="AB155" s="72" t="n">
        <v>43</v>
      </c>
      <c r="AC155" s="72" t="n">
        <v>69</v>
      </c>
      <c r="AD155" s="72" t="n">
        <v>219</v>
      </c>
      <c r="AE155" s="72" t="n">
        <v>165</v>
      </c>
      <c r="AF155" s="72" t="n">
        <v>176</v>
      </c>
      <c r="AG155" s="72" t="n">
        <v>35</v>
      </c>
      <c r="AH155" s="72" t="n">
        <v>137</v>
      </c>
      <c r="AI155" s="72" t="n">
        <v>5</v>
      </c>
      <c r="AJ155" s="72" t="n">
        <v>30</v>
      </c>
      <c r="AK155" s="72" t="n">
        <v>4</v>
      </c>
      <c r="AL155" s="72" t="n">
        <v>32</v>
      </c>
      <c r="AM155" s="73" t="n">
        <f aca="false">SUM(Y155:AL155)</f>
        <v>959</v>
      </c>
      <c r="AO155" s="72" t="n">
        <v>161</v>
      </c>
      <c r="AP155" s="72" t="n">
        <v>91</v>
      </c>
      <c r="AQ155" s="72" t="n">
        <v>54</v>
      </c>
      <c r="AR155" s="72" t="n">
        <v>181</v>
      </c>
      <c r="AS155" s="72" t="n">
        <v>72</v>
      </c>
      <c r="AT155" s="72" t="n">
        <v>332</v>
      </c>
      <c r="AU155" s="72" t="n">
        <v>91</v>
      </c>
      <c r="AV155" s="72" t="n">
        <v>104</v>
      </c>
      <c r="AW155" s="72" t="n">
        <v>38</v>
      </c>
      <c r="AX155" s="72" t="n">
        <v>67</v>
      </c>
      <c r="AY155" s="72" t="n">
        <v>47</v>
      </c>
      <c r="AZ155" s="72" t="n">
        <v>65</v>
      </c>
      <c r="BA155" s="72" t="n">
        <v>164</v>
      </c>
      <c r="BB155" s="72" t="n">
        <v>168</v>
      </c>
      <c r="BC155" s="72" t="n">
        <v>101</v>
      </c>
      <c r="BD155" s="72" t="n">
        <v>128</v>
      </c>
      <c r="BE155" s="72" t="n">
        <v>93</v>
      </c>
      <c r="BF155" s="72" t="n">
        <v>68</v>
      </c>
      <c r="BG155" s="72" t="n">
        <v>145</v>
      </c>
      <c r="BH155" s="73" t="n">
        <f aca="false">SUM(AO155:BG155)</f>
        <v>2170</v>
      </c>
      <c r="BI155" s="74" t="n">
        <v>1.12713706138872E-054</v>
      </c>
      <c r="BJ155" s="73"/>
      <c r="BK155" s="73"/>
      <c r="BL155" s="14" t="n">
        <v>1.389</v>
      </c>
      <c r="BM155" s="77" t="n">
        <v>4.70654019804201</v>
      </c>
      <c r="BN155" s="77" t="n">
        <v>3.13011921900335</v>
      </c>
      <c r="BO155" s="77" t="n">
        <v>1.94431302341342</v>
      </c>
      <c r="BP155" s="77" t="n">
        <v>2.38231240022424</v>
      </c>
      <c r="BR155" s="75"/>
      <c r="BS155" s="75"/>
      <c r="BU155" s="14"/>
      <c r="BV155" s="14"/>
      <c r="BW155" s="14"/>
    </row>
    <row r="156" customFormat="false" ht="15.75" hidden="false" customHeight="false" outlineLevel="0" collapsed="false">
      <c r="A156" s="63" t="s">
        <v>648</v>
      </c>
      <c r="B156" s="64" t="s">
        <v>649</v>
      </c>
      <c r="C156" s="65" t="s">
        <v>100</v>
      </c>
      <c r="D156" s="65" t="s">
        <v>120</v>
      </c>
      <c r="E156" s="65" t="s">
        <v>116</v>
      </c>
      <c r="F156" s="8" t="n">
        <v>2.04</v>
      </c>
      <c r="G156" s="8" t="n">
        <v>2.78</v>
      </c>
      <c r="H156" s="80"/>
      <c r="I156" s="67" t="s">
        <v>635</v>
      </c>
      <c r="J156" s="67" t="s">
        <v>650</v>
      </c>
      <c r="K156" s="68" t="n">
        <v>11</v>
      </c>
      <c r="L156" s="9" t="n">
        <v>110</v>
      </c>
      <c r="M156" s="68" t="n">
        <v>26</v>
      </c>
      <c r="N156" s="9" t="n">
        <v>105</v>
      </c>
      <c r="O156" s="68" t="n">
        <v>3</v>
      </c>
      <c r="P156" s="9" t="n">
        <v>64</v>
      </c>
      <c r="Q156" s="68" t="n">
        <v>15</v>
      </c>
      <c r="R156" s="9" t="n">
        <v>54</v>
      </c>
      <c r="S156" s="68" t="n">
        <f aca="false">K156+L156+O156+P156</f>
        <v>188</v>
      </c>
      <c r="T156" s="68" t="n">
        <f aca="false">M156++N156+Q156+R156</f>
        <v>200</v>
      </c>
      <c r="U156" s="83" t="n">
        <v>1</v>
      </c>
      <c r="V156" s="12" t="s">
        <v>82</v>
      </c>
      <c r="X156" s="71"/>
      <c r="Y156" s="72" t="n">
        <v>12</v>
      </c>
      <c r="Z156" s="72" t="n">
        <v>23</v>
      </c>
      <c r="AA156" s="72" t="n">
        <v>12</v>
      </c>
      <c r="AB156" s="72" t="n">
        <v>24</v>
      </c>
      <c r="AC156" s="72" t="n">
        <v>35</v>
      </c>
      <c r="AD156" s="72" t="n">
        <v>39</v>
      </c>
      <c r="AE156" s="72" t="n">
        <v>42</v>
      </c>
      <c r="AF156" s="72" t="n">
        <v>47</v>
      </c>
      <c r="AG156" s="72" t="n">
        <v>31</v>
      </c>
      <c r="AH156" s="72" t="n">
        <v>55</v>
      </c>
      <c r="AI156" s="72" t="n">
        <v>16</v>
      </c>
      <c r="AJ156" s="72" t="n">
        <v>20</v>
      </c>
      <c r="AK156" s="72" t="n">
        <v>9</v>
      </c>
      <c r="AL156" s="72" t="n">
        <v>18</v>
      </c>
      <c r="AM156" s="73" t="n">
        <f aca="false">SUM(Y156:AL156)</f>
        <v>383</v>
      </c>
      <c r="AO156" s="72" t="n">
        <v>40</v>
      </c>
      <c r="AP156" s="72" t="n">
        <v>27</v>
      </c>
      <c r="AQ156" s="72" t="n">
        <v>16</v>
      </c>
      <c r="AR156" s="72" t="n">
        <v>28</v>
      </c>
      <c r="AS156" s="72" t="n">
        <v>16</v>
      </c>
      <c r="AT156" s="72" t="n">
        <v>51</v>
      </c>
      <c r="AU156" s="72" t="n">
        <v>11</v>
      </c>
      <c r="AV156" s="72" t="n">
        <v>11</v>
      </c>
      <c r="AW156" s="72" t="n">
        <v>5</v>
      </c>
      <c r="AX156" s="72" t="n">
        <v>19</v>
      </c>
      <c r="AY156" s="72" t="n">
        <v>17</v>
      </c>
      <c r="AZ156" s="72" t="n">
        <v>32</v>
      </c>
      <c r="BA156" s="72" t="n">
        <v>65</v>
      </c>
      <c r="BB156" s="72" t="n">
        <v>36</v>
      </c>
      <c r="BC156" s="72" t="n">
        <v>31</v>
      </c>
      <c r="BD156" s="72" t="n">
        <v>29</v>
      </c>
      <c r="BE156" s="72" t="n">
        <v>21</v>
      </c>
      <c r="BF156" s="72" t="n">
        <v>16</v>
      </c>
      <c r="BG156" s="72" t="n">
        <v>48</v>
      </c>
      <c r="BH156" s="73" t="n">
        <f aca="false">SUM(AO156:BG156)</f>
        <v>519</v>
      </c>
      <c r="BI156" s="74" t="n">
        <v>0.842364050491591</v>
      </c>
      <c r="BJ156" s="73"/>
      <c r="BK156" s="73"/>
      <c r="BL156" s="14" t="n">
        <v>4.443</v>
      </c>
      <c r="BM156" s="77" t="n">
        <v>2.29408124286494</v>
      </c>
      <c r="BN156" s="77" t="n">
        <v>-0.626306689168671</v>
      </c>
      <c r="BO156" s="77" t="n">
        <v>1.0153961214749</v>
      </c>
      <c r="BP156" s="77" t="n">
        <v>1.03693634433834</v>
      </c>
      <c r="BR156" s="75"/>
      <c r="BS156" s="75"/>
      <c r="BU156" s="14"/>
      <c r="BV156" s="14"/>
      <c r="BW156" s="14"/>
    </row>
    <row r="157" customFormat="false" ht="15.75" hidden="false" customHeight="false" outlineLevel="0" collapsed="false">
      <c r="A157" s="63" t="s">
        <v>651</v>
      </c>
      <c r="B157" s="64" t="s">
        <v>652</v>
      </c>
      <c r="C157" s="65" t="s">
        <v>76</v>
      </c>
      <c r="D157" s="65" t="s">
        <v>77</v>
      </c>
      <c r="E157" s="65" t="s">
        <v>78</v>
      </c>
      <c r="F157" s="8" t="n">
        <v>4.24</v>
      </c>
      <c r="G157" s="8" t="n">
        <v>4.48</v>
      </c>
      <c r="H157" s="66"/>
      <c r="I157" s="67" t="s">
        <v>635</v>
      </c>
      <c r="J157" s="67" t="s">
        <v>653</v>
      </c>
      <c r="K157" s="68" t="n">
        <v>12</v>
      </c>
      <c r="L157" s="9" t="n">
        <v>219</v>
      </c>
      <c r="M157" s="68" t="n">
        <v>47</v>
      </c>
      <c r="N157" s="9" t="n">
        <v>523</v>
      </c>
      <c r="O157" s="68" t="n">
        <v>7</v>
      </c>
      <c r="P157" s="9" t="n">
        <v>57</v>
      </c>
      <c r="Q157" s="68" t="n">
        <v>94</v>
      </c>
      <c r="R157" s="9" t="n">
        <v>430</v>
      </c>
      <c r="S157" s="68" t="n">
        <f aca="false">K157+L157+O157+P157</f>
        <v>295</v>
      </c>
      <c r="T157" s="68" t="n">
        <f aca="false">M157++N157+Q157+R157</f>
        <v>1094</v>
      </c>
      <c r="U157" s="12" t="s">
        <v>654</v>
      </c>
      <c r="V157" s="12" t="s">
        <v>655</v>
      </c>
      <c r="X157" s="71"/>
      <c r="Y157" s="72" t="n">
        <v>1</v>
      </c>
      <c r="Z157" s="72" t="n">
        <v>0</v>
      </c>
      <c r="AA157" s="72" t="n">
        <v>0</v>
      </c>
      <c r="AB157" s="72" t="n">
        <v>3</v>
      </c>
      <c r="AC157" s="72" t="n">
        <v>6</v>
      </c>
      <c r="AD157" s="72" t="n">
        <v>24</v>
      </c>
      <c r="AE157" s="72" t="n">
        <v>31</v>
      </c>
      <c r="AF157" s="72" t="n">
        <v>48</v>
      </c>
      <c r="AG157" s="72" t="n">
        <v>19</v>
      </c>
      <c r="AH157" s="72" t="n">
        <v>40</v>
      </c>
      <c r="AI157" s="72" t="n">
        <v>2</v>
      </c>
      <c r="AJ157" s="72" t="n">
        <v>2</v>
      </c>
      <c r="AK157" s="72" t="n">
        <v>2</v>
      </c>
      <c r="AL157" s="72" t="n">
        <v>1</v>
      </c>
      <c r="AM157" s="73" t="n">
        <f aca="false">SUM(Y157:AL157)</f>
        <v>179</v>
      </c>
      <c r="AO157" s="72" t="n">
        <v>23</v>
      </c>
      <c r="AP157" s="72" t="n">
        <v>21</v>
      </c>
      <c r="AQ157" s="72" t="n">
        <v>19</v>
      </c>
      <c r="AR157" s="72" t="n">
        <v>39</v>
      </c>
      <c r="AS157" s="72" t="n">
        <v>31</v>
      </c>
      <c r="AT157" s="72" t="n">
        <v>112</v>
      </c>
      <c r="AU157" s="72" t="n">
        <v>25</v>
      </c>
      <c r="AV157" s="72" t="n">
        <v>18</v>
      </c>
      <c r="AW157" s="72" t="n">
        <v>9</v>
      </c>
      <c r="AX157" s="72" t="n">
        <v>21</v>
      </c>
      <c r="AY157" s="72" t="n">
        <v>15</v>
      </c>
      <c r="AZ157" s="72" t="n">
        <v>27</v>
      </c>
      <c r="BA157" s="72" t="n">
        <v>33</v>
      </c>
      <c r="BB157" s="72" t="n">
        <v>15</v>
      </c>
      <c r="BC157" s="72" t="n">
        <v>19</v>
      </c>
      <c r="BD157" s="72" t="n">
        <v>15</v>
      </c>
      <c r="BE157" s="72" t="n">
        <v>19</v>
      </c>
      <c r="BF157" s="72" t="n">
        <v>6</v>
      </c>
      <c r="BG157" s="72" t="n">
        <v>17</v>
      </c>
      <c r="BH157" s="73" t="n">
        <f aca="false">SUM(AO157:BG157)</f>
        <v>484</v>
      </c>
      <c r="BI157" s="74" t="n">
        <v>6.45715641930959E-042</v>
      </c>
      <c r="BJ157" s="73"/>
      <c r="BK157" s="73"/>
      <c r="BL157" s="14" t="n">
        <v>2.7</v>
      </c>
      <c r="BM157" s="77" t="n">
        <v>3.71938707759761</v>
      </c>
      <c r="BN157" s="77" t="n">
        <v>2.53410864409258</v>
      </c>
      <c r="BO157" s="77" t="n">
        <v>1.74401437292759</v>
      </c>
      <c r="BP157" s="77" t="n">
        <v>2.35993061684264</v>
      </c>
      <c r="BR157" s="75"/>
      <c r="BS157" s="75"/>
      <c r="BU157" s="14"/>
      <c r="BV157" s="14"/>
      <c r="BW157" s="14"/>
    </row>
    <row r="158" customFormat="false" ht="15.75" hidden="false" customHeight="false" outlineLevel="0" collapsed="false">
      <c r="A158" s="63" t="s">
        <v>656</v>
      </c>
      <c r="B158" s="64" t="s">
        <v>657</v>
      </c>
      <c r="C158" s="65" t="s">
        <v>639</v>
      </c>
      <c r="D158" s="65" t="s">
        <v>77</v>
      </c>
      <c r="E158" s="65" t="s">
        <v>78</v>
      </c>
      <c r="F158" s="8" t="n">
        <v>2.33</v>
      </c>
      <c r="G158" s="8" t="n">
        <v>6.44</v>
      </c>
      <c r="H158" s="66"/>
      <c r="I158" s="67" t="s">
        <v>635</v>
      </c>
      <c r="J158" s="67" t="s">
        <v>658</v>
      </c>
      <c r="K158" s="68" t="n">
        <v>159</v>
      </c>
      <c r="L158" s="9" t="n">
        <v>1161</v>
      </c>
      <c r="M158" s="68" t="n">
        <v>391</v>
      </c>
      <c r="N158" s="9" t="n">
        <v>1396</v>
      </c>
      <c r="O158" s="68" t="n">
        <v>47</v>
      </c>
      <c r="P158" s="9" t="n">
        <v>115</v>
      </c>
      <c r="Q158" s="68" t="n">
        <v>291</v>
      </c>
      <c r="R158" s="9" t="n">
        <v>1015</v>
      </c>
      <c r="S158" s="68" t="n">
        <f aca="false">K158+L158+O158+P158</f>
        <v>1482</v>
      </c>
      <c r="T158" s="68" t="n">
        <f aca="false">M158++N158+Q158+R158</f>
        <v>3093</v>
      </c>
      <c r="U158" s="12" t="s">
        <v>499</v>
      </c>
      <c r="V158" s="12" t="s">
        <v>82</v>
      </c>
      <c r="X158" s="71"/>
      <c r="Y158" s="72" t="n">
        <v>36</v>
      </c>
      <c r="Z158" s="72" t="n">
        <v>19</v>
      </c>
      <c r="AA158" s="72" t="n">
        <v>42</v>
      </c>
      <c r="AB158" s="72" t="n">
        <v>114</v>
      </c>
      <c r="AC158" s="72" t="n">
        <v>12</v>
      </c>
      <c r="AD158" s="72" t="n">
        <v>29</v>
      </c>
      <c r="AE158" s="72" t="n">
        <v>36</v>
      </c>
      <c r="AF158" s="72" t="n">
        <v>43</v>
      </c>
      <c r="AG158" s="72" t="n">
        <v>15</v>
      </c>
      <c r="AH158" s="72" t="n">
        <v>31</v>
      </c>
      <c r="AI158" s="72" t="n">
        <v>6</v>
      </c>
      <c r="AJ158" s="72" t="n">
        <v>25</v>
      </c>
      <c r="AK158" s="72" t="n">
        <v>10</v>
      </c>
      <c r="AL158" s="72" t="n">
        <v>38</v>
      </c>
      <c r="AM158" s="73" t="n">
        <f aca="false">SUM(Y158:AL158)</f>
        <v>456</v>
      </c>
      <c r="AO158" s="72" t="n">
        <v>175</v>
      </c>
      <c r="AP158" s="72" t="n">
        <v>81</v>
      </c>
      <c r="AQ158" s="72" t="n">
        <v>51</v>
      </c>
      <c r="AR158" s="72" t="n">
        <v>257</v>
      </c>
      <c r="AS158" s="72" t="n">
        <v>108</v>
      </c>
      <c r="AT158" s="72" t="n">
        <v>498</v>
      </c>
      <c r="AU158" s="72" t="n">
        <v>99</v>
      </c>
      <c r="AV158" s="72" t="n">
        <v>99</v>
      </c>
      <c r="AW158" s="72" t="n">
        <v>48</v>
      </c>
      <c r="AX158" s="72" t="n">
        <v>74</v>
      </c>
      <c r="AY158" s="72" t="n">
        <v>80</v>
      </c>
      <c r="AZ158" s="72" t="n">
        <v>108</v>
      </c>
      <c r="BA158" s="72" t="n">
        <v>234</v>
      </c>
      <c r="BB158" s="72" t="n">
        <v>180</v>
      </c>
      <c r="BC158" s="72" t="n">
        <v>158</v>
      </c>
      <c r="BD158" s="72" t="n">
        <v>180</v>
      </c>
      <c r="BE158" s="72" t="n">
        <v>129</v>
      </c>
      <c r="BF158" s="72" t="n">
        <v>93</v>
      </c>
      <c r="BG158" s="72" t="n">
        <v>205</v>
      </c>
      <c r="BH158" s="73" t="n">
        <f aca="false">SUM(AO158:BG158)</f>
        <v>2857</v>
      </c>
      <c r="BI158" s="74" t="n">
        <v>6.80108749927539E-074</v>
      </c>
      <c r="BJ158" s="73"/>
      <c r="BK158" s="73"/>
      <c r="BL158" s="14" t="n">
        <v>1.521</v>
      </c>
      <c r="BM158" s="77" t="n">
        <v>2.60738885517996</v>
      </c>
      <c r="BN158" s="77" t="n">
        <v>2.76057976979602</v>
      </c>
      <c r="BO158" s="77" t="n">
        <v>1.0581809879717</v>
      </c>
      <c r="BP158" s="77" t="n">
        <v>1.36998150954096</v>
      </c>
      <c r="BR158" s="75"/>
      <c r="BS158" s="75"/>
      <c r="BU158" s="14"/>
      <c r="BV158" s="14"/>
      <c r="BW158" s="14"/>
    </row>
    <row r="159" customFormat="false" ht="15.75" hidden="false" customHeight="false" outlineLevel="0" collapsed="false">
      <c r="A159" s="63" t="s">
        <v>659</v>
      </c>
      <c r="B159" s="64" t="s">
        <v>660</v>
      </c>
      <c r="C159" s="65" t="s">
        <v>76</v>
      </c>
      <c r="D159" s="65" t="s">
        <v>77</v>
      </c>
      <c r="E159" s="65" t="s">
        <v>78</v>
      </c>
      <c r="F159" s="8" t="n">
        <v>2.41</v>
      </c>
      <c r="G159" s="8" t="n">
        <v>5.16</v>
      </c>
      <c r="H159" s="66"/>
      <c r="I159" s="67" t="s">
        <v>635</v>
      </c>
      <c r="J159" s="67" t="s">
        <v>661</v>
      </c>
      <c r="K159" s="68" t="n">
        <v>34</v>
      </c>
      <c r="L159" s="9" t="n">
        <v>458</v>
      </c>
      <c r="M159" s="68" t="n">
        <v>89</v>
      </c>
      <c r="N159" s="9" t="n">
        <v>550</v>
      </c>
      <c r="O159" s="68" t="n">
        <v>18</v>
      </c>
      <c r="P159" s="9" t="n">
        <v>133</v>
      </c>
      <c r="Q159" s="68" t="n">
        <v>130</v>
      </c>
      <c r="R159" s="9" t="n">
        <v>562</v>
      </c>
      <c r="S159" s="68" t="n">
        <f aca="false">K159+L159+O159+P159</f>
        <v>643</v>
      </c>
      <c r="T159" s="68" t="n">
        <f aca="false">M159++N159+Q159+R159</f>
        <v>1331</v>
      </c>
      <c r="U159" s="12" t="s">
        <v>662</v>
      </c>
      <c r="V159" s="12" t="s">
        <v>82</v>
      </c>
      <c r="X159" s="71"/>
      <c r="Y159" s="72" t="n">
        <v>0</v>
      </c>
      <c r="Z159" s="72" t="n">
        <v>3</v>
      </c>
      <c r="AA159" s="72" t="n">
        <v>3</v>
      </c>
      <c r="AB159" s="72" t="n">
        <v>13</v>
      </c>
      <c r="AC159" s="72" t="n">
        <v>23</v>
      </c>
      <c r="AD159" s="72" t="n">
        <v>50</v>
      </c>
      <c r="AE159" s="72" t="n">
        <v>101</v>
      </c>
      <c r="AF159" s="72" t="n">
        <v>157</v>
      </c>
      <c r="AG159" s="72" t="n">
        <v>97</v>
      </c>
      <c r="AH159" s="72" t="n">
        <v>190</v>
      </c>
      <c r="AI159" s="72" t="n">
        <v>17</v>
      </c>
      <c r="AJ159" s="72" t="n">
        <v>56</v>
      </c>
      <c r="AK159" s="72" t="n">
        <v>18</v>
      </c>
      <c r="AL159" s="72" t="n">
        <v>59</v>
      </c>
      <c r="AM159" s="73" t="n">
        <f aca="false">SUM(Y159:AL159)</f>
        <v>787</v>
      </c>
      <c r="AO159" s="72" t="n">
        <v>63</v>
      </c>
      <c r="AP159" s="72" t="n">
        <v>48</v>
      </c>
      <c r="AQ159" s="72" t="n">
        <v>29</v>
      </c>
      <c r="AR159" s="72" t="n">
        <v>146</v>
      </c>
      <c r="AS159" s="72" t="n">
        <v>80</v>
      </c>
      <c r="AT159" s="72" t="n">
        <v>279</v>
      </c>
      <c r="AU159" s="72" t="n">
        <v>71</v>
      </c>
      <c r="AV159" s="72" t="n">
        <v>51</v>
      </c>
      <c r="AW159" s="72" t="n">
        <v>22</v>
      </c>
      <c r="AX159" s="72" t="n">
        <v>36</v>
      </c>
      <c r="AY159" s="72" t="n">
        <v>34</v>
      </c>
      <c r="AZ159" s="72" t="n">
        <v>49</v>
      </c>
      <c r="BA159" s="72" t="n">
        <v>81</v>
      </c>
      <c r="BB159" s="72" t="n">
        <v>58</v>
      </c>
      <c r="BC159" s="72" t="n">
        <v>67</v>
      </c>
      <c r="BD159" s="72" t="n">
        <v>34</v>
      </c>
      <c r="BE159" s="72" t="n">
        <v>54</v>
      </c>
      <c r="BF159" s="72" t="n">
        <v>16</v>
      </c>
      <c r="BG159" s="72" t="n">
        <v>51</v>
      </c>
      <c r="BH159" s="73" t="n">
        <f aca="false">SUM(AO159:BG159)</f>
        <v>1269</v>
      </c>
      <c r="BI159" s="74" t="n">
        <v>1.16006277343128E-117</v>
      </c>
      <c r="BJ159" s="73"/>
      <c r="BK159" s="73"/>
      <c r="BL159" s="14" t="n">
        <v>2.379</v>
      </c>
      <c r="BM159" s="77" t="n">
        <v>2.82459595956372</v>
      </c>
      <c r="BN159" s="77" t="n">
        <v>1.6979496933876</v>
      </c>
      <c r="BO159" s="77" t="n">
        <v>1.16265861168717</v>
      </c>
      <c r="BP159" s="77" t="n">
        <v>1.36813456051195</v>
      </c>
      <c r="BR159" s="75"/>
      <c r="BS159" s="75"/>
      <c r="BU159" s="14"/>
      <c r="BV159" s="14"/>
      <c r="BW159" s="14"/>
    </row>
    <row r="160" customFormat="false" ht="15.75" hidden="false" customHeight="false" outlineLevel="0" collapsed="false">
      <c r="A160" s="63" t="s">
        <v>663</v>
      </c>
      <c r="B160" s="64" t="s">
        <v>664</v>
      </c>
      <c r="C160" s="65" t="s">
        <v>76</v>
      </c>
      <c r="D160" s="65" t="s">
        <v>77</v>
      </c>
      <c r="E160" s="65" t="s">
        <v>78</v>
      </c>
      <c r="F160" s="8" t="n">
        <v>3.04</v>
      </c>
      <c r="G160" s="8" t="n">
        <v>6.37</v>
      </c>
      <c r="H160" s="66"/>
      <c r="I160" s="67" t="s">
        <v>635</v>
      </c>
      <c r="J160" s="67" t="s">
        <v>661</v>
      </c>
      <c r="K160" s="68" t="n">
        <v>38</v>
      </c>
      <c r="L160" s="9" t="n">
        <v>526</v>
      </c>
      <c r="M160" s="68" t="n">
        <v>111</v>
      </c>
      <c r="N160" s="9" t="n">
        <v>878</v>
      </c>
      <c r="O160" s="68" t="n">
        <v>28</v>
      </c>
      <c r="P160" s="9" t="n">
        <v>289</v>
      </c>
      <c r="Q160" s="68" t="n">
        <v>259</v>
      </c>
      <c r="R160" s="9" t="n">
        <v>1382</v>
      </c>
      <c r="S160" s="68" t="n">
        <f aca="false">K160+L160+O160+P160</f>
        <v>881</v>
      </c>
      <c r="T160" s="68" t="n">
        <f aca="false">M160++N160+Q160+R160</f>
        <v>2630</v>
      </c>
      <c r="U160" s="12" t="s">
        <v>665</v>
      </c>
      <c r="V160" s="12" t="s">
        <v>82</v>
      </c>
      <c r="X160" s="71"/>
      <c r="Y160" s="72" t="n">
        <v>1</v>
      </c>
      <c r="Z160" s="72" t="n">
        <v>2</v>
      </c>
      <c r="AA160" s="72" t="n">
        <v>2</v>
      </c>
      <c r="AB160" s="72" t="n">
        <v>6</v>
      </c>
      <c r="AC160" s="72" t="n">
        <v>35</v>
      </c>
      <c r="AD160" s="72" t="n">
        <v>138</v>
      </c>
      <c r="AE160" s="72" t="n">
        <v>152</v>
      </c>
      <c r="AF160" s="72" t="n">
        <v>270</v>
      </c>
      <c r="AG160" s="72" t="n">
        <v>192</v>
      </c>
      <c r="AH160" s="72" t="n">
        <v>277</v>
      </c>
      <c r="AI160" s="72" t="n">
        <v>7</v>
      </c>
      <c r="AJ160" s="72" t="n">
        <v>19</v>
      </c>
      <c r="AK160" s="72" t="n">
        <v>2</v>
      </c>
      <c r="AL160" s="72" t="n">
        <v>6</v>
      </c>
      <c r="AM160" s="73" t="n">
        <f aca="false">SUM(Y160:AL160)</f>
        <v>1109</v>
      </c>
      <c r="AO160" s="72" t="n">
        <v>120</v>
      </c>
      <c r="AP160" s="72" t="n">
        <v>62</v>
      </c>
      <c r="AQ160" s="72" t="n">
        <v>50</v>
      </c>
      <c r="AR160" s="72" t="n">
        <v>195</v>
      </c>
      <c r="AS160" s="72" t="n">
        <v>102</v>
      </c>
      <c r="AT160" s="72" t="n">
        <v>402</v>
      </c>
      <c r="AU160" s="72" t="n">
        <v>82</v>
      </c>
      <c r="AV160" s="72" t="n">
        <v>68</v>
      </c>
      <c r="AW160" s="72" t="n">
        <v>26</v>
      </c>
      <c r="AX160" s="72" t="n">
        <v>61</v>
      </c>
      <c r="AY160" s="72" t="n">
        <v>52</v>
      </c>
      <c r="AZ160" s="72" t="n">
        <v>73</v>
      </c>
      <c r="BA160" s="72" t="n">
        <v>121</v>
      </c>
      <c r="BB160" s="72" t="n">
        <v>77</v>
      </c>
      <c r="BC160" s="72" t="n">
        <v>84</v>
      </c>
      <c r="BD160" s="72" t="n">
        <v>74</v>
      </c>
      <c r="BE160" s="72" t="n">
        <v>80</v>
      </c>
      <c r="BF160" s="72" t="n">
        <v>48</v>
      </c>
      <c r="BG160" s="72" t="n">
        <v>104</v>
      </c>
      <c r="BH160" s="73" t="n">
        <f aca="false">SUM(AO160:BG160)</f>
        <v>1881</v>
      </c>
      <c r="BI160" s="74" t="n">
        <v>2.77871560048015E-121</v>
      </c>
      <c r="BJ160" s="73"/>
      <c r="BK160" s="73"/>
      <c r="BL160" s="14" t="n">
        <v>5.769</v>
      </c>
      <c r="BM160" s="77" t="n">
        <v>3.18160651360653</v>
      </c>
      <c r="BN160" s="77" t="n">
        <v>1.87642202655544</v>
      </c>
      <c r="BO160" s="77" t="n">
        <v>1.32087637487763</v>
      </c>
      <c r="BP160" s="77" t="n">
        <v>1.84320868043993</v>
      </c>
      <c r="BR160" s="75"/>
      <c r="BS160" s="75"/>
      <c r="BU160" s="14"/>
      <c r="BV160" s="14"/>
      <c r="BW160" s="14"/>
    </row>
    <row r="161" customFormat="false" ht="15.75" hidden="false" customHeight="false" outlineLevel="0" collapsed="false">
      <c r="A161" s="63" t="s">
        <v>666</v>
      </c>
      <c r="B161" s="64" t="s">
        <v>667</v>
      </c>
      <c r="C161" s="65" t="s">
        <v>76</v>
      </c>
      <c r="D161" s="65" t="s">
        <v>77</v>
      </c>
      <c r="E161" s="65" t="s">
        <v>78</v>
      </c>
      <c r="F161" s="8" t="n">
        <v>2.37</v>
      </c>
      <c r="G161" s="8" t="n">
        <v>7.03</v>
      </c>
      <c r="H161" s="66"/>
      <c r="I161" s="67" t="s">
        <v>635</v>
      </c>
      <c r="J161" s="67" t="s">
        <v>661</v>
      </c>
      <c r="K161" s="68" t="n">
        <v>110</v>
      </c>
      <c r="L161" s="9" t="n">
        <v>826</v>
      </c>
      <c r="M161" s="68" t="n">
        <v>240</v>
      </c>
      <c r="N161" s="9" t="n">
        <v>1099</v>
      </c>
      <c r="O161" s="68" t="n">
        <v>52</v>
      </c>
      <c r="P161" s="9" t="n">
        <v>188</v>
      </c>
      <c r="Q161" s="68" t="n">
        <v>495</v>
      </c>
      <c r="R161" s="9" t="n">
        <v>1146</v>
      </c>
      <c r="S161" s="68" t="n">
        <f aca="false">K161+L161+O161+P161</f>
        <v>1176</v>
      </c>
      <c r="T161" s="68" t="n">
        <f aca="false">M161++N161+Q161+R161</f>
        <v>2980</v>
      </c>
      <c r="U161" s="12" t="s">
        <v>668</v>
      </c>
      <c r="V161" s="12" t="s">
        <v>82</v>
      </c>
      <c r="X161" s="71"/>
      <c r="Y161" s="72" t="n">
        <v>7</v>
      </c>
      <c r="Z161" s="72" t="n">
        <v>12</v>
      </c>
      <c r="AA161" s="72" t="n">
        <v>31</v>
      </c>
      <c r="AB161" s="72" t="n">
        <v>78</v>
      </c>
      <c r="AC161" s="72" t="n">
        <v>65</v>
      </c>
      <c r="AD161" s="72" t="n">
        <v>185</v>
      </c>
      <c r="AE161" s="72" t="n">
        <v>118</v>
      </c>
      <c r="AF161" s="72" t="n">
        <v>191</v>
      </c>
      <c r="AG161" s="72" t="n">
        <v>57</v>
      </c>
      <c r="AH161" s="72" t="n">
        <v>125</v>
      </c>
      <c r="AI161" s="72" t="n">
        <v>9</v>
      </c>
      <c r="AJ161" s="72" t="n">
        <v>39</v>
      </c>
      <c r="AK161" s="72" t="n">
        <v>24</v>
      </c>
      <c r="AL161" s="72" t="n">
        <v>58</v>
      </c>
      <c r="AM161" s="73" t="n">
        <f aca="false">SUM(Y161:AL161)</f>
        <v>999</v>
      </c>
      <c r="AO161" s="72" t="n">
        <v>191</v>
      </c>
      <c r="AP161" s="72" t="n">
        <v>80</v>
      </c>
      <c r="AQ161" s="72" t="n">
        <v>69</v>
      </c>
      <c r="AR161" s="72" t="n">
        <v>228</v>
      </c>
      <c r="AS161" s="72" t="n">
        <v>90</v>
      </c>
      <c r="AT161" s="72" t="n">
        <v>389</v>
      </c>
      <c r="AU161" s="72" t="n">
        <v>93</v>
      </c>
      <c r="AV161" s="72" t="n">
        <v>71</v>
      </c>
      <c r="AW161" s="72" t="n">
        <v>41</v>
      </c>
      <c r="AX161" s="72" t="n">
        <v>79</v>
      </c>
      <c r="AY161" s="72" t="n">
        <v>65</v>
      </c>
      <c r="AZ161" s="72" t="n">
        <v>96</v>
      </c>
      <c r="BA161" s="72" t="n">
        <v>162</v>
      </c>
      <c r="BB161" s="72" t="n">
        <v>138</v>
      </c>
      <c r="BC161" s="72" t="n">
        <v>123</v>
      </c>
      <c r="BD161" s="72" t="n">
        <v>129</v>
      </c>
      <c r="BE161" s="72" t="n">
        <v>120</v>
      </c>
      <c r="BF161" s="72" t="n">
        <v>61</v>
      </c>
      <c r="BG161" s="72" t="n">
        <v>143</v>
      </c>
      <c r="BH161" s="73" t="n">
        <f aca="false">SUM(AO161:BG161)</f>
        <v>2368</v>
      </c>
      <c r="BI161" s="74" t="n">
        <v>5.11641978108809E-066</v>
      </c>
      <c r="BJ161" s="73"/>
      <c r="BK161" s="73"/>
      <c r="BL161" s="14" t="n">
        <v>3.093</v>
      </c>
      <c r="BM161" s="77" t="n">
        <v>3.22881547139877</v>
      </c>
      <c r="BN161" s="77" t="n">
        <v>2.22660828574713</v>
      </c>
      <c r="BO161" s="77" t="n">
        <v>0.911891545721043</v>
      </c>
      <c r="BP161" s="77" t="n">
        <v>1.51602823972666</v>
      </c>
      <c r="BR161" s="75"/>
      <c r="BS161" s="75"/>
      <c r="BU161" s="14"/>
      <c r="BV161" s="14"/>
      <c r="BW161" s="14"/>
    </row>
    <row r="162" customFormat="false" ht="15.75" hidden="false" customHeight="false" outlineLevel="0" collapsed="false">
      <c r="A162" s="63" t="s">
        <v>669</v>
      </c>
      <c r="B162" s="64" t="s">
        <v>670</v>
      </c>
      <c r="C162" s="65" t="s">
        <v>76</v>
      </c>
      <c r="D162" s="65" t="s">
        <v>77</v>
      </c>
      <c r="E162" s="65" t="s">
        <v>78</v>
      </c>
      <c r="F162" s="8" t="n">
        <v>5.44</v>
      </c>
      <c r="G162" s="8" t="n">
        <v>8.92</v>
      </c>
      <c r="H162" s="66"/>
      <c r="I162" s="67" t="s">
        <v>671</v>
      </c>
      <c r="J162" s="67" t="s">
        <v>672</v>
      </c>
      <c r="K162" s="68" t="n">
        <v>14</v>
      </c>
      <c r="L162" s="9" t="n">
        <v>214</v>
      </c>
      <c r="M162" s="68" t="n">
        <v>90</v>
      </c>
      <c r="N162" s="9" t="n">
        <v>536</v>
      </c>
      <c r="O162" s="68" t="n">
        <v>13</v>
      </c>
      <c r="P162" s="9" t="n">
        <v>72</v>
      </c>
      <c r="Q162" s="68" t="n">
        <v>154</v>
      </c>
      <c r="R162" s="9" t="n">
        <v>584</v>
      </c>
      <c r="S162" s="68" t="n">
        <f aca="false">K162+L162+O162+P162</f>
        <v>313</v>
      </c>
      <c r="T162" s="68" t="n">
        <f aca="false">M162++N162+Q162+R162</f>
        <v>1364</v>
      </c>
      <c r="U162" s="12" t="s">
        <v>673</v>
      </c>
      <c r="V162" s="12" t="s">
        <v>674</v>
      </c>
      <c r="X162" s="71"/>
      <c r="Y162" s="72" t="n">
        <v>0</v>
      </c>
      <c r="Z162" s="72" t="n">
        <v>1</v>
      </c>
      <c r="AA162" s="72" t="n">
        <v>1</v>
      </c>
      <c r="AB162" s="72" t="n">
        <v>2</v>
      </c>
      <c r="AC162" s="72" t="n">
        <v>35</v>
      </c>
      <c r="AD162" s="72" t="n">
        <v>80</v>
      </c>
      <c r="AE162" s="72" t="n">
        <v>78</v>
      </c>
      <c r="AF162" s="72" t="n">
        <v>132</v>
      </c>
      <c r="AG162" s="72" t="n">
        <v>41</v>
      </c>
      <c r="AH162" s="72" t="n">
        <v>83</v>
      </c>
      <c r="AI162" s="72" t="n">
        <v>3</v>
      </c>
      <c r="AJ162" s="72" t="n">
        <v>10</v>
      </c>
      <c r="AK162" s="72" t="n">
        <v>1</v>
      </c>
      <c r="AL162" s="72" t="n">
        <v>6</v>
      </c>
      <c r="AM162" s="73" t="n">
        <f aca="false">SUM(Y162:AL162)</f>
        <v>473</v>
      </c>
      <c r="AO162" s="72" t="n">
        <v>29</v>
      </c>
      <c r="AP162" s="72" t="n">
        <v>16</v>
      </c>
      <c r="AQ162" s="72" t="n">
        <v>15</v>
      </c>
      <c r="AR162" s="72" t="n">
        <v>59</v>
      </c>
      <c r="AS162" s="72" t="n">
        <v>32</v>
      </c>
      <c r="AT162" s="72" t="n">
        <v>126</v>
      </c>
      <c r="AU162" s="72" t="n">
        <v>20</v>
      </c>
      <c r="AV162" s="72" t="n">
        <v>24</v>
      </c>
      <c r="AW162" s="72" t="n">
        <v>7</v>
      </c>
      <c r="AX162" s="72" t="n">
        <v>12</v>
      </c>
      <c r="AY162" s="72" t="n">
        <v>16</v>
      </c>
      <c r="AZ162" s="72" t="n">
        <v>23</v>
      </c>
      <c r="BA162" s="72" t="n">
        <v>36</v>
      </c>
      <c r="BB162" s="72" t="n">
        <v>17</v>
      </c>
      <c r="BC162" s="72" t="n">
        <v>23</v>
      </c>
      <c r="BD162" s="72" t="n">
        <v>21</v>
      </c>
      <c r="BE162" s="72" t="n">
        <v>27</v>
      </c>
      <c r="BF162" s="72" t="n">
        <v>10</v>
      </c>
      <c r="BG162" s="72" t="n">
        <v>15</v>
      </c>
      <c r="BH162" s="73" t="n">
        <f aca="false">SUM(AO162:BG162)</f>
        <v>528</v>
      </c>
      <c r="BI162" s="74" t="n">
        <v>1.3139217471268E-047</v>
      </c>
      <c r="BJ162" s="73"/>
      <c r="BK162" s="73"/>
      <c r="BL162" s="14" t="n">
        <v>3.717</v>
      </c>
      <c r="BM162" s="77" t="n">
        <v>3.53849997053139</v>
      </c>
      <c r="BN162" s="77" t="n">
        <v>2.63870536610557</v>
      </c>
      <c r="BO162" s="77" t="n">
        <v>2.45888619624318</v>
      </c>
      <c r="BP162" s="77" t="n">
        <v>2.4286727442535</v>
      </c>
      <c r="BR162" s="75"/>
      <c r="BS162" s="75"/>
      <c r="BU162" s="14"/>
      <c r="BV162" s="14"/>
      <c r="BW162" s="14"/>
    </row>
    <row r="163" customFormat="false" ht="15.75" hidden="false" customHeight="false" outlineLevel="0" collapsed="false">
      <c r="A163" s="63" t="s">
        <v>675</v>
      </c>
      <c r="B163" s="64" t="s">
        <v>676</v>
      </c>
      <c r="C163" s="65" t="s">
        <v>220</v>
      </c>
      <c r="D163" s="65" t="s">
        <v>77</v>
      </c>
      <c r="E163" s="65" t="s">
        <v>78</v>
      </c>
      <c r="F163" s="8" t="n">
        <v>2.61</v>
      </c>
      <c r="G163" s="8" t="n">
        <v>3.83</v>
      </c>
      <c r="H163" s="66"/>
      <c r="I163" s="67" t="s">
        <v>635</v>
      </c>
      <c r="J163" s="67" t="s">
        <v>661</v>
      </c>
      <c r="K163" s="68" t="n">
        <v>23</v>
      </c>
      <c r="L163" s="9" t="n">
        <v>250</v>
      </c>
      <c r="M163" s="68" t="n">
        <v>62</v>
      </c>
      <c r="N163" s="9" t="n">
        <v>339</v>
      </c>
      <c r="O163" s="68" t="n">
        <v>10</v>
      </c>
      <c r="P163" s="9" t="n">
        <v>58</v>
      </c>
      <c r="Q163" s="68" t="n">
        <v>52</v>
      </c>
      <c r="R163" s="9" t="n">
        <v>194</v>
      </c>
      <c r="S163" s="68" t="n">
        <f aca="false">K163+L163+O163+P163</f>
        <v>341</v>
      </c>
      <c r="T163" s="68" t="n">
        <f aca="false">M163++N163+Q163+R163</f>
        <v>647</v>
      </c>
      <c r="U163" s="12" t="s">
        <v>677</v>
      </c>
      <c r="V163" s="12" t="s">
        <v>82</v>
      </c>
      <c r="X163" s="71"/>
      <c r="Y163" s="72" t="n">
        <v>23</v>
      </c>
      <c r="Z163" s="72" t="n">
        <v>11</v>
      </c>
      <c r="AA163" s="72" t="n">
        <v>5</v>
      </c>
      <c r="AB163" s="72" t="n">
        <v>15</v>
      </c>
      <c r="AC163" s="72" t="n">
        <v>42</v>
      </c>
      <c r="AD163" s="72" t="n">
        <v>94</v>
      </c>
      <c r="AE163" s="72" t="n">
        <v>81</v>
      </c>
      <c r="AF163" s="72" t="n">
        <v>99</v>
      </c>
      <c r="AG163" s="72" t="n">
        <v>35</v>
      </c>
      <c r="AH163" s="72" t="n">
        <v>38</v>
      </c>
      <c r="AI163" s="72" t="n">
        <v>11</v>
      </c>
      <c r="AJ163" s="72" t="n">
        <v>55</v>
      </c>
      <c r="AK163" s="72" t="n">
        <v>13</v>
      </c>
      <c r="AL163" s="72" t="n">
        <v>57</v>
      </c>
      <c r="AM163" s="73" t="n">
        <f aca="false">SUM(Y163:AL163)</f>
        <v>579</v>
      </c>
      <c r="AO163" s="72" t="n">
        <v>51</v>
      </c>
      <c r="AP163" s="72" t="n">
        <v>54</v>
      </c>
      <c r="AQ163" s="72" t="n">
        <v>51</v>
      </c>
      <c r="AR163" s="72" t="n">
        <v>55</v>
      </c>
      <c r="AS163" s="72" t="n">
        <v>31</v>
      </c>
      <c r="AT163" s="72" t="n">
        <v>126</v>
      </c>
      <c r="AU163" s="72" t="n">
        <v>27</v>
      </c>
      <c r="AV163" s="72" t="n">
        <v>20</v>
      </c>
      <c r="AW163" s="72" t="n">
        <v>11</v>
      </c>
      <c r="AX163" s="72" t="n">
        <v>23</v>
      </c>
      <c r="AY163" s="72" t="n">
        <v>18</v>
      </c>
      <c r="AZ163" s="72" t="n">
        <v>32</v>
      </c>
      <c r="BA163" s="72" t="n">
        <v>55</v>
      </c>
      <c r="BB163" s="72" t="n">
        <v>48</v>
      </c>
      <c r="BC163" s="72" t="n">
        <v>27</v>
      </c>
      <c r="BD163" s="72" t="n">
        <v>49</v>
      </c>
      <c r="BE163" s="72" t="n">
        <v>53</v>
      </c>
      <c r="BF163" s="72" t="n">
        <v>15</v>
      </c>
      <c r="BG163" s="72" t="n">
        <v>34</v>
      </c>
      <c r="BH163" s="73" t="n">
        <f aca="false">SUM(AO163:BG163)</f>
        <v>780</v>
      </c>
      <c r="BI163" s="74" t="n">
        <v>1.73241811260181E-018</v>
      </c>
      <c r="BJ163" s="73"/>
      <c r="BK163" s="73"/>
      <c r="BL163" s="14" t="n">
        <v>2.058</v>
      </c>
      <c r="BM163" s="77" t="n">
        <v>2.35066477123131</v>
      </c>
      <c r="BN163" s="77" t="n">
        <v>1.36073765572742</v>
      </c>
      <c r="BO163" s="77" t="n">
        <v>1.20502237630097</v>
      </c>
      <c r="BP163" s="77" t="n">
        <v>1.54340771867113</v>
      </c>
      <c r="BR163" s="75"/>
      <c r="BS163" s="75"/>
      <c r="BU163" s="14"/>
      <c r="BV163" s="14"/>
      <c r="BW163" s="14"/>
    </row>
    <row r="164" customFormat="false" ht="15.75" hidden="false" customHeight="false" outlineLevel="0" collapsed="false">
      <c r="A164" s="63" t="s">
        <v>678</v>
      </c>
      <c r="B164" s="64" t="s">
        <v>679</v>
      </c>
      <c r="C164" s="65" t="s">
        <v>76</v>
      </c>
      <c r="D164" s="65" t="s">
        <v>77</v>
      </c>
      <c r="E164" s="65" t="s">
        <v>78</v>
      </c>
      <c r="F164" s="8" t="n">
        <v>3.05</v>
      </c>
      <c r="G164" s="8" t="n">
        <v>2.24</v>
      </c>
      <c r="H164" s="66"/>
      <c r="I164" s="67" t="s">
        <v>635</v>
      </c>
      <c r="J164" s="67" t="s">
        <v>661</v>
      </c>
      <c r="K164" s="68" t="n">
        <v>57</v>
      </c>
      <c r="L164" s="9" t="n">
        <v>1010</v>
      </c>
      <c r="M164" s="68" t="n">
        <v>215</v>
      </c>
      <c r="N164" s="9" t="n">
        <v>1351</v>
      </c>
      <c r="O164" s="68" t="n">
        <v>57</v>
      </c>
      <c r="P164" s="9" t="n">
        <v>330</v>
      </c>
      <c r="Q164" s="68" t="n">
        <v>168</v>
      </c>
      <c r="R164" s="9" t="n">
        <v>685</v>
      </c>
      <c r="S164" s="68" t="n">
        <f aca="false">K164+L164+O164+P164</f>
        <v>1454</v>
      </c>
      <c r="T164" s="68" t="n">
        <f aca="false">M164++N164+Q164+R164</f>
        <v>2419</v>
      </c>
      <c r="U164" s="12" t="s">
        <v>680</v>
      </c>
      <c r="V164" s="12" t="s">
        <v>82</v>
      </c>
      <c r="X164" s="71"/>
      <c r="Y164" s="72" t="n">
        <v>1</v>
      </c>
      <c r="Z164" s="72" t="n">
        <v>0</v>
      </c>
      <c r="AA164" s="72" t="n">
        <v>2</v>
      </c>
      <c r="AB164" s="72" t="n">
        <v>9</v>
      </c>
      <c r="AC164" s="72" t="n">
        <v>30</v>
      </c>
      <c r="AD164" s="72" t="n">
        <v>95</v>
      </c>
      <c r="AE164" s="72" t="n">
        <v>101</v>
      </c>
      <c r="AF164" s="72" t="n">
        <v>273</v>
      </c>
      <c r="AG164" s="72" t="n">
        <v>123</v>
      </c>
      <c r="AH164" s="72" t="n">
        <v>203</v>
      </c>
      <c r="AI164" s="72" t="n">
        <v>10</v>
      </c>
      <c r="AJ164" s="72" t="n">
        <v>14</v>
      </c>
      <c r="AK164" s="72" t="n">
        <v>7</v>
      </c>
      <c r="AL164" s="72" t="n">
        <v>16</v>
      </c>
      <c r="AM164" s="73" t="n">
        <f aca="false">SUM(Y164:AL164)</f>
        <v>884</v>
      </c>
      <c r="AO164" s="72" t="n">
        <v>144</v>
      </c>
      <c r="AP164" s="72" t="n">
        <v>73</v>
      </c>
      <c r="AQ164" s="72" t="n">
        <v>44</v>
      </c>
      <c r="AR164" s="72" t="n">
        <v>228</v>
      </c>
      <c r="AS164" s="72" t="n">
        <v>109</v>
      </c>
      <c r="AT164" s="72" t="n">
        <v>460</v>
      </c>
      <c r="AU164" s="72" t="n">
        <v>99</v>
      </c>
      <c r="AV164" s="72" t="n">
        <v>70</v>
      </c>
      <c r="AW164" s="72" t="n">
        <v>30</v>
      </c>
      <c r="AX164" s="72" t="n">
        <v>65</v>
      </c>
      <c r="AY164" s="72" t="n">
        <v>32</v>
      </c>
      <c r="AZ164" s="72" t="n">
        <v>89</v>
      </c>
      <c r="BA164" s="72" t="n">
        <v>159</v>
      </c>
      <c r="BB164" s="72" t="n">
        <v>99</v>
      </c>
      <c r="BC164" s="72" t="n">
        <v>89</v>
      </c>
      <c r="BD164" s="72" t="n">
        <v>76</v>
      </c>
      <c r="BE164" s="72" t="n">
        <v>87</v>
      </c>
      <c r="BF164" s="72" t="n">
        <v>49</v>
      </c>
      <c r="BG164" s="72" t="n">
        <v>107</v>
      </c>
      <c r="BH164" s="73" t="n">
        <f aca="false">SUM(AO164:BG164)</f>
        <v>2109</v>
      </c>
      <c r="BI164" s="74" t="n">
        <v>1.48412909733586E-141</v>
      </c>
      <c r="BJ164" s="73"/>
      <c r="BK164" s="73"/>
      <c r="BL164" s="14" t="n">
        <v>4.5</v>
      </c>
      <c r="BM164" s="77" t="n">
        <v>1.5315805565916</v>
      </c>
      <c r="BN164" s="77" t="n">
        <v>0.672443772269934</v>
      </c>
      <c r="BO164" s="77" t="n">
        <v>1.68969085739583</v>
      </c>
      <c r="BP164" s="77" t="n">
        <v>1.5237229218834</v>
      </c>
      <c r="BR164" s="75"/>
      <c r="BS164" s="75"/>
      <c r="BU164" s="14"/>
      <c r="BV164" s="14"/>
      <c r="BW164" s="14"/>
    </row>
    <row r="165" customFormat="false" ht="15.75" hidden="false" customHeight="false" outlineLevel="0" collapsed="false">
      <c r="A165" s="63" t="s">
        <v>681</v>
      </c>
      <c r="B165" s="64" t="s">
        <v>682</v>
      </c>
      <c r="C165" s="65" t="s">
        <v>76</v>
      </c>
      <c r="D165" s="65" t="s">
        <v>77</v>
      </c>
      <c r="E165" s="65" t="s">
        <v>78</v>
      </c>
      <c r="F165" s="8" t="n">
        <v>4.68</v>
      </c>
      <c r="G165" s="8" t="n">
        <v>15.73</v>
      </c>
      <c r="H165" s="66"/>
      <c r="I165" s="67" t="s">
        <v>635</v>
      </c>
      <c r="J165" s="67" t="s">
        <v>661</v>
      </c>
      <c r="K165" s="68" t="n">
        <v>50</v>
      </c>
      <c r="L165" s="9" t="n">
        <v>781</v>
      </c>
      <c r="M165" s="68" t="n">
        <v>303</v>
      </c>
      <c r="N165" s="9" t="n">
        <v>1522</v>
      </c>
      <c r="O165" s="68" t="n">
        <v>40</v>
      </c>
      <c r="P165" s="9" t="n">
        <v>231</v>
      </c>
      <c r="Q165" s="68" t="n">
        <v>929</v>
      </c>
      <c r="R165" s="9" t="n">
        <v>2780</v>
      </c>
      <c r="S165" s="68" t="n">
        <f aca="false">K165+L165+O165+P165</f>
        <v>1102</v>
      </c>
      <c r="T165" s="68" t="n">
        <f aca="false">M165++N165+Q165+R165</f>
        <v>5534</v>
      </c>
      <c r="U165" s="12" t="s">
        <v>683</v>
      </c>
      <c r="V165" s="12" t="s">
        <v>684</v>
      </c>
      <c r="X165" s="71"/>
      <c r="Y165" s="72" t="n">
        <v>6</v>
      </c>
      <c r="Z165" s="72" t="n">
        <v>3</v>
      </c>
      <c r="AA165" s="72" t="n">
        <v>3</v>
      </c>
      <c r="AB165" s="72" t="n">
        <v>6</v>
      </c>
      <c r="AC165" s="72" t="n">
        <v>44</v>
      </c>
      <c r="AD165" s="72" t="n">
        <v>167</v>
      </c>
      <c r="AE165" s="72" t="n">
        <v>157</v>
      </c>
      <c r="AF165" s="72" t="n">
        <v>317</v>
      </c>
      <c r="AG165" s="72" t="n">
        <v>127</v>
      </c>
      <c r="AH165" s="72" t="n">
        <v>214</v>
      </c>
      <c r="AI165" s="72" t="n">
        <v>8</v>
      </c>
      <c r="AJ165" s="72" t="n">
        <v>19</v>
      </c>
      <c r="AK165" s="72" t="n">
        <v>4</v>
      </c>
      <c r="AL165" s="72" t="n">
        <v>11</v>
      </c>
      <c r="AM165" s="73" t="n">
        <f aca="false">SUM(Y165:AL165)</f>
        <v>1086</v>
      </c>
      <c r="AO165" s="72" t="n">
        <v>158</v>
      </c>
      <c r="AP165" s="72" t="n">
        <v>82</v>
      </c>
      <c r="AQ165" s="72" t="n">
        <v>71</v>
      </c>
      <c r="AR165" s="72" t="n">
        <v>275</v>
      </c>
      <c r="AS165" s="72" t="n">
        <v>136</v>
      </c>
      <c r="AT165" s="72" t="n">
        <v>595</v>
      </c>
      <c r="AU165" s="72" t="n">
        <v>140</v>
      </c>
      <c r="AV165" s="72" t="n">
        <v>122</v>
      </c>
      <c r="AW165" s="72" t="n">
        <v>55</v>
      </c>
      <c r="AX165" s="72" t="n">
        <v>71</v>
      </c>
      <c r="AY165" s="72" t="n">
        <v>46</v>
      </c>
      <c r="AZ165" s="72" t="n">
        <v>134</v>
      </c>
      <c r="BA165" s="72" t="n">
        <v>197</v>
      </c>
      <c r="BB165" s="72" t="n">
        <v>128</v>
      </c>
      <c r="BC165" s="72" t="n">
        <v>162</v>
      </c>
      <c r="BD165" s="72" t="n">
        <v>135</v>
      </c>
      <c r="BE165" s="72" t="n">
        <v>112</v>
      </c>
      <c r="BF165" s="72" t="n">
        <v>56</v>
      </c>
      <c r="BG165" s="72" t="n">
        <v>126</v>
      </c>
      <c r="BH165" s="73" t="n">
        <f aca="false">SUM(AO165:BG165)</f>
        <v>2801</v>
      </c>
      <c r="BI165" s="74" t="n">
        <v>1.53339668393008E-183</v>
      </c>
      <c r="BJ165" s="73"/>
      <c r="BK165" s="73"/>
      <c r="BL165" s="14" t="n">
        <v>3.798</v>
      </c>
      <c r="BM165" s="77" t="n">
        <v>4.47413592974215</v>
      </c>
      <c r="BN165" s="77" t="n">
        <v>3.20792593486267</v>
      </c>
      <c r="BO165" s="77" t="n">
        <v>2.37370581566933</v>
      </c>
      <c r="BP165" s="77" t="n">
        <v>2.06662444555844</v>
      </c>
      <c r="BR165" s="75"/>
      <c r="BS165" s="75"/>
      <c r="BU165" s="14"/>
      <c r="BV165" s="14"/>
      <c r="BW165" s="14"/>
    </row>
    <row r="166" customFormat="false" ht="15.75" hidden="false" customHeight="false" outlineLevel="0" collapsed="false">
      <c r="A166" s="63" t="s">
        <v>685</v>
      </c>
      <c r="B166" s="64" t="s">
        <v>685</v>
      </c>
      <c r="C166" s="65" t="s">
        <v>76</v>
      </c>
      <c r="D166" s="65" t="s">
        <v>77</v>
      </c>
      <c r="E166" s="65" t="s">
        <v>78</v>
      </c>
      <c r="F166" s="8" t="n">
        <v>3.78</v>
      </c>
      <c r="G166" s="8" t="n">
        <v>7.14</v>
      </c>
      <c r="H166" s="66"/>
      <c r="I166" s="67" t="s">
        <v>671</v>
      </c>
      <c r="J166" s="67" t="s">
        <v>686</v>
      </c>
      <c r="K166" s="68" t="n">
        <v>157</v>
      </c>
      <c r="L166" s="9" t="n">
        <v>1195</v>
      </c>
      <c r="M166" s="68" t="n">
        <v>621</v>
      </c>
      <c r="N166" s="9" t="n">
        <v>2327</v>
      </c>
      <c r="O166" s="68" t="n">
        <v>106</v>
      </c>
      <c r="P166" s="9" t="n">
        <v>594</v>
      </c>
      <c r="Q166" s="68" t="n">
        <v>1084</v>
      </c>
      <c r="R166" s="9" t="n">
        <v>3285</v>
      </c>
      <c r="S166" s="68" t="n">
        <f aca="false">K166+L166+O166+P166</f>
        <v>2052</v>
      </c>
      <c r="T166" s="68" t="n">
        <f aca="false">M166++N166+Q166+R166</f>
        <v>7317</v>
      </c>
      <c r="U166" s="12" t="s">
        <v>687</v>
      </c>
      <c r="V166" s="12" t="s">
        <v>688</v>
      </c>
      <c r="X166" s="71"/>
      <c r="Y166" s="72" t="n">
        <v>35</v>
      </c>
      <c r="Z166" s="72" t="n">
        <v>45</v>
      </c>
      <c r="AA166" s="72" t="n">
        <v>16</v>
      </c>
      <c r="AB166" s="72" t="n">
        <v>40</v>
      </c>
      <c r="AC166" s="72" t="n">
        <v>208</v>
      </c>
      <c r="AD166" s="72" t="n">
        <v>517</v>
      </c>
      <c r="AE166" s="72" t="n">
        <v>390</v>
      </c>
      <c r="AF166" s="72" t="n">
        <v>555</v>
      </c>
      <c r="AG166" s="72" t="n">
        <v>247</v>
      </c>
      <c r="AH166" s="72" t="n">
        <v>568</v>
      </c>
      <c r="AI166" s="72" t="n">
        <v>16</v>
      </c>
      <c r="AJ166" s="72" t="n">
        <v>66</v>
      </c>
      <c r="AK166" s="72" t="n">
        <v>11</v>
      </c>
      <c r="AL166" s="72" t="n">
        <v>47</v>
      </c>
      <c r="AM166" s="73" t="n">
        <f aca="false">SUM(Y166:AL166)</f>
        <v>2761</v>
      </c>
      <c r="AO166" s="72" t="n">
        <v>254</v>
      </c>
      <c r="AP166" s="72" t="n">
        <v>167</v>
      </c>
      <c r="AQ166" s="72" t="n">
        <v>128</v>
      </c>
      <c r="AR166" s="72" t="n">
        <v>393</v>
      </c>
      <c r="AS166" s="72" t="n">
        <v>194</v>
      </c>
      <c r="AT166" s="72" t="n">
        <v>751</v>
      </c>
      <c r="AU166" s="72" t="n">
        <v>214</v>
      </c>
      <c r="AV166" s="72" t="n">
        <v>185</v>
      </c>
      <c r="AW166" s="72" t="n">
        <v>75</v>
      </c>
      <c r="AX166" s="72" t="n">
        <v>168</v>
      </c>
      <c r="AY166" s="72" t="n">
        <v>90</v>
      </c>
      <c r="AZ166" s="72" t="n">
        <v>156</v>
      </c>
      <c r="BA166" s="72" t="n">
        <v>274</v>
      </c>
      <c r="BB166" s="72" t="n">
        <v>171</v>
      </c>
      <c r="BC166" s="72" t="n">
        <v>176</v>
      </c>
      <c r="BD166" s="72" t="n">
        <v>189</v>
      </c>
      <c r="BE166" s="72" t="n">
        <v>168</v>
      </c>
      <c r="BF166" s="72" t="n">
        <v>90</v>
      </c>
      <c r="BG166" s="72" t="n">
        <v>168</v>
      </c>
      <c r="BH166" s="73" t="n">
        <f aca="false">SUM(AO166:BG166)</f>
        <v>4011</v>
      </c>
      <c r="BI166" s="74" t="n">
        <v>1.35079101764881E-246</v>
      </c>
      <c r="BJ166" s="73"/>
      <c r="BK166" s="73"/>
      <c r="BL166" s="14" t="n">
        <v>2.142</v>
      </c>
      <c r="BM166" s="77" t="n">
        <v>3.32771202074622</v>
      </c>
      <c r="BN166" s="77" t="n">
        <v>2.08616434307679</v>
      </c>
      <c r="BO166" s="77" t="n">
        <v>1.75821673129996</v>
      </c>
      <c r="BP166" s="77" t="n">
        <v>2.06551113273411</v>
      </c>
      <c r="BR166" s="75"/>
      <c r="BS166" s="75"/>
      <c r="BU166" s="14"/>
      <c r="BV166" s="14"/>
      <c r="BW166" s="14"/>
    </row>
    <row r="167" customFormat="false" ht="15.75" hidden="false" customHeight="false" outlineLevel="0" collapsed="false">
      <c r="A167" s="79"/>
      <c r="C167" s="65"/>
      <c r="D167" s="65"/>
      <c r="E167" s="65"/>
      <c r="H167" s="66"/>
      <c r="I167" s="67"/>
      <c r="J167" s="67"/>
      <c r="K167" s="68"/>
      <c r="L167" s="67"/>
      <c r="M167" s="68"/>
      <c r="N167" s="67"/>
      <c r="O167" s="68"/>
      <c r="P167" s="67"/>
      <c r="Q167" s="68"/>
      <c r="R167" s="67"/>
      <c r="S167" s="68"/>
      <c r="T167" s="68"/>
      <c r="U167" s="83"/>
      <c r="V167" s="84"/>
      <c r="W167" s="84"/>
      <c r="X167" s="71"/>
      <c r="AM167" s="73"/>
      <c r="BH167" s="73"/>
      <c r="BI167" s="74"/>
      <c r="BJ167" s="73"/>
      <c r="BK167" s="73"/>
      <c r="BR167" s="75"/>
      <c r="BS167" s="75"/>
    </row>
    <row r="168" customFormat="false" ht="15.75" hidden="false" customHeight="false" outlineLevel="0" collapsed="false">
      <c r="A168" s="63" t="s">
        <v>689</v>
      </c>
      <c r="B168" s="87" t="s">
        <v>690</v>
      </c>
      <c r="C168" s="65" t="s">
        <v>76</v>
      </c>
      <c r="D168" s="65" t="s">
        <v>77</v>
      </c>
      <c r="E168" s="65" t="s">
        <v>78</v>
      </c>
      <c r="F168" s="8" t="n">
        <v>5.68</v>
      </c>
      <c r="G168" s="8" t="n">
        <v>42.5</v>
      </c>
      <c r="H168" s="66"/>
      <c r="I168" s="67" t="s">
        <v>691</v>
      </c>
      <c r="J168" s="67" t="s">
        <v>692</v>
      </c>
      <c r="K168" s="68" t="n">
        <v>6</v>
      </c>
      <c r="L168" s="9" t="n">
        <v>123</v>
      </c>
      <c r="M168" s="68" t="n">
        <v>26</v>
      </c>
      <c r="N168" s="9" t="n">
        <v>438</v>
      </c>
      <c r="O168" s="68" t="n">
        <v>2</v>
      </c>
      <c r="P168" s="9" t="n">
        <v>26</v>
      </c>
      <c r="Q168" s="68" t="n">
        <v>108</v>
      </c>
      <c r="R168" s="9" t="n">
        <v>1085</v>
      </c>
      <c r="S168" s="68" t="n">
        <f aca="false">K168+L168+O168+P168</f>
        <v>157</v>
      </c>
      <c r="T168" s="68" t="n">
        <f aca="false">M168++N168+Q168+R168</f>
        <v>1657</v>
      </c>
      <c r="U168" s="12" t="s">
        <v>693</v>
      </c>
      <c r="V168" s="12" t="s">
        <v>694</v>
      </c>
      <c r="X168" s="71"/>
      <c r="Y168" s="67" t="n">
        <v>0</v>
      </c>
      <c r="Z168" s="67" t="n">
        <v>0</v>
      </c>
      <c r="AA168" s="67" t="n">
        <v>0</v>
      </c>
      <c r="AB168" s="67" t="n">
        <v>0</v>
      </c>
      <c r="AC168" s="67" t="n">
        <v>9</v>
      </c>
      <c r="AD168" s="67" t="n">
        <v>25</v>
      </c>
      <c r="AE168" s="67" t="n">
        <v>24</v>
      </c>
      <c r="AF168" s="67" t="n">
        <v>32</v>
      </c>
      <c r="AG168" s="67" t="n">
        <v>21</v>
      </c>
      <c r="AH168" s="67" t="n">
        <v>22</v>
      </c>
      <c r="AI168" s="67" t="n">
        <v>2</v>
      </c>
      <c r="AJ168" s="67" t="n">
        <v>1</v>
      </c>
      <c r="AK168" s="67" t="n">
        <v>0</v>
      </c>
      <c r="AL168" s="67" t="n">
        <v>2</v>
      </c>
      <c r="AM168" s="73" t="n">
        <f aca="false">SUM(Y168:AL168)</f>
        <v>138</v>
      </c>
      <c r="AO168" s="72" t="n">
        <v>17</v>
      </c>
      <c r="AP168" s="72" t="n">
        <v>11</v>
      </c>
      <c r="AQ168" s="72" t="n">
        <v>7</v>
      </c>
      <c r="AR168" s="72" t="n">
        <v>36</v>
      </c>
      <c r="AS168" s="72" t="n">
        <v>20</v>
      </c>
      <c r="AT168" s="72" t="n">
        <v>96</v>
      </c>
      <c r="AU168" s="72" t="n">
        <v>10</v>
      </c>
      <c r="AV168" s="72" t="n">
        <v>19</v>
      </c>
      <c r="AW168" s="72" t="n">
        <v>5</v>
      </c>
      <c r="AX168" s="72" t="n">
        <v>16</v>
      </c>
      <c r="AY168" s="72" t="n">
        <v>13</v>
      </c>
      <c r="AZ168" s="72" t="n">
        <v>14</v>
      </c>
      <c r="BA168" s="72" t="n">
        <v>17</v>
      </c>
      <c r="BB168" s="72" t="n">
        <v>13</v>
      </c>
      <c r="BC168" s="72" t="n">
        <v>17</v>
      </c>
      <c r="BD168" s="72" t="n">
        <v>18</v>
      </c>
      <c r="BE168" s="72" t="n">
        <v>12</v>
      </c>
      <c r="BF168" s="72" t="n">
        <v>6</v>
      </c>
      <c r="BG168" s="72" t="n">
        <v>41</v>
      </c>
      <c r="BH168" s="73" t="n">
        <f aca="false">SUM(AO168:BG168)</f>
        <v>388</v>
      </c>
      <c r="BI168" s="74" t="n">
        <v>3.16021033334419E-029</v>
      </c>
      <c r="BJ168" s="73"/>
      <c r="BK168" s="73"/>
      <c r="BL168" s="14" t="n">
        <v>1.728</v>
      </c>
      <c r="BM168" s="77" t="n">
        <v>5.72704065014105</v>
      </c>
      <c r="BN168" s="77" t="n">
        <v>5.00184541785861</v>
      </c>
      <c r="BO168" s="77" t="n">
        <v>1.88986523939104</v>
      </c>
      <c r="BP168" s="77" t="n">
        <v>2.93632309445881</v>
      </c>
      <c r="BR168" s="75"/>
      <c r="BS168" s="75"/>
      <c r="BU168" s="14"/>
      <c r="BV168" s="14"/>
      <c r="BW168" s="14"/>
    </row>
    <row r="169" customFormat="false" ht="15.75" hidden="false" customHeight="false" outlineLevel="0" collapsed="false">
      <c r="A169" s="63" t="s">
        <v>695</v>
      </c>
      <c r="B169" s="64" t="s">
        <v>696</v>
      </c>
      <c r="C169" s="65" t="s">
        <v>76</v>
      </c>
      <c r="D169" s="65" t="s">
        <v>77</v>
      </c>
      <c r="E169" s="65" t="s">
        <v>78</v>
      </c>
      <c r="F169" s="8" t="n">
        <v>5.99</v>
      </c>
      <c r="G169" s="8" t="n">
        <v>35.13</v>
      </c>
      <c r="H169" s="66"/>
      <c r="I169" s="67" t="s">
        <v>691</v>
      </c>
      <c r="J169" s="67" t="s">
        <v>697</v>
      </c>
      <c r="K169" s="68" t="n">
        <v>2</v>
      </c>
      <c r="L169" s="9" t="n">
        <v>32</v>
      </c>
      <c r="M169" s="68" t="n">
        <v>9</v>
      </c>
      <c r="N169" s="9" t="n">
        <v>121</v>
      </c>
      <c r="O169" s="68" t="n">
        <v>0</v>
      </c>
      <c r="P169" s="9" t="n">
        <v>15</v>
      </c>
      <c r="Q169" s="68" t="n">
        <v>53</v>
      </c>
      <c r="R169" s="9" t="n">
        <v>357</v>
      </c>
      <c r="S169" s="68" t="n">
        <f aca="false">K169+L169+O169+P169</f>
        <v>49</v>
      </c>
      <c r="T169" s="68" t="n">
        <f aca="false">M169++N169+Q169+R169</f>
        <v>540</v>
      </c>
      <c r="U169" s="12" t="s">
        <v>698</v>
      </c>
      <c r="V169" s="12" t="s">
        <v>173</v>
      </c>
      <c r="X169" s="71"/>
      <c r="Y169" s="72" t="n">
        <v>0</v>
      </c>
      <c r="Z169" s="72" t="n">
        <v>0</v>
      </c>
      <c r="AA169" s="72" t="n">
        <v>0</v>
      </c>
      <c r="AB169" s="72" t="n">
        <v>2</v>
      </c>
      <c r="AC169" s="72" t="n">
        <v>2</v>
      </c>
      <c r="AD169" s="72" t="n">
        <v>13</v>
      </c>
      <c r="AE169" s="72" t="n">
        <v>24</v>
      </c>
      <c r="AF169" s="72" t="n">
        <v>20</v>
      </c>
      <c r="AG169" s="72" t="n">
        <v>10</v>
      </c>
      <c r="AH169" s="72" t="n">
        <v>9</v>
      </c>
      <c r="AI169" s="72" t="n">
        <v>1</v>
      </c>
      <c r="AJ169" s="72" t="n">
        <v>2</v>
      </c>
      <c r="AK169" s="72" t="n">
        <v>1</v>
      </c>
      <c r="AL169" s="72" t="n">
        <v>0</v>
      </c>
      <c r="AM169" s="73" t="n">
        <f aca="false">SUM(Y169:AL169)</f>
        <v>84</v>
      </c>
      <c r="AO169" s="67" t="n">
        <v>3</v>
      </c>
      <c r="AP169" s="67" t="n">
        <v>6</v>
      </c>
      <c r="AQ169" s="67" t="n">
        <v>7</v>
      </c>
      <c r="AR169" s="67" t="n">
        <v>8</v>
      </c>
      <c r="AS169" s="67" t="n">
        <v>4</v>
      </c>
      <c r="AT169" s="67" t="n">
        <v>9</v>
      </c>
      <c r="AU169" s="67" t="n">
        <v>0</v>
      </c>
      <c r="AV169" s="67" t="n">
        <v>2</v>
      </c>
      <c r="AW169" s="67" t="n">
        <v>0</v>
      </c>
      <c r="AX169" s="67" t="n">
        <v>2</v>
      </c>
      <c r="AY169" s="67" t="n">
        <v>4</v>
      </c>
      <c r="AZ169" s="67" t="n">
        <v>4</v>
      </c>
      <c r="BA169" s="67" t="n">
        <v>3</v>
      </c>
      <c r="BB169" s="67" t="n">
        <v>1</v>
      </c>
      <c r="BC169" s="67" t="n">
        <v>2</v>
      </c>
      <c r="BD169" s="67" t="n">
        <v>0</v>
      </c>
      <c r="BE169" s="67" t="n">
        <v>0</v>
      </c>
      <c r="BF169" s="67" t="n">
        <v>0</v>
      </c>
      <c r="BG169" s="67" t="n">
        <v>2</v>
      </c>
      <c r="BH169" s="73" t="n">
        <f aca="false">SUM(AO169:BG169)</f>
        <v>57</v>
      </c>
      <c r="BI169" s="74" t="n">
        <v>2.76075976384485E-005</v>
      </c>
      <c r="BJ169" s="73"/>
      <c r="BK169" s="73"/>
      <c r="BL169" s="14" t="n">
        <v>0.975</v>
      </c>
      <c r="BM169" s="77" t="n">
        <v>5.70007360254078</v>
      </c>
      <c r="BN169" s="77" t="n">
        <v>4.19169547708844</v>
      </c>
      <c r="BO169" s="77" t="n">
        <v>1.94431302341342</v>
      </c>
      <c r="BP169" s="77" t="n">
        <v>3.02291377747147</v>
      </c>
      <c r="BR169" s="75"/>
      <c r="BS169" s="75"/>
      <c r="BU169" s="79"/>
      <c r="BV169" s="79"/>
      <c r="BW169" s="79"/>
    </row>
    <row r="170" customFormat="false" ht="15.75" hidden="false" customHeight="false" outlineLevel="0" collapsed="false">
      <c r="A170" s="63" t="s">
        <v>699</v>
      </c>
      <c r="B170" s="64" t="s">
        <v>700</v>
      </c>
      <c r="C170" s="65" t="s">
        <v>76</v>
      </c>
      <c r="D170" s="65" t="s">
        <v>77</v>
      </c>
      <c r="E170" s="65" t="s">
        <v>78</v>
      </c>
      <c r="F170" s="8" t="n">
        <v>8.57</v>
      </c>
      <c r="G170" s="8" t="n">
        <v>16.88</v>
      </c>
      <c r="H170" s="66"/>
      <c r="I170" s="67" t="s">
        <v>691</v>
      </c>
      <c r="J170" s="67" t="s">
        <v>701</v>
      </c>
      <c r="K170" s="68" t="n">
        <v>4</v>
      </c>
      <c r="L170" s="9" t="n">
        <v>105</v>
      </c>
      <c r="M170" s="68" t="n">
        <v>43</v>
      </c>
      <c r="N170" s="9" t="n">
        <v>388</v>
      </c>
      <c r="O170" s="68" t="n">
        <v>4</v>
      </c>
      <c r="P170" s="9" t="n">
        <v>53</v>
      </c>
      <c r="Q170" s="68" t="n">
        <v>100</v>
      </c>
      <c r="R170" s="9" t="n">
        <v>638</v>
      </c>
      <c r="S170" s="68" t="n">
        <f aca="false">K170+L170+O170+P170</f>
        <v>166</v>
      </c>
      <c r="T170" s="68" t="n">
        <f aca="false">M170++N170+Q170+R170</f>
        <v>1169</v>
      </c>
      <c r="U170" s="12" t="s">
        <v>702</v>
      </c>
      <c r="V170" s="12" t="s">
        <v>703</v>
      </c>
      <c r="X170" s="71"/>
      <c r="Y170" s="72" t="n">
        <v>11</v>
      </c>
      <c r="Z170" s="72" t="n">
        <v>0</v>
      </c>
      <c r="AA170" s="72" t="n">
        <v>18</v>
      </c>
      <c r="AB170" s="72" t="n">
        <v>32</v>
      </c>
      <c r="AC170" s="72" t="n">
        <v>14</v>
      </c>
      <c r="AD170" s="72" t="n">
        <v>54</v>
      </c>
      <c r="AE170" s="72" t="n">
        <v>44</v>
      </c>
      <c r="AF170" s="72" t="n">
        <v>64</v>
      </c>
      <c r="AG170" s="72" t="n">
        <v>23</v>
      </c>
      <c r="AH170" s="72" t="n">
        <v>33</v>
      </c>
      <c r="AI170" s="72" t="n">
        <v>2</v>
      </c>
      <c r="AJ170" s="72" t="n">
        <v>5</v>
      </c>
      <c r="AK170" s="72" t="n">
        <v>3</v>
      </c>
      <c r="AL170" s="72" t="n">
        <v>4</v>
      </c>
      <c r="AM170" s="73" t="n">
        <f aca="false">SUM(Y170:AL170)</f>
        <v>307</v>
      </c>
      <c r="AO170" s="67" t="n">
        <v>20</v>
      </c>
      <c r="AP170" s="67" t="n">
        <v>16</v>
      </c>
      <c r="AQ170" s="67" t="n">
        <v>8</v>
      </c>
      <c r="AR170" s="67" t="n">
        <v>39</v>
      </c>
      <c r="AS170" s="67" t="n">
        <v>10</v>
      </c>
      <c r="AT170" s="67" t="n">
        <v>73</v>
      </c>
      <c r="AU170" s="67" t="n">
        <v>10</v>
      </c>
      <c r="AV170" s="67" t="n">
        <v>17</v>
      </c>
      <c r="AW170" s="67" t="n">
        <v>7</v>
      </c>
      <c r="AX170" s="67" t="n">
        <v>23</v>
      </c>
      <c r="AY170" s="67" t="n">
        <v>13</v>
      </c>
      <c r="AZ170" s="67" t="n">
        <v>17</v>
      </c>
      <c r="BA170" s="67" t="n">
        <v>38</v>
      </c>
      <c r="BB170" s="67" t="n">
        <v>15</v>
      </c>
      <c r="BC170" s="67" t="n">
        <v>16</v>
      </c>
      <c r="BD170" s="67" t="n">
        <v>16</v>
      </c>
      <c r="BE170" s="67" t="n">
        <v>10</v>
      </c>
      <c r="BF170" s="67" t="n">
        <v>3</v>
      </c>
      <c r="BG170" s="67" t="n">
        <v>28</v>
      </c>
      <c r="BH170" s="73" t="n">
        <f aca="false">SUM(AO170:BG170)</f>
        <v>379</v>
      </c>
      <c r="BI170" s="74" t="n">
        <v>1.04318114945156E-017</v>
      </c>
      <c r="BJ170" s="73"/>
      <c r="BK170" s="73"/>
      <c r="BL170" s="14" t="n">
        <v>1.41</v>
      </c>
      <c r="BM170" s="77" t="n">
        <v>4.6160093377523</v>
      </c>
      <c r="BN170" s="77" t="n">
        <v>3.20829796786953</v>
      </c>
      <c r="BO170" s="77" t="n">
        <v>3.20065277667321</v>
      </c>
      <c r="BP170" s="77" t="n">
        <v>2.98971786471788</v>
      </c>
      <c r="BR170" s="75"/>
      <c r="BS170" s="75"/>
      <c r="BU170" s="79"/>
      <c r="BV170" s="79"/>
      <c r="BW170" s="79"/>
    </row>
    <row r="171" customFormat="false" ht="15.75" hidden="false" customHeight="false" outlineLevel="0" collapsed="false">
      <c r="A171" s="63" t="s">
        <v>704</v>
      </c>
      <c r="B171" s="64" t="s">
        <v>705</v>
      </c>
      <c r="C171" s="65" t="s">
        <v>76</v>
      </c>
      <c r="D171" s="65" t="s">
        <v>77</v>
      </c>
      <c r="E171" s="65" t="s">
        <v>78</v>
      </c>
      <c r="F171" s="8" t="n">
        <v>5.16</v>
      </c>
      <c r="G171" s="8" t="n">
        <v>38.36</v>
      </c>
      <c r="H171" s="66"/>
      <c r="I171" s="67" t="s">
        <v>691</v>
      </c>
      <c r="J171" s="67" t="s">
        <v>706</v>
      </c>
      <c r="K171" s="68" t="n">
        <v>16</v>
      </c>
      <c r="L171" s="9" t="n">
        <v>119</v>
      </c>
      <c r="M171" s="68" t="n">
        <v>61</v>
      </c>
      <c r="N171" s="9" t="n">
        <v>391</v>
      </c>
      <c r="O171" s="68" t="n">
        <v>5</v>
      </c>
      <c r="P171" s="9" t="n">
        <v>35</v>
      </c>
      <c r="Q171" s="68" t="n">
        <v>282</v>
      </c>
      <c r="R171" s="9" t="n">
        <v>958</v>
      </c>
      <c r="S171" s="68" t="n">
        <f aca="false">K171+L171+O171+P171</f>
        <v>175</v>
      </c>
      <c r="T171" s="68" t="n">
        <f aca="false">M171++N171+Q171+R171</f>
        <v>1692</v>
      </c>
      <c r="U171" s="12" t="s">
        <v>707</v>
      </c>
      <c r="V171" s="12" t="s">
        <v>708</v>
      </c>
      <c r="X171" s="71"/>
      <c r="Y171" s="72" t="n">
        <v>1</v>
      </c>
      <c r="Z171" s="72" t="n">
        <v>0</v>
      </c>
      <c r="AA171" s="72" t="n">
        <v>2</v>
      </c>
      <c r="AB171" s="72" t="n">
        <v>2</v>
      </c>
      <c r="AC171" s="72" t="n">
        <v>8</v>
      </c>
      <c r="AD171" s="72" t="n">
        <v>29</v>
      </c>
      <c r="AE171" s="72" t="n">
        <v>17</v>
      </c>
      <c r="AF171" s="72" t="n">
        <v>41</v>
      </c>
      <c r="AG171" s="72" t="n">
        <v>20</v>
      </c>
      <c r="AH171" s="72" t="n">
        <v>20</v>
      </c>
      <c r="AI171" s="72" t="n">
        <v>1</v>
      </c>
      <c r="AJ171" s="72" t="n">
        <v>3</v>
      </c>
      <c r="AK171" s="72" t="n">
        <v>1</v>
      </c>
      <c r="AL171" s="72" t="n">
        <v>6</v>
      </c>
      <c r="AM171" s="73" t="n">
        <f aca="false">SUM(Y171:AL171)</f>
        <v>151</v>
      </c>
      <c r="AO171" s="67" t="n">
        <v>33</v>
      </c>
      <c r="AP171" s="67" t="n">
        <v>21</v>
      </c>
      <c r="AQ171" s="67" t="n">
        <v>15</v>
      </c>
      <c r="AR171" s="67" t="n">
        <v>45</v>
      </c>
      <c r="AS171" s="67" t="n">
        <v>22</v>
      </c>
      <c r="AT171" s="67" t="n">
        <v>78</v>
      </c>
      <c r="AU171" s="67" t="n">
        <v>16</v>
      </c>
      <c r="AV171" s="67" t="n">
        <v>12</v>
      </c>
      <c r="AW171" s="67" t="n">
        <v>6</v>
      </c>
      <c r="AX171" s="67" t="n">
        <v>10</v>
      </c>
      <c r="AY171" s="67" t="n">
        <v>10</v>
      </c>
      <c r="AZ171" s="67" t="n">
        <v>21</v>
      </c>
      <c r="BA171" s="67" t="n">
        <v>25</v>
      </c>
      <c r="BB171" s="67" t="n">
        <v>21</v>
      </c>
      <c r="BC171" s="67" t="n">
        <v>16</v>
      </c>
      <c r="BD171" s="67" t="n">
        <v>16</v>
      </c>
      <c r="BE171" s="67" t="n">
        <v>22</v>
      </c>
      <c r="BF171" s="67" t="n">
        <v>8</v>
      </c>
      <c r="BG171" s="67" t="n">
        <v>23</v>
      </c>
      <c r="BH171" s="73" t="n">
        <f aca="false">SUM(AO171:BG171)</f>
        <v>420</v>
      </c>
      <c r="BI171" s="74" t="n">
        <v>2.57952543716036E-021</v>
      </c>
      <c r="BJ171" s="73"/>
      <c r="BK171" s="73"/>
      <c r="BL171" s="14" t="n">
        <v>2.568</v>
      </c>
      <c r="BM171" s="77" t="n">
        <v>5.7999721725949</v>
      </c>
      <c r="BN171" s="77" t="n">
        <v>4.39340463745907</v>
      </c>
      <c r="BO171" s="77" t="n">
        <v>1.70512535953399</v>
      </c>
      <c r="BP171" s="77" t="n">
        <v>2.82025757419628</v>
      </c>
      <c r="BR171" s="75"/>
      <c r="BS171" s="75"/>
      <c r="BU171" s="79"/>
      <c r="BV171" s="79"/>
      <c r="BW171" s="79"/>
    </row>
    <row r="172" customFormat="false" ht="15.75" hidden="false" customHeight="false" outlineLevel="0" collapsed="false">
      <c r="A172" s="63" t="s">
        <v>709</v>
      </c>
      <c r="B172" s="64" t="s">
        <v>710</v>
      </c>
      <c r="C172" s="65" t="s">
        <v>76</v>
      </c>
      <c r="D172" s="65" t="s">
        <v>77</v>
      </c>
      <c r="E172" s="65" t="s">
        <v>78</v>
      </c>
      <c r="F172" s="8" t="n">
        <v>4.24</v>
      </c>
      <c r="G172" s="8" t="n">
        <v>14.05</v>
      </c>
      <c r="H172" s="66"/>
      <c r="I172" s="67" t="s">
        <v>691</v>
      </c>
      <c r="J172" s="67" t="s">
        <v>711</v>
      </c>
      <c r="K172" s="68" t="n">
        <v>27</v>
      </c>
      <c r="L172" s="9" t="n">
        <v>459</v>
      </c>
      <c r="M172" s="68" t="n">
        <v>126</v>
      </c>
      <c r="N172" s="9" t="n">
        <v>961</v>
      </c>
      <c r="O172" s="68" t="n">
        <v>14</v>
      </c>
      <c r="P172" s="9" t="n">
        <v>104</v>
      </c>
      <c r="Q172" s="68" t="n">
        <v>256</v>
      </c>
      <c r="R172" s="9" t="n">
        <v>1367</v>
      </c>
      <c r="S172" s="68" t="n">
        <f aca="false">K172+L172+O172+P172</f>
        <v>604</v>
      </c>
      <c r="T172" s="68" t="n">
        <f aca="false">M172++N172+Q172+R172</f>
        <v>2710</v>
      </c>
      <c r="U172" s="12" t="s">
        <v>154</v>
      </c>
      <c r="V172" s="12" t="s">
        <v>607</v>
      </c>
      <c r="X172" s="71"/>
      <c r="Y172" s="72" t="n">
        <v>4</v>
      </c>
      <c r="Z172" s="72" t="n">
        <v>0</v>
      </c>
      <c r="AA172" s="72" t="n">
        <v>0</v>
      </c>
      <c r="AB172" s="72" t="n">
        <v>2</v>
      </c>
      <c r="AC172" s="72" t="n">
        <v>18</v>
      </c>
      <c r="AD172" s="72" t="n">
        <v>45</v>
      </c>
      <c r="AE172" s="72" t="n">
        <v>41</v>
      </c>
      <c r="AF172" s="72" t="n">
        <v>84</v>
      </c>
      <c r="AG172" s="72" t="n">
        <v>29</v>
      </c>
      <c r="AH172" s="72" t="n">
        <v>38</v>
      </c>
      <c r="AI172" s="72" t="n">
        <v>4</v>
      </c>
      <c r="AJ172" s="72" t="n">
        <v>4</v>
      </c>
      <c r="AK172" s="72" t="n">
        <v>2</v>
      </c>
      <c r="AL172" s="72" t="n">
        <v>1</v>
      </c>
      <c r="AM172" s="73" t="n">
        <f aca="false">SUM(Y172:AL172)</f>
        <v>272</v>
      </c>
      <c r="AO172" s="72" t="n">
        <v>52</v>
      </c>
      <c r="AP172" s="72" t="n">
        <v>24</v>
      </c>
      <c r="AQ172" s="72" t="n">
        <v>22</v>
      </c>
      <c r="AR172" s="72" t="n">
        <v>50</v>
      </c>
      <c r="AS172" s="72" t="n">
        <v>39</v>
      </c>
      <c r="AT172" s="72" t="n">
        <v>111</v>
      </c>
      <c r="AU172" s="72" t="n">
        <v>34</v>
      </c>
      <c r="AV172" s="72" t="n">
        <v>22</v>
      </c>
      <c r="AW172" s="72" t="n">
        <v>7</v>
      </c>
      <c r="AX172" s="72" t="n">
        <v>23</v>
      </c>
      <c r="AY172" s="72" t="n">
        <v>17</v>
      </c>
      <c r="AZ172" s="72" t="n">
        <v>22</v>
      </c>
      <c r="BA172" s="72" t="n">
        <v>44</v>
      </c>
      <c r="BB172" s="72" t="n">
        <v>31</v>
      </c>
      <c r="BC172" s="72" t="n">
        <v>29</v>
      </c>
      <c r="BD172" s="72" t="n">
        <v>29</v>
      </c>
      <c r="BE172" s="72" t="n">
        <v>29</v>
      </c>
      <c r="BF172" s="72" t="n">
        <v>13</v>
      </c>
      <c r="BG172" s="72" t="n">
        <v>42</v>
      </c>
      <c r="BH172" s="73" t="n">
        <f aca="false">SUM(AO172:BG172)</f>
        <v>640</v>
      </c>
      <c r="BI172" s="74" t="n">
        <v>7.05846038973405E-027</v>
      </c>
      <c r="BJ172" s="73"/>
      <c r="BK172" s="73"/>
      <c r="BL172" s="14" t="n">
        <v>3.666</v>
      </c>
      <c r="BM172" s="77" t="n">
        <v>4.17042277511385</v>
      </c>
      <c r="BN172" s="77" t="n">
        <v>3.33516361813283</v>
      </c>
      <c r="BO172" s="77" t="n">
        <v>1.99678044330756</v>
      </c>
      <c r="BP172" s="77" t="n">
        <v>2.17009281755682</v>
      </c>
      <c r="BR172" s="75"/>
      <c r="BS172" s="75"/>
      <c r="BU172" s="14"/>
      <c r="BV172" s="14"/>
      <c r="BW172" s="14"/>
    </row>
    <row r="173" customFormat="false" ht="15.75" hidden="false" customHeight="false" outlineLevel="0" collapsed="false">
      <c r="A173" s="63" t="s">
        <v>712</v>
      </c>
      <c r="B173" s="64" t="s">
        <v>713</v>
      </c>
      <c r="C173" s="65" t="s">
        <v>76</v>
      </c>
      <c r="D173" s="65" t="s">
        <v>77</v>
      </c>
      <c r="E173" s="65" t="s">
        <v>78</v>
      </c>
      <c r="F173" s="8" t="n">
        <v>9.78</v>
      </c>
      <c r="G173" s="8" t="n">
        <v>27.11</v>
      </c>
      <c r="H173" s="66"/>
      <c r="I173" s="67" t="s">
        <v>691</v>
      </c>
      <c r="J173" s="67" t="s">
        <v>714</v>
      </c>
      <c r="K173" s="68" t="n">
        <v>9</v>
      </c>
      <c r="L173" s="9" t="n">
        <v>75</v>
      </c>
      <c r="M173" s="68" t="n">
        <v>61</v>
      </c>
      <c r="N173" s="9" t="n">
        <v>480</v>
      </c>
      <c r="O173" s="68" t="n">
        <v>16</v>
      </c>
      <c r="P173" s="9" t="n">
        <v>148</v>
      </c>
      <c r="Q173" s="68" t="n">
        <v>661</v>
      </c>
      <c r="R173" s="9" t="n">
        <v>2640</v>
      </c>
      <c r="S173" s="68" t="n">
        <f aca="false">K173+L173+O173+P173</f>
        <v>248</v>
      </c>
      <c r="T173" s="68" t="n">
        <f aca="false">M173++N173+Q173+R173</f>
        <v>3842</v>
      </c>
      <c r="U173" s="12" t="s">
        <v>715</v>
      </c>
      <c r="V173" s="12" t="s">
        <v>716</v>
      </c>
      <c r="X173" s="71"/>
      <c r="Y173" s="72" t="n">
        <v>1</v>
      </c>
      <c r="Z173" s="72" t="n">
        <v>1</v>
      </c>
      <c r="AA173" s="72" t="n">
        <v>3</v>
      </c>
      <c r="AB173" s="72" t="n">
        <v>8</v>
      </c>
      <c r="AC173" s="72" t="n">
        <v>76</v>
      </c>
      <c r="AD173" s="72" t="n">
        <v>141</v>
      </c>
      <c r="AE173" s="72" t="n">
        <v>118</v>
      </c>
      <c r="AF173" s="72" t="n">
        <v>196</v>
      </c>
      <c r="AG173" s="72" t="n">
        <v>124</v>
      </c>
      <c r="AH173" s="72" t="n">
        <v>151</v>
      </c>
      <c r="AI173" s="72" t="n">
        <v>5</v>
      </c>
      <c r="AJ173" s="72" t="n">
        <v>18</v>
      </c>
      <c r="AK173" s="72" t="n">
        <v>4</v>
      </c>
      <c r="AL173" s="72" t="n">
        <v>13</v>
      </c>
      <c r="AM173" s="73" t="n">
        <f aca="false">SUM(Y173:AL173)</f>
        <v>859</v>
      </c>
      <c r="AO173" s="72" t="n">
        <v>50</v>
      </c>
      <c r="AP173" s="72" t="n">
        <v>14</v>
      </c>
      <c r="AQ173" s="72" t="n">
        <v>8</v>
      </c>
      <c r="AR173" s="72" t="n">
        <v>56</v>
      </c>
      <c r="AS173" s="72" t="n">
        <v>37</v>
      </c>
      <c r="AT173" s="72" t="n">
        <v>94</v>
      </c>
      <c r="AU173" s="72" t="n">
        <v>31</v>
      </c>
      <c r="AV173" s="72" t="n">
        <v>21</v>
      </c>
      <c r="AW173" s="72" t="n">
        <v>4</v>
      </c>
      <c r="AX173" s="72" t="n">
        <v>13</v>
      </c>
      <c r="AY173" s="72" t="n">
        <v>13</v>
      </c>
      <c r="AZ173" s="72" t="n">
        <v>27</v>
      </c>
      <c r="BA173" s="72" t="n">
        <v>45</v>
      </c>
      <c r="BB173" s="72" t="n">
        <v>10</v>
      </c>
      <c r="BC173" s="72" t="n">
        <v>12</v>
      </c>
      <c r="BD173" s="72" t="n">
        <v>23</v>
      </c>
      <c r="BE173" s="72" t="n">
        <v>21</v>
      </c>
      <c r="BF173" s="72" t="n">
        <v>15</v>
      </c>
      <c r="BG173" s="72" t="n">
        <v>32</v>
      </c>
      <c r="BH173" s="73" t="n">
        <f aca="false">SUM(AO173:BG173)</f>
        <v>526</v>
      </c>
      <c r="BI173" s="74" t="n">
        <v>1.59728217752628E-031</v>
      </c>
      <c r="BJ173" s="73"/>
      <c r="BK173" s="73"/>
      <c r="BL173" s="14" t="n">
        <v>5.541</v>
      </c>
      <c r="BM173" s="77" t="n">
        <v>5.34065960948527</v>
      </c>
      <c r="BN173" s="77" t="n">
        <v>3.77567465728473</v>
      </c>
      <c r="BO173" s="77" t="n">
        <v>2.53520035809168</v>
      </c>
      <c r="BP173" s="77" t="n">
        <v>3.78212244530951</v>
      </c>
      <c r="BR173" s="75"/>
      <c r="BS173" s="75"/>
      <c r="BU173" s="14"/>
      <c r="BV173" s="14"/>
      <c r="BW173" s="14"/>
    </row>
    <row r="174" customFormat="false" ht="15.75" hidden="false" customHeight="false" outlineLevel="0" collapsed="false">
      <c r="A174" s="79"/>
      <c r="C174" s="65"/>
      <c r="D174" s="65"/>
      <c r="E174" s="65"/>
      <c r="H174" s="66"/>
      <c r="I174" s="67"/>
      <c r="J174" s="67"/>
      <c r="K174" s="68"/>
      <c r="L174" s="76"/>
      <c r="M174" s="68"/>
      <c r="N174" s="76"/>
      <c r="O174" s="68"/>
      <c r="P174" s="76"/>
      <c r="Q174" s="68"/>
      <c r="R174" s="76"/>
      <c r="S174" s="68"/>
      <c r="T174" s="68"/>
      <c r="U174" s="83"/>
      <c r="V174" s="84"/>
      <c r="W174" s="84"/>
      <c r="X174" s="71"/>
      <c r="AM174" s="73"/>
      <c r="BH174" s="73"/>
      <c r="BI174" s="74"/>
      <c r="BJ174" s="73"/>
      <c r="BK174" s="73"/>
      <c r="BR174" s="75"/>
      <c r="BS174" s="75"/>
    </row>
    <row r="175" customFormat="false" ht="15.75" hidden="false" customHeight="false" outlineLevel="0" collapsed="false">
      <c r="A175" s="63" t="s">
        <v>717</v>
      </c>
      <c r="B175" s="64" t="s">
        <v>718</v>
      </c>
      <c r="C175" s="65" t="s">
        <v>76</v>
      </c>
      <c r="D175" s="65" t="s">
        <v>77</v>
      </c>
      <c r="E175" s="65" t="s">
        <v>78</v>
      </c>
      <c r="F175" s="8" t="n">
        <v>4.26</v>
      </c>
      <c r="G175" s="8" t="n">
        <v>17.62</v>
      </c>
      <c r="H175" s="66"/>
      <c r="I175" s="67" t="s">
        <v>719</v>
      </c>
      <c r="J175" s="67" t="s">
        <v>720</v>
      </c>
      <c r="K175" s="68" t="n">
        <v>30</v>
      </c>
      <c r="L175" s="9" t="n">
        <v>283</v>
      </c>
      <c r="M175" s="68" t="n">
        <v>160</v>
      </c>
      <c r="N175" s="9" t="n">
        <v>521</v>
      </c>
      <c r="O175" s="68" t="n">
        <v>10</v>
      </c>
      <c r="P175" s="9" t="n">
        <v>62</v>
      </c>
      <c r="Q175" s="68" t="n">
        <v>297</v>
      </c>
      <c r="R175" s="9" t="n">
        <v>707</v>
      </c>
      <c r="S175" s="68" t="n">
        <f aca="false">K175+L175+O175+P175</f>
        <v>385</v>
      </c>
      <c r="T175" s="68" t="n">
        <f aca="false">M175++N175+Q175+R175</f>
        <v>1685</v>
      </c>
      <c r="U175" s="12" t="s">
        <v>390</v>
      </c>
      <c r="V175" s="12" t="s">
        <v>721</v>
      </c>
      <c r="X175" s="71"/>
      <c r="Y175" s="72" t="n">
        <v>0</v>
      </c>
      <c r="Z175" s="72" t="n">
        <v>0</v>
      </c>
      <c r="AA175" s="72" t="n">
        <v>3</v>
      </c>
      <c r="AB175" s="72" t="n">
        <v>13</v>
      </c>
      <c r="AC175" s="72" t="n">
        <v>23</v>
      </c>
      <c r="AD175" s="72" t="n">
        <v>63</v>
      </c>
      <c r="AE175" s="72" t="n">
        <v>84</v>
      </c>
      <c r="AF175" s="72" t="n">
        <v>153</v>
      </c>
      <c r="AG175" s="72" t="n">
        <v>51</v>
      </c>
      <c r="AH175" s="72" t="n">
        <v>115</v>
      </c>
      <c r="AI175" s="72" t="n">
        <v>3</v>
      </c>
      <c r="AJ175" s="72" t="n">
        <v>18</v>
      </c>
      <c r="AK175" s="72" t="n">
        <v>5</v>
      </c>
      <c r="AL175" s="72" t="n">
        <v>18</v>
      </c>
      <c r="AM175" s="73" t="n">
        <f aca="false">SUM(Y175:AL175)</f>
        <v>549</v>
      </c>
      <c r="AO175" s="72" t="n">
        <v>77</v>
      </c>
      <c r="AP175" s="72" t="n">
        <v>62</v>
      </c>
      <c r="AQ175" s="72" t="n">
        <v>39</v>
      </c>
      <c r="AR175" s="72" t="n">
        <v>107</v>
      </c>
      <c r="AS175" s="72" t="n">
        <v>74</v>
      </c>
      <c r="AT175" s="72" t="n">
        <v>242</v>
      </c>
      <c r="AU175" s="72" t="n">
        <v>55</v>
      </c>
      <c r="AV175" s="72" t="n">
        <v>49</v>
      </c>
      <c r="AW175" s="72" t="n">
        <v>29</v>
      </c>
      <c r="AX175" s="72" t="n">
        <v>28</v>
      </c>
      <c r="AY175" s="72" t="n">
        <v>29</v>
      </c>
      <c r="AZ175" s="72" t="n">
        <v>38</v>
      </c>
      <c r="BA175" s="72" t="n">
        <v>85</v>
      </c>
      <c r="BB175" s="72" t="n">
        <v>61</v>
      </c>
      <c r="BC175" s="72" t="n">
        <v>55</v>
      </c>
      <c r="BD175" s="72" t="n">
        <v>75</v>
      </c>
      <c r="BE175" s="72" t="n">
        <v>53</v>
      </c>
      <c r="BF175" s="72" t="n">
        <v>35</v>
      </c>
      <c r="BG175" s="72" t="n">
        <v>52</v>
      </c>
      <c r="BH175" s="73" t="n">
        <f aca="false">SUM(AO175:BG175)</f>
        <v>1245</v>
      </c>
      <c r="BI175" s="74" t="n">
        <v>2.38894545217733E-071</v>
      </c>
      <c r="BJ175" s="73"/>
      <c r="BK175" s="73"/>
      <c r="BL175" s="14" t="n">
        <v>2.913</v>
      </c>
      <c r="BM175" s="77" t="n">
        <v>4.72704065014105</v>
      </c>
      <c r="BN175" s="77" t="n">
        <v>3.13017590309038</v>
      </c>
      <c r="BO175" s="77" t="n">
        <v>2.18942552124995</v>
      </c>
      <c r="BP175" s="77" t="n">
        <v>1.9845318596435</v>
      </c>
      <c r="BR175" s="75"/>
      <c r="BS175" s="75"/>
      <c r="BU175" s="14"/>
      <c r="BV175" s="14"/>
      <c r="BW175" s="14"/>
    </row>
    <row r="176" customFormat="false" ht="15.75" hidden="false" customHeight="false" outlineLevel="0" collapsed="false">
      <c r="A176" s="63" t="s">
        <v>722</v>
      </c>
      <c r="B176" s="64" t="s">
        <v>723</v>
      </c>
      <c r="C176" s="65" t="s">
        <v>220</v>
      </c>
      <c r="D176" s="65" t="s">
        <v>77</v>
      </c>
      <c r="E176" s="65" t="s">
        <v>78</v>
      </c>
      <c r="F176" s="8" t="n">
        <v>3.5</v>
      </c>
      <c r="G176" s="8" t="n">
        <v>1.94</v>
      </c>
      <c r="H176" s="66"/>
      <c r="I176" s="67" t="s">
        <v>719</v>
      </c>
      <c r="J176" s="67" t="s">
        <v>724</v>
      </c>
      <c r="K176" s="68" t="n">
        <v>28</v>
      </c>
      <c r="L176" s="9" t="n">
        <v>181</v>
      </c>
      <c r="M176" s="68" t="n">
        <v>103</v>
      </c>
      <c r="N176" s="9" t="n">
        <v>324</v>
      </c>
      <c r="O176" s="68" t="n">
        <v>170</v>
      </c>
      <c r="P176" s="9" t="n">
        <v>461</v>
      </c>
      <c r="Q176" s="68" t="n">
        <v>356</v>
      </c>
      <c r="R176" s="9" t="n">
        <v>1091</v>
      </c>
      <c r="S176" s="68" t="n">
        <f aca="false">K176+L176+O176+P176</f>
        <v>840</v>
      </c>
      <c r="T176" s="68" t="n">
        <f aca="false">M176++N176+Q176+R176</f>
        <v>1874</v>
      </c>
      <c r="U176" s="12" t="s">
        <v>725</v>
      </c>
      <c r="V176" s="12" t="s">
        <v>726</v>
      </c>
      <c r="X176" s="71"/>
      <c r="Y176" s="72" t="n">
        <v>6</v>
      </c>
      <c r="Z176" s="72" t="n">
        <v>4</v>
      </c>
      <c r="AA176" s="72" t="n">
        <v>1</v>
      </c>
      <c r="AB176" s="72" t="n">
        <v>16</v>
      </c>
      <c r="AC176" s="72" t="n">
        <v>88</v>
      </c>
      <c r="AD176" s="72" t="n">
        <v>168</v>
      </c>
      <c r="AE176" s="72" t="n">
        <v>196</v>
      </c>
      <c r="AF176" s="72" t="n">
        <v>196</v>
      </c>
      <c r="AG176" s="72" t="n">
        <v>157</v>
      </c>
      <c r="AH176" s="72" t="n">
        <v>266</v>
      </c>
      <c r="AI176" s="72" t="n">
        <v>88</v>
      </c>
      <c r="AJ176" s="72" t="n">
        <v>199</v>
      </c>
      <c r="AK176" s="72" t="n">
        <v>88</v>
      </c>
      <c r="AL176" s="72" t="n">
        <v>199</v>
      </c>
      <c r="AM176" s="73" t="n">
        <f aca="false">SUM(Y176:AL176)</f>
        <v>1672</v>
      </c>
      <c r="AO176" s="72" t="n">
        <v>32</v>
      </c>
      <c r="AP176" s="72" t="n">
        <v>14</v>
      </c>
      <c r="AQ176" s="72" t="n">
        <v>13</v>
      </c>
      <c r="AR176" s="72" t="n">
        <v>61</v>
      </c>
      <c r="AS176" s="72" t="n">
        <v>38</v>
      </c>
      <c r="AT176" s="72" t="n">
        <v>147</v>
      </c>
      <c r="AU176" s="72" t="n">
        <v>23</v>
      </c>
      <c r="AV176" s="72" t="n">
        <v>18</v>
      </c>
      <c r="AW176" s="72" t="n">
        <v>12</v>
      </c>
      <c r="AX176" s="72" t="n">
        <v>14</v>
      </c>
      <c r="AY176" s="72" t="n">
        <v>14</v>
      </c>
      <c r="AZ176" s="72" t="n">
        <v>29</v>
      </c>
      <c r="BA176" s="72" t="n">
        <v>47</v>
      </c>
      <c r="BB176" s="72" t="n">
        <v>38</v>
      </c>
      <c r="BC176" s="72" t="n">
        <v>45</v>
      </c>
      <c r="BD176" s="72" t="n">
        <v>24</v>
      </c>
      <c r="BE176" s="72" t="n">
        <v>31</v>
      </c>
      <c r="BF176" s="72" t="n">
        <v>16</v>
      </c>
      <c r="BG176" s="72" t="n">
        <v>27</v>
      </c>
      <c r="BH176" s="73" t="n">
        <f aca="false">SUM(AO176:BG176)</f>
        <v>643</v>
      </c>
      <c r="BI176" s="74" t="n">
        <v>7.98663196785872E-039</v>
      </c>
      <c r="BJ176" s="73"/>
      <c r="BK176" s="73"/>
      <c r="BL176" s="14" t="n">
        <v>2.598</v>
      </c>
      <c r="BM176" s="77" t="n">
        <v>1.03849564280627</v>
      </c>
      <c r="BN176" s="77" t="n">
        <v>0.86161825456213</v>
      </c>
      <c r="BO176" s="77" t="n">
        <v>1.65353362709672</v>
      </c>
      <c r="BP176" s="77" t="n">
        <v>1.9440546559983</v>
      </c>
      <c r="BR176" s="75"/>
      <c r="BS176" s="75"/>
      <c r="BU176" s="14"/>
      <c r="BV176" s="14"/>
      <c r="BW176" s="14"/>
    </row>
    <row r="177" customFormat="false" ht="15.75" hidden="false" customHeight="false" outlineLevel="0" collapsed="false">
      <c r="A177" s="63" t="s">
        <v>727</v>
      </c>
      <c r="B177" s="64" t="s">
        <v>728</v>
      </c>
      <c r="C177" s="65" t="s">
        <v>76</v>
      </c>
      <c r="D177" s="65" t="s">
        <v>162</v>
      </c>
      <c r="E177" s="65" t="s">
        <v>78</v>
      </c>
      <c r="F177" s="8" t="n">
        <v>5.43</v>
      </c>
      <c r="G177" s="8" t="n">
        <v>21.29</v>
      </c>
      <c r="H177" s="66"/>
      <c r="I177" s="67" t="s">
        <v>719</v>
      </c>
      <c r="J177" s="67" t="s">
        <v>729</v>
      </c>
      <c r="K177" s="68" t="n">
        <v>3</v>
      </c>
      <c r="L177" s="9" t="n">
        <v>71</v>
      </c>
      <c r="M177" s="68" t="n">
        <v>26</v>
      </c>
      <c r="N177" s="9" t="n">
        <v>114</v>
      </c>
      <c r="O177" s="68" t="n">
        <v>0</v>
      </c>
      <c r="P177" s="9" t="n">
        <v>30</v>
      </c>
      <c r="Q177" s="68" t="n">
        <v>39</v>
      </c>
      <c r="R177" s="9" t="n">
        <v>169</v>
      </c>
      <c r="S177" s="68" t="n">
        <f aca="false">K177+L177+O177+P177</f>
        <v>104</v>
      </c>
      <c r="T177" s="68" t="n">
        <f aca="false">M177++N177+Q177+R177</f>
        <v>348</v>
      </c>
      <c r="U177" s="12" t="s">
        <v>730</v>
      </c>
      <c r="V177" s="12" t="s">
        <v>731</v>
      </c>
      <c r="X177" s="71"/>
      <c r="Y177" s="72" t="n">
        <v>0</v>
      </c>
      <c r="Z177" s="72" t="n">
        <v>5</v>
      </c>
      <c r="AA177" s="72" t="n">
        <v>5</v>
      </c>
      <c r="AB177" s="72" t="n">
        <v>18</v>
      </c>
      <c r="AC177" s="72" t="n">
        <v>19</v>
      </c>
      <c r="AD177" s="72" t="n">
        <v>65</v>
      </c>
      <c r="AE177" s="72" t="n">
        <v>55</v>
      </c>
      <c r="AF177" s="72" t="n">
        <v>77</v>
      </c>
      <c r="AG177" s="72" t="n">
        <v>21</v>
      </c>
      <c r="AH177" s="72" t="n">
        <v>37</v>
      </c>
      <c r="AI177" s="72" t="n">
        <v>3</v>
      </c>
      <c r="AJ177" s="72" t="n">
        <v>7</v>
      </c>
      <c r="AK177" s="72" t="n">
        <v>6</v>
      </c>
      <c r="AL177" s="72" t="n">
        <v>6</v>
      </c>
      <c r="AM177" s="73" t="n">
        <f aca="false">SUM(Y177:AL177)</f>
        <v>324</v>
      </c>
      <c r="AO177" s="72" t="n">
        <v>18</v>
      </c>
      <c r="AP177" s="72" t="n">
        <v>7</v>
      </c>
      <c r="AQ177" s="72" t="n">
        <v>4</v>
      </c>
      <c r="AR177" s="72" t="n">
        <v>13</v>
      </c>
      <c r="AS177" s="72" t="n">
        <v>9</v>
      </c>
      <c r="AT177" s="72" t="n">
        <v>40</v>
      </c>
      <c r="AU177" s="72" t="n">
        <v>8</v>
      </c>
      <c r="AV177" s="72" t="n">
        <v>4</v>
      </c>
      <c r="AW177" s="72" t="n">
        <v>3</v>
      </c>
      <c r="AX177" s="72" t="n">
        <v>8</v>
      </c>
      <c r="AY177" s="72" t="n">
        <v>12</v>
      </c>
      <c r="AZ177" s="72" t="n">
        <v>12</v>
      </c>
      <c r="BA177" s="72" t="n">
        <v>25</v>
      </c>
      <c r="BB177" s="72" t="n">
        <v>16</v>
      </c>
      <c r="BC177" s="72" t="n">
        <v>16</v>
      </c>
      <c r="BD177" s="72" t="n">
        <v>9</v>
      </c>
      <c r="BE177" s="72" t="n">
        <v>17</v>
      </c>
      <c r="BF177" s="72" t="n">
        <v>7</v>
      </c>
      <c r="BG177" s="72" t="n">
        <v>20</v>
      </c>
      <c r="BH177" s="73" t="n">
        <f aca="false">SUM(AO177:BG177)</f>
        <v>248</v>
      </c>
      <c r="BI177" s="74" t="n">
        <v>0.0116463025580564</v>
      </c>
      <c r="BJ177" s="73"/>
      <c r="BK177" s="73"/>
      <c r="BL177" s="14" t="n">
        <v>3.054</v>
      </c>
      <c r="BM177" s="77" t="n">
        <v>5.25755536683983</v>
      </c>
      <c r="BN177" s="77" t="n">
        <v>2.11279464934153</v>
      </c>
      <c r="BO177" s="77" t="n">
        <v>2.88986523939104</v>
      </c>
      <c r="BP177" s="77" t="n">
        <v>1.78719343485694</v>
      </c>
      <c r="BR177" s="75"/>
      <c r="BS177" s="75"/>
      <c r="BU177" s="14"/>
      <c r="BV177" s="14"/>
      <c r="BW177" s="14"/>
    </row>
    <row r="178" customFormat="false" ht="15.75" hidden="false" customHeight="false" outlineLevel="0" collapsed="false">
      <c r="A178" s="63" t="s">
        <v>732</v>
      </c>
      <c r="B178" s="64" t="s">
        <v>733</v>
      </c>
      <c r="C178" s="65" t="s">
        <v>76</v>
      </c>
      <c r="D178" s="65" t="s">
        <v>77</v>
      </c>
      <c r="E178" s="65" t="s">
        <v>78</v>
      </c>
      <c r="F178" s="8" t="n">
        <v>2.33</v>
      </c>
      <c r="G178" s="8" t="n">
        <v>12.01</v>
      </c>
      <c r="H178" s="66"/>
      <c r="I178" s="67" t="s">
        <v>719</v>
      </c>
      <c r="J178" s="67" t="s">
        <v>734</v>
      </c>
      <c r="K178" s="68" t="n">
        <v>14</v>
      </c>
      <c r="L178" s="9" t="n">
        <v>280</v>
      </c>
      <c r="M178" s="68" t="n">
        <v>41</v>
      </c>
      <c r="N178" s="9" t="n">
        <v>281</v>
      </c>
      <c r="O178" s="68" t="n">
        <v>6</v>
      </c>
      <c r="P178" s="9" t="n">
        <v>35</v>
      </c>
      <c r="Q178" s="68" t="n">
        <v>91</v>
      </c>
      <c r="R178" s="9" t="n">
        <v>402</v>
      </c>
      <c r="S178" s="68" t="n">
        <f aca="false">K178+L178+O178+P178</f>
        <v>335</v>
      </c>
      <c r="T178" s="68" t="n">
        <f aca="false">M178++N178+Q178+R178</f>
        <v>815</v>
      </c>
      <c r="U178" s="12" t="s">
        <v>735</v>
      </c>
      <c r="V178" s="12" t="s">
        <v>82</v>
      </c>
      <c r="X178" s="71"/>
      <c r="Y178" s="72" t="n">
        <v>0</v>
      </c>
      <c r="Z178" s="72" t="n">
        <v>2</v>
      </c>
      <c r="AA178" s="72" t="n">
        <v>1</v>
      </c>
      <c r="AB178" s="72" t="n">
        <v>7</v>
      </c>
      <c r="AC178" s="72" t="n">
        <v>8</v>
      </c>
      <c r="AD178" s="72" t="n">
        <v>25</v>
      </c>
      <c r="AE178" s="72" t="n">
        <v>31</v>
      </c>
      <c r="AF178" s="72" t="n">
        <v>62</v>
      </c>
      <c r="AG178" s="72" t="n">
        <v>20</v>
      </c>
      <c r="AH178" s="72" t="n">
        <v>34</v>
      </c>
      <c r="AI178" s="72" t="n">
        <v>1</v>
      </c>
      <c r="AJ178" s="72" t="n">
        <v>5</v>
      </c>
      <c r="AK178" s="72" t="n">
        <v>1</v>
      </c>
      <c r="AL178" s="72" t="n">
        <v>3</v>
      </c>
      <c r="AM178" s="73" t="n">
        <f aca="false">SUM(Y178:AL178)</f>
        <v>200</v>
      </c>
      <c r="AO178" s="72" t="n">
        <v>22</v>
      </c>
      <c r="AP178" s="72" t="n">
        <v>14</v>
      </c>
      <c r="AQ178" s="72" t="n">
        <v>6</v>
      </c>
      <c r="AR178" s="72" t="n">
        <v>48</v>
      </c>
      <c r="AS178" s="72" t="n">
        <v>24</v>
      </c>
      <c r="AT178" s="72" t="n">
        <v>80</v>
      </c>
      <c r="AU178" s="72" t="n">
        <v>14</v>
      </c>
      <c r="AV178" s="72" t="n">
        <v>10</v>
      </c>
      <c r="AW178" s="72" t="n">
        <v>10</v>
      </c>
      <c r="AX178" s="72" t="n">
        <v>17</v>
      </c>
      <c r="AY178" s="72" t="n">
        <v>10</v>
      </c>
      <c r="AZ178" s="72" t="n">
        <v>17</v>
      </c>
      <c r="BA178" s="72" t="n">
        <v>35</v>
      </c>
      <c r="BB178" s="72" t="n">
        <v>11</v>
      </c>
      <c r="BC178" s="72" t="n">
        <v>17</v>
      </c>
      <c r="BD178" s="72" t="n">
        <v>12</v>
      </c>
      <c r="BE178" s="72" t="n">
        <v>15</v>
      </c>
      <c r="BF178" s="72" t="n">
        <v>19</v>
      </c>
      <c r="BG178" s="72" t="n">
        <v>10</v>
      </c>
      <c r="BH178" s="73" t="n">
        <f aca="false">SUM(AO178:BG178)</f>
        <v>391</v>
      </c>
      <c r="BI178" s="74" t="n">
        <v>3.16021033334419E-029</v>
      </c>
      <c r="BJ178" s="73"/>
      <c r="BK178" s="73"/>
      <c r="BL178" s="14" t="n">
        <v>1.743</v>
      </c>
      <c r="BM178" s="77" t="n">
        <v>3.92634945836445</v>
      </c>
      <c r="BN178" s="77" t="n">
        <v>3.14057448290182</v>
      </c>
      <c r="BO178" s="77" t="n">
        <v>1.32458510453159</v>
      </c>
      <c r="BP178" s="77" t="n">
        <v>1.10919384347284</v>
      </c>
      <c r="BR178" s="75"/>
      <c r="BS178" s="75"/>
      <c r="BU178" s="14"/>
      <c r="BV178" s="14"/>
      <c r="BW178" s="14"/>
    </row>
    <row r="179" customFormat="false" ht="15.75" hidden="false" customHeight="false" outlineLevel="0" collapsed="false">
      <c r="A179" s="63" t="s">
        <v>736</v>
      </c>
      <c r="B179" s="82" t="s">
        <v>737</v>
      </c>
      <c r="C179" s="65" t="s">
        <v>76</v>
      </c>
      <c r="D179" s="65" t="s">
        <v>77</v>
      </c>
      <c r="E179" s="65" t="s">
        <v>85</v>
      </c>
      <c r="F179" s="111" t="n">
        <v>1.43</v>
      </c>
      <c r="G179" s="8" t="n">
        <v>2.18</v>
      </c>
      <c r="H179" s="80"/>
      <c r="I179" s="67" t="s">
        <v>719</v>
      </c>
      <c r="J179" s="67" t="s">
        <v>738</v>
      </c>
      <c r="K179" s="68" t="n">
        <v>2</v>
      </c>
      <c r="L179" s="9" t="n">
        <v>64</v>
      </c>
      <c r="M179" s="68" t="n">
        <v>3</v>
      </c>
      <c r="N179" s="9" t="n">
        <v>47</v>
      </c>
      <c r="O179" s="68" t="n">
        <v>1</v>
      </c>
      <c r="P179" s="9" t="n">
        <v>38</v>
      </c>
      <c r="Q179" s="68" t="n">
        <v>4</v>
      </c>
      <c r="R179" s="9" t="n">
        <v>22</v>
      </c>
      <c r="S179" s="68" t="n">
        <f aca="false">K179+L179+O179+P179</f>
        <v>105</v>
      </c>
      <c r="T179" s="68" t="n">
        <f aca="false">M179++N179+Q179+R179</f>
        <v>76</v>
      </c>
      <c r="U179" s="83" t="n">
        <v>1</v>
      </c>
      <c r="V179" s="12" t="s">
        <v>82</v>
      </c>
      <c r="X179" s="71"/>
      <c r="Y179" s="72" t="n">
        <v>1</v>
      </c>
      <c r="Z179" s="72" t="n">
        <v>2</v>
      </c>
      <c r="AA179" s="72" t="n">
        <v>3</v>
      </c>
      <c r="AB179" s="72" t="n">
        <v>3</v>
      </c>
      <c r="AC179" s="72" t="n">
        <v>7</v>
      </c>
      <c r="AD179" s="72" t="n">
        <v>19</v>
      </c>
      <c r="AE179" s="72" t="n">
        <v>11</v>
      </c>
      <c r="AF179" s="72" t="n">
        <v>27</v>
      </c>
      <c r="AG179" s="72" t="n">
        <v>20</v>
      </c>
      <c r="AH179" s="72" t="n">
        <v>22</v>
      </c>
      <c r="AI179" s="72" t="n">
        <v>2</v>
      </c>
      <c r="AJ179" s="72" t="n">
        <v>10</v>
      </c>
      <c r="AK179" s="72" t="n">
        <v>4</v>
      </c>
      <c r="AL179" s="72" t="n">
        <v>8</v>
      </c>
      <c r="AM179" s="73" t="n">
        <f aca="false">SUM(Y179:AL179)</f>
        <v>139</v>
      </c>
      <c r="AO179" s="72" t="n">
        <v>11</v>
      </c>
      <c r="AP179" s="72" t="n">
        <v>5</v>
      </c>
      <c r="AQ179" s="72" t="n">
        <v>3</v>
      </c>
      <c r="AR179" s="72" t="n">
        <v>19</v>
      </c>
      <c r="AS179" s="72" t="n">
        <v>4</v>
      </c>
      <c r="AT179" s="72" t="n">
        <v>31</v>
      </c>
      <c r="AU179" s="72" t="n">
        <v>4</v>
      </c>
      <c r="AV179" s="72" t="n">
        <v>4</v>
      </c>
      <c r="AW179" s="72" t="n">
        <v>0</v>
      </c>
      <c r="AX179" s="72" t="n">
        <v>7</v>
      </c>
      <c r="AY179" s="72" t="n">
        <v>9</v>
      </c>
      <c r="AZ179" s="72" t="n">
        <v>10</v>
      </c>
      <c r="BA179" s="72" t="n">
        <v>14</v>
      </c>
      <c r="BB179" s="72" t="n">
        <v>6</v>
      </c>
      <c r="BC179" s="72" t="n">
        <v>7</v>
      </c>
      <c r="BD179" s="72" t="n">
        <v>6</v>
      </c>
      <c r="BE179" s="72" t="n">
        <v>9</v>
      </c>
      <c r="BF179" s="72" t="n">
        <v>4</v>
      </c>
      <c r="BG179" s="72" t="n">
        <v>8</v>
      </c>
      <c r="BH179" s="73" t="n">
        <f aca="false">SUM(AO179:BG179)</f>
        <v>161</v>
      </c>
      <c r="BI179" s="74" t="n">
        <v>8.94600283239705E-006</v>
      </c>
      <c r="BJ179" s="73"/>
      <c r="BK179" s="73"/>
      <c r="BL179" s="14" t="n">
        <v>2.514</v>
      </c>
      <c r="BM179" s="77" t="n">
        <v>1.97215314797758</v>
      </c>
      <c r="BN179" s="77" t="n">
        <v>-1.16969008613843</v>
      </c>
      <c r="BO179" s="77" t="n">
        <v>0.359350522692264</v>
      </c>
      <c r="BP179" s="77" t="n">
        <v>0.658639391874513</v>
      </c>
      <c r="BR179" s="75"/>
      <c r="BS179" s="75"/>
      <c r="BU179" s="14"/>
      <c r="BV179" s="14"/>
      <c r="BW179" s="14"/>
    </row>
    <row r="180" customFormat="false" ht="15.75" hidden="false" customHeight="false" outlineLevel="0" collapsed="false">
      <c r="A180" s="63" t="s">
        <v>739</v>
      </c>
      <c r="B180" s="82" t="s">
        <v>740</v>
      </c>
      <c r="C180" s="65" t="s">
        <v>76</v>
      </c>
      <c r="D180" s="65" t="s">
        <v>77</v>
      </c>
      <c r="E180" s="65" t="s">
        <v>85</v>
      </c>
      <c r="F180" s="111" t="n">
        <v>1.74</v>
      </c>
      <c r="G180" s="8" t="n">
        <v>6.07</v>
      </c>
      <c r="H180" s="80"/>
      <c r="I180" s="67" t="s">
        <v>719</v>
      </c>
      <c r="J180" s="67" t="s">
        <v>741</v>
      </c>
      <c r="K180" s="68" t="n">
        <v>68</v>
      </c>
      <c r="L180" s="9" t="n">
        <v>651</v>
      </c>
      <c r="M180" s="68" t="n">
        <v>137</v>
      </c>
      <c r="N180" s="9" t="n">
        <v>532</v>
      </c>
      <c r="O180" s="68" t="n">
        <v>20</v>
      </c>
      <c r="P180" s="9" t="n">
        <v>90</v>
      </c>
      <c r="Q180" s="68" t="n">
        <v>182</v>
      </c>
      <c r="R180" s="9" t="n">
        <v>376</v>
      </c>
      <c r="S180" s="68" t="n">
        <f aca="false">K180+L180+O180+P180</f>
        <v>829</v>
      </c>
      <c r="T180" s="68" t="n">
        <f aca="false">M180++N180+Q180+R180</f>
        <v>1227</v>
      </c>
      <c r="U180" s="12" t="s">
        <v>538</v>
      </c>
      <c r="V180" s="12" t="s">
        <v>82</v>
      </c>
      <c r="X180" s="71"/>
      <c r="Y180" s="72" t="n">
        <v>13</v>
      </c>
      <c r="Z180" s="72" t="n">
        <v>10</v>
      </c>
      <c r="AA180" s="72" t="n">
        <v>38</v>
      </c>
      <c r="AB180" s="72" t="n">
        <v>82</v>
      </c>
      <c r="AC180" s="72" t="n">
        <v>44</v>
      </c>
      <c r="AD180" s="72" t="n">
        <v>128</v>
      </c>
      <c r="AE180" s="72" t="n">
        <v>85</v>
      </c>
      <c r="AF180" s="72" t="n">
        <v>85</v>
      </c>
      <c r="AG180" s="72" t="n">
        <v>31</v>
      </c>
      <c r="AH180" s="72" t="n">
        <v>80</v>
      </c>
      <c r="AI180" s="72" t="n">
        <v>4</v>
      </c>
      <c r="AJ180" s="72" t="n">
        <v>14</v>
      </c>
      <c r="AK180" s="72" t="n">
        <v>11</v>
      </c>
      <c r="AL180" s="72" t="n">
        <v>25</v>
      </c>
      <c r="AM180" s="73" t="n">
        <f aca="false">SUM(Y180:AL180)</f>
        <v>650</v>
      </c>
      <c r="AO180" s="72" t="n">
        <v>199</v>
      </c>
      <c r="AP180" s="72" t="n">
        <v>117</v>
      </c>
      <c r="AQ180" s="72" t="n">
        <v>98</v>
      </c>
      <c r="AR180" s="72" t="n">
        <v>180</v>
      </c>
      <c r="AS180" s="72" t="n">
        <v>96</v>
      </c>
      <c r="AT180" s="72" t="n">
        <v>365</v>
      </c>
      <c r="AU180" s="72" t="n">
        <v>99</v>
      </c>
      <c r="AV180" s="72" t="n">
        <v>122</v>
      </c>
      <c r="AW180" s="72" t="n">
        <v>38</v>
      </c>
      <c r="AX180" s="72" t="n">
        <v>94</v>
      </c>
      <c r="AY180" s="72" t="n">
        <v>67</v>
      </c>
      <c r="AZ180" s="72" t="n">
        <v>123</v>
      </c>
      <c r="BA180" s="72" t="n">
        <v>251</v>
      </c>
      <c r="BB180" s="72" t="n">
        <v>151</v>
      </c>
      <c r="BC180" s="72" t="n">
        <v>161</v>
      </c>
      <c r="BD180" s="72" t="n">
        <v>169</v>
      </c>
      <c r="BE180" s="72" t="n">
        <v>142</v>
      </c>
      <c r="BF180" s="72" t="n">
        <v>86</v>
      </c>
      <c r="BG180" s="72" t="n">
        <v>177</v>
      </c>
      <c r="BH180" s="73" t="n">
        <f aca="false">SUM(AO180:BG180)</f>
        <v>2735</v>
      </c>
      <c r="BI180" s="74" t="n">
        <v>1.08616497290041E-033</v>
      </c>
      <c r="BJ180" s="73"/>
      <c r="BK180" s="73"/>
      <c r="BL180" s="14" t="n">
        <v>1.779</v>
      </c>
      <c r="BM180" s="77" t="n">
        <v>3.15801969328891</v>
      </c>
      <c r="BN180" s="77" t="n">
        <v>1.68154156401582</v>
      </c>
      <c r="BO180" s="77" t="n">
        <v>0.784957263681295</v>
      </c>
      <c r="BP180" s="77" t="n">
        <v>0.81281924253243</v>
      </c>
      <c r="BR180" s="75"/>
      <c r="BS180" s="75"/>
      <c r="BU180" s="14"/>
      <c r="BV180" s="14"/>
      <c r="BW180" s="14"/>
    </row>
    <row r="181" customFormat="false" ht="15.75" hidden="false" customHeight="false" outlineLevel="0" collapsed="false">
      <c r="A181" s="63" t="s">
        <v>742</v>
      </c>
      <c r="B181" s="64" t="s">
        <v>743</v>
      </c>
      <c r="C181" s="65" t="s">
        <v>76</v>
      </c>
      <c r="D181" s="65" t="s">
        <v>77</v>
      </c>
      <c r="E181" s="65" t="s">
        <v>78</v>
      </c>
      <c r="F181" s="8" t="n">
        <v>6.02</v>
      </c>
      <c r="G181" s="8" t="n">
        <v>10.4</v>
      </c>
      <c r="H181" s="66"/>
      <c r="I181" s="67" t="s">
        <v>719</v>
      </c>
      <c r="J181" s="67" t="s">
        <v>744</v>
      </c>
      <c r="K181" s="68" t="n">
        <v>1</v>
      </c>
      <c r="L181" s="9" t="n">
        <v>23</v>
      </c>
      <c r="M181" s="68" t="n">
        <v>6</v>
      </c>
      <c r="N181" s="9" t="n">
        <v>74</v>
      </c>
      <c r="O181" s="68" t="n">
        <v>3</v>
      </c>
      <c r="P181" s="9" t="n">
        <v>16</v>
      </c>
      <c r="Q181" s="68" t="n">
        <v>41</v>
      </c>
      <c r="R181" s="9" t="n">
        <v>154</v>
      </c>
      <c r="S181" s="68" t="n">
        <f aca="false">K181+L181+O181+P181</f>
        <v>43</v>
      </c>
      <c r="T181" s="68" t="n">
        <f aca="false">M181++N181+Q181+R181</f>
        <v>275</v>
      </c>
      <c r="U181" s="12" t="s">
        <v>745</v>
      </c>
      <c r="V181" s="12" t="s">
        <v>297</v>
      </c>
      <c r="X181" s="71"/>
      <c r="Y181" s="72" t="n">
        <v>1</v>
      </c>
      <c r="Z181" s="72" t="n">
        <v>1</v>
      </c>
      <c r="AA181" s="72" t="n">
        <v>0</v>
      </c>
      <c r="AB181" s="72" t="n">
        <v>0</v>
      </c>
      <c r="AC181" s="72" t="n">
        <v>5</v>
      </c>
      <c r="AD181" s="72" t="n">
        <v>19</v>
      </c>
      <c r="AE181" s="72" t="n">
        <v>15</v>
      </c>
      <c r="AF181" s="72" t="n">
        <v>33</v>
      </c>
      <c r="AG181" s="72" t="n">
        <v>24</v>
      </c>
      <c r="AH181" s="72" t="n">
        <v>25</v>
      </c>
      <c r="AI181" s="72" t="n">
        <v>2</v>
      </c>
      <c r="AJ181" s="72" t="n">
        <v>4</v>
      </c>
      <c r="AK181" s="72" t="n">
        <v>0</v>
      </c>
      <c r="AL181" s="72" t="n">
        <v>3</v>
      </c>
      <c r="AM181" s="73" t="n">
        <f aca="false">SUM(Y181:AL181)</f>
        <v>132</v>
      </c>
      <c r="AO181" s="72" t="n">
        <v>5</v>
      </c>
      <c r="AP181" s="72" t="n">
        <v>3</v>
      </c>
      <c r="AQ181" s="72" t="n">
        <v>2</v>
      </c>
      <c r="AR181" s="72" t="n">
        <v>7</v>
      </c>
      <c r="AS181" s="72" t="n">
        <v>5</v>
      </c>
      <c r="AT181" s="72" t="n">
        <v>30</v>
      </c>
      <c r="AU181" s="72" t="n">
        <v>6</v>
      </c>
      <c r="AV181" s="72" t="n">
        <v>2</v>
      </c>
      <c r="AW181" s="72" t="n">
        <v>1</v>
      </c>
      <c r="AX181" s="72" t="n">
        <v>4</v>
      </c>
      <c r="AY181" s="72" t="n">
        <v>1</v>
      </c>
      <c r="AZ181" s="72" t="n">
        <v>2</v>
      </c>
      <c r="BA181" s="72" t="n">
        <v>8</v>
      </c>
      <c r="BB181" s="72" t="n">
        <v>2</v>
      </c>
      <c r="BC181" s="72" t="n">
        <v>4</v>
      </c>
      <c r="BD181" s="72" t="n">
        <v>3</v>
      </c>
      <c r="BE181" s="72" t="n">
        <v>6</v>
      </c>
      <c r="BF181" s="72" t="n">
        <v>3</v>
      </c>
      <c r="BG181" s="72" t="n">
        <v>6</v>
      </c>
      <c r="BH181" s="73" t="n">
        <f aca="false">SUM(AO181:BG181)</f>
        <v>100</v>
      </c>
      <c r="BI181" s="74" t="n">
        <v>1.12730620551399E-010</v>
      </c>
      <c r="BJ181" s="73"/>
      <c r="BK181" s="73"/>
      <c r="BL181" s="14" t="n">
        <v>0.567</v>
      </c>
      <c r="BM181" s="77" t="n">
        <v>3.74474265187451</v>
      </c>
      <c r="BN181" s="77" t="n">
        <v>2.88559234936276</v>
      </c>
      <c r="BO181" s="77" t="n">
        <v>2.35935052269226</v>
      </c>
      <c r="BP181" s="77" t="n">
        <v>2.78994194976881</v>
      </c>
      <c r="BR181" s="75"/>
      <c r="BS181" s="75"/>
      <c r="BU181" s="14"/>
      <c r="BV181" s="14"/>
      <c r="BW181" s="14"/>
    </row>
    <row r="182" customFormat="false" ht="15.75" hidden="false" customHeight="false" outlineLevel="0" collapsed="false">
      <c r="A182" s="63" t="s">
        <v>746</v>
      </c>
      <c r="B182" s="64" t="s">
        <v>747</v>
      </c>
      <c r="C182" s="65" t="s">
        <v>76</v>
      </c>
      <c r="D182" s="65" t="s">
        <v>77</v>
      </c>
      <c r="E182" s="65" t="s">
        <v>78</v>
      </c>
      <c r="F182" s="8" t="n">
        <v>4.01</v>
      </c>
      <c r="G182" s="8" t="n">
        <v>16.38</v>
      </c>
      <c r="H182" s="66"/>
      <c r="I182" s="67" t="s">
        <v>719</v>
      </c>
      <c r="J182" s="67" t="s">
        <v>748</v>
      </c>
      <c r="K182" s="68" t="n">
        <v>11</v>
      </c>
      <c r="L182" s="9" t="n">
        <v>201</v>
      </c>
      <c r="M182" s="68" t="n">
        <v>40</v>
      </c>
      <c r="N182" s="9" t="n">
        <v>459</v>
      </c>
      <c r="O182" s="68" t="n">
        <v>3</v>
      </c>
      <c r="P182" s="9" t="n">
        <v>14</v>
      </c>
      <c r="Q182" s="68" t="n">
        <v>43</v>
      </c>
      <c r="R182" s="9" t="n">
        <v>341</v>
      </c>
      <c r="S182" s="68" t="n">
        <f aca="false">K182+L182+O182+P182</f>
        <v>229</v>
      </c>
      <c r="T182" s="68" t="n">
        <f aca="false">M182++N182+Q182+R182</f>
        <v>883</v>
      </c>
      <c r="U182" s="12" t="s">
        <v>749</v>
      </c>
      <c r="V182" s="12" t="s">
        <v>396</v>
      </c>
      <c r="X182" s="71"/>
      <c r="Y182" s="72" t="n">
        <v>2</v>
      </c>
      <c r="Z182" s="72" t="n">
        <v>0</v>
      </c>
      <c r="AA182" s="72" t="n">
        <v>1</v>
      </c>
      <c r="AB182" s="72" t="n">
        <v>0</v>
      </c>
      <c r="AC182" s="72" t="n">
        <v>5</v>
      </c>
      <c r="AD182" s="72" t="n">
        <v>11</v>
      </c>
      <c r="AE182" s="72" t="n">
        <v>10</v>
      </c>
      <c r="AF182" s="72" t="n">
        <v>31</v>
      </c>
      <c r="AG182" s="72" t="n">
        <v>19</v>
      </c>
      <c r="AH182" s="72" t="n">
        <v>26</v>
      </c>
      <c r="AI182" s="72" t="n">
        <v>10</v>
      </c>
      <c r="AJ182" s="72" t="n">
        <v>6</v>
      </c>
      <c r="AK182" s="72" t="n">
        <v>1</v>
      </c>
      <c r="AL182" s="72" t="n">
        <v>1</v>
      </c>
      <c r="AM182" s="73" t="n">
        <f aca="false">SUM(Y182:AL182)</f>
        <v>123</v>
      </c>
      <c r="AO182" s="72" t="n">
        <v>18</v>
      </c>
      <c r="AP182" s="72" t="n">
        <v>6</v>
      </c>
      <c r="AQ182" s="72" t="n">
        <v>6</v>
      </c>
      <c r="AR182" s="72" t="n">
        <v>38</v>
      </c>
      <c r="AS182" s="72" t="n">
        <v>22</v>
      </c>
      <c r="AT182" s="72" t="n">
        <v>91</v>
      </c>
      <c r="AU182" s="72" t="n">
        <v>22</v>
      </c>
      <c r="AV182" s="72" t="n">
        <v>12</v>
      </c>
      <c r="AW182" s="72" t="n">
        <v>6</v>
      </c>
      <c r="AX182" s="72" t="n">
        <v>12</v>
      </c>
      <c r="AY182" s="72" t="n">
        <v>4</v>
      </c>
      <c r="AZ182" s="72" t="n">
        <v>20</v>
      </c>
      <c r="BA182" s="72" t="n">
        <v>21</v>
      </c>
      <c r="BB182" s="72" t="n">
        <v>14</v>
      </c>
      <c r="BC182" s="72" t="n">
        <v>18</v>
      </c>
      <c r="BD182" s="72" t="n">
        <v>17</v>
      </c>
      <c r="BE182" s="72" t="n">
        <v>16</v>
      </c>
      <c r="BF182" s="72" t="n">
        <v>15</v>
      </c>
      <c r="BG182" s="72" t="n">
        <v>20</v>
      </c>
      <c r="BH182" s="73" t="n">
        <f aca="false">SUM(AO182:BG182)</f>
        <v>378</v>
      </c>
      <c r="BI182" s="74" t="n">
        <v>2.85577642774612E-032</v>
      </c>
      <c r="BJ182" s="73"/>
      <c r="BK182" s="73"/>
      <c r="BL182" s="14" t="n">
        <v>0.612</v>
      </c>
      <c r="BM182" s="77" t="n">
        <v>3.81345540195852</v>
      </c>
      <c r="BN182" s="77" t="n">
        <v>4.22507881563443</v>
      </c>
      <c r="BO182" s="77" t="n">
        <v>1.63688449822117</v>
      </c>
      <c r="BP182" s="77" t="n">
        <v>2.29534919243176</v>
      </c>
      <c r="BR182" s="75"/>
      <c r="BS182" s="75"/>
      <c r="BU182" s="14"/>
      <c r="BV182" s="14"/>
      <c r="BW182" s="14"/>
    </row>
    <row r="183" customFormat="false" ht="15.75" hidden="false" customHeight="false" outlineLevel="0" collapsed="false">
      <c r="A183" s="63" t="s">
        <v>750</v>
      </c>
      <c r="B183" s="64" t="s">
        <v>751</v>
      </c>
      <c r="C183" s="65" t="s">
        <v>76</v>
      </c>
      <c r="D183" s="65" t="s">
        <v>77</v>
      </c>
      <c r="E183" s="65" t="s">
        <v>78</v>
      </c>
      <c r="F183" s="8" t="n">
        <v>2.97</v>
      </c>
      <c r="G183" s="8" t="n">
        <v>5.3</v>
      </c>
      <c r="H183" s="66"/>
      <c r="I183" s="67" t="s">
        <v>719</v>
      </c>
      <c r="J183" s="67" t="s">
        <v>752</v>
      </c>
      <c r="K183" s="68" t="n">
        <v>103</v>
      </c>
      <c r="L183" s="9" t="n">
        <v>610</v>
      </c>
      <c r="M183" s="68" t="n">
        <v>293</v>
      </c>
      <c r="N183" s="9" t="n">
        <v>998</v>
      </c>
      <c r="O183" s="68" t="n">
        <v>32</v>
      </c>
      <c r="P183" s="9" t="n">
        <v>217</v>
      </c>
      <c r="Q183" s="68" t="n">
        <v>263</v>
      </c>
      <c r="R183" s="9" t="n">
        <v>707</v>
      </c>
      <c r="S183" s="68" t="n">
        <f aca="false">K183+L183+O183+P183</f>
        <v>962</v>
      </c>
      <c r="T183" s="68" t="n">
        <f aca="false">M183++N183+Q183+R183</f>
        <v>2261</v>
      </c>
      <c r="U183" s="12" t="s">
        <v>753</v>
      </c>
      <c r="V183" s="12" t="s">
        <v>82</v>
      </c>
      <c r="X183" s="71"/>
      <c r="Y183" s="72" t="n">
        <v>2</v>
      </c>
      <c r="Z183" s="72" t="n">
        <v>3</v>
      </c>
      <c r="AA183" s="72" t="n">
        <v>2</v>
      </c>
      <c r="AB183" s="72" t="n">
        <v>15</v>
      </c>
      <c r="AC183" s="72" t="n">
        <v>34</v>
      </c>
      <c r="AD183" s="72" t="n">
        <v>120</v>
      </c>
      <c r="AE183" s="72" t="n">
        <v>161</v>
      </c>
      <c r="AF183" s="72" t="n">
        <v>255</v>
      </c>
      <c r="AG183" s="72" t="n">
        <v>95</v>
      </c>
      <c r="AH183" s="72" t="n">
        <v>183</v>
      </c>
      <c r="AI183" s="72" t="n">
        <v>5</v>
      </c>
      <c r="AJ183" s="72" t="n">
        <v>22</v>
      </c>
      <c r="AK183" s="72" t="n">
        <v>5</v>
      </c>
      <c r="AL183" s="72" t="n">
        <v>11</v>
      </c>
      <c r="AM183" s="73" t="n">
        <f aca="false">SUM(Y183:AL183)</f>
        <v>913</v>
      </c>
      <c r="AO183" s="72" t="n">
        <v>146</v>
      </c>
      <c r="AP183" s="72" t="n">
        <v>91</v>
      </c>
      <c r="AQ183" s="72" t="n">
        <v>78</v>
      </c>
      <c r="AR183" s="72" t="n">
        <v>268</v>
      </c>
      <c r="AS183" s="72" t="n">
        <v>153</v>
      </c>
      <c r="AT183" s="72" t="n">
        <v>544</v>
      </c>
      <c r="AU183" s="72" t="n">
        <v>107</v>
      </c>
      <c r="AV183" s="72" t="n">
        <v>91</v>
      </c>
      <c r="AW183" s="72" t="n">
        <v>56</v>
      </c>
      <c r="AX183" s="72" t="n">
        <v>86</v>
      </c>
      <c r="AY183" s="72" t="n">
        <v>74</v>
      </c>
      <c r="AZ183" s="72" t="n">
        <v>115</v>
      </c>
      <c r="BA183" s="72" t="n">
        <v>211</v>
      </c>
      <c r="BB183" s="72" t="n">
        <v>137</v>
      </c>
      <c r="BC183" s="72" t="n">
        <v>130</v>
      </c>
      <c r="BD183" s="72" t="n">
        <v>161</v>
      </c>
      <c r="BE183" s="72" t="n">
        <v>105</v>
      </c>
      <c r="BF183" s="72" t="n">
        <v>57</v>
      </c>
      <c r="BG183" s="72" t="n">
        <v>131</v>
      </c>
      <c r="BH183" s="73" t="n">
        <f aca="false">SUM(AO183:BG183)</f>
        <v>2741</v>
      </c>
      <c r="BI183" s="74" t="n">
        <v>2.09306111869635E-146</v>
      </c>
      <c r="BJ183" s="73"/>
      <c r="BK183" s="73"/>
      <c r="BL183" s="14" t="n">
        <v>3.921</v>
      </c>
      <c r="BM183" s="77" t="n">
        <v>3.01654726733603</v>
      </c>
      <c r="BN183" s="77" t="n">
        <v>1.32282098103278</v>
      </c>
      <c r="BO183" s="77" t="n">
        <v>1.28264434921014</v>
      </c>
      <c r="BP183" s="77" t="n">
        <v>1.81428111308389</v>
      </c>
      <c r="BR183" s="75"/>
      <c r="BS183" s="75"/>
      <c r="BU183" s="14"/>
      <c r="BV183" s="14"/>
      <c r="BW183" s="14"/>
    </row>
    <row r="184" customFormat="false" ht="15.75" hidden="false" customHeight="false" outlineLevel="0" collapsed="false">
      <c r="A184" s="63" t="s">
        <v>754</v>
      </c>
      <c r="B184" s="64" t="s">
        <v>755</v>
      </c>
      <c r="C184" s="65" t="s">
        <v>100</v>
      </c>
      <c r="D184" s="65" t="s">
        <v>77</v>
      </c>
      <c r="E184" s="65" t="s">
        <v>78</v>
      </c>
      <c r="F184" s="8" t="n">
        <v>2.57</v>
      </c>
      <c r="G184" s="8" t="n">
        <v>4.95</v>
      </c>
      <c r="H184" s="80"/>
      <c r="I184" s="67" t="s">
        <v>719</v>
      </c>
      <c r="J184" s="67" t="s">
        <v>756</v>
      </c>
      <c r="K184" s="68" t="n">
        <v>76</v>
      </c>
      <c r="L184" s="9" t="n">
        <v>598</v>
      </c>
      <c r="M184" s="68" t="n">
        <v>266</v>
      </c>
      <c r="N184" s="9" t="n">
        <v>610</v>
      </c>
      <c r="O184" s="68" t="n">
        <v>25</v>
      </c>
      <c r="P184" s="9" t="n">
        <v>75</v>
      </c>
      <c r="Q184" s="68" t="n">
        <v>175</v>
      </c>
      <c r="R184" s="9" t="n">
        <v>297</v>
      </c>
      <c r="S184" s="68" t="n">
        <f aca="false">K184+L184+O184+P184</f>
        <v>774</v>
      </c>
      <c r="T184" s="68" t="n">
        <f aca="false">M184++N184+Q184+R184</f>
        <v>1348</v>
      </c>
      <c r="U184" s="12" t="s">
        <v>757</v>
      </c>
      <c r="V184" s="12" t="s">
        <v>82</v>
      </c>
      <c r="X184" s="71"/>
      <c r="Y184" s="72" t="n">
        <v>17</v>
      </c>
      <c r="Z184" s="72" t="n">
        <v>19</v>
      </c>
      <c r="AA184" s="72" t="n">
        <v>6</v>
      </c>
      <c r="AB184" s="72" t="n">
        <v>20</v>
      </c>
      <c r="AC184" s="72" t="n">
        <v>27</v>
      </c>
      <c r="AD184" s="72" t="n">
        <v>92</v>
      </c>
      <c r="AE184" s="72" t="n">
        <v>102</v>
      </c>
      <c r="AF184" s="72" t="n">
        <v>151</v>
      </c>
      <c r="AG184" s="72" t="n">
        <v>30</v>
      </c>
      <c r="AH184" s="72" t="n">
        <v>157</v>
      </c>
      <c r="AI184" s="72" t="n">
        <v>4</v>
      </c>
      <c r="AJ184" s="72" t="n">
        <v>38</v>
      </c>
      <c r="AK184" s="72" t="n">
        <v>8</v>
      </c>
      <c r="AL184" s="72" t="n">
        <v>38</v>
      </c>
      <c r="AM184" s="73" t="n">
        <f aca="false">SUM(Y184:AL184)</f>
        <v>709</v>
      </c>
      <c r="AO184" s="72" t="n">
        <v>137</v>
      </c>
      <c r="AP184" s="72" t="n">
        <v>64</v>
      </c>
      <c r="AQ184" s="72" t="n">
        <v>25</v>
      </c>
      <c r="AR184" s="72" t="n">
        <v>143</v>
      </c>
      <c r="AS184" s="72" t="n">
        <v>86</v>
      </c>
      <c r="AT184" s="72" t="n">
        <v>334</v>
      </c>
      <c r="AU184" s="72" t="n">
        <v>119</v>
      </c>
      <c r="AV184" s="72" t="n">
        <v>86</v>
      </c>
      <c r="AW184" s="72" t="n">
        <v>41</v>
      </c>
      <c r="AX184" s="72" t="n">
        <v>72</v>
      </c>
      <c r="AY184" s="72" t="n">
        <v>48</v>
      </c>
      <c r="AZ184" s="72" t="n">
        <v>81</v>
      </c>
      <c r="BA184" s="72" t="n">
        <v>167</v>
      </c>
      <c r="BB184" s="72" t="n">
        <v>146</v>
      </c>
      <c r="BC184" s="72" t="n">
        <v>121</v>
      </c>
      <c r="BD184" s="72" t="n">
        <v>119</v>
      </c>
      <c r="BE184" s="72" t="n">
        <v>117</v>
      </c>
      <c r="BF184" s="72" t="n">
        <v>82</v>
      </c>
      <c r="BG184" s="72" t="n">
        <v>155</v>
      </c>
      <c r="BH184" s="73" t="n">
        <f aca="false">SUM(AO184:BG184)</f>
        <v>2143</v>
      </c>
      <c r="BI184" s="74" t="n">
        <v>6.80594472552678E-049</v>
      </c>
      <c r="BJ184" s="73"/>
      <c r="BK184" s="73"/>
      <c r="BL184" s="14" t="n">
        <v>0.996</v>
      </c>
      <c r="BM184" s="77" t="n">
        <v>2.77950807003518</v>
      </c>
      <c r="BN184" s="77" t="n">
        <v>1.60430623897275</v>
      </c>
      <c r="BO184" s="77" t="n">
        <v>1.5628839167774</v>
      </c>
      <c r="BP184" s="77" t="n">
        <v>1.13271429844902</v>
      </c>
      <c r="BR184" s="75"/>
      <c r="BS184" s="75"/>
      <c r="BU184" s="14"/>
      <c r="BV184" s="14"/>
      <c r="BW184" s="14"/>
    </row>
    <row r="185" customFormat="false" ht="15.75" hidden="false" customHeight="false" outlineLevel="0" collapsed="false">
      <c r="A185" s="63" t="s">
        <v>758</v>
      </c>
      <c r="B185" s="87" t="s">
        <v>759</v>
      </c>
      <c r="C185" s="65" t="s">
        <v>100</v>
      </c>
      <c r="D185" s="65" t="s">
        <v>77</v>
      </c>
      <c r="E185" s="65" t="s">
        <v>78</v>
      </c>
      <c r="F185" s="8" t="n">
        <v>4.71</v>
      </c>
      <c r="G185" s="8" t="n">
        <v>16.09</v>
      </c>
      <c r="H185" s="66"/>
      <c r="I185" s="67" t="s">
        <v>719</v>
      </c>
      <c r="J185" s="67" t="s">
        <v>760</v>
      </c>
      <c r="K185" s="68" t="n">
        <v>290</v>
      </c>
      <c r="L185" s="9" t="n">
        <v>1991</v>
      </c>
      <c r="M185" s="68" t="n">
        <v>1733</v>
      </c>
      <c r="N185" s="9" t="n">
        <v>3991</v>
      </c>
      <c r="O185" s="68" t="n">
        <v>113</v>
      </c>
      <c r="P185" s="9" t="n">
        <v>371</v>
      </c>
      <c r="Q185" s="68" t="n">
        <v>2600</v>
      </c>
      <c r="R185" s="9" t="n">
        <v>4648</v>
      </c>
      <c r="S185" s="68" t="n">
        <f aca="false">K185+L185+O185+P185</f>
        <v>2765</v>
      </c>
      <c r="T185" s="68" t="n">
        <f aca="false">M185++N185+Q185+R185</f>
        <v>12972</v>
      </c>
      <c r="U185" s="12" t="s">
        <v>761</v>
      </c>
      <c r="V185" s="12" t="s">
        <v>173</v>
      </c>
      <c r="X185" s="71"/>
      <c r="Y185" s="67" t="n">
        <v>49</v>
      </c>
      <c r="Z185" s="67" t="n">
        <v>23</v>
      </c>
      <c r="AA185" s="67" t="n">
        <v>11</v>
      </c>
      <c r="AB185" s="67" t="n">
        <v>32</v>
      </c>
      <c r="AC185" s="67" t="n">
        <v>121</v>
      </c>
      <c r="AD185" s="67" t="n">
        <v>380</v>
      </c>
      <c r="AE185" s="67" t="n">
        <v>382</v>
      </c>
      <c r="AF185" s="67" t="n">
        <v>443</v>
      </c>
      <c r="AG185" s="67" t="n">
        <v>181</v>
      </c>
      <c r="AH185" s="67" t="n">
        <v>585</v>
      </c>
      <c r="AI185" s="67" t="n">
        <v>13</v>
      </c>
      <c r="AJ185" s="67" t="n">
        <v>63</v>
      </c>
      <c r="AK185" s="67" t="n">
        <v>6</v>
      </c>
      <c r="AL185" s="67" t="n">
        <v>39</v>
      </c>
      <c r="AM185" s="73" t="n">
        <f aca="false">SUM(Y185:AL185)</f>
        <v>2328</v>
      </c>
      <c r="AO185" s="72" t="n">
        <v>421</v>
      </c>
      <c r="AP185" s="72" t="n">
        <v>147</v>
      </c>
      <c r="AQ185" s="72" t="n">
        <v>72</v>
      </c>
      <c r="AR185" s="72" t="n">
        <v>438</v>
      </c>
      <c r="AS185" s="72" t="n">
        <v>178</v>
      </c>
      <c r="AT185" s="72" t="n">
        <v>795</v>
      </c>
      <c r="AU185" s="72" t="n">
        <v>252</v>
      </c>
      <c r="AV185" s="72" t="n">
        <v>294</v>
      </c>
      <c r="AW185" s="72" t="n">
        <v>99</v>
      </c>
      <c r="AX185" s="72" t="n">
        <v>186</v>
      </c>
      <c r="AY185" s="72" t="n">
        <v>113</v>
      </c>
      <c r="AZ185" s="72" t="n">
        <v>162</v>
      </c>
      <c r="BA185" s="72" t="n">
        <v>395</v>
      </c>
      <c r="BB185" s="72" t="n">
        <v>338</v>
      </c>
      <c r="BC185" s="72" t="n">
        <v>294</v>
      </c>
      <c r="BD185" s="72" t="n">
        <v>384</v>
      </c>
      <c r="BE185" s="72" t="n">
        <v>282</v>
      </c>
      <c r="BF185" s="72" t="n">
        <v>208</v>
      </c>
      <c r="BG185" s="72" t="n">
        <v>405</v>
      </c>
      <c r="BH185" s="73" t="n">
        <f aca="false">SUM(AO185:BG185)</f>
        <v>5463</v>
      </c>
      <c r="BI185" s="74" t="n">
        <v>4.11599338066443E-119</v>
      </c>
      <c r="BJ185" s="73"/>
      <c r="BK185" s="73"/>
      <c r="BL185" s="14" t="n">
        <v>1.5</v>
      </c>
      <c r="BM185" s="77" t="n">
        <v>4.49627009347821</v>
      </c>
      <c r="BN185" s="77" t="n">
        <v>3.26592478545159</v>
      </c>
      <c r="BO185" s="77" t="n">
        <v>2.3551988794218</v>
      </c>
      <c r="BP185" s="77" t="n">
        <v>2.10730759798764</v>
      </c>
      <c r="BR185" s="75"/>
      <c r="BS185" s="75"/>
      <c r="BU185" s="14"/>
      <c r="BV185" s="14"/>
      <c r="BW185" s="14"/>
    </row>
    <row r="186" customFormat="false" ht="16.5" hidden="false" customHeight="true" outlineLevel="0" collapsed="false">
      <c r="A186" s="63" t="s">
        <v>762</v>
      </c>
      <c r="B186" s="64" t="s">
        <v>763</v>
      </c>
      <c r="C186" s="65" t="s">
        <v>76</v>
      </c>
      <c r="D186" s="65" t="s">
        <v>77</v>
      </c>
      <c r="E186" s="65" t="s">
        <v>78</v>
      </c>
      <c r="F186" s="8" t="n">
        <v>2.92</v>
      </c>
      <c r="G186" s="8" t="n">
        <v>9.26</v>
      </c>
      <c r="H186" s="66"/>
      <c r="I186" s="67" t="s">
        <v>719</v>
      </c>
      <c r="J186" s="67" t="s">
        <v>764</v>
      </c>
      <c r="K186" s="68" t="n">
        <v>22</v>
      </c>
      <c r="L186" s="9" t="n">
        <v>507</v>
      </c>
      <c r="M186" s="68" t="n">
        <v>91</v>
      </c>
      <c r="N186" s="9" t="n">
        <v>578</v>
      </c>
      <c r="O186" s="68" t="n">
        <v>12</v>
      </c>
      <c r="P186" s="9" t="n">
        <v>82</v>
      </c>
      <c r="Q186" s="68" t="n">
        <v>146</v>
      </c>
      <c r="R186" s="9" t="n">
        <v>652</v>
      </c>
      <c r="S186" s="68" t="n">
        <f aca="false">K186+L186+O186+P186</f>
        <v>623</v>
      </c>
      <c r="T186" s="68" t="n">
        <f aca="false">M186++N186+Q186+R186</f>
        <v>1467</v>
      </c>
      <c r="U186" s="12" t="s">
        <v>765</v>
      </c>
      <c r="V186" s="12" t="s">
        <v>82</v>
      </c>
      <c r="X186" s="71"/>
      <c r="Y186" s="72" t="n">
        <v>0</v>
      </c>
      <c r="Z186" s="72" t="n">
        <v>1</v>
      </c>
      <c r="AA186" s="72" t="n">
        <v>4</v>
      </c>
      <c r="AB186" s="72" t="n">
        <v>21</v>
      </c>
      <c r="AC186" s="72" t="n">
        <v>16</v>
      </c>
      <c r="AD186" s="72" t="n">
        <v>56</v>
      </c>
      <c r="AE186" s="72" t="n">
        <v>55</v>
      </c>
      <c r="AF186" s="72" t="n">
        <v>89</v>
      </c>
      <c r="AG186" s="72" t="n">
        <v>34</v>
      </c>
      <c r="AH186" s="72" t="n">
        <v>67</v>
      </c>
      <c r="AI186" s="72" t="n">
        <v>10</v>
      </c>
      <c r="AJ186" s="72" t="n">
        <v>26</v>
      </c>
      <c r="AK186" s="72" t="n">
        <v>11</v>
      </c>
      <c r="AL186" s="72" t="n">
        <v>31</v>
      </c>
      <c r="AM186" s="73" t="n">
        <f aca="false">SUM(Y186:AL186)</f>
        <v>421</v>
      </c>
      <c r="AO186" s="67" t="n">
        <v>49</v>
      </c>
      <c r="AP186" s="67" t="n">
        <v>23</v>
      </c>
      <c r="AQ186" s="67" t="n">
        <v>17</v>
      </c>
      <c r="AR186" s="67" t="n">
        <v>76</v>
      </c>
      <c r="AS186" s="67" t="n">
        <v>36</v>
      </c>
      <c r="AT186" s="67" t="n">
        <v>176</v>
      </c>
      <c r="AU186" s="67" t="n">
        <v>29</v>
      </c>
      <c r="AV186" s="67" t="n">
        <v>32</v>
      </c>
      <c r="AW186" s="67" t="n">
        <v>11</v>
      </c>
      <c r="AX186" s="67" t="n">
        <v>29</v>
      </c>
      <c r="AY186" s="67" t="n">
        <v>29</v>
      </c>
      <c r="AZ186" s="67" t="n">
        <v>35</v>
      </c>
      <c r="BA186" s="67" t="n">
        <v>39</v>
      </c>
      <c r="BB186" s="67" t="n">
        <v>22</v>
      </c>
      <c r="BC186" s="67" t="n">
        <v>37</v>
      </c>
      <c r="BD186" s="67" t="n">
        <v>34</v>
      </c>
      <c r="BE186" s="67" t="n">
        <v>22</v>
      </c>
      <c r="BF186" s="67" t="n">
        <v>13</v>
      </c>
      <c r="BG186" s="67" t="n">
        <v>30</v>
      </c>
      <c r="BH186" s="73" t="n">
        <f aca="false">SUM(AO186:BG186)</f>
        <v>739</v>
      </c>
      <c r="BI186" s="74" t="n">
        <v>1.36960553566647E-058</v>
      </c>
      <c r="BJ186" s="73"/>
      <c r="BK186" s="73"/>
      <c r="BL186" s="14" t="n">
        <v>0.462</v>
      </c>
      <c r="BM186" s="77" t="n">
        <v>3.63511816070001</v>
      </c>
      <c r="BN186" s="77" t="n">
        <v>2.60998195828085</v>
      </c>
      <c r="BO186" s="77" t="n">
        <v>1.7592811295809</v>
      </c>
      <c r="BP186" s="77" t="n">
        <v>1.29313428569421</v>
      </c>
      <c r="BR186" s="75"/>
      <c r="BS186" s="75"/>
      <c r="BU186" s="79"/>
      <c r="BV186" s="79"/>
      <c r="BW186" s="79"/>
    </row>
    <row r="187" customFormat="false" ht="15.75" hidden="false" customHeight="false" outlineLevel="0" collapsed="false">
      <c r="A187" s="63" t="s">
        <v>766</v>
      </c>
      <c r="B187" s="64" t="s">
        <v>767</v>
      </c>
      <c r="C187" s="65" t="s">
        <v>76</v>
      </c>
      <c r="D187" s="65" t="s">
        <v>77</v>
      </c>
      <c r="E187" s="65" t="s">
        <v>78</v>
      </c>
      <c r="F187" s="8" t="n">
        <v>4.17</v>
      </c>
      <c r="G187" s="8" t="n">
        <v>21.48</v>
      </c>
      <c r="H187" s="66"/>
      <c r="I187" s="67" t="s">
        <v>719</v>
      </c>
      <c r="J187" s="67" t="s">
        <v>768</v>
      </c>
      <c r="K187" s="68" t="n">
        <v>39</v>
      </c>
      <c r="L187" s="9" t="n">
        <v>350</v>
      </c>
      <c r="M187" s="68" t="n">
        <v>180</v>
      </c>
      <c r="N187" s="9" t="n">
        <v>716</v>
      </c>
      <c r="O187" s="68" t="n">
        <v>23</v>
      </c>
      <c r="P187" s="9" t="n">
        <v>81</v>
      </c>
      <c r="Q187" s="68" t="n">
        <v>639</v>
      </c>
      <c r="R187" s="9" t="n">
        <v>1658</v>
      </c>
      <c r="S187" s="68" t="n">
        <f aca="false">K187+L187+O187+P187</f>
        <v>493</v>
      </c>
      <c r="T187" s="68" t="n">
        <f aca="false">M187++N187+Q187+R187</f>
        <v>3193</v>
      </c>
      <c r="U187" s="12" t="s">
        <v>616</v>
      </c>
      <c r="V187" s="12" t="s">
        <v>769</v>
      </c>
      <c r="X187" s="71"/>
      <c r="Y187" s="72" t="n">
        <v>4</v>
      </c>
      <c r="Z187" s="72" t="n">
        <v>5</v>
      </c>
      <c r="AA187" s="72" t="n">
        <v>2</v>
      </c>
      <c r="AB187" s="72" t="n">
        <v>4</v>
      </c>
      <c r="AC187" s="72" t="n">
        <v>32</v>
      </c>
      <c r="AD187" s="72" t="n">
        <v>75</v>
      </c>
      <c r="AE187" s="72" t="n">
        <v>66</v>
      </c>
      <c r="AF187" s="72" t="n">
        <v>114</v>
      </c>
      <c r="AG187" s="72" t="n">
        <v>47</v>
      </c>
      <c r="AH187" s="72" t="n">
        <v>69</v>
      </c>
      <c r="AI187" s="72" t="n">
        <v>6</v>
      </c>
      <c r="AJ187" s="72" t="n">
        <v>22</v>
      </c>
      <c r="AK187" s="72" t="n">
        <v>7</v>
      </c>
      <c r="AL187" s="72" t="n">
        <v>11</v>
      </c>
      <c r="AM187" s="73" t="n">
        <f aca="false">SUM(Y187:AL187)</f>
        <v>464</v>
      </c>
      <c r="AO187" s="72" t="n">
        <v>80</v>
      </c>
      <c r="AP187" s="72" t="n">
        <v>37</v>
      </c>
      <c r="AQ187" s="72" t="n">
        <v>23</v>
      </c>
      <c r="AR187" s="72" t="n">
        <v>89</v>
      </c>
      <c r="AS187" s="72" t="n">
        <v>44</v>
      </c>
      <c r="AT187" s="72" t="n">
        <v>170</v>
      </c>
      <c r="AU187" s="72" t="n">
        <v>50</v>
      </c>
      <c r="AV187" s="72" t="n">
        <v>38</v>
      </c>
      <c r="AW187" s="72" t="n">
        <v>16</v>
      </c>
      <c r="AX187" s="72" t="n">
        <v>37</v>
      </c>
      <c r="AY187" s="72" t="n">
        <v>23</v>
      </c>
      <c r="AZ187" s="72" t="n">
        <v>27</v>
      </c>
      <c r="BA187" s="72" t="n">
        <v>74</v>
      </c>
      <c r="BB187" s="72" t="n">
        <v>48</v>
      </c>
      <c r="BC187" s="72" t="n">
        <v>61</v>
      </c>
      <c r="BD187" s="72" t="n">
        <v>46</v>
      </c>
      <c r="BE187" s="72" t="n">
        <v>64</v>
      </c>
      <c r="BF187" s="72" t="n">
        <v>28</v>
      </c>
      <c r="BG187" s="72" t="n">
        <v>59</v>
      </c>
      <c r="BH187" s="73" t="n">
        <f aca="false">SUM(AO187:BG187)</f>
        <v>1014</v>
      </c>
      <c r="BI187" s="74" t="n">
        <v>1.40086450294333E-035</v>
      </c>
      <c r="BJ187" s="73"/>
      <c r="BK187" s="73"/>
      <c r="BL187" s="14" t="n">
        <v>2.952</v>
      </c>
      <c r="BM187" s="77" t="n">
        <v>4.76826331286756</v>
      </c>
      <c r="BN187" s="77" t="n">
        <v>3.97418409727899</v>
      </c>
      <c r="BO187" s="77" t="n">
        <v>1.98083889943853</v>
      </c>
      <c r="BP187" s="77" t="n">
        <v>2.1366552056288</v>
      </c>
      <c r="BR187" s="75"/>
      <c r="BS187" s="75"/>
      <c r="BU187" s="14"/>
      <c r="BV187" s="14"/>
      <c r="BW187" s="14"/>
    </row>
    <row r="188" customFormat="false" ht="15.75" hidden="false" customHeight="false" outlineLevel="0" collapsed="false">
      <c r="A188" s="88" t="s">
        <v>770</v>
      </c>
      <c r="B188" s="87" t="s">
        <v>771</v>
      </c>
      <c r="C188" s="65" t="s">
        <v>76</v>
      </c>
      <c r="D188" s="65" t="s">
        <v>77</v>
      </c>
      <c r="E188" s="65" t="s">
        <v>78</v>
      </c>
      <c r="F188" s="8" t="n">
        <v>3.36</v>
      </c>
      <c r="G188" s="8" t="n">
        <v>2.77</v>
      </c>
      <c r="H188" s="66"/>
      <c r="I188" s="67" t="s">
        <v>719</v>
      </c>
      <c r="J188" s="67" t="s">
        <v>772</v>
      </c>
      <c r="K188" s="68" t="n">
        <v>21</v>
      </c>
      <c r="L188" s="9" t="n">
        <v>324</v>
      </c>
      <c r="M188" s="68" t="n">
        <v>76</v>
      </c>
      <c r="N188" s="9" t="n">
        <v>548</v>
      </c>
      <c r="O188" s="68" t="n">
        <v>14</v>
      </c>
      <c r="P188" s="9" t="n">
        <v>135</v>
      </c>
      <c r="Q188" s="68" t="n">
        <v>56</v>
      </c>
      <c r="R188" s="9" t="n">
        <v>285</v>
      </c>
      <c r="S188" s="68" t="n">
        <f aca="false">K188+L188+O188+P188</f>
        <v>494</v>
      </c>
      <c r="T188" s="68" t="n">
        <f aca="false">M188++N188+Q188+R188</f>
        <v>965</v>
      </c>
      <c r="U188" s="12" t="s">
        <v>773</v>
      </c>
      <c r="V188" s="12" t="s">
        <v>82</v>
      </c>
      <c r="X188" s="71"/>
      <c r="Y188" s="67" t="n">
        <v>1</v>
      </c>
      <c r="Z188" s="67" t="n">
        <v>6</v>
      </c>
      <c r="AA188" s="67" t="n">
        <v>11</v>
      </c>
      <c r="AB188" s="67" t="n">
        <v>25</v>
      </c>
      <c r="AC188" s="67" t="n">
        <v>65</v>
      </c>
      <c r="AD188" s="67" t="n">
        <v>115</v>
      </c>
      <c r="AE188" s="67" t="n">
        <v>72</v>
      </c>
      <c r="AF188" s="67" t="n">
        <v>101</v>
      </c>
      <c r="AG188" s="67" t="n">
        <v>94</v>
      </c>
      <c r="AH188" s="67" t="n">
        <v>116</v>
      </c>
      <c r="AI188" s="67" t="n">
        <v>19</v>
      </c>
      <c r="AJ188" s="67" t="n">
        <v>40</v>
      </c>
      <c r="AK188" s="67" t="n">
        <v>22</v>
      </c>
      <c r="AL188" s="67" t="n">
        <v>50</v>
      </c>
      <c r="AM188" s="73" t="n">
        <f aca="false">SUM(Y188:AL188)</f>
        <v>737</v>
      </c>
      <c r="AO188" s="72" t="n">
        <v>35</v>
      </c>
      <c r="AP188" s="72" t="n">
        <v>29</v>
      </c>
      <c r="AQ188" s="72" t="n">
        <v>17</v>
      </c>
      <c r="AR188" s="72" t="n">
        <v>78</v>
      </c>
      <c r="AS188" s="72" t="n">
        <v>40</v>
      </c>
      <c r="AT188" s="72" t="n">
        <v>159</v>
      </c>
      <c r="AU188" s="72" t="n">
        <v>37</v>
      </c>
      <c r="AV188" s="72" t="n">
        <v>24</v>
      </c>
      <c r="AW188" s="72" t="n">
        <v>15</v>
      </c>
      <c r="AX188" s="72" t="n">
        <v>24</v>
      </c>
      <c r="AY188" s="72" t="n">
        <v>10</v>
      </c>
      <c r="AZ188" s="72" t="n">
        <v>46</v>
      </c>
      <c r="BA188" s="72" t="n">
        <v>57</v>
      </c>
      <c r="BB188" s="72" t="n">
        <v>28</v>
      </c>
      <c r="BC188" s="72" t="n">
        <v>36</v>
      </c>
      <c r="BD188" s="72" t="n">
        <v>28</v>
      </c>
      <c r="BE188" s="72" t="n">
        <v>40</v>
      </c>
      <c r="BF188" s="72" t="n">
        <v>24</v>
      </c>
      <c r="BG188" s="72" t="n">
        <v>55</v>
      </c>
      <c r="BH188" s="73" t="n">
        <f aca="false">SUM(AO188:BG188)</f>
        <v>782</v>
      </c>
      <c r="BI188" s="74" t="n">
        <v>2.88811713658539E-045</v>
      </c>
      <c r="BJ188" s="73"/>
      <c r="BK188" s="73"/>
      <c r="BL188" s="14" t="n">
        <v>7.284</v>
      </c>
      <c r="BM188" s="77" t="n">
        <v>1.97215314797758</v>
      </c>
      <c r="BN188" s="77" t="n">
        <v>0.696808320669134</v>
      </c>
      <c r="BO188" s="77" t="n">
        <v>1.62999811263593</v>
      </c>
      <c r="BP188" s="77" t="n">
        <v>1.86223262027278</v>
      </c>
      <c r="BR188" s="75"/>
      <c r="BS188" s="75"/>
      <c r="BU188" s="14"/>
      <c r="BV188" s="14"/>
      <c r="BW188" s="14"/>
    </row>
    <row r="189" s="5" customFormat="true" ht="15.75" hidden="false" customHeight="false" outlineLevel="0" collapsed="false">
      <c r="A189" s="63" t="s">
        <v>774</v>
      </c>
      <c r="B189" s="64" t="s">
        <v>774</v>
      </c>
      <c r="C189" s="65" t="s">
        <v>421</v>
      </c>
      <c r="D189" s="65" t="s">
        <v>418</v>
      </c>
      <c r="E189" s="65" t="s">
        <v>85</v>
      </c>
      <c r="F189" s="112" t="n">
        <v>1.69</v>
      </c>
      <c r="G189" s="101" t="n">
        <v>4.6301033416153</v>
      </c>
      <c r="H189" s="76" t="s">
        <v>775</v>
      </c>
      <c r="J189" s="67" t="s">
        <v>776</v>
      </c>
      <c r="K189" s="5" t="n">
        <v>10</v>
      </c>
      <c r="L189" s="5" t="n">
        <v>341</v>
      </c>
      <c r="M189" s="5" t="n">
        <v>23</v>
      </c>
      <c r="N189" s="5" t="n">
        <v>225</v>
      </c>
      <c r="O189" s="68" t="n">
        <v>5</v>
      </c>
      <c r="P189" s="68" t="n">
        <v>28</v>
      </c>
      <c r="Q189" s="68" t="n">
        <v>24</v>
      </c>
      <c r="R189" s="68" t="n">
        <v>166</v>
      </c>
      <c r="S189" s="68" t="n">
        <f aca="false">K189+L189+O189+P189</f>
        <v>384</v>
      </c>
      <c r="T189" s="68" t="n">
        <f aca="false">M189++N189+Q189+R189</f>
        <v>438</v>
      </c>
      <c r="U189" s="12" t="s">
        <v>777</v>
      </c>
      <c r="V189" s="12" t="s">
        <v>82</v>
      </c>
      <c r="W189" s="12"/>
      <c r="X189" s="10"/>
      <c r="Y189" s="9" t="n">
        <v>0</v>
      </c>
      <c r="Z189" s="9" t="n">
        <v>0</v>
      </c>
      <c r="AA189" s="9" t="n">
        <v>3</v>
      </c>
      <c r="AB189" s="9" t="n">
        <v>7</v>
      </c>
      <c r="AC189" s="9" t="n">
        <v>3</v>
      </c>
      <c r="AD189" s="9" t="n">
        <v>2</v>
      </c>
      <c r="AE189" s="9" t="n">
        <v>4</v>
      </c>
      <c r="AF189" s="9" t="n">
        <v>3</v>
      </c>
      <c r="AG189" s="9" t="n">
        <v>2</v>
      </c>
      <c r="AH189" s="9" t="n">
        <v>6</v>
      </c>
      <c r="AI189" s="9" t="n">
        <v>2</v>
      </c>
      <c r="AJ189" s="9" t="n">
        <v>3</v>
      </c>
      <c r="AK189" s="9" t="n">
        <v>3</v>
      </c>
      <c r="AL189" s="9" t="n">
        <v>5</v>
      </c>
      <c r="AM189" s="73" t="n">
        <f aca="false">SUM(Y189:AL189)</f>
        <v>43</v>
      </c>
      <c r="AN189" s="9"/>
      <c r="AO189" s="9" t="n">
        <v>38</v>
      </c>
      <c r="AP189" s="9" t="n">
        <v>30</v>
      </c>
      <c r="AQ189" s="9" t="n">
        <v>22</v>
      </c>
      <c r="AR189" s="9" t="n">
        <v>33</v>
      </c>
      <c r="AS189" s="9" t="n">
        <v>19</v>
      </c>
      <c r="AT189" s="9" t="n">
        <v>65</v>
      </c>
      <c r="AU189" s="9" t="n">
        <v>6</v>
      </c>
      <c r="AV189" s="9" t="n">
        <v>9</v>
      </c>
      <c r="AW189" s="9" t="n">
        <v>2</v>
      </c>
      <c r="AX189" s="9" t="n">
        <v>9</v>
      </c>
      <c r="AY189" s="9" t="n">
        <v>29</v>
      </c>
      <c r="AZ189" s="9" t="n">
        <v>21</v>
      </c>
      <c r="BA189" s="9" t="n">
        <v>46</v>
      </c>
      <c r="BB189" s="9" t="n">
        <v>21</v>
      </c>
      <c r="BC189" s="9" t="n">
        <v>27</v>
      </c>
      <c r="BD189" s="9" t="n">
        <v>12</v>
      </c>
      <c r="BE189" s="9" t="n">
        <v>24</v>
      </c>
      <c r="BF189" s="9" t="n">
        <v>15</v>
      </c>
      <c r="BG189" s="9" t="n">
        <v>22</v>
      </c>
      <c r="BH189" s="73" t="n">
        <f aca="false">SUM(AO189:BG189)</f>
        <v>450</v>
      </c>
      <c r="BI189" s="74" t="n">
        <v>0.00025558858776677</v>
      </c>
      <c r="BJ189" s="73"/>
      <c r="BK189" s="73"/>
      <c r="BL189" s="14" t="n">
        <v>0.987</v>
      </c>
      <c r="BM189" s="77" t="n">
        <v>2.23518755381137</v>
      </c>
      <c r="BN189" s="77" t="n">
        <v>2.18649031795718</v>
      </c>
      <c r="BO189" s="77" t="n">
        <v>0.976021883140758</v>
      </c>
      <c r="BP189" s="77" t="n">
        <v>0.504203802389741</v>
      </c>
      <c r="BQ189" s="16"/>
      <c r="BR189" s="75"/>
      <c r="BS189" s="75"/>
      <c r="BT189" s="75"/>
      <c r="BU189" s="75"/>
      <c r="BV189" s="75"/>
      <c r="BW189" s="75"/>
      <c r="BX189" s="75"/>
      <c r="BY189" s="75"/>
      <c r="CA189" s="14"/>
      <c r="CB189" s="14"/>
      <c r="CC189" s="14"/>
    </row>
    <row r="190" s="5" customFormat="true" ht="15.75" hidden="false" customHeight="false" outlineLevel="0" collapsed="false">
      <c r="A190" s="63"/>
      <c r="B190" s="64"/>
      <c r="C190" s="65"/>
      <c r="D190" s="65"/>
      <c r="E190" s="65"/>
      <c r="F190" s="8"/>
      <c r="G190" s="8"/>
      <c r="H190" s="76"/>
      <c r="J190" s="67"/>
      <c r="O190" s="68"/>
      <c r="P190" s="68"/>
      <c r="Q190" s="68"/>
      <c r="R190" s="68"/>
      <c r="S190" s="68"/>
      <c r="T190" s="68"/>
      <c r="U190" s="12"/>
      <c r="V190" s="12"/>
      <c r="W190" s="12"/>
      <c r="X190" s="10"/>
      <c r="Y190" s="86"/>
      <c r="Z190" s="86"/>
      <c r="AA190" s="72"/>
      <c r="AB190" s="72"/>
      <c r="AC190" s="72"/>
      <c r="AD190" s="72"/>
      <c r="AE190" s="72"/>
      <c r="AF190" s="72"/>
      <c r="AG190" s="72"/>
      <c r="AH190" s="72"/>
      <c r="AI190" s="72"/>
      <c r="AJ190" s="72"/>
      <c r="AK190" s="72"/>
      <c r="AL190" s="72"/>
      <c r="AM190" s="73"/>
      <c r="AN190" s="9"/>
      <c r="AO190" s="9"/>
      <c r="AP190" s="9"/>
      <c r="AQ190" s="9"/>
      <c r="AR190" s="9"/>
      <c r="AS190" s="9"/>
      <c r="AT190" s="9"/>
      <c r="AU190" s="9"/>
      <c r="AV190" s="9"/>
      <c r="AW190" s="9"/>
      <c r="AX190" s="9"/>
      <c r="AY190" s="9"/>
      <c r="AZ190" s="9"/>
      <c r="BA190" s="9"/>
      <c r="BB190" s="9"/>
      <c r="BC190" s="9"/>
      <c r="BD190" s="9"/>
      <c r="BE190" s="9"/>
      <c r="BF190" s="9"/>
      <c r="BG190" s="9"/>
      <c r="BH190" s="73"/>
      <c r="BI190" s="74"/>
      <c r="BJ190" s="73"/>
      <c r="BK190" s="73"/>
      <c r="BL190" s="14"/>
      <c r="BM190" s="77"/>
      <c r="BN190" s="77"/>
      <c r="BO190" s="77"/>
      <c r="BP190" s="77"/>
      <c r="BQ190" s="16"/>
      <c r="BR190" s="75"/>
      <c r="BS190" s="75"/>
      <c r="BT190" s="75"/>
      <c r="BU190" s="75"/>
      <c r="BV190" s="75"/>
      <c r="BW190" s="75"/>
      <c r="BX190" s="75"/>
      <c r="BY190" s="75"/>
      <c r="CA190" s="14"/>
      <c r="CB190" s="14"/>
      <c r="CC190" s="14"/>
    </row>
    <row r="191" customFormat="false" ht="15.75" hidden="false" customHeight="false" outlineLevel="0" collapsed="false">
      <c r="A191" s="63" t="s">
        <v>778</v>
      </c>
      <c r="B191" s="87" t="s">
        <v>779</v>
      </c>
      <c r="C191" s="65" t="s">
        <v>76</v>
      </c>
      <c r="D191" s="65" t="s">
        <v>77</v>
      </c>
      <c r="E191" s="65" t="s">
        <v>116</v>
      </c>
      <c r="F191" s="8" t="n">
        <v>3.01</v>
      </c>
      <c r="G191" s="8" t="n">
        <v>1.92</v>
      </c>
      <c r="H191" s="66"/>
      <c r="I191" s="67" t="s">
        <v>780</v>
      </c>
      <c r="J191" s="67" t="s">
        <v>781</v>
      </c>
      <c r="K191" s="68" t="n">
        <v>40</v>
      </c>
      <c r="L191" s="9" t="n">
        <v>318</v>
      </c>
      <c r="M191" s="68" t="n">
        <v>113</v>
      </c>
      <c r="N191" s="9" t="n">
        <v>533</v>
      </c>
      <c r="O191" s="68" t="n">
        <v>13</v>
      </c>
      <c r="P191" s="9" t="n">
        <v>113</v>
      </c>
      <c r="Q191" s="68" t="n">
        <v>37</v>
      </c>
      <c r="R191" s="9" t="n">
        <v>154</v>
      </c>
      <c r="S191" s="68" t="n">
        <f aca="false">K191+L191+O191+P191</f>
        <v>484</v>
      </c>
      <c r="T191" s="68" t="n">
        <f aca="false">M191++N191+Q191+R191</f>
        <v>837</v>
      </c>
      <c r="U191" s="83" t="n">
        <v>1</v>
      </c>
      <c r="V191" s="12" t="s">
        <v>82</v>
      </c>
      <c r="X191" s="71"/>
      <c r="Y191" s="67" t="n">
        <v>0</v>
      </c>
      <c r="Z191" s="67" t="n">
        <v>0</v>
      </c>
      <c r="AA191" s="67" t="n">
        <v>2</v>
      </c>
      <c r="AB191" s="67" t="n">
        <v>3</v>
      </c>
      <c r="AC191" s="67" t="n">
        <v>9</v>
      </c>
      <c r="AD191" s="67" t="n">
        <v>32</v>
      </c>
      <c r="AE191" s="67" t="n">
        <v>50</v>
      </c>
      <c r="AF191" s="67" t="n">
        <v>91</v>
      </c>
      <c r="AG191" s="67" t="n">
        <v>46</v>
      </c>
      <c r="AH191" s="67" t="n">
        <v>83</v>
      </c>
      <c r="AI191" s="67" t="n">
        <v>1</v>
      </c>
      <c r="AJ191" s="67" t="n">
        <v>3</v>
      </c>
      <c r="AK191" s="67" t="n">
        <v>0</v>
      </c>
      <c r="AL191" s="67" t="n">
        <v>2</v>
      </c>
      <c r="AM191" s="73" t="n">
        <f aca="false">SUM(Y191:AL191)</f>
        <v>322</v>
      </c>
      <c r="AO191" s="72" t="n">
        <v>74</v>
      </c>
      <c r="AP191" s="72" t="n">
        <v>38</v>
      </c>
      <c r="AQ191" s="72" t="n">
        <v>22</v>
      </c>
      <c r="AR191" s="72" t="n">
        <v>112</v>
      </c>
      <c r="AS191" s="72" t="n">
        <v>49</v>
      </c>
      <c r="AT191" s="72" t="n">
        <v>264</v>
      </c>
      <c r="AU191" s="72" t="n">
        <v>66</v>
      </c>
      <c r="AV191" s="72" t="n">
        <v>37</v>
      </c>
      <c r="AW191" s="72" t="n">
        <v>12</v>
      </c>
      <c r="AX191" s="72" t="n">
        <v>44</v>
      </c>
      <c r="AY191" s="72" t="n">
        <v>37</v>
      </c>
      <c r="AZ191" s="72" t="n">
        <v>25</v>
      </c>
      <c r="BA191" s="72" t="n">
        <v>57</v>
      </c>
      <c r="BB191" s="72" t="n">
        <v>47</v>
      </c>
      <c r="BC191" s="72" t="n">
        <v>56</v>
      </c>
      <c r="BD191" s="72" t="n">
        <v>52</v>
      </c>
      <c r="BE191" s="72" t="n">
        <v>61</v>
      </c>
      <c r="BF191" s="72" t="n">
        <v>19</v>
      </c>
      <c r="BG191" s="72" t="n">
        <v>39</v>
      </c>
      <c r="BH191" s="73" t="n">
        <f aca="false">SUM(AO191:BG191)</f>
        <v>1111</v>
      </c>
      <c r="BI191" s="74" t="n">
        <v>1.8338579849977E-086</v>
      </c>
      <c r="BJ191" s="73"/>
      <c r="BK191" s="73"/>
      <c r="BL191" s="14" t="n">
        <v>2.316</v>
      </c>
      <c r="BM191" s="77" t="n">
        <v>1.48116679546544</v>
      </c>
      <c r="BN191" s="77" t="n">
        <v>0.0654133869475742</v>
      </c>
      <c r="BO191" s="77" t="n">
        <v>1.27263888949893</v>
      </c>
      <c r="BP191" s="77" t="n">
        <v>1.8491593076717</v>
      </c>
      <c r="BR191" s="75"/>
      <c r="BS191" s="75"/>
      <c r="BU191" s="14"/>
      <c r="BV191" s="14"/>
      <c r="BW191" s="14"/>
    </row>
    <row r="192" customFormat="false" ht="15.75" hidden="false" customHeight="false" outlineLevel="0" collapsed="false">
      <c r="A192" s="63" t="s">
        <v>782</v>
      </c>
      <c r="B192" s="64" t="s">
        <v>783</v>
      </c>
      <c r="C192" s="65" t="s">
        <v>220</v>
      </c>
      <c r="D192" s="65" t="s">
        <v>77</v>
      </c>
      <c r="E192" s="65" t="s">
        <v>78</v>
      </c>
      <c r="F192" s="8" t="n">
        <v>2.77</v>
      </c>
      <c r="G192" s="8" t="n">
        <v>9.56</v>
      </c>
      <c r="H192" s="66"/>
      <c r="I192" s="67" t="s">
        <v>780</v>
      </c>
      <c r="J192" s="67" t="s">
        <v>784</v>
      </c>
      <c r="K192" s="68" t="n">
        <v>158</v>
      </c>
      <c r="L192" s="9" t="n">
        <v>1011</v>
      </c>
      <c r="M192" s="68" t="n">
        <v>398</v>
      </c>
      <c r="N192" s="9" t="n">
        <v>1591</v>
      </c>
      <c r="O192" s="68" t="n">
        <v>852</v>
      </c>
      <c r="P192" s="9" t="n">
        <v>1290</v>
      </c>
      <c r="Q192" s="68" t="n">
        <v>6224</v>
      </c>
      <c r="R192" s="9" t="n">
        <v>20080</v>
      </c>
      <c r="S192" s="68" t="n">
        <f aca="false">K192+L192+O192+P192</f>
        <v>3311</v>
      </c>
      <c r="T192" s="68" t="n">
        <f aca="false">M192++N192+Q192+R192</f>
        <v>28293</v>
      </c>
      <c r="U192" s="12" t="s">
        <v>107</v>
      </c>
      <c r="V192" s="12" t="s">
        <v>82</v>
      </c>
      <c r="X192" s="71"/>
      <c r="Y192" s="72" t="n">
        <v>23</v>
      </c>
      <c r="Z192" s="72" t="n">
        <v>48</v>
      </c>
      <c r="AA192" s="72" t="n">
        <v>134</v>
      </c>
      <c r="AB192" s="72" t="n">
        <v>414</v>
      </c>
      <c r="AC192" s="72" t="n">
        <v>397</v>
      </c>
      <c r="AD192" s="72" t="n">
        <v>777</v>
      </c>
      <c r="AE192" s="72" t="n">
        <v>667</v>
      </c>
      <c r="AF192" s="72" t="n">
        <v>716</v>
      </c>
      <c r="AG192" s="72" t="n">
        <v>279</v>
      </c>
      <c r="AH192" s="72" t="n">
        <v>549</v>
      </c>
      <c r="AI192" s="72" t="n">
        <v>226</v>
      </c>
      <c r="AJ192" s="72" t="n">
        <v>644</v>
      </c>
      <c r="AK192" s="72" t="n">
        <v>337</v>
      </c>
      <c r="AL192" s="72" t="n">
        <v>773</v>
      </c>
      <c r="AM192" s="73" t="n">
        <f aca="false">SUM(Y192:AL192)</f>
        <v>5984</v>
      </c>
      <c r="AO192" s="72" t="n">
        <v>297</v>
      </c>
      <c r="AP192" s="72" t="n">
        <v>211</v>
      </c>
      <c r="AQ192" s="72" t="n">
        <v>151</v>
      </c>
      <c r="AR192" s="72" t="n">
        <v>392</v>
      </c>
      <c r="AS192" s="72" t="n">
        <v>209</v>
      </c>
      <c r="AT192" s="72" t="n">
        <v>848</v>
      </c>
      <c r="AU192" s="72" t="n">
        <v>199</v>
      </c>
      <c r="AV192" s="72" t="n">
        <v>195</v>
      </c>
      <c r="AW192" s="72" t="n">
        <v>73</v>
      </c>
      <c r="AX192" s="72" t="n">
        <v>134</v>
      </c>
      <c r="AY192" s="72" t="n">
        <v>110</v>
      </c>
      <c r="AZ192" s="72" t="n">
        <v>141</v>
      </c>
      <c r="BA192" s="72" t="n">
        <v>332</v>
      </c>
      <c r="BB192" s="72" t="n">
        <v>246</v>
      </c>
      <c r="BC192" s="72" t="n">
        <v>215</v>
      </c>
      <c r="BD192" s="72" t="n">
        <v>212</v>
      </c>
      <c r="BE192" s="72" t="n">
        <v>191</v>
      </c>
      <c r="BF192" s="72" t="n">
        <v>119</v>
      </c>
      <c r="BG192" s="72" t="n">
        <v>227</v>
      </c>
      <c r="BH192" s="73" t="n">
        <f aca="false">SUM(AO192:BG192)</f>
        <v>4502</v>
      </c>
      <c r="BI192" s="74" t="n">
        <v>1.19854395016316E-210</v>
      </c>
      <c r="BJ192" s="73"/>
      <c r="BK192" s="73"/>
      <c r="BL192" s="14" t="n">
        <v>2.427</v>
      </c>
      <c r="BM192" s="77" t="n">
        <v>2.84162238471129</v>
      </c>
      <c r="BN192" s="77" t="n">
        <v>3.57912210719538</v>
      </c>
      <c r="BO192" s="77" t="n">
        <v>1.11085221001635</v>
      </c>
      <c r="BP192" s="77" t="n">
        <v>1.75820137862491</v>
      </c>
      <c r="BR192" s="75"/>
      <c r="BS192" s="75"/>
      <c r="BU192" s="14"/>
      <c r="BV192" s="14"/>
      <c r="BW192" s="14"/>
    </row>
    <row r="193" customFormat="false" ht="15.75" hidden="false" customHeight="false" outlineLevel="0" collapsed="false">
      <c r="A193" s="63" t="s">
        <v>785</v>
      </c>
      <c r="B193" s="64" t="s">
        <v>786</v>
      </c>
      <c r="C193" s="65" t="s">
        <v>76</v>
      </c>
      <c r="D193" s="65" t="s">
        <v>77</v>
      </c>
      <c r="E193" s="65" t="s">
        <v>78</v>
      </c>
      <c r="F193" s="8" t="n">
        <v>8.8</v>
      </c>
      <c r="G193" s="8" t="n">
        <v>6.93</v>
      </c>
      <c r="H193" s="66"/>
      <c r="I193" s="67" t="s">
        <v>780</v>
      </c>
      <c r="J193" s="67" t="s">
        <v>787</v>
      </c>
      <c r="K193" s="68" t="n">
        <v>17</v>
      </c>
      <c r="L193" s="9" t="n">
        <v>200</v>
      </c>
      <c r="M193" s="68" t="n">
        <v>162</v>
      </c>
      <c r="N193" s="9" t="n">
        <v>869</v>
      </c>
      <c r="O193" s="68" t="n">
        <v>64</v>
      </c>
      <c r="P193" s="9" t="n">
        <v>187</v>
      </c>
      <c r="Q193" s="68" t="n">
        <v>454</v>
      </c>
      <c r="R193" s="9" t="n">
        <v>1669</v>
      </c>
      <c r="S193" s="68" t="n">
        <f aca="false">K193+L193+O193+P193</f>
        <v>468</v>
      </c>
      <c r="T193" s="68" t="n">
        <f aca="false">M193++N193+Q193+R193</f>
        <v>3154</v>
      </c>
      <c r="U193" s="12" t="s">
        <v>788</v>
      </c>
      <c r="V193" s="12" t="s">
        <v>789</v>
      </c>
      <c r="X193" s="71"/>
      <c r="Y193" s="72" t="n">
        <v>133</v>
      </c>
      <c r="Z193" s="72" t="n">
        <v>146</v>
      </c>
      <c r="AA193" s="72" t="n">
        <v>78</v>
      </c>
      <c r="AB193" s="72" t="n">
        <v>222</v>
      </c>
      <c r="AC193" s="72" t="n">
        <v>198</v>
      </c>
      <c r="AD193" s="72" t="n">
        <v>466</v>
      </c>
      <c r="AE193" s="72" t="n">
        <v>301</v>
      </c>
      <c r="AF193" s="72" t="n">
        <v>387</v>
      </c>
      <c r="AG193" s="72" t="n">
        <v>317</v>
      </c>
      <c r="AH193" s="72" t="n">
        <v>656</v>
      </c>
      <c r="AI193" s="72" t="n">
        <v>111</v>
      </c>
      <c r="AJ193" s="72" t="n">
        <v>216</v>
      </c>
      <c r="AK193" s="72" t="n">
        <v>77</v>
      </c>
      <c r="AL193" s="72" t="n">
        <v>175</v>
      </c>
      <c r="AM193" s="73" t="n">
        <f aca="false">SUM(Y193:AL193)</f>
        <v>3483</v>
      </c>
      <c r="AO193" s="72" t="n">
        <v>59</v>
      </c>
      <c r="AP193" s="72" t="n">
        <v>24</v>
      </c>
      <c r="AQ193" s="72" t="n">
        <v>17</v>
      </c>
      <c r="AR193" s="72" t="n">
        <v>31</v>
      </c>
      <c r="AS193" s="72" t="n">
        <v>30</v>
      </c>
      <c r="AT193" s="72" t="n">
        <v>81</v>
      </c>
      <c r="AU193" s="72" t="n">
        <v>47</v>
      </c>
      <c r="AV193" s="72" t="n">
        <v>26</v>
      </c>
      <c r="AW193" s="72" t="n">
        <v>17</v>
      </c>
      <c r="AX193" s="72" t="n">
        <v>44</v>
      </c>
      <c r="AY193" s="72" t="n">
        <v>17</v>
      </c>
      <c r="AZ193" s="72" t="n">
        <v>30</v>
      </c>
      <c r="BA193" s="72" t="n">
        <v>59</v>
      </c>
      <c r="BB193" s="72" t="n">
        <v>42</v>
      </c>
      <c r="BC193" s="72" t="n">
        <v>35</v>
      </c>
      <c r="BD193" s="72" t="n">
        <v>30</v>
      </c>
      <c r="BE193" s="72" t="n">
        <v>53</v>
      </c>
      <c r="BF193" s="72" t="n">
        <v>19</v>
      </c>
      <c r="BG193" s="72" t="n">
        <v>55</v>
      </c>
      <c r="BH193" s="73" t="n">
        <f aca="false">SUM(AO193:BG193)</f>
        <v>716</v>
      </c>
      <c r="BI193" s="74" t="n">
        <v>2.21926752163762E-009</v>
      </c>
      <c r="BJ193" s="73"/>
      <c r="BK193" s="73"/>
      <c r="BL193" s="14" t="n">
        <v>2.715</v>
      </c>
      <c r="BM193" s="77" t="n">
        <v>2.80820350303565</v>
      </c>
      <c r="BN193" s="77" t="n">
        <v>2.77667958814282</v>
      </c>
      <c r="BO193" s="77" t="n">
        <v>3.04447718533885</v>
      </c>
      <c r="BP193" s="77" t="n">
        <v>3.22340671723655</v>
      </c>
      <c r="BR193" s="75"/>
      <c r="BS193" s="75"/>
      <c r="BU193" s="14"/>
      <c r="BV193" s="14"/>
      <c r="BW193" s="14"/>
    </row>
    <row r="194" customFormat="false" ht="15.75" hidden="false" customHeight="false" outlineLevel="0" collapsed="false">
      <c r="A194" s="63" t="s">
        <v>790</v>
      </c>
      <c r="B194" s="64" t="s">
        <v>791</v>
      </c>
      <c r="C194" s="65" t="s">
        <v>76</v>
      </c>
      <c r="D194" s="65" t="s">
        <v>77</v>
      </c>
      <c r="E194" s="65" t="s">
        <v>78</v>
      </c>
      <c r="F194" s="8" t="n">
        <v>4.34</v>
      </c>
      <c r="G194" s="8" t="n">
        <v>14.13</v>
      </c>
      <c r="H194" s="66"/>
      <c r="I194" s="67" t="s">
        <v>780</v>
      </c>
      <c r="J194" s="113" t="s">
        <v>792</v>
      </c>
      <c r="K194" s="68" t="n">
        <v>48</v>
      </c>
      <c r="L194" s="9" t="n">
        <v>954</v>
      </c>
      <c r="M194" s="68" t="n">
        <v>251</v>
      </c>
      <c r="N194" s="9" t="n">
        <v>1869</v>
      </c>
      <c r="O194" s="68" t="n">
        <v>38</v>
      </c>
      <c r="P194" s="9" t="n">
        <v>481</v>
      </c>
      <c r="Q194" s="68" t="n">
        <v>850</v>
      </c>
      <c r="R194" s="9" t="n">
        <v>3961</v>
      </c>
      <c r="S194" s="68" t="n">
        <f aca="false">K194+L194+O194+P194</f>
        <v>1521</v>
      </c>
      <c r="T194" s="68" t="n">
        <f aca="false">M194++N194+Q194+R194</f>
        <v>6931</v>
      </c>
      <c r="U194" s="12" t="s">
        <v>793</v>
      </c>
      <c r="V194" s="12" t="s">
        <v>607</v>
      </c>
      <c r="X194" s="71"/>
      <c r="Y194" s="72" t="n">
        <v>3</v>
      </c>
      <c r="Z194" s="72" t="n">
        <v>0</v>
      </c>
      <c r="AA194" s="72" t="n">
        <v>4</v>
      </c>
      <c r="AB194" s="72" t="n">
        <v>4</v>
      </c>
      <c r="AC194" s="72" t="n">
        <v>45</v>
      </c>
      <c r="AD194" s="72" t="n">
        <v>138</v>
      </c>
      <c r="AE194" s="72" t="n">
        <v>156</v>
      </c>
      <c r="AF194" s="72" t="n">
        <v>283</v>
      </c>
      <c r="AG194" s="72" t="n">
        <v>172</v>
      </c>
      <c r="AH194" s="72" t="n">
        <v>283</v>
      </c>
      <c r="AI194" s="72" t="n">
        <v>6</v>
      </c>
      <c r="AJ194" s="72" t="n">
        <v>31</v>
      </c>
      <c r="AK194" s="72" t="n">
        <v>2</v>
      </c>
      <c r="AL194" s="72" t="n">
        <v>17</v>
      </c>
      <c r="AM194" s="73" t="n">
        <f aca="false">SUM(Y194:AL194)</f>
        <v>1144</v>
      </c>
      <c r="AO194" s="72" t="n">
        <v>167</v>
      </c>
      <c r="AP194" s="72" t="n">
        <v>96</v>
      </c>
      <c r="AQ194" s="72" t="n">
        <v>60</v>
      </c>
      <c r="AR194" s="72" t="n">
        <v>267</v>
      </c>
      <c r="AS194" s="72" t="n">
        <v>141</v>
      </c>
      <c r="AT194" s="72" t="n">
        <v>606</v>
      </c>
      <c r="AU194" s="72" t="n">
        <v>111</v>
      </c>
      <c r="AV194" s="72" t="n">
        <v>99</v>
      </c>
      <c r="AW194" s="72" t="n">
        <v>41</v>
      </c>
      <c r="AX194" s="72" t="n">
        <v>88</v>
      </c>
      <c r="AY194" s="72" t="n">
        <v>84</v>
      </c>
      <c r="AZ194" s="72" t="n">
        <v>108</v>
      </c>
      <c r="BA194" s="72" t="n">
        <v>185</v>
      </c>
      <c r="BB194" s="72" t="n">
        <v>115</v>
      </c>
      <c r="BC194" s="72" t="n">
        <v>109</v>
      </c>
      <c r="BD194" s="72" t="n">
        <v>104</v>
      </c>
      <c r="BE194" s="72" t="n">
        <v>132</v>
      </c>
      <c r="BF194" s="72" t="n">
        <v>61</v>
      </c>
      <c r="BG194" s="72" t="n">
        <v>148</v>
      </c>
      <c r="BH194" s="73" t="n">
        <f aca="false">SUM(AO194:BG194)</f>
        <v>2722</v>
      </c>
      <c r="BI194" s="74" t="n">
        <v>1.47141058355303E-172</v>
      </c>
      <c r="BJ194" s="73"/>
      <c r="BK194" s="73"/>
      <c r="BL194" s="14" t="n">
        <v>3.963</v>
      </c>
      <c r="BM194" s="77" t="n">
        <v>4.45554466555906</v>
      </c>
      <c r="BN194" s="77" t="n">
        <v>2.66056171080244</v>
      </c>
      <c r="BO194" s="77" t="n">
        <v>2.16096907520072</v>
      </c>
      <c r="BP194" s="77" t="n">
        <v>2.07425593793652</v>
      </c>
      <c r="BR194" s="75"/>
      <c r="BS194" s="75"/>
      <c r="BU194" s="14"/>
      <c r="BV194" s="14"/>
      <c r="BW194" s="14"/>
    </row>
    <row r="195" customFormat="false" ht="15.75" hidden="false" customHeight="false" outlineLevel="0" collapsed="false">
      <c r="A195" s="79"/>
      <c r="C195" s="65"/>
      <c r="D195" s="65"/>
      <c r="E195" s="65"/>
      <c r="H195" s="66"/>
      <c r="I195" s="67"/>
      <c r="J195" s="67"/>
      <c r="K195" s="68"/>
      <c r="L195" s="67"/>
      <c r="M195" s="68"/>
      <c r="N195" s="67"/>
      <c r="O195" s="68"/>
      <c r="P195" s="67"/>
      <c r="Q195" s="68"/>
      <c r="R195" s="67"/>
      <c r="S195" s="68" t="s">
        <v>794</v>
      </c>
      <c r="T195" s="68" t="s">
        <v>794</v>
      </c>
      <c r="U195" s="83"/>
      <c r="V195" s="84"/>
      <c r="W195" s="84"/>
      <c r="X195" s="71"/>
      <c r="AM195" s="73"/>
      <c r="BH195" s="73"/>
      <c r="BI195" s="74"/>
      <c r="BJ195" s="73"/>
      <c r="BK195" s="73"/>
      <c r="BR195" s="75"/>
      <c r="BS195" s="75"/>
    </row>
    <row r="196" customFormat="false" ht="15.75" hidden="false" customHeight="false" outlineLevel="0" collapsed="false">
      <c r="A196" s="63" t="s">
        <v>795</v>
      </c>
      <c r="B196" s="64" t="s">
        <v>796</v>
      </c>
      <c r="C196" s="65" t="s">
        <v>76</v>
      </c>
      <c r="D196" s="65" t="s">
        <v>77</v>
      </c>
      <c r="E196" s="65" t="s">
        <v>78</v>
      </c>
      <c r="F196" s="8" t="n">
        <v>13.77</v>
      </c>
      <c r="G196" s="8" t="n">
        <v>22.32</v>
      </c>
      <c r="H196" s="66"/>
      <c r="I196" s="67" t="s">
        <v>797</v>
      </c>
      <c r="J196" s="67" t="s">
        <v>798</v>
      </c>
      <c r="K196" s="68" t="n">
        <v>5</v>
      </c>
      <c r="L196" s="9" t="n">
        <v>140</v>
      </c>
      <c r="M196" s="68" t="n">
        <v>97</v>
      </c>
      <c r="N196" s="9" t="n">
        <v>713</v>
      </c>
      <c r="O196" s="68" t="n">
        <v>10</v>
      </c>
      <c r="P196" s="9" t="n">
        <v>93</v>
      </c>
      <c r="Q196" s="68" t="n">
        <v>312</v>
      </c>
      <c r="R196" s="9" t="n">
        <v>1558</v>
      </c>
      <c r="S196" s="68" t="n">
        <f aca="false">K196+L196+O196+P196</f>
        <v>248</v>
      </c>
      <c r="T196" s="68" t="n">
        <f aca="false">M196++N196+Q196+R196</f>
        <v>2680</v>
      </c>
      <c r="U196" s="12" t="s">
        <v>799</v>
      </c>
      <c r="V196" s="12" t="s">
        <v>800</v>
      </c>
      <c r="X196" s="71"/>
      <c r="Y196" s="72" t="n">
        <v>2</v>
      </c>
      <c r="Z196" s="72" t="n">
        <v>0</v>
      </c>
      <c r="AA196" s="72" t="n">
        <v>2</v>
      </c>
      <c r="AB196" s="72" t="n">
        <v>14</v>
      </c>
      <c r="AC196" s="72" t="n">
        <v>58</v>
      </c>
      <c r="AD196" s="72" t="n">
        <v>106</v>
      </c>
      <c r="AE196" s="72" t="n">
        <v>74</v>
      </c>
      <c r="AF196" s="72" t="n">
        <v>102</v>
      </c>
      <c r="AG196" s="72" t="n">
        <v>80</v>
      </c>
      <c r="AH196" s="72" t="n">
        <v>70</v>
      </c>
      <c r="AI196" s="72" t="n">
        <v>10</v>
      </c>
      <c r="AJ196" s="72" t="n">
        <v>21</v>
      </c>
      <c r="AK196" s="72" t="n">
        <v>10</v>
      </c>
      <c r="AL196" s="72" t="n">
        <v>26</v>
      </c>
      <c r="AM196" s="73" t="n">
        <f aca="false">SUM(Y196:AL196)</f>
        <v>575</v>
      </c>
      <c r="AO196" s="72" t="n">
        <v>15</v>
      </c>
      <c r="AP196" s="72" t="n">
        <v>21</v>
      </c>
      <c r="AQ196" s="72" t="n">
        <v>15</v>
      </c>
      <c r="AR196" s="72" t="n">
        <v>32</v>
      </c>
      <c r="AS196" s="72" t="n">
        <v>34</v>
      </c>
      <c r="AT196" s="72" t="n">
        <v>96</v>
      </c>
      <c r="AU196" s="72" t="n">
        <v>17</v>
      </c>
      <c r="AV196" s="72" t="n">
        <v>13</v>
      </c>
      <c r="AW196" s="72" t="n">
        <v>7</v>
      </c>
      <c r="AX196" s="72" t="n">
        <v>8</v>
      </c>
      <c r="AY196" s="72" t="n">
        <v>4</v>
      </c>
      <c r="AZ196" s="72" t="n">
        <v>19</v>
      </c>
      <c r="BA196" s="72" t="n">
        <v>19</v>
      </c>
      <c r="BB196" s="72" t="n">
        <v>13</v>
      </c>
      <c r="BC196" s="72" t="n">
        <v>16</v>
      </c>
      <c r="BD196" s="72" t="n">
        <v>9</v>
      </c>
      <c r="BE196" s="72" t="n">
        <v>11</v>
      </c>
      <c r="BF196" s="72" t="n">
        <v>6</v>
      </c>
      <c r="BG196" s="72" t="n">
        <v>12</v>
      </c>
      <c r="BH196" s="73" t="n">
        <f aca="false">SUM(AO196:BG196)</f>
        <v>367</v>
      </c>
      <c r="BI196" s="74" t="n">
        <v>3.76063282696487E-047</v>
      </c>
      <c r="BJ196" s="73"/>
      <c r="BK196" s="73"/>
      <c r="BL196" s="14" t="n">
        <v>3.939</v>
      </c>
      <c r="BM196" s="77" t="n">
        <v>4.99007505597484</v>
      </c>
      <c r="BN196" s="77" t="n">
        <v>3.6851265156215</v>
      </c>
      <c r="BO196" s="77" t="n">
        <v>4.05237276927087</v>
      </c>
      <c r="BP196" s="77" t="n">
        <v>3.4525257896958</v>
      </c>
      <c r="BR196" s="75"/>
      <c r="BS196" s="75"/>
      <c r="BU196" s="14"/>
      <c r="BV196" s="14"/>
      <c r="BW196" s="14"/>
    </row>
    <row r="197" customFormat="false" ht="15.75" hidden="false" customHeight="false" outlineLevel="0" collapsed="false">
      <c r="A197" s="63" t="s">
        <v>801</v>
      </c>
      <c r="B197" s="64" t="s">
        <v>802</v>
      </c>
      <c r="C197" s="65" t="s">
        <v>76</v>
      </c>
      <c r="D197" s="65" t="s">
        <v>803</v>
      </c>
      <c r="E197" s="65" t="s">
        <v>116</v>
      </c>
      <c r="F197" s="8" t="n">
        <v>2.25</v>
      </c>
      <c r="G197" s="8" t="n">
        <v>1.15</v>
      </c>
      <c r="H197" s="80"/>
      <c r="I197" s="67" t="s">
        <v>797</v>
      </c>
      <c r="J197" s="67"/>
      <c r="K197" s="10" t="n">
        <v>41</v>
      </c>
      <c r="L197" s="9" t="n">
        <v>200</v>
      </c>
      <c r="M197" s="10" t="n">
        <v>90</v>
      </c>
      <c r="N197" s="9" t="n">
        <v>243</v>
      </c>
      <c r="O197" s="10" t="n">
        <v>118</v>
      </c>
      <c r="P197" s="9" t="n">
        <v>307</v>
      </c>
      <c r="Q197" s="10" t="n">
        <v>181</v>
      </c>
      <c r="R197" s="9" t="n">
        <v>322</v>
      </c>
      <c r="S197" s="68" t="n">
        <f aca="false">K197+L197+O197+P197</f>
        <v>666</v>
      </c>
      <c r="T197" s="68" t="n">
        <f aca="false">M197++N197+Q197+R197</f>
        <v>836</v>
      </c>
      <c r="U197" s="83" t="n">
        <v>1</v>
      </c>
      <c r="V197" s="12" t="s">
        <v>82</v>
      </c>
      <c r="X197" s="71"/>
      <c r="Y197" s="72" t="n">
        <v>49</v>
      </c>
      <c r="Z197" s="72" t="n">
        <v>27</v>
      </c>
      <c r="AA197" s="72" t="n">
        <v>73</v>
      </c>
      <c r="AB197" s="72" t="n">
        <v>96</v>
      </c>
      <c r="AC197" s="72" t="n">
        <v>195</v>
      </c>
      <c r="AD197" s="72" t="n">
        <v>452</v>
      </c>
      <c r="AE197" s="72" t="n">
        <v>346</v>
      </c>
      <c r="AF197" s="72" t="n">
        <v>451</v>
      </c>
      <c r="AG197" s="72" t="n">
        <v>162</v>
      </c>
      <c r="AH197" s="72" t="n">
        <v>435</v>
      </c>
      <c r="AI197" s="72" t="n">
        <v>41</v>
      </c>
      <c r="AJ197" s="72" t="n">
        <v>181</v>
      </c>
      <c r="AK197" s="72" t="n">
        <v>88</v>
      </c>
      <c r="AL197" s="72" t="n">
        <v>237</v>
      </c>
      <c r="AM197" s="73" t="n">
        <f aca="false">SUM(Y197:AL197)</f>
        <v>2833</v>
      </c>
      <c r="AO197" s="99" t="n">
        <v>72</v>
      </c>
      <c r="AP197" s="99" t="n">
        <v>62</v>
      </c>
      <c r="AQ197" s="99" t="n">
        <v>32</v>
      </c>
      <c r="AR197" s="99" t="n">
        <v>65</v>
      </c>
      <c r="AS197" s="99" t="n">
        <v>29</v>
      </c>
      <c r="AT197" s="99" t="n">
        <v>95</v>
      </c>
      <c r="AU197" s="99" t="n">
        <v>39</v>
      </c>
      <c r="AV197" s="99" t="n">
        <v>38</v>
      </c>
      <c r="AW197" s="99" t="n">
        <v>5</v>
      </c>
      <c r="AX197" s="99" t="n">
        <v>32</v>
      </c>
      <c r="AY197" s="99" t="n">
        <v>34</v>
      </c>
      <c r="AZ197" s="99" t="n">
        <v>46</v>
      </c>
      <c r="BA197" s="99" t="n">
        <v>90</v>
      </c>
      <c r="BB197" s="99" t="n">
        <v>62</v>
      </c>
      <c r="BC197" s="99" t="n">
        <v>54</v>
      </c>
      <c r="BD197" s="99" t="n">
        <v>61</v>
      </c>
      <c r="BE197" s="99" t="n">
        <v>46</v>
      </c>
      <c r="BF197" s="99" t="n">
        <v>39</v>
      </c>
      <c r="BG197" s="99" t="n">
        <v>65</v>
      </c>
      <c r="BH197" s="73" t="n">
        <f aca="false">SUM(AO197:BG197)</f>
        <v>966</v>
      </c>
      <c r="BI197" s="74" t="n">
        <v>8.34027070873834E-005</v>
      </c>
      <c r="BJ197" s="73"/>
      <c r="BK197" s="73"/>
      <c r="BL197" s="14" t="n">
        <v>2.592</v>
      </c>
      <c r="BM197" s="77" t="n">
        <v>0.589355985698942</v>
      </c>
      <c r="BN197" s="77" t="n">
        <v>-0.312372158587702</v>
      </c>
      <c r="BO197" s="77" t="n">
        <v>0.924630657551721</v>
      </c>
      <c r="BP197" s="77" t="n">
        <v>1.38500685402793</v>
      </c>
      <c r="BR197" s="75"/>
      <c r="BS197" s="75"/>
      <c r="BU197" s="14"/>
      <c r="BV197" s="14"/>
      <c r="BW197" s="14"/>
    </row>
    <row r="198" customFormat="false" ht="15.75" hidden="false" customHeight="false" outlineLevel="0" collapsed="false">
      <c r="A198" s="63" t="s">
        <v>804</v>
      </c>
      <c r="B198" s="64" t="s">
        <v>805</v>
      </c>
      <c r="C198" s="65" t="s">
        <v>76</v>
      </c>
      <c r="D198" s="65" t="s">
        <v>77</v>
      </c>
      <c r="E198" s="65" t="s">
        <v>78</v>
      </c>
      <c r="F198" s="8" t="n">
        <v>3.89</v>
      </c>
      <c r="G198" s="8" t="n">
        <v>5.83</v>
      </c>
      <c r="H198" s="66"/>
      <c r="I198" s="67" t="s">
        <v>797</v>
      </c>
      <c r="J198" s="67" t="s">
        <v>806</v>
      </c>
      <c r="K198" s="68" t="n">
        <v>5</v>
      </c>
      <c r="L198" s="9" t="n">
        <v>121</v>
      </c>
      <c r="M198" s="68" t="n">
        <v>26</v>
      </c>
      <c r="N198" s="9" t="n">
        <v>188</v>
      </c>
      <c r="O198" s="68" t="n">
        <v>39</v>
      </c>
      <c r="P198" s="9" t="n">
        <v>153</v>
      </c>
      <c r="Q198" s="68" t="n">
        <v>243</v>
      </c>
      <c r="R198" s="9" t="n">
        <v>1106</v>
      </c>
      <c r="S198" s="68" t="n">
        <f aca="false">K198+L198+O198+P198</f>
        <v>318</v>
      </c>
      <c r="T198" s="68" t="n">
        <f aca="false">M198++N198+Q198+R198</f>
        <v>1563</v>
      </c>
      <c r="U198" s="12" t="s">
        <v>807</v>
      </c>
      <c r="V198" s="12" t="s">
        <v>82</v>
      </c>
      <c r="X198" s="71"/>
      <c r="Y198" s="72" t="n">
        <v>4</v>
      </c>
      <c r="Z198" s="72" t="n">
        <v>1</v>
      </c>
      <c r="AA198" s="72" t="n">
        <v>11</v>
      </c>
      <c r="AB198" s="72" t="n">
        <v>22</v>
      </c>
      <c r="AC198" s="72" t="n">
        <v>32</v>
      </c>
      <c r="AD198" s="72" t="n">
        <v>75</v>
      </c>
      <c r="AE198" s="72" t="n">
        <v>79</v>
      </c>
      <c r="AF198" s="72" t="n">
        <v>137</v>
      </c>
      <c r="AG198" s="72" t="n">
        <v>101</v>
      </c>
      <c r="AH198" s="72" t="n">
        <v>107</v>
      </c>
      <c r="AI198" s="72" t="n">
        <v>16</v>
      </c>
      <c r="AJ198" s="72" t="n">
        <v>55</v>
      </c>
      <c r="AK198" s="72" t="n">
        <v>50</v>
      </c>
      <c r="AL198" s="72" t="n">
        <v>68</v>
      </c>
      <c r="AM198" s="73" t="n">
        <f aca="false">SUM(Y198:AL198)</f>
        <v>758</v>
      </c>
      <c r="AO198" s="72" t="n">
        <v>22</v>
      </c>
      <c r="AP198" s="72" t="n">
        <v>16</v>
      </c>
      <c r="AQ198" s="72" t="n">
        <v>11</v>
      </c>
      <c r="AR198" s="72" t="n">
        <v>32</v>
      </c>
      <c r="AS198" s="72" t="n">
        <v>13</v>
      </c>
      <c r="AT198" s="72" t="n">
        <v>60</v>
      </c>
      <c r="AU198" s="72" t="n">
        <v>8</v>
      </c>
      <c r="AV198" s="72" t="n">
        <v>3</v>
      </c>
      <c r="AW198" s="72" t="n">
        <v>3</v>
      </c>
      <c r="AX198" s="72" t="n">
        <v>7</v>
      </c>
      <c r="AY198" s="72" t="n">
        <v>6</v>
      </c>
      <c r="AZ198" s="72" t="n">
        <v>14</v>
      </c>
      <c r="BA198" s="72" t="n">
        <v>18</v>
      </c>
      <c r="BB198" s="72" t="n">
        <v>14</v>
      </c>
      <c r="BC198" s="72" t="n">
        <v>15</v>
      </c>
      <c r="BD198" s="72" t="n">
        <v>3</v>
      </c>
      <c r="BE198" s="72" t="n">
        <v>10</v>
      </c>
      <c r="BF198" s="72" t="n">
        <v>1</v>
      </c>
      <c r="BG198" s="72" t="n">
        <v>12</v>
      </c>
      <c r="BH198" s="73" t="n">
        <f aca="false">SUM(AO198:BG198)</f>
        <v>268</v>
      </c>
      <c r="BI198" s="74" t="n">
        <v>1.36825323943532E-017</v>
      </c>
      <c r="BJ198" s="73"/>
      <c r="BK198" s="73"/>
      <c r="BL198" s="14" t="n">
        <v>1.974</v>
      </c>
      <c r="BM198" s="77" t="n">
        <v>2.61156343272111</v>
      </c>
      <c r="BN198" s="77" t="n">
        <v>2.47255363620992</v>
      </c>
      <c r="BO198" s="77" t="n">
        <v>2.15289964522484</v>
      </c>
      <c r="BP198" s="77" t="n">
        <v>1.73977615459992</v>
      </c>
      <c r="BR198" s="75"/>
      <c r="BS198" s="75"/>
      <c r="BU198" s="14"/>
      <c r="BV198" s="14"/>
      <c r="BW198" s="14"/>
    </row>
    <row r="199" customFormat="false" ht="15.75" hidden="false" customHeight="false" outlineLevel="0" collapsed="false">
      <c r="A199" s="63" t="s">
        <v>808</v>
      </c>
      <c r="B199" s="64" t="s">
        <v>809</v>
      </c>
      <c r="C199" s="65" t="s">
        <v>76</v>
      </c>
      <c r="D199" s="65" t="s">
        <v>77</v>
      </c>
      <c r="E199" s="65" t="s">
        <v>78</v>
      </c>
      <c r="F199" s="8" t="n">
        <v>2.53</v>
      </c>
      <c r="G199" s="8" t="n">
        <v>15.36</v>
      </c>
      <c r="H199" s="66"/>
      <c r="I199" s="67" t="s">
        <v>797</v>
      </c>
      <c r="J199" s="67" t="s">
        <v>810</v>
      </c>
      <c r="K199" s="68" t="n">
        <v>13</v>
      </c>
      <c r="L199" s="9" t="n">
        <v>74</v>
      </c>
      <c r="M199" s="68" t="n">
        <v>27</v>
      </c>
      <c r="N199" s="9" t="n">
        <v>113</v>
      </c>
      <c r="O199" s="68" t="n">
        <v>6</v>
      </c>
      <c r="P199" s="9" t="n">
        <v>63</v>
      </c>
      <c r="Q199" s="68" t="n">
        <v>153</v>
      </c>
      <c r="R199" s="9" t="n">
        <v>469</v>
      </c>
      <c r="S199" s="68" t="n">
        <f aca="false">K199+L199+O199+P199</f>
        <v>156</v>
      </c>
      <c r="T199" s="68" t="n">
        <f aca="false">M199++N199+Q199+R199</f>
        <v>762</v>
      </c>
      <c r="U199" s="12" t="s">
        <v>811</v>
      </c>
      <c r="V199" s="12" t="s">
        <v>82</v>
      </c>
      <c r="X199" s="71"/>
      <c r="Y199" s="72" t="n">
        <v>9</v>
      </c>
      <c r="Z199" s="72" t="n">
        <v>6</v>
      </c>
      <c r="AA199" s="72" t="n">
        <v>11</v>
      </c>
      <c r="AB199" s="72" t="n">
        <v>17</v>
      </c>
      <c r="AC199" s="72" t="n">
        <v>40</v>
      </c>
      <c r="AD199" s="72" t="n">
        <v>84</v>
      </c>
      <c r="AE199" s="72" t="n">
        <v>65</v>
      </c>
      <c r="AF199" s="72" t="n">
        <v>87</v>
      </c>
      <c r="AG199" s="72" t="n">
        <v>40</v>
      </c>
      <c r="AH199" s="72" t="n">
        <v>101</v>
      </c>
      <c r="AI199" s="72" t="n">
        <v>7</v>
      </c>
      <c r="AJ199" s="72" t="n">
        <v>26</v>
      </c>
      <c r="AK199" s="72" t="n">
        <v>27</v>
      </c>
      <c r="AL199" s="72" t="n">
        <v>55</v>
      </c>
      <c r="AM199" s="73" t="n">
        <f aca="false">SUM(Y199:AL199)</f>
        <v>575</v>
      </c>
      <c r="AO199" s="67" t="n">
        <v>31</v>
      </c>
      <c r="AP199" s="67" t="n">
        <v>18</v>
      </c>
      <c r="AQ199" s="67" t="n">
        <v>9</v>
      </c>
      <c r="AR199" s="67" t="n">
        <v>35</v>
      </c>
      <c r="AS199" s="67" t="n">
        <v>20</v>
      </c>
      <c r="AT199" s="67" t="n">
        <v>60</v>
      </c>
      <c r="AU199" s="67" t="n">
        <v>31</v>
      </c>
      <c r="AV199" s="67" t="n">
        <v>9</v>
      </c>
      <c r="AW199" s="67" t="n">
        <v>5</v>
      </c>
      <c r="AX199" s="67" t="n">
        <v>16</v>
      </c>
      <c r="AY199" s="67" t="n">
        <v>23</v>
      </c>
      <c r="AZ199" s="67" t="n">
        <v>14</v>
      </c>
      <c r="BA199" s="67" t="n">
        <v>41</v>
      </c>
      <c r="BB199" s="67" t="n">
        <v>33</v>
      </c>
      <c r="BC199" s="67" t="n">
        <v>24</v>
      </c>
      <c r="BD199" s="67" t="n">
        <v>24</v>
      </c>
      <c r="BE199" s="67" t="n">
        <v>33</v>
      </c>
      <c r="BF199" s="67" t="n">
        <v>20</v>
      </c>
      <c r="BG199" s="67" t="n">
        <v>40</v>
      </c>
      <c r="BH199" s="73" t="n">
        <f aca="false">SUM(AO199:BG199)</f>
        <v>486</v>
      </c>
      <c r="BI199" s="74" t="n">
        <v>2.59277130269224E-006</v>
      </c>
      <c r="BJ199" s="73"/>
      <c r="BK199" s="73"/>
      <c r="BL199" s="14" t="n">
        <v>2.709</v>
      </c>
      <c r="BM199" s="77" t="n">
        <v>4.64457848994907</v>
      </c>
      <c r="BN199" s="77" t="n">
        <v>2.51496999768332</v>
      </c>
      <c r="BO199" s="77" t="n">
        <v>0.828835805993484</v>
      </c>
      <c r="BP199" s="77" t="n">
        <v>1.71477613698311</v>
      </c>
      <c r="BR199" s="75"/>
      <c r="BS199" s="75"/>
      <c r="BU199" s="79"/>
      <c r="BV199" s="79"/>
      <c r="BW199" s="79"/>
    </row>
    <row r="200" customFormat="false" ht="15.75" hidden="false" customHeight="false" outlineLevel="0" collapsed="false">
      <c r="A200" s="63" t="s">
        <v>812</v>
      </c>
      <c r="B200" s="64" t="s">
        <v>813</v>
      </c>
      <c r="C200" s="65" t="s">
        <v>76</v>
      </c>
      <c r="D200" s="65" t="s">
        <v>77</v>
      </c>
      <c r="E200" s="65" t="s">
        <v>78</v>
      </c>
      <c r="F200" s="8" t="n">
        <v>2.34</v>
      </c>
      <c r="G200" s="8" t="n">
        <v>3.75</v>
      </c>
      <c r="H200" s="66"/>
      <c r="I200" s="67" t="s">
        <v>797</v>
      </c>
      <c r="J200" s="67" t="s">
        <v>814</v>
      </c>
      <c r="K200" s="68" t="n">
        <v>11</v>
      </c>
      <c r="L200" s="9" t="n">
        <v>143</v>
      </c>
      <c r="M200" s="68" t="n">
        <v>26</v>
      </c>
      <c r="N200" s="9" t="n">
        <v>197</v>
      </c>
      <c r="O200" s="68" t="n">
        <v>23</v>
      </c>
      <c r="P200" s="9" t="n">
        <v>129</v>
      </c>
      <c r="Q200" s="68" t="n">
        <v>104</v>
      </c>
      <c r="R200" s="9" t="n">
        <v>509</v>
      </c>
      <c r="S200" s="68" t="n">
        <f aca="false">K200+L200+O200+P200</f>
        <v>306</v>
      </c>
      <c r="T200" s="68" t="n">
        <f aca="false">M200++N200+Q200+R200</f>
        <v>836</v>
      </c>
      <c r="U200" s="12" t="s">
        <v>815</v>
      </c>
      <c r="V200" s="12" t="s">
        <v>82</v>
      </c>
      <c r="X200" s="71"/>
      <c r="Y200" s="72" t="n">
        <v>6</v>
      </c>
      <c r="Z200" s="72" t="n">
        <v>15</v>
      </c>
      <c r="AA200" s="72" t="n">
        <v>17</v>
      </c>
      <c r="AB200" s="72" t="n">
        <v>44</v>
      </c>
      <c r="AC200" s="72" t="n">
        <v>40</v>
      </c>
      <c r="AD200" s="72" t="n">
        <v>88</v>
      </c>
      <c r="AE200" s="72" t="n">
        <v>46</v>
      </c>
      <c r="AF200" s="72" t="n">
        <v>76</v>
      </c>
      <c r="AG200" s="72" t="n">
        <v>40</v>
      </c>
      <c r="AH200" s="72" t="n">
        <v>64</v>
      </c>
      <c r="AI200" s="72" t="n">
        <v>12</v>
      </c>
      <c r="AJ200" s="72" t="n">
        <v>29</v>
      </c>
      <c r="AK200" s="72" t="n">
        <v>25</v>
      </c>
      <c r="AL200" s="72" t="n">
        <v>43</v>
      </c>
      <c r="AM200" s="73" t="n">
        <f aca="false">SUM(Y200:AL200)</f>
        <v>545</v>
      </c>
      <c r="AO200" s="72" t="n">
        <v>26</v>
      </c>
      <c r="AP200" s="72" t="n">
        <v>23</v>
      </c>
      <c r="AQ200" s="72" t="n">
        <v>6</v>
      </c>
      <c r="AR200" s="72" t="n">
        <v>41</v>
      </c>
      <c r="AS200" s="72" t="n">
        <v>17</v>
      </c>
      <c r="AT200" s="72" t="n">
        <v>63</v>
      </c>
      <c r="AU200" s="72" t="n">
        <v>21</v>
      </c>
      <c r="AV200" s="72" t="n">
        <v>12</v>
      </c>
      <c r="AW200" s="72" t="n">
        <v>3</v>
      </c>
      <c r="AX200" s="72" t="n">
        <v>14</v>
      </c>
      <c r="AY200" s="72" t="n">
        <v>21</v>
      </c>
      <c r="AZ200" s="72" t="n">
        <v>20</v>
      </c>
      <c r="BA200" s="72" t="n">
        <v>45</v>
      </c>
      <c r="BB200" s="72" t="n">
        <v>38</v>
      </c>
      <c r="BC200" s="72" t="n">
        <v>28</v>
      </c>
      <c r="BD200" s="72" t="n">
        <v>22</v>
      </c>
      <c r="BE200" s="72" t="n">
        <v>25</v>
      </c>
      <c r="BF200" s="72" t="n">
        <v>11</v>
      </c>
      <c r="BG200" s="72" t="n">
        <v>46</v>
      </c>
      <c r="BH200" s="73" t="n">
        <f aca="false">SUM(AO200:BG200)</f>
        <v>482</v>
      </c>
      <c r="BI200" s="74" t="n">
        <v>6.45861887782332E-006</v>
      </c>
      <c r="BJ200" s="73"/>
      <c r="BK200" s="73"/>
      <c r="BL200" s="14" t="n">
        <v>3</v>
      </c>
      <c r="BM200" s="77" t="n">
        <v>2.16283670958669</v>
      </c>
      <c r="BN200" s="77" t="n">
        <v>1.5991003993203</v>
      </c>
      <c r="BO200" s="77" t="n">
        <v>0.774388021971108</v>
      </c>
      <c r="BP200" s="77" t="n">
        <v>1.56623102287486</v>
      </c>
      <c r="BR200" s="75"/>
      <c r="BS200" s="75"/>
      <c r="BU200" s="14"/>
      <c r="BV200" s="14"/>
      <c r="BW200" s="14"/>
    </row>
    <row r="201" customFormat="false" ht="15.75" hidden="false" customHeight="false" outlineLevel="0" collapsed="false">
      <c r="A201" s="63" t="s">
        <v>816</v>
      </c>
      <c r="B201" s="64" t="s">
        <v>817</v>
      </c>
      <c r="C201" s="65" t="s">
        <v>220</v>
      </c>
      <c r="D201" s="65" t="s">
        <v>77</v>
      </c>
      <c r="E201" s="65" t="s">
        <v>78</v>
      </c>
      <c r="F201" s="8" t="n">
        <v>2.57</v>
      </c>
      <c r="G201" s="8" t="n">
        <v>2.45</v>
      </c>
      <c r="H201" s="66"/>
      <c r="I201" s="67" t="s">
        <v>818</v>
      </c>
      <c r="J201" s="67" t="s">
        <v>819</v>
      </c>
      <c r="K201" s="68" t="n">
        <v>48</v>
      </c>
      <c r="L201" s="9" t="n">
        <v>375</v>
      </c>
      <c r="M201" s="68" t="n">
        <v>122</v>
      </c>
      <c r="N201" s="9" t="n">
        <v>519</v>
      </c>
      <c r="O201" s="68" t="n">
        <v>154</v>
      </c>
      <c r="P201" s="9" t="n">
        <v>546</v>
      </c>
      <c r="Q201" s="68" t="n">
        <v>424</v>
      </c>
      <c r="R201" s="9" t="n">
        <v>1577</v>
      </c>
      <c r="S201" s="68" t="n">
        <f aca="false">K201+L201+O201+P201</f>
        <v>1123</v>
      </c>
      <c r="T201" s="68" t="n">
        <f aca="false">M201++N201+Q201+R201</f>
        <v>2642</v>
      </c>
      <c r="U201" s="12" t="s">
        <v>820</v>
      </c>
      <c r="V201" s="12" t="s">
        <v>82</v>
      </c>
      <c r="X201" s="71"/>
      <c r="Y201" s="72" t="n">
        <v>6</v>
      </c>
      <c r="Z201" s="72" t="n">
        <v>8</v>
      </c>
      <c r="AA201" s="72" t="n">
        <v>64</v>
      </c>
      <c r="AB201" s="72" t="n">
        <v>137</v>
      </c>
      <c r="AC201" s="72" t="n">
        <v>125</v>
      </c>
      <c r="AD201" s="72" t="n">
        <v>295</v>
      </c>
      <c r="AE201" s="72" t="n">
        <v>327</v>
      </c>
      <c r="AF201" s="72" t="n">
        <v>389</v>
      </c>
      <c r="AG201" s="72" t="n">
        <v>209</v>
      </c>
      <c r="AH201" s="72" t="n">
        <v>371</v>
      </c>
      <c r="AI201" s="72" t="n">
        <v>107</v>
      </c>
      <c r="AJ201" s="72" t="n">
        <v>269</v>
      </c>
      <c r="AK201" s="72" t="n">
        <v>156</v>
      </c>
      <c r="AL201" s="72" t="n">
        <v>346</v>
      </c>
      <c r="AM201" s="73" t="n">
        <f aca="false">SUM(Y201:AL201)</f>
        <v>2809</v>
      </c>
      <c r="AO201" s="72" t="n">
        <v>65</v>
      </c>
      <c r="AP201" s="72" t="n">
        <v>41</v>
      </c>
      <c r="AQ201" s="72" t="n">
        <v>26</v>
      </c>
      <c r="AR201" s="72" t="n">
        <v>83</v>
      </c>
      <c r="AS201" s="72" t="n">
        <v>40</v>
      </c>
      <c r="AT201" s="72" t="n">
        <v>146</v>
      </c>
      <c r="AU201" s="72" t="n">
        <v>47</v>
      </c>
      <c r="AV201" s="72" t="n">
        <v>37</v>
      </c>
      <c r="AW201" s="72" t="n">
        <v>18</v>
      </c>
      <c r="AX201" s="72" t="n">
        <v>46</v>
      </c>
      <c r="AY201" s="72" t="n">
        <v>36</v>
      </c>
      <c r="AZ201" s="72" t="n">
        <v>56</v>
      </c>
      <c r="BA201" s="72" t="n">
        <v>92</v>
      </c>
      <c r="BB201" s="72" t="n">
        <v>52</v>
      </c>
      <c r="BC201" s="72" t="n">
        <v>67</v>
      </c>
      <c r="BD201" s="72" t="n">
        <v>55</v>
      </c>
      <c r="BE201" s="72" t="n">
        <v>61</v>
      </c>
      <c r="BF201" s="72" t="n">
        <v>28</v>
      </c>
      <c r="BG201" s="72" t="n">
        <v>92</v>
      </c>
      <c r="BH201" s="73" t="n">
        <f aca="false">SUM(AO201:BG201)</f>
        <v>1088</v>
      </c>
      <c r="BI201" s="74" t="n">
        <v>7.09076331986819E-017</v>
      </c>
      <c r="BJ201" s="73"/>
      <c r="BK201" s="73"/>
      <c r="BL201" s="14" t="n">
        <v>3.984</v>
      </c>
      <c r="BM201" s="77" t="n">
        <v>1.43241990124942</v>
      </c>
      <c r="BN201" s="77" t="n">
        <v>1.14901561253852</v>
      </c>
      <c r="BO201" s="77" t="n">
        <v>1.12016285881284</v>
      </c>
      <c r="BP201" s="77" t="n">
        <v>1.57289448317151</v>
      </c>
      <c r="BR201" s="75"/>
      <c r="BS201" s="75"/>
      <c r="BU201" s="14"/>
      <c r="BV201" s="14"/>
      <c r="BW201" s="14"/>
    </row>
    <row r="202" customFormat="false" ht="16.5" hidden="false" customHeight="true" outlineLevel="0" collapsed="false">
      <c r="A202" s="63" t="s">
        <v>821</v>
      </c>
      <c r="B202" s="64" t="s">
        <v>822</v>
      </c>
      <c r="C202" s="65" t="s">
        <v>76</v>
      </c>
      <c r="D202" s="65" t="s">
        <v>162</v>
      </c>
      <c r="E202" s="65" t="s">
        <v>823</v>
      </c>
      <c r="F202" s="111" t="n">
        <v>1.61</v>
      </c>
      <c r="G202" s="8" t="n">
        <v>6.78</v>
      </c>
      <c r="H202" s="66"/>
      <c r="I202" s="67" t="s">
        <v>797</v>
      </c>
      <c r="J202" s="67" t="s">
        <v>824</v>
      </c>
      <c r="K202" s="68" t="n">
        <v>2</v>
      </c>
      <c r="L202" s="9" t="n">
        <v>20</v>
      </c>
      <c r="M202" s="68" t="n">
        <v>0</v>
      </c>
      <c r="N202" s="9" t="n">
        <v>30</v>
      </c>
      <c r="O202" s="68" t="n">
        <v>0</v>
      </c>
      <c r="P202" s="9" t="n">
        <v>6</v>
      </c>
      <c r="Q202" s="68" t="n">
        <v>9</v>
      </c>
      <c r="R202" s="9" t="n">
        <v>37</v>
      </c>
      <c r="S202" s="68" t="n">
        <f aca="false">K202+L202+O202+P202</f>
        <v>28</v>
      </c>
      <c r="T202" s="68" t="n">
        <f aca="false">M202++N202+Q202+R202</f>
        <v>76</v>
      </c>
      <c r="U202" s="12" t="s">
        <v>825</v>
      </c>
      <c r="V202" s="12" t="s">
        <v>82</v>
      </c>
      <c r="X202" s="71"/>
      <c r="Y202" s="72" t="n">
        <v>0</v>
      </c>
      <c r="Z202" s="72" t="n">
        <v>1</v>
      </c>
      <c r="AA202" s="72" t="n">
        <v>0</v>
      </c>
      <c r="AB202" s="72" t="n">
        <v>2</v>
      </c>
      <c r="AC202" s="72" t="n">
        <v>5</v>
      </c>
      <c r="AD202" s="72" t="n">
        <v>8</v>
      </c>
      <c r="AE202" s="72" t="n">
        <v>1</v>
      </c>
      <c r="AF202" s="72" t="n">
        <v>16</v>
      </c>
      <c r="AG202" s="72" t="n">
        <v>9</v>
      </c>
      <c r="AH202" s="72" t="n">
        <v>10</v>
      </c>
      <c r="AI202" s="72" t="n">
        <v>1</v>
      </c>
      <c r="AJ202" s="72" t="n">
        <v>0</v>
      </c>
      <c r="AK202" s="72" t="n">
        <v>1</v>
      </c>
      <c r="AL202" s="72" t="n">
        <v>1</v>
      </c>
      <c r="AM202" s="73" t="n">
        <f aca="false">SUM(Y202:AL202)</f>
        <v>55</v>
      </c>
      <c r="AO202" s="72" t="n">
        <v>2</v>
      </c>
      <c r="AP202" s="72" t="n">
        <v>0</v>
      </c>
      <c r="AQ202" s="72" t="n">
        <v>1</v>
      </c>
      <c r="AR202" s="72" t="n">
        <v>3</v>
      </c>
      <c r="AS202" s="72" t="n">
        <v>2</v>
      </c>
      <c r="AT202" s="72" t="n">
        <v>0</v>
      </c>
      <c r="AU202" s="72" t="n">
        <v>2</v>
      </c>
      <c r="AV202" s="72" t="n">
        <v>1</v>
      </c>
      <c r="AW202" s="72" t="n">
        <v>1</v>
      </c>
      <c r="AX202" s="72" t="n">
        <v>3</v>
      </c>
      <c r="AY202" s="72" t="n">
        <v>1</v>
      </c>
      <c r="AZ202" s="72" t="n">
        <v>2</v>
      </c>
      <c r="BA202" s="72" t="n">
        <v>3</v>
      </c>
      <c r="BB202" s="72" t="n">
        <v>1</v>
      </c>
      <c r="BC202" s="72" t="n">
        <v>5</v>
      </c>
      <c r="BD202" s="72" t="n">
        <v>1</v>
      </c>
      <c r="BE202" s="72" t="n">
        <v>1</v>
      </c>
      <c r="BF202" s="72" t="n">
        <v>1</v>
      </c>
      <c r="BG202" s="72" t="n">
        <v>2</v>
      </c>
      <c r="BH202" s="73" t="n">
        <f aca="false">SUM(AO202:BG202)</f>
        <v>32</v>
      </c>
      <c r="BI202" s="74" t="n">
        <v>0.481426374002715</v>
      </c>
      <c r="BJ202" s="73"/>
      <c r="BK202" s="73"/>
      <c r="BL202" s="14" t="n">
        <v>1.65</v>
      </c>
      <c r="BM202" s="77" t="n">
        <v>3.14207814941989</v>
      </c>
      <c r="BN202" s="77" t="n">
        <v>2.24329667357565</v>
      </c>
      <c r="BO202" s="77"/>
      <c r="BP202" s="77" t="n">
        <v>1.68901304091803</v>
      </c>
      <c r="BR202" s="114"/>
      <c r="BS202" s="114"/>
      <c r="BT202" s="114"/>
      <c r="BU202" s="14"/>
      <c r="BV202" s="14"/>
      <c r="BW202" s="14"/>
      <c r="BX202" s="14"/>
    </row>
    <row r="203" s="119" customFormat="true" ht="15.75" hidden="false" customHeight="false" outlineLevel="0" collapsed="false">
      <c r="A203" s="63" t="s">
        <v>826</v>
      </c>
      <c r="B203" s="87" t="s">
        <v>827</v>
      </c>
      <c r="C203" s="115" t="s">
        <v>220</v>
      </c>
      <c r="D203" s="65" t="s">
        <v>120</v>
      </c>
      <c r="E203" s="115" t="s">
        <v>78</v>
      </c>
      <c r="F203" s="8" t="n">
        <v>2.41</v>
      </c>
      <c r="G203" s="8" t="n">
        <v>2.4</v>
      </c>
      <c r="H203" s="116"/>
      <c r="I203" s="67" t="s">
        <v>797</v>
      </c>
      <c r="J203" s="67" t="s">
        <v>828</v>
      </c>
      <c r="K203" s="68" t="n">
        <v>23</v>
      </c>
      <c r="L203" s="9" t="n">
        <v>296</v>
      </c>
      <c r="M203" s="68" t="n">
        <v>74</v>
      </c>
      <c r="N203" s="9" t="n">
        <v>284</v>
      </c>
      <c r="O203" s="68" t="n">
        <v>44</v>
      </c>
      <c r="P203" s="9" t="n">
        <v>208</v>
      </c>
      <c r="Q203" s="68" t="n">
        <v>131</v>
      </c>
      <c r="R203" s="9" t="n">
        <v>483</v>
      </c>
      <c r="S203" s="68" t="n">
        <f aca="false">K203+L203+O203+P203</f>
        <v>571</v>
      </c>
      <c r="T203" s="68" t="n">
        <f aca="false">M203++N203+Q203+R203</f>
        <v>972</v>
      </c>
      <c r="U203" s="12" t="s">
        <v>829</v>
      </c>
      <c r="V203" s="12" t="s">
        <v>82</v>
      </c>
      <c r="W203" s="12"/>
      <c r="X203" s="117"/>
      <c r="Y203" s="67" t="n">
        <v>4</v>
      </c>
      <c r="Z203" s="67" t="n">
        <v>8</v>
      </c>
      <c r="AA203" s="67" t="n">
        <v>20</v>
      </c>
      <c r="AB203" s="67" t="n">
        <v>44</v>
      </c>
      <c r="AC203" s="67" t="n">
        <v>69</v>
      </c>
      <c r="AD203" s="67" t="n">
        <v>118</v>
      </c>
      <c r="AE203" s="67" t="n">
        <v>107</v>
      </c>
      <c r="AF203" s="67" t="n">
        <v>133</v>
      </c>
      <c r="AG203" s="67" t="n">
        <v>65</v>
      </c>
      <c r="AH203" s="67" t="n">
        <v>132</v>
      </c>
      <c r="AI203" s="67" t="n">
        <v>18</v>
      </c>
      <c r="AJ203" s="67" t="n">
        <v>57</v>
      </c>
      <c r="AK203" s="67" t="n">
        <v>51</v>
      </c>
      <c r="AL203" s="67" t="n">
        <v>69</v>
      </c>
      <c r="AM203" s="73" t="n">
        <f aca="false">SUM(Y203:AL203)</f>
        <v>895</v>
      </c>
      <c r="AN203" s="5"/>
      <c r="AO203" s="72" t="n">
        <v>81</v>
      </c>
      <c r="AP203" s="72" t="n">
        <v>22</v>
      </c>
      <c r="AQ203" s="72" t="n">
        <v>23</v>
      </c>
      <c r="AR203" s="72" t="n">
        <v>38</v>
      </c>
      <c r="AS203" s="72" t="n">
        <v>25</v>
      </c>
      <c r="AT203" s="72" t="n">
        <v>120</v>
      </c>
      <c r="AU203" s="72" t="n">
        <v>38</v>
      </c>
      <c r="AV203" s="72" t="n">
        <v>40</v>
      </c>
      <c r="AW203" s="72" t="n">
        <v>4</v>
      </c>
      <c r="AX203" s="72" t="n">
        <v>32</v>
      </c>
      <c r="AY203" s="72" t="n">
        <v>32</v>
      </c>
      <c r="AZ203" s="72" t="n">
        <v>44</v>
      </c>
      <c r="BA203" s="72" t="n">
        <v>72</v>
      </c>
      <c r="BB203" s="72" t="n">
        <v>57</v>
      </c>
      <c r="BC203" s="72" t="n">
        <v>71</v>
      </c>
      <c r="BD203" s="72" t="n">
        <v>59</v>
      </c>
      <c r="BE203" s="72" t="n">
        <v>56</v>
      </c>
      <c r="BF203" s="72" t="n">
        <v>26</v>
      </c>
      <c r="BG203" s="72" t="n">
        <v>52</v>
      </c>
      <c r="BH203" s="73" t="n">
        <f aca="false">SUM(AO203:BG203)</f>
        <v>892</v>
      </c>
      <c r="BI203" s="74" t="n">
        <v>5.35017306199603E-005</v>
      </c>
      <c r="BJ203" s="73"/>
      <c r="BK203" s="73"/>
      <c r="BL203" s="14" t="n">
        <v>2.745</v>
      </c>
      <c r="BM203" s="77" t="n">
        <v>1.58953712639111</v>
      </c>
      <c r="BN203" s="77" t="n">
        <v>0.834245469362542</v>
      </c>
      <c r="BO203" s="77" t="n">
        <v>1.46027943154304</v>
      </c>
      <c r="BP203" s="77" t="n">
        <v>1.04434429407261</v>
      </c>
      <c r="BQ203" s="16"/>
      <c r="BR203" s="118"/>
      <c r="BS203" s="118"/>
      <c r="BU203" s="120"/>
      <c r="BV203" s="120"/>
      <c r="BW203" s="120"/>
    </row>
    <row r="204" customFormat="false" ht="15.75" hidden="false" customHeight="false" outlineLevel="0" collapsed="false">
      <c r="A204" s="63" t="s">
        <v>830</v>
      </c>
      <c r="B204" s="64" t="s">
        <v>831</v>
      </c>
      <c r="C204" s="65" t="s">
        <v>76</v>
      </c>
      <c r="D204" s="65" t="s">
        <v>162</v>
      </c>
      <c r="E204" s="65" t="s">
        <v>78</v>
      </c>
      <c r="F204" s="8" t="n">
        <v>2.16</v>
      </c>
      <c r="G204" s="8" t="n">
        <v>8.82</v>
      </c>
      <c r="H204" s="66"/>
      <c r="I204" s="67" t="s">
        <v>797</v>
      </c>
      <c r="J204" s="67" t="s">
        <v>832</v>
      </c>
      <c r="K204" s="68" t="n">
        <v>1</v>
      </c>
      <c r="L204" s="9" t="n">
        <v>32</v>
      </c>
      <c r="M204" s="68" t="n">
        <v>2</v>
      </c>
      <c r="N204" s="9" t="n">
        <v>39</v>
      </c>
      <c r="O204" s="68" t="n">
        <v>1</v>
      </c>
      <c r="P204" s="9" t="n">
        <v>4</v>
      </c>
      <c r="Q204" s="68" t="n">
        <v>6</v>
      </c>
      <c r="R204" s="9" t="n">
        <v>51</v>
      </c>
      <c r="S204" s="68" t="n">
        <f aca="false">K204+L204+O204+P204</f>
        <v>38</v>
      </c>
      <c r="T204" s="68" t="n">
        <f aca="false">M204++N204+Q204+R204</f>
        <v>98</v>
      </c>
      <c r="U204" s="12" t="s">
        <v>833</v>
      </c>
      <c r="V204" s="12" t="s">
        <v>82</v>
      </c>
      <c r="X204" s="71"/>
      <c r="Y204" s="72" t="n">
        <v>0</v>
      </c>
      <c r="Z204" s="72" t="n">
        <v>1</v>
      </c>
      <c r="AA204" s="72" t="n">
        <v>1</v>
      </c>
      <c r="AB204" s="72" t="n">
        <v>6</v>
      </c>
      <c r="AC204" s="72" t="n">
        <v>1</v>
      </c>
      <c r="AD204" s="72" t="n">
        <v>3</v>
      </c>
      <c r="AE204" s="72" t="n">
        <v>5</v>
      </c>
      <c r="AF204" s="72" t="n">
        <v>8</v>
      </c>
      <c r="AG204" s="72" t="n">
        <v>7</v>
      </c>
      <c r="AH204" s="72" t="n">
        <v>7</v>
      </c>
      <c r="AI204" s="72" t="n">
        <v>2</v>
      </c>
      <c r="AJ204" s="72" t="n">
        <v>3</v>
      </c>
      <c r="AK204" s="72" t="n">
        <v>3</v>
      </c>
      <c r="AL204" s="72" t="n">
        <v>1</v>
      </c>
      <c r="AM204" s="73" t="n">
        <f aca="false">SUM(Y204:AL204)</f>
        <v>48</v>
      </c>
      <c r="AO204" s="72" t="n">
        <v>3</v>
      </c>
      <c r="AP204" s="72" t="n">
        <v>4</v>
      </c>
      <c r="AQ204" s="72" t="n">
        <v>2</v>
      </c>
      <c r="AR204" s="72" t="n">
        <v>4</v>
      </c>
      <c r="AS204" s="72" t="n">
        <v>4</v>
      </c>
      <c r="AT204" s="72" t="n">
        <v>19</v>
      </c>
      <c r="AU204" s="72" t="n">
        <v>6</v>
      </c>
      <c r="AV204" s="72" t="n">
        <v>0</v>
      </c>
      <c r="AW204" s="72" t="n">
        <v>0</v>
      </c>
      <c r="AX204" s="72" t="n">
        <v>4</v>
      </c>
      <c r="AY204" s="72" t="n">
        <v>4</v>
      </c>
      <c r="AZ204" s="72" t="n">
        <v>3</v>
      </c>
      <c r="BA204" s="72" t="n">
        <v>3</v>
      </c>
      <c r="BB204" s="72" t="n">
        <v>3</v>
      </c>
      <c r="BC204" s="72" t="n">
        <v>1</v>
      </c>
      <c r="BD204" s="72" t="n">
        <v>1</v>
      </c>
      <c r="BE204" s="72" t="n">
        <v>1</v>
      </c>
      <c r="BF204" s="72" t="n">
        <v>0</v>
      </c>
      <c r="BG204" s="72" t="n">
        <v>4</v>
      </c>
      <c r="BH204" s="73" t="n">
        <f aca="false">SUM(AO204:BG204)</f>
        <v>66</v>
      </c>
      <c r="BI204" s="74" t="n">
        <v>2.8688880412134E-008</v>
      </c>
      <c r="BJ204" s="73"/>
      <c r="BK204" s="73"/>
      <c r="BL204" s="14" t="n">
        <v>0.345</v>
      </c>
      <c r="BM204" s="77" t="n">
        <v>2.97215314797758</v>
      </c>
      <c r="BN204" s="77" t="n">
        <v>3.29123115063936</v>
      </c>
      <c r="BO204" s="77" t="n">
        <v>0.774388021971108</v>
      </c>
      <c r="BP204" s="77" t="n">
        <v>1.38945275905912</v>
      </c>
      <c r="BR204" s="75"/>
      <c r="BS204" s="75"/>
      <c r="BU204" s="14"/>
      <c r="BV204" s="14"/>
      <c r="BW204" s="14"/>
    </row>
    <row r="205" customFormat="false" ht="15.75" hidden="false" customHeight="false" outlineLevel="0" collapsed="false">
      <c r="A205" s="63" t="s">
        <v>834</v>
      </c>
      <c r="B205" s="87" t="s">
        <v>835</v>
      </c>
      <c r="C205" s="65" t="s">
        <v>76</v>
      </c>
      <c r="D205" s="65" t="s">
        <v>77</v>
      </c>
      <c r="E205" s="65" t="s">
        <v>78</v>
      </c>
      <c r="F205" s="8" t="n">
        <v>4.3</v>
      </c>
      <c r="G205" s="8" t="n">
        <v>11.94</v>
      </c>
      <c r="H205" s="66"/>
      <c r="I205" s="67" t="s">
        <v>818</v>
      </c>
      <c r="J205" s="67" t="s">
        <v>836</v>
      </c>
      <c r="K205" s="68" t="n">
        <v>72</v>
      </c>
      <c r="L205" s="9" t="n">
        <v>450</v>
      </c>
      <c r="M205" s="68" t="n">
        <v>370</v>
      </c>
      <c r="N205" s="9" t="n">
        <v>877</v>
      </c>
      <c r="O205" s="68" t="n">
        <v>21</v>
      </c>
      <c r="P205" s="9" t="n">
        <v>152</v>
      </c>
      <c r="Q205" s="68" t="n">
        <v>400</v>
      </c>
      <c r="R205" s="9" t="n">
        <v>1028</v>
      </c>
      <c r="S205" s="68" t="n">
        <f aca="false">K205+L205+O205+P205</f>
        <v>695</v>
      </c>
      <c r="T205" s="68" t="n">
        <f aca="false">M205++N205+Q205+R205</f>
        <v>2675</v>
      </c>
      <c r="U205" s="12" t="s">
        <v>576</v>
      </c>
      <c r="V205" s="12" t="s">
        <v>837</v>
      </c>
      <c r="X205" s="71"/>
      <c r="Y205" s="67" t="n">
        <v>5</v>
      </c>
      <c r="Z205" s="67" t="n">
        <v>5</v>
      </c>
      <c r="AA205" s="67" t="n">
        <v>1</v>
      </c>
      <c r="AB205" s="67" t="n">
        <v>3</v>
      </c>
      <c r="AC205" s="67" t="n">
        <v>16</v>
      </c>
      <c r="AD205" s="67" t="n">
        <v>62</v>
      </c>
      <c r="AE205" s="67" t="n">
        <v>76</v>
      </c>
      <c r="AF205" s="67" t="n">
        <v>157</v>
      </c>
      <c r="AG205" s="67" t="n">
        <v>69</v>
      </c>
      <c r="AH205" s="67" t="n">
        <v>121</v>
      </c>
      <c r="AI205" s="67" t="n">
        <v>6</v>
      </c>
      <c r="AJ205" s="67" t="n">
        <v>10</v>
      </c>
      <c r="AK205" s="67" t="n">
        <v>6</v>
      </c>
      <c r="AL205" s="67" t="n">
        <v>13</v>
      </c>
      <c r="AM205" s="73" t="n">
        <f aca="false">SUM(Y205:AL205)</f>
        <v>550</v>
      </c>
      <c r="AO205" s="72" t="n">
        <v>67</v>
      </c>
      <c r="AP205" s="72" t="n">
        <v>56</v>
      </c>
      <c r="AQ205" s="72" t="n">
        <v>33</v>
      </c>
      <c r="AR205" s="72" t="n">
        <v>104</v>
      </c>
      <c r="AS205" s="72" t="n">
        <v>67</v>
      </c>
      <c r="AT205" s="72" t="n">
        <v>243</v>
      </c>
      <c r="AU205" s="72" t="n">
        <v>59</v>
      </c>
      <c r="AV205" s="72" t="n">
        <v>81</v>
      </c>
      <c r="AW205" s="72" t="n">
        <v>28</v>
      </c>
      <c r="AX205" s="72" t="n">
        <v>22</v>
      </c>
      <c r="AY205" s="72" t="n">
        <v>20</v>
      </c>
      <c r="AZ205" s="72" t="n">
        <v>69</v>
      </c>
      <c r="BA205" s="72" t="n">
        <v>101</v>
      </c>
      <c r="BB205" s="72" t="n">
        <v>67</v>
      </c>
      <c r="BC205" s="72" t="n">
        <v>71</v>
      </c>
      <c r="BD205" s="72" t="n">
        <v>91</v>
      </c>
      <c r="BE205" s="72" t="n">
        <v>49</v>
      </c>
      <c r="BF205" s="72" t="n">
        <v>36</v>
      </c>
      <c r="BG205" s="72" t="n">
        <v>82</v>
      </c>
      <c r="BH205" s="73" t="n">
        <f aca="false">SUM(AO205:BG205)</f>
        <v>1346</v>
      </c>
      <c r="BI205" s="74" t="n">
        <v>3.76079998086801E-062</v>
      </c>
      <c r="BJ205" s="73"/>
      <c r="BK205" s="73"/>
      <c r="BL205" s="14" t="n">
        <v>1.299</v>
      </c>
      <c r="BM205" s="77" t="n">
        <v>4.22369191497354</v>
      </c>
      <c r="BN205" s="77" t="n">
        <v>2.37650284441815</v>
      </c>
      <c r="BO205" s="77" t="n">
        <v>2.1397383971496</v>
      </c>
      <c r="BP205" s="77" t="n">
        <v>2.06670238142457</v>
      </c>
      <c r="BR205" s="75"/>
      <c r="BS205" s="75"/>
      <c r="BU205" s="14"/>
      <c r="BV205" s="14"/>
      <c r="BW205" s="14"/>
    </row>
    <row r="206" customFormat="false" ht="15.75" hidden="false" customHeight="false" outlineLevel="0" collapsed="false">
      <c r="A206" s="63" t="s">
        <v>838</v>
      </c>
      <c r="B206" s="64" t="s">
        <v>839</v>
      </c>
      <c r="C206" s="65" t="s">
        <v>76</v>
      </c>
      <c r="D206" s="65" t="s">
        <v>77</v>
      </c>
      <c r="E206" s="65" t="s">
        <v>78</v>
      </c>
      <c r="F206" s="8" t="n">
        <v>3.72</v>
      </c>
      <c r="G206" s="8" t="n">
        <v>20.44</v>
      </c>
      <c r="H206" s="66"/>
      <c r="I206" s="67" t="s">
        <v>797</v>
      </c>
      <c r="J206" s="67" t="s">
        <v>840</v>
      </c>
      <c r="K206" s="68" t="n">
        <v>177</v>
      </c>
      <c r="L206" s="9" t="n">
        <v>1997</v>
      </c>
      <c r="M206" s="68" t="n">
        <v>791</v>
      </c>
      <c r="N206" s="9" t="n">
        <v>3388</v>
      </c>
      <c r="O206" s="68" t="n">
        <v>120</v>
      </c>
      <c r="P206" s="9" t="n">
        <v>634</v>
      </c>
      <c r="Q206" s="68" t="n">
        <v>3062</v>
      </c>
      <c r="R206" s="9" t="n">
        <v>13068</v>
      </c>
      <c r="S206" s="68" t="n">
        <f aca="false">K206+L206+O206+P206</f>
        <v>2928</v>
      </c>
      <c r="T206" s="68" t="n">
        <f aca="false">M206++N206+Q206+R206</f>
        <v>20309</v>
      </c>
      <c r="U206" s="12" t="s">
        <v>841</v>
      </c>
      <c r="V206" s="12" t="s">
        <v>842</v>
      </c>
      <c r="X206" s="71"/>
      <c r="Y206" s="72" t="n">
        <v>43</v>
      </c>
      <c r="Z206" s="72" t="n">
        <v>19</v>
      </c>
      <c r="AA206" s="72" t="n">
        <v>38</v>
      </c>
      <c r="AB206" s="72" t="n">
        <v>92</v>
      </c>
      <c r="AC206" s="72" t="n">
        <v>213</v>
      </c>
      <c r="AD206" s="72" t="n">
        <v>753</v>
      </c>
      <c r="AE206" s="72" t="n">
        <v>346</v>
      </c>
      <c r="AF206" s="72" t="n">
        <v>615</v>
      </c>
      <c r="AG206" s="72" t="n">
        <v>367</v>
      </c>
      <c r="AH206" s="72" t="n">
        <v>706</v>
      </c>
      <c r="AI206" s="72" t="n">
        <v>34</v>
      </c>
      <c r="AJ206" s="72" t="n">
        <v>96</v>
      </c>
      <c r="AK206" s="72" t="n">
        <v>12</v>
      </c>
      <c r="AL206" s="72" t="n">
        <v>50</v>
      </c>
      <c r="AM206" s="73" t="n">
        <f aca="false">SUM(Y206:AL206)</f>
        <v>3384</v>
      </c>
      <c r="AO206" s="72" t="n">
        <v>407</v>
      </c>
      <c r="AP206" s="72" t="n">
        <v>261</v>
      </c>
      <c r="AQ206" s="72" t="n">
        <v>183</v>
      </c>
      <c r="AR206" s="72" t="n">
        <v>437</v>
      </c>
      <c r="AS206" s="72" t="n">
        <v>265</v>
      </c>
      <c r="AT206" s="72" t="n">
        <v>1021</v>
      </c>
      <c r="AU206" s="72" t="n">
        <v>267</v>
      </c>
      <c r="AV206" s="72" t="n">
        <v>235</v>
      </c>
      <c r="AW206" s="72" t="n">
        <v>90</v>
      </c>
      <c r="AX206" s="72" t="n">
        <v>201</v>
      </c>
      <c r="AY206" s="72" t="n">
        <v>130</v>
      </c>
      <c r="AZ206" s="72" t="n">
        <v>225</v>
      </c>
      <c r="BA206" s="72" t="n">
        <v>369</v>
      </c>
      <c r="BB206" s="72" t="n">
        <v>280</v>
      </c>
      <c r="BC206" s="72" t="n">
        <v>304</v>
      </c>
      <c r="BD206" s="72" t="n">
        <v>307</v>
      </c>
      <c r="BE206" s="72" t="n">
        <v>261</v>
      </c>
      <c r="BF206" s="72" t="n">
        <v>153</v>
      </c>
      <c r="BG206" s="72" t="n">
        <v>249</v>
      </c>
      <c r="BH206" s="73" t="n">
        <f aca="false">SUM(AO206:BG206)</f>
        <v>5645</v>
      </c>
      <c r="BI206" s="74" t="n">
        <v>9.01575745263143E-227</v>
      </c>
      <c r="BJ206" s="73"/>
      <c r="BK206" s="73"/>
      <c r="BL206" s="14" t="n">
        <v>3.099</v>
      </c>
      <c r="BM206" s="77" t="n">
        <v>4.64714784956121</v>
      </c>
      <c r="BN206" s="77" t="n">
        <v>3.98421751796652</v>
      </c>
      <c r="BO206" s="77" t="n">
        <v>1.92538329487857</v>
      </c>
      <c r="BP206" s="77" t="n">
        <v>1.8666500820851</v>
      </c>
      <c r="BR206" s="75"/>
      <c r="BS206" s="75"/>
      <c r="BU206" s="14"/>
      <c r="BV206" s="14"/>
      <c r="BW206" s="14"/>
    </row>
    <row r="207" customFormat="false" ht="15.75" hidden="false" customHeight="false" outlineLevel="0" collapsed="false">
      <c r="A207" s="63" t="s">
        <v>843</v>
      </c>
      <c r="B207" s="87" t="s">
        <v>843</v>
      </c>
      <c r="C207" s="65" t="s">
        <v>76</v>
      </c>
      <c r="D207" s="65" t="s">
        <v>77</v>
      </c>
      <c r="E207" s="65" t="s">
        <v>78</v>
      </c>
      <c r="F207" s="8" t="n">
        <v>2.19</v>
      </c>
      <c r="G207" s="8" t="n">
        <v>6.6</v>
      </c>
      <c r="H207" s="66"/>
      <c r="I207" s="67" t="s">
        <v>818</v>
      </c>
      <c r="J207" s="67" t="s">
        <v>844</v>
      </c>
      <c r="K207" s="68" t="n">
        <v>197</v>
      </c>
      <c r="L207" s="9" t="n">
        <v>1335</v>
      </c>
      <c r="M207" s="68" t="n">
        <v>519</v>
      </c>
      <c r="N207" s="9" t="n">
        <v>1324</v>
      </c>
      <c r="O207" s="68" t="n">
        <v>87</v>
      </c>
      <c r="P207" s="9" t="n">
        <v>369</v>
      </c>
      <c r="Q207" s="68" t="n">
        <v>813</v>
      </c>
      <c r="R207" s="9" t="n">
        <v>1934</v>
      </c>
      <c r="S207" s="68" t="n">
        <f aca="false">K207+L207+O207+P207</f>
        <v>1988</v>
      </c>
      <c r="T207" s="68" t="n">
        <f aca="false">M207++N207+Q207+R207</f>
        <v>4590</v>
      </c>
      <c r="U207" s="12" t="s">
        <v>845</v>
      </c>
      <c r="V207" s="12" t="s">
        <v>82</v>
      </c>
      <c r="X207" s="71"/>
      <c r="Y207" s="67" t="n">
        <v>34</v>
      </c>
      <c r="Z207" s="67" t="n">
        <v>19</v>
      </c>
      <c r="AA207" s="67" t="n">
        <v>52</v>
      </c>
      <c r="AB207" s="67" t="n">
        <v>85</v>
      </c>
      <c r="AC207" s="67" t="n">
        <v>19</v>
      </c>
      <c r="AD207" s="67" t="n">
        <v>85</v>
      </c>
      <c r="AE207" s="67" t="n">
        <v>53</v>
      </c>
      <c r="AF207" s="67" t="n">
        <v>105</v>
      </c>
      <c r="AG207" s="67" t="n">
        <v>44</v>
      </c>
      <c r="AH207" s="67" t="n">
        <v>84</v>
      </c>
      <c r="AI207" s="67" t="n">
        <v>16</v>
      </c>
      <c r="AJ207" s="67" t="n">
        <v>21</v>
      </c>
      <c r="AK207" s="67" t="n">
        <v>27</v>
      </c>
      <c r="AL207" s="67" t="n">
        <v>64</v>
      </c>
      <c r="AM207" s="73" t="n">
        <f aca="false">SUM(Y207:AL207)</f>
        <v>708</v>
      </c>
      <c r="AO207" s="72" t="n">
        <v>294</v>
      </c>
      <c r="AP207" s="72" t="n">
        <v>150</v>
      </c>
      <c r="AQ207" s="72" t="n">
        <v>83</v>
      </c>
      <c r="AR207" s="72" t="n">
        <v>258</v>
      </c>
      <c r="AS207" s="72" t="n">
        <v>127</v>
      </c>
      <c r="AT207" s="72" t="n">
        <v>546</v>
      </c>
      <c r="AU207" s="72" t="n">
        <v>177</v>
      </c>
      <c r="AV207" s="72" t="n">
        <v>147</v>
      </c>
      <c r="AW207" s="72" t="n">
        <v>67</v>
      </c>
      <c r="AX207" s="72" t="n">
        <v>156</v>
      </c>
      <c r="AY207" s="72" t="n">
        <v>109</v>
      </c>
      <c r="AZ207" s="72" t="n">
        <v>167</v>
      </c>
      <c r="BA207" s="72" t="n">
        <v>313</v>
      </c>
      <c r="BB207" s="72" t="n">
        <v>235</v>
      </c>
      <c r="BC207" s="72" t="n">
        <v>178</v>
      </c>
      <c r="BD207" s="72" t="n">
        <v>198</v>
      </c>
      <c r="BE207" s="72" t="n">
        <v>179</v>
      </c>
      <c r="BF207" s="72" t="n">
        <v>109</v>
      </c>
      <c r="BG207" s="72" t="n">
        <v>269</v>
      </c>
      <c r="BH207" s="73" t="n">
        <f aca="false">SUM(AO207:BG207)</f>
        <v>3762</v>
      </c>
      <c r="BI207" s="74" t="n">
        <v>4.95943121058186E-065</v>
      </c>
      <c r="BJ207" s="73"/>
      <c r="BK207" s="73"/>
      <c r="BL207" s="14" t="n">
        <v>2.439</v>
      </c>
      <c r="BM207" s="77" t="n">
        <v>3.1980946363951</v>
      </c>
      <c r="BN207" s="77" t="n">
        <v>2.00870088208431</v>
      </c>
      <c r="BO207" s="77" t="n">
        <v>1.17192693087261</v>
      </c>
      <c r="BP207" s="77" t="n">
        <v>1.09211392042918</v>
      </c>
      <c r="BR207" s="75"/>
      <c r="BS207" s="75"/>
      <c r="BU207" s="14"/>
      <c r="BV207" s="14"/>
      <c r="BW207" s="14"/>
    </row>
    <row r="208" customFormat="false" ht="15.75" hidden="false" customHeight="false" outlineLevel="0" collapsed="false">
      <c r="A208" s="63" t="s">
        <v>846</v>
      </c>
      <c r="B208" s="64" t="s">
        <v>846</v>
      </c>
      <c r="C208" s="65" t="s">
        <v>847</v>
      </c>
      <c r="D208" s="65" t="s">
        <v>77</v>
      </c>
      <c r="E208" s="65" t="s">
        <v>78</v>
      </c>
      <c r="F208" s="8" t="n">
        <v>2.71</v>
      </c>
      <c r="G208" s="8" t="n">
        <v>4.24</v>
      </c>
      <c r="H208" s="66"/>
      <c r="I208" s="67" t="s">
        <v>818</v>
      </c>
      <c r="J208" s="67" t="s">
        <v>848</v>
      </c>
      <c r="K208" s="68" t="n">
        <v>45</v>
      </c>
      <c r="L208" s="9" t="n">
        <v>550</v>
      </c>
      <c r="M208" s="68" t="n">
        <v>132</v>
      </c>
      <c r="N208" s="9" t="n">
        <v>743</v>
      </c>
      <c r="O208" s="68" t="n">
        <v>807</v>
      </c>
      <c r="P208" s="9" t="n">
        <v>2038</v>
      </c>
      <c r="Q208" s="68" t="n">
        <v>2122</v>
      </c>
      <c r="R208" s="9" t="n">
        <v>15660</v>
      </c>
      <c r="S208" s="68" t="n">
        <f aca="false">K208+L208+O208+P208</f>
        <v>3440</v>
      </c>
      <c r="T208" s="68" t="n">
        <f aca="false">M208++N208+Q208+R208</f>
        <v>18657</v>
      </c>
      <c r="U208" s="83" t="s">
        <v>849</v>
      </c>
      <c r="V208" s="12" t="s">
        <v>82</v>
      </c>
      <c r="X208" s="71"/>
      <c r="Y208" s="72" t="n">
        <v>19</v>
      </c>
      <c r="Z208" s="72" t="n">
        <v>27</v>
      </c>
      <c r="AA208" s="72" t="n">
        <v>130</v>
      </c>
      <c r="AB208" s="72" t="n">
        <v>410</v>
      </c>
      <c r="AC208" s="72" t="n">
        <v>271</v>
      </c>
      <c r="AD208" s="72" t="n">
        <v>500</v>
      </c>
      <c r="AE208" s="72" t="n">
        <v>430</v>
      </c>
      <c r="AF208" s="72" t="n">
        <v>605</v>
      </c>
      <c r="AG208" s="72" t="n">
        <v>460</v>
      </c>
      <c r="AH208" s="72" t="n">
        <v>588</v>
      </c>
      <c r="AI208" s="72" t="n">
        <v>327</v>
      </c>
      <c r="AJ208" s="72" t="n">
        <v>578</v>
      </c>
      <c r="AK208" s="72" t="n">
        <v>630</v>
      </c>
      <c r="AL208" s="72" t="n">
        <v>1274</v>
      </c>
      <c r="AM208" s="73" t="n">
        <f aca="false">SUM(Y208:AL208)</f>
        <v>6249</v>
      </c>
      <c r="AO208" s="72" t="n">
        <v>148</v>
      </c>
      <c r="AP208" s="72" t="n">
        <v>98</v>
      </c>
      <c r="AQ208" s="72" t="n">
        <v>53</v>
      </c>
      <c r="AR208" s="72" t="n">
        <v>116</v>
      </c>
      <c r="AS208" s="72" t="n">
        <v>83</v>
      </c>
      <c r="AT208" s="72" t="n">
        <v>311</v>
      </c>
      <c r="AU208" s="72" t="n">
        <v>96</v>
      </c>
      <c r="AV208" s="72" t="n">
        <v>65</v>
      </c>
      <c r="AW208" s="72" t="n">
        <v>27</v>
      </c>
      <c r="AX208" s="72" t="n">
        <v>86</v>
      </c>
      <c r="AY208" s="72" t="n">
        <v>88</v>
      </c>
      <c r="AZ208" s="72" t="n">
        <v>149</v>
      </c>
      <c r="BA208" s="72" t="n">
        <v>211</v>
      </c>
      <c r="BB208" s="72" t="n">
        <v>117</v>
      </c>
      <c r="BC208" s="72" t="n">
        <v>136</v>
      </c>
      <c r="BD208" s="72" t="n">
        <v>103</v>
      </c>
      <c r="BE208" s="72" t="n">
        <v>94</v>
      </c>
      <c r="BF208" s="72" t="n">
        <v>51</v>
      </c>
      <c r="BG208" s="72" t="n">
        <v>125</v>
      </c>
      <c r="BH208" s="73" t="n">
        <f aca="false">SUM(AO208:BG208)</f>
        <v>2157</v>
      </c>
      <c r="BI208" s="74" t="n">
        <v>1.22217884908289E-023</v>
      </c>
      <c r="BJ208" s="73"/>
      <c r="BK208" s="73"/>
      <c r="BL208" s="14" t="n">
        <v>6.255</v>
      </c>
      <c r="BM208" s="77" t="n">
        <v>1.36761694060518</v>
      </c>
      <c r="BN208" s="77" t="n">
        <v>2.56066406468045</v>
      </c>
      <c r="BO208" s="77" t="n">
        <v>1.32692904499989</v>
      </c>
      <c r="BP208" s="77" t="n">
        <v>1.53798113232345</v>
      </c>
      <c r="BR208" s="75"/>
      <c r="BS208" s="75"/>
      <c r="BU208" s="14"/>
      <c r="BV208" s="14"/>
      <c r="BW208" s="14"/>
    </row>
    <row r="209" customFormat="false" ht="15.75" hidden="false" customHeight="false" outlineLevel="0" collapsed="false">
      <c r="A209" s="63" t="s">
        <v>850</v>
      </c>
      <c r="B209" s="87" t="s">
        <v>850</v>
      </c>
      <c r="C209" s="65" t="s">
        <v>76</v>
      </c>
      <c r="D209" s="65" t="s">
        <v>162</v>
      </c>
      <c r="E209" s="65" t="s">
        <v>78</v>
      </c>
      <c r="F209" s="8" t="n">
        <v>4.86</v>
      </c>
      <c r="G209" s="8" t="n">
        <v>88.59</v>
      </c>
      <c r="H209" s="66"/>
      <c r="I209" s="67" t="s">
        <v>818</v>
      </c>
      <c r="J209" s="67" t="s">
        <v>851</v>
      </c>
      <c r="K209" s="68" t="n">
        <v>0</v>
      </c>
      <c r="L209" s="9" t="n">
        <v>162</v>
      </c>
      <c r="M209" s="68" t="n">
        <v>4</v>
      </c>
      <c r="N209" s="9" t="n">
        <v>281</v>
      </c>
      <c r="O209" s="68" t="n">
        <v>2</v>
      </c>
      <c r="P209" s="9" t="n">
        <v>43</v>
      </c>
      <c r="Q209" s="68" t="n">
        <v>36</v>
      </c>
      <c r="R209" s="9" t="n">
        <v>1793</v>
      </c>
      <c r="S209" s="68" t="n">
        <f aca="false">K209+L209+O209+P209</f>
        <v>207</v>
      </c>
      <c r="T209" s="68" t="n">
        <f aca="false">M209++N209+Q209+R209</f>
        <v>2114</v>
      </c>
      <c r="U209" s="12" t="s">
        <v>852</v>
      </c>
      <c r="V209" s="12" t="s">
        <v>853</v>
      </c>
      <c r="X209" s="71"/>
      <c r="Y209" s="67" t="n">
        <v>0</v>
      </c>
      <c r="Z209" s="67" t="n">
        <v>0</v>
      </c>
      <c r="AA209" s="67" t="n">
        <v>0</v>
      </c>
      <c r="AB209" s="67" t="n">
        <v>0</v>
      </c>
      <c r="AC209" s="67" t="n">
        <v>0</v>
      </c>
      <c r="AD209" s="67" t="n">
        <v>1</v>
      </c>
      <c r="AE209" s="67" t="n">
        <v>2</v>
      </c>
      <c r="AF209" s="67" t="n">
        <v>3</v>
      </c>
      <c r="AG209" s="67" t="n">
        <v>5</v>
      </c>
      <c r="AH209" s="67" t="n">
        <v>8</v>
      </c>
      <c r="AI209" s="67" t="n">
        <v>1</v>
      </c>
      <c r="AJ209" s="67" t="n">
        <v>0</v>
      </c>
      <c r="AK209" s="67" t="n">
        <v>0</v>
      </c>
      <c r="AL209" s="67" t="n">
        <v>0</v>
      </c>
      <c r="AM209" s="73" t="n">
        <f aca="false">SUM(Y209:AL209)</f>
        <v>20</v>
      </c>
      <c r="AO209" s="72" t="n">
        <v>1</v>
      </c>
      <c r="AP209" s="72" t="n">
        <v>0</v>
      </c>
      <c r="AQ209" s="72" t="n">
        <v>1</v>
      </c>
      <c r="AR209" s="72" t="n">
        <v>1</v>
      </c>
      <c r="AS209" s="72" t="n">
        <v>2</v>
      </c>
      <c r="AT209" s="72" t="n">
        <v>6</v>
      </c>
      <c r="AU209" s="72" t="n">
        <v>2</v>
      </c>
      <c r="AV209" s="72" t="n">
        <v>0</v>
      </c>
      <c r="AW209" s="72" t="n">
        <v>1</v>
      </c>
      <c r="AX209" s="72" t="n">
        <v>1</v>
      </c>
      <c r="AY209" s="72" t="n">
        <v>1</v>
      </c>
      <c r="AZ209" s="72" t="n">
        <v>1</v>
      </c>
      <c r="BA209" s="72" t="n">
        <v>2</v>
      </c>
      <c r="BB209" s="72" t="n">
        <v>0</v>
      </c>
      <c r="BC209" s="72" t="n">
        <v>1</v>
      </c>
      <c r="BD209" s="72" t="n">
        <v>2</v>
      </c>
      <c r="BE209" s="72" t="n">
        <v>0</v>
      </c>
      <c r="BF209" s="72" t="n">
        <v>0</v>
      </c>
      <c r="BG209" s="72" t="n">
        <v>3</v>
      </c>
      <c r="BH209" s="73" t="n">
        <f aca="false">SUM(AO209:BG209)</f>
        <v>25</v>
      </c>
      <c r="BI209" s="74" t="n">
        <v>0.00479585845184475</v>
      </c>
      <c r="BJ209" s="73"/>
      <c r="BK209" s="73"/>
      <c r="BL209" s="14" t="n">
        <v>1.314</v>
      </c>
      <c r="BM209" s="77" t="n">
        <v>7.18160651360653</v>
      </c>
      <c r="BN209" s="77" t="n">
        <v>5.00070082683414</v>
      </c>
      <c r="BO209" s="77" t="n">
        <v>2.58174294402871</v>
      </c>
      <c r="BP209" s="77" t="n">
        <v>1.89862685753318</v>
      </c>
      <c r="BR209" s="75"/>
      <c r="BS209" s="75"/>
      <c r="BU209" s="14"/>
      <c r="BV209" s="14"/>
      <c r="BW209" s="14"/>
    </row>
    <row r="210" customFormat="false" ht="15.75" hidden="false" customHeight="false" outlineLevel="0" collapsed="false">
      <c r="A210" s="63" t="s">
        <v>854</v>
      </c>
      <c r="B210" s="64" t="s">
        <v>854</v>
      </c>
      <c r="C210" s="65" t="s">
        <v>100</v>
      </c>
      <c r="D210" s="65" t="s">
        <v>77</v>
      </c>
      <c r="E210" s="65" t="s">
        <v>78</v>
      </c>
      <c r="F210" s="8" t="n">
        <v>4.52</v>
      </c>
      <c r="G210" s="8" t="n">
        <v>18.16</v>
      </c>
      <c r="H210" s="66"/>
      <c r="I210" s="67" t="s">
        <v>818</v>
      </c>
      <c r="J210" s="67" t="s">
        <v>855</v>
      </c>
      <c r="K210" s="68" t="n">
        <v>43</v>
      </c>
      <c r="L210" s="9" t="n">
        <v>682</v>
      </c>
      <c r="M210" s="68" t="n">
        <v>225</v>
      </c>
      <c r="N210" s="9" t="n">
        <v>1437</v>
      </c>
      <c r="O210" s="68" t="n">
        <v>15</v>
      </c>
      <c r="P210" s="9" t="n">
        <v>117</v>
      </c>
      <c r="Q210" s="68" t="n">
        <v>367</v>
      </c>
      <c r="R210" s="9" t="n">
        <v>1858</v>
      </c>
      <c r="S210" s="68" t="n">
        <f aca="false">K210+L210+O210+P210</f>
        <v>857</v>
      </c>
      <c r="T210" s="68" t="n">
        <f aca="false">M210++N210+Q210+R210</f>
        <v>3887</v>
      </c>
      <c r="U210" s="12" t="s">
        <v>761</v>
      </c>
      <c r="V210" s="12" t="s">
        <v>297</v>
      </c>
      <c r="X210" s="71"/>
      <c r="Y210" s="72" t="n">
        <v>35</v>
      </c>
      <c r="Z210" s="72" t="n">
        <v>19</v>
      </c>
      <c r="AA210" s="72" t="n">
        <v>4</v>
      </c>
      <c r="AB210" s="72" t="n">
        <v>4</v>
      </c>
      <c r="AC210" s="72" t="n">
        <v>30</v>
      </c>
      <c r="AD210" s="72" t="n">
        <v>85</v>
      </c>
      <c r="AE210" s="72" t="n">
        <v>68</v>
      </c>
      <c r="AF210" s="72" t="n">
        <v>109</v>
      </c>
      <c r="AG210" s="72" t="n">
        <v>70</v>
      </c>
      <c r="AH210" s="72" t="n">
        <v>74</v>
      </c>
      <c r="AI210" s="72" t="n">
        <v>1</v>
      </c>
      <c r="AJ210" s="72" t="n">
        <v>9</v>
      </c>
      <c r="AK210" s="72" t="n">
        <v>4</v>
      </c>
      <c r="AL210" s="72" t="n">
        <v>3</v>
      </c>
      <c r="AM210" s="73" t="n">
        <f aca="false">SUM(Y210:AL210)</f>
        <v>515</v>
      </c>
      <c r="AO210" s="72" t="n">
        <v>129</v>
      </c>
      <c r="AP210" s="72" t="n">
        <v>68</v>
      </c>
      <c r="AQ210" s="72" t="n">
        <v>48</v>
      </c>
      <c r="AR210" s="72" t="n">
        <v>182</v>
      </c>
      <c r="AS210" s="72" t="n">
        <v>101</v>
      </c>
      <c r="AT210" s="72" t="n">
        <v>367</v>
      </c>
      <c r="AU210" s="72" t="n">
        <v>99</v>
      </c>
      <c r="AV210" s="72" t="n">
        <v>70</v>
      </c>
      <c r="AW210" s="72" t="n">
        <v>32</v>
      </c>
      <c r="AX210" s="72" t="n">
        <v>66</v>
      </c>
      <c r="AY210" s="72" t="n">
        <v>45</v>
      </c>
      <c r="AZ210" s="72" t="n">
        <v>61</v>
      </c>
      <c r="BA210" s="72" t="n">
        <v>112</v>
      </c>
      <c r="BB210" s="72" t="n">
        <v>84</v>
      </c>
      <c r="BC210" s="72" t="n">
        <v>80</v>
      </c>
      <c r="BD210" s="72" t="n">
        <v>79</v>
      </c>
      <c r="BE210" s="72" t="n">
        <v>90</v>
      </c>
      <c r="BF210" s="72" t="n">
        <v>43</v>
      </c>
      <c r="BG210" s="72" t="n">
        <v>83</v>
      </c>
      <c r="BH210" s="73" t="n">
        <f aca="false">SUM(AO210:BG210)</f>
        <v>1839</v>
      </c>
      <c r="BI210" s="74" t="n">
        <v>6.48446911992833E-119</v>
      </c>
      <c r="BJ210" s="73"/>
      <c r="BK210" s="73"/>
      <c r="BL210" s="14" t="n">
        <v>2.19</v>
      </c>
      <c r="BM210" s="77" t="n">
        <v>4.59273955842946</v>
      </c>
      <c r="BN210" s="77" t="n">
        <v>3.60797587546711</v>
      </c>
      <c r="BO210" s="77" t="n">
        <v>2.17467175455993</v>
      </c>
      <c r="BP210" s="77" t="n">
        <v>2.17926695763004</v>
      </c>
      <c r="BR210" s="75"/>
      <c r="BS210" s="75"/>
      <c r="BU210" s="14"/>
      <c r="BV210" s="14"/>
      <c r="BW210" s="14"/>
    </row>
    <row r="211" customFormat="false" ht="15.75" hidden="false" customHeight="false" outlineLevel="0" collapsed="false">
      <c r="A211" s="63" t="s">
        <v>856</v>
      </c>
      <c r="B211" s="64" t="s">
        <v>856</v>
      </c>
      <c r="C211" s="65" t="s">
        <v>76</v>
      </c>
      <c r="D211" s="65" t="s">
        <v>77</v>
      </c>
      <c r="E211" s="65" t="s">
        <v>78</v>
      </c>
      <c r="F211" s="8" t="n">
        <v>3.11</v>
      </c>
      <c r="G211" s="8" t="n">
        <v>5.73</v>
      </c>
      <c r="H211" s="66"/>
      <c r="I211" s="67" t="s">
        <v>818</v>
      </c>
      <c r="J211" s="67" t="s">
        <v>857</v>
      </c>
      <c r="K211" s="68" t="n">
        <v>31</v>
      </c>
      <c r="L211" s="9" t="n">
        <v>486</v>
      </c>
      <c r="M211" s="68" t="n">
        <v>79</v>
      </c>
      <c r="N211" s="9" t="n">
        <v>915</v>
      </c>
      <c r="O211" s="68" t="n">
        <v>10</v>
      </c>
      <c r="P211" s="9" t="n">
        <v>77</v>
      </c>
      <c r="Q211" s="68" t="n">
        <v>68</v>
      </c>
      <c r="R211" s="9" t="n">
        <v>471</v>
      </c>
      <c r="S211" s="68" t="n">
        <f aca="false">K211+L211+O211+P211</f>
        <v>604</v>
      </c>
      <c r="T211" s="68" t="n">
        <f aca="false">M211++N211+Q211+R211</f>
        <v>1533</v>
      </c>
      <c r="U211" s="12" t="s">
        <v>858</v>
      </c>
      <c r="V211" s="12" t="s">
        <v>82</v>
      </c>
      <c r="X211" s="71"/>
      <c r="Y211" s="72" t="n">
        <v>2</v>
      </c>
      <c r="Z211" s="72" t="n">
        <v>2</v>
      </c>
      <c r="AA211" s="72" t="n">
        <v>1</v>
      </c>
      <c r="AB211" s="72" t="n">
        <v>2</v>
      </c>
      <c r="AC211" s="72" t="n">
        <v>6</v>
      </c>
      <c r="AD211" s="72" t="n">
        <v>20</v>
      </c>
      <c r="AE211" s="72" t="n">
        <v>18</v>
      </c>
      <c r="AF211" s="72" t="n">
        <v>29</v>
      </c>
      <c r="AG211" s="72" t="n">
        <v>21</v>
      </c>
      <c r="AH211" s="72" t="n">
        <v>22</v>
      </c>
      <c r="AI211" s="72" t="n">
        <v>2</v>
      </c>
      <c r="AJ211" s="72" t="n">
        <v>4</v>
      </c>
      <c r="AK211" s="72" t="n">
        <v>2</v>
      </c>
      <c r="AL211" s="72" t="n">
        <v>5</v>
      </c>
      <c r="AM211" s="73" t="n">
        <f aca="false">SUM(Y211:AL211)</f>
        <v>136</v>
      </c>
      <c r="AO211" s="72" t="n">
        <v>56</v>
      </c>
      <c r="AP211" s="72" t="n">
        <v>38</v>
      </c>
      <c r="AQ211" s="72" t="n">
        <v>20</v>
      </c>
      <c r="AR211" s="72" t="n">
        <v>106</v>
      </c>
      <c r="AS211" s="72" t="n">
        <v>59</v>
      </c>
      <c r="AT211" s="72" t="n">
        <v>216</v>
      </c>
      <c r="AU211" s="72" t="n">
        <v>42</v>
      </c>
      <c r="AV211" s="72" t="n">
        <v>41</v>
      </c>
      <c r="AW211" s="72" t="n">
        <v>12</v>
      </c>
      <c r="AX211" s="72" t="n">
        <v>22</v>
      </c>
      <c r="AY211" s="72" t="n">
        <v>23</v>
      </c>
      <c r="AZ211" s="72" t="n">
        <v>37</v>
      </c>
      <c r="BA211" s="72" t="n">
        <v>71</v>
      </c>
      <c r="BB211" s="72" t="n">
        <v>41</v>
      </c>
      <c r="BC211" s="72" t="n">
        <v>39</v>
      </c>
      <c r="BD211" s="72" t="n">
        <v>55</v>
      </c>
      <c r="BE211" s="72" t="n">
        <v>49</v>
      </c>
      <c r="BF211" s="72" t="n">
        <v>20</v>
      </c>
      <c r="BG211" s="72" t="n">
        <v>57</v>
      </c>
      <c r="BH211" s="73" t="n">
        <f aca="false">SUM(AO211:BG211)</f>
        <v>1004</v>
      </c>
      <c r="BI211" s="74" t="n">
        <v>5.63518079781286E-068</v>
      </c>
      <c r="BJ211" s="73"/>
      <c r="BK211" s="73"/>
      <c r="BL211" s="14" t="n">
        <v>2.148</v>
      </c>
      <c r="BM211" s="77" t="n">
        <v>2.75874950986839</v>
      </c>
      <c r="BN211" s="77" t="n">
        <v>2.23160251758574</v>
      </c>
      <c r="BO211" s="77" t="n">
        <v>1.12397245976134</v>
      </c>
      <c r="BP211" s="77" t="n">
        <v>2.0168659697625</v>
      </c>
      <c r="BR211" s="75"/>
      <c r="BS211" s="75"/>
      <c r="BU211" s="14"/>
      <c r="BV211" s="14"/>
      <c r="BW211" s="14"/>
    </row>
    <row r="212" customFormat="false" ht="15.75" hidden="false" customHeight="false" outlineLevel="0" collapsed="false">
      <c r="A212" s="63" t="s">
        <v>859</v>
      </c>
      <c r="B212" s="87" t="s">
        <v>859</v>
      </c>
      <c r="C212" s="65" t="s">
        <v>220</v>
      </c>
      <c r="D212" s="65" t="s">
        <v>77</v>
      </c>
      <c r="E212" s="65" t="s">
        <v>78</v>
      </c>
      <c r="F212" s="8" t="n">
        <v>2.47</v>
      </c>
      <c r="G212" s="8" t="n">
        <v>5.5</v>
      </c>
      <c r="H212" s="66"/>
      <c r="I212" s="67" t="s">
        <v>818</v>
      </c>
      <c r="J212" s="67" t="s">
        <v>860</v>
      </c>
      <c r="K212" s="68" t="n">
        <v>104</v>
      </c>
      <c r="L212" s="9" t="n">
        <v>836</v>
      </c>
      <c r="M212" s="68" t="n">
        <v>310</v>
      </c>
      <c r="N212" s="9" t="n">
        <v>933</v>
      </c>
      <c r="O212" s="68" t="n">
        <v>186</v>
      </c>
      <c r="P212" s="9" t="n">
        <v>591</v>
      </c>
      <c r="Q212" s="68" t="n">
        <v>1152</v>
      </c>
      <c r="R212" s="9" t="n">
        <v>3795</v>
      </c>
      <c r="S212" s="68" t="n">
        <f aca="false">K212+L212+O212+P212</f>
        <v>1717</v>
      </c>
      <c r="T212" s="68" t="n">
        <f aca="false">M212++N212+Q212+R212</f>
        <v>6190</v>
      </c>
      <c r="U212" s="12" t="s">
        <v>861</v>
      </c>
      <c r="V212" s="12" t="s">
        <v>82</v>
      </c>
      <c r="X212" s="71"/>
      <c r="Y212" s="67" t="n">
        <v>113</v>
      </c>
      <c r="Z212" s="67" t="n">
        <v>39</v>
      </c>
      <c r="AA212" s="67" t="n">
        <v>167</v>
      </c>
      <c r="AB212" s="67" t="n">
        <v>307</v>
      </c>
      <c r="AC212" s="67" t="n">
        <v>166</v>
      </c>
      <c r="AD212" s="67" t="n">
        <v>313</v>
      </c>
      <c r="AE212" s="67" t="n">
        <v>253</v>
      </c>
      <c r="AF212" s="67" t="n">
        <v>375</v>
      </c>
      <c r="AG212" s="67" t="n">
        <v>256</v>
      </c>
      <c r="AH212" s="67" t="n">
        <v>389</v>
      </c>
      <c r="AI212" s="67" t="n">
        <v>85</v>
      </c>
      <c r="AJ212" s="67" t="n">
        <v>210</v>
      </c>
      <c r="AK212" s="67" t="n">
        <v>169</v>
      </c>
      <c r="AL212" s="67" t="n">
        <v>364</v>
      </c>
      <c r="AM212" s="73" t="n">
        <f aca="false">SUM(Y212:AL212)</f>
        <v>3206</v>
      </c>
      <c r="AO212" s="72" t="n">
        <v>173</v>
      </c>
      <c r="AP212" s="72" t="n">
        <v>103</v>
      </c>
      <c r="AQ212" s="72" t="n">
        <v>78</v>
      </c>
      <c r="AR212" s="72" t="n">
        <v>176</v>
      </c>
      <c r="AS212" s="72" t="n">
        <v>105</v>
      </c>
      <c r="AT212" s="72" t="n">
        <v>366</v>
      </c>
      <c r="AU212" s="72" t="n">
        <v>111</v>
      </c>
      <c r="AV212" s="72" t="n">
        <v>85</v>
      </c>
      <c r="AW212" s="72" t="n">
        <v>29</v>
      </c>
      <c r="AX212" s="72" t="n">
        <v>87</v>
      </c>
      <c r="AY212" s="72" t="n">
        <v>75</v>
      </c>
      <c r="AZ212" s="72" t="n">
        <v>155</v>
      </c>
      <c r="BA212" s="72" t="n">
        <v>246</v>
      </c>
      <c r="BB212" s="72" t="n">
        <v>172</v>
      </c>
      <c r="BC212" s="72" t="n">
        <v>127</v>
      </c>
      <c r="BD212" s="72" t="n">
        <v>158</v>
      </c>
      <c r="BE212" s="72" t="n">
        <v>129</v>
      </c>
      <c r="BF212" s="72" t="n">
        <v>69</v>
      </c>
      <c r="BG212" s="72" t="n">
        <v>146</v>
      </c>
      <c r="BH212" s="73" t="n">
        <f aca="false">SUM(AO212:BG212)</f>
        <v>2590</v>
      </c>
      <c r="BI212" s="74" t="n">
        <v>5.91045770492959E-035</v>
      </c>
      <c r="BJ212" s="73"/>
      <c r="BK212" s="73"/>
      <c r="BL212" s="14" t="n">
        <v>6.603</v>
      </c>
      <c r="BM212" s="77" t="n">
        <v>2.60291933831186</v>
      </c>
      <c r="BN212" s="77" t="n">
        <v>2.30167565879316</v>
      </c>
      <c r="BO212" s="77" t="n">
        <v>1.35007270910425</v>
      </c>
      <c r="BP212" s="77" t="n">
        <v>1.26242467896775</v>
      </c>
      <c r="BR212" s="75"/>
      <c r="BS212" s="75"/>
      <c r="BU212" s="14"/>
      <c r="BV212" s="14"/>
      <c r="BW212" s="14"/>
    </row>
    <row r="213" customFormat="false" ht="15.75" hidden="false" customHeight="false" outlineLevel="0" collapsed="false">
      <c r="A213" s="63"/>
      <c r="B213" s="87"/>
      <c r="C213" s="65"/>
      <c r="D213" s="65"/>
      <c r="E213" s="65"/>
      <c r="H213" s="66"/>
      <c r="I213" s="67"/>
      <c r="J213" s="67"/>
      <c r="K213" s="68"/>
      <c r="M213" s="68"/>
      <c r="O213" s="68"/>
      <c r="Q213" s="68"/>
      <c r="S213" s="68"/>
      <c r="T213" s="68"/>
      <c r="U213" s="12"/>
      <c r="X213" s="71"/>
      <c r="Y213" s="67"/>
      <c r="Z213" s="67"/>
      <c r="AA213" s="67"/>
      <c r="AB213" s="67"/>
      <c r="AC213" s="67"/>
      <c r="AD213" s="67"/>
      <c r="AE213" s="67"/>
      <c r="AF213" s="67"/>
      <c r="AG213" s="67"/>
      <c r="AH213" s="67"/>
      <c r="AI213" s="67"/>
      <c r="AJ213" s="67"/>
      <c r="AK213" s="67"/>
      <c r="AL213" s="67"/>
      <c r="AM213" s="73"/>
      <c r="AO213" s="72"/>
      <c r="AP213" s="72"/>
      <c r="AQ213" s="72"/>
      <c r="AR213" s="72"/>
      <c r="AS213" s="72"/>
      <c r="AT213" s="72"/>
      <c r="AU213" s="72"/>
      <c r="AV213" s="72"/>
      <c r="AW213" s="72"/>
      <c r="AX213" s="72"/>
      <c r="AY213" s="72"/>
      <c r="AZ213" s="72"/>
      <c r="BA213" s="72"/>
      <c r="BB213" s="72"/>
      <c r="BC213" s="72"/>
      <c r="BD213" s="72"/>
      <c r="BE213" s="72"/>
      <c r="BF213" s="72"/>
      <c r="BG213" s="72"/>
      <c r="BH213" s="73"/>
      <c r="BI213" s="74"/>
      <c r="BJ213" s="73"/>
      <c r="BK213" s="73"/>
      <c r="BM213" s="77"/>
      <c r="BN213" s="77"/>
      <c r="BO213" s="77"/>
      <c r="BP213" s="77"/>
      <c r="BR213" s="75"/>
      <c r="BS213" s="75"/>
      <c r="BU213" s="14"/>
      <c r="BV213" s="14"/>
      <c r="BW213" s="14"/>
    </row>
    <row r="214" customFormat="false" ht="15.75" hidden="false" customHeight="false" outlineLevel="0" collapsed="false">
      <c r="A214" s="121" t="s">
        <v>862</v>
      </c>
      <c r="B214" s="87"/>
      <c r="C214" s="65"/>
      <c r="D214" s="65"/>
      <c r="E214" s="65"/>
      <c r="F214" s="8" t="n">
        <v>39.89</v>
      </c>
      <c r="G214" s="8" t="n">
        <v>59.94</v>
      </c>
      <c r="H214" s="66"/>
      <c r="I214" s="67" t="s">
        <v>863</v>
      </c>
      <c r="J214" s="67"/>
      <c r="K214" s="68" t="n">
        <v>275</v>
      </c>
      <c r="L214" s="9" t="n">
        <v>963</v>
      </c>
      <c r="M214" s="68" t="n">
        <v>8122</v>
      </c>
      <c r="N214" s="9" t="n">
        <v>24423</v>
      </c>
      <c r="O214" s="68" t="n">
        <v>97</v>
      </c>
      <c r="P214" s="9" t="n">
        <v>230</v>
      </c>
      <c r="Q214" s="68" t="n">
        <v>6506</v>
      </c>
      <c r="R214" s="9" t="n">
        <v>16202</v>
      </c>
      <c r="S214" s="68" t="n">
        <f aca="false">K214+L214+O214+P214</f>
        <v>1565</v>
      </c>
      <c r="T214" s="68" t="n">
        <f aca="false">M214++N214+Q214+R214</f>
        <v>55253</v>
      </c>
      <c r="U214" s="103" t="s">
        <v>864</v>
      </c>
      <c r="V214" s="103" t="s">
        <v>865</v>
      </c>
      <c r="X214" s="71"/>
      <c r="Y214" s="67"/>
      <c r="Z214" s="67"/>
      <c r="AA214" s="67"/>
      <c r="AB214" s="67"/>
      <c r="AC214" s="67"/>
      <c r="AD214" s="67"/>
      <c r="AE214" s="67"/>
      <c r="AF214" s="67"/>
      <c r="AG214" s="67"/>
      <c r="AH214" s="67"/>
      <c r="AI214" s="67"/>
      <c r="AJ214" s="67"/>
      <c r="AK214" s="67"/>
      <c r="AL214" s="67"/>
      <c r="AM214" s="73"/>
      <c r="AO214" s="72"/>
      <c r="AP214" s="72"/>
      <c r="AQ214" s="72"/>
      <c r="AR214" s="72"/>
      <c r="AS214" s="72"/>
      <c r="AT214" s="72"/>
      <c r="AU214" s="72"/>
      <c r="AV214" s="72"/>
      <c r="AW214" s="72"/>
      <c r="AX214" s="72"/>
      <c r="AY214" s="72"/>
      <c r="AZ214" s="72"/>
      <c r="BA214" s="72"/>
      <c r="BB214" s="72"/>
      <c r="BC214" s="72"/>
      <c r="BD214" s="72"/>
      <c r="BE214" s="72"/>
      <c r="BF214" s="72"/>
      <c r="BG214" s="72"/>
      <c r="BH214" s="73"/>
      <c r="BI214" s="74"/>
      <c r="BJ214" s="73"/>
      <c r="BK214" s="73"/>
      <c r="BM214" s="105" t="n">
        <v>6.03979541283158</v>
      </c>
      <c r="BN214" s="105" t="n">
        <v>5.75720004988814</v>
      </c>
      <c r="BO214" s="105" t="n">
        <v>4.65871952548341</v>
      </c>
      <c r="BP214" s="105" t="n">
        <v>5.7686113566054</v>
      </c>
      <c r="BR214" s="75"/>
      <c r="BS214" s="75"/>
      <c r="BU214" s="14"/>
      <c r="BV214" s="14"/>
      <c r="BW214" s="14"/>
    </row>
    <row r="215" customFormat="false" ht="15.75" hidden="false" customHeight="false" outlineLevel="0" collapsed="false">
      <c r="A215" s="103" t="s">
        <v>866</v>
      </c>
      <c r="B215" s="87"/>
      <c r="C215" s="65"/>
      <c r="D215" s="65"/>
      <c r="E215" s="65"/>
      <c r="F215" s="8" t="n">
        <v>9.53</v>
      </c>
      <c r="G215" s="8" t="n">
        <v>61.34</v>
      </c>
      <c r="H215" s="66"/>
      <c r="I215" s="67" t="s">
        <v>867</v>
      </c>
      <c r="J215" s="67"/>
      <c r="K215" s="68" t="n">
        <v>108</v>
      </c>
      <c r="L215" s="9" t="n">
        <v>1404</v>
      </c>
      <c r="M215" s="68" t="n">
        <v>1036</v>
      </c>
      <c r="N215" s="9" t="n">
        <v>7094</v>
      </c>
      <c r="O215" s="68" t="n">
        <v>46</v>
      </c>
      <c r="P215" s="9" t="n">
        <v>323</v>
      </c>
      <c r="Q215" s="68" t="n">
        <v>3814</v>
      </c>
      <c r="R215" s="9" t="n">
        <v>17395</v>
      </c>
      <c r="S215" s="68" t="n">
        <f aca="false">K215+L215+O215+P215</f>
        <v>1881</v>
      </c>
      <c r="T215" s="68" t="n">
        <f aca="false">M215++N215+Q215+R215</f>
        <v>29339</v>
      </c>
      <c r="U215" s="103" t="s">
        <v>868</v>
      </c>
      <c r="V215" s="122" t="s">
        <v>869</v>
      </c>
      <c r="X215" s="71"/>
      <c r="Y215" s="67"/>
      <c r="Z215" s="67"/>
      <c r="AA215" s="67"/>
      <c r="AB215" s="67"/>
      <c r="AC215" s="67"/>
      <c r="AD215" s="67"/>
      <c r="AE215" s="67"/>
      <c r="AF215" s="67"/>
      <c r="AG215" s="67"/>
      <c r="AH215" s="67"/>
      <c r="AI215" s="67"/>
      <c r="AJ215" s="67"/>
      <c r="AK215" s="67"/>
      <c r="AL215" s="67"/>
      <c r="AM215" s="73"/>
      <c r="AO215" s="72"/>
      <c r="AP215" s="72"/>
      <c r="AQ215" s="72"/>
      <c r="AR215" s="72"/>
      <c r="AS215" s="72"/>
      <c r="AT215" s="72"/>
      <c r="AU215" s="72"/>
      <c r="AV215" s="72"/>
      <c r="AW215" s="72"/>
      <c r="AX215" s="72"/>
      <c r="AY215" s="72"/>
      <c r="AZ215" s="72"/>
      <c r="BA215" s="72"/>
      <c r="BB215" s="72"/>
      <c r="BC215" s="72"/>
      <c r="BD215" s="72"/>
      <c r="BE215" s="72"/>
      <c r="BF215" s="72"/>
      <c r="BG215" s="72"/>
      <c r="BH215" s="73"/>
      <c r="BI215" s="74"/>
      <c r="BJ215" s="73"/>
      <c r="BK215" s="73"/>
      <c r="BM215" s="105" t="n">
        <v>6.34568032023332</v>
      </c>
      <c r="BN215" s="105" t="n">
        <v>5.36980051248119</v>
      </c>
      <c r="BO215" s="105" t="n">
        <v>3.03630880749419</v>
      </c>
      <c r="BP215" s="105" t="n">
        <v>3.4411069348275</v>
      </c>
      <c r="BR215" s="75"/>
      <c r="BS215" s="75"/>
      <c r="BU215" s="14"/>
      <c r="BV215" s="14"/>
      <c r="BW215" s="14"/>
    </row>
    <row r="216" customFormat="false" ht="15.75" hidden="false" customHeight="false" outlineLevel="0" collapsed="false">
      <c r="A216" s="79"/>
      <c r="C216" s="65"/>
      <c r="D216" s="65"/>
      <c r="E216" s="65"/>
      <c r="H216" s="66"/>
      <c r="I216" s="67"/>
      <c r="J216" s="67"/>
      <c r="K216" s="68"/>
      <c r="L216" s="67"/>
      <c r="M216" s="68"/>
      <c r="N216" s="67"/>
      <c r="O216" s="68"/>
      <c r="P216" s="67"/>
      <c r="Q216" s="68"/>
      <c r="R216" s="67"/>
      <c r="S216" s="68"/>
      <c r="T216" s="68"/>
      <c r="U216" s="83"/>
      <c r="V216" s="84"/>
      <c r="W216" s="84"/>
      <c r="X216" s="71"/>
      <c r="AM216" s="73"/>
      <c r="BH216" s="73"/>
      <c r="BI216" s="74"/>
      <c r="BJ216" s="73"/>
      <c r="BK216" s="73"/>
      <c r="BR216" s="75"/>
      <c r="BS216" s="75"/>
    </row>
    <row r="217" customFormat="false" ht="15.75" hidden="false" customHeight="false" outlineLevel="0" collapsed="false">
      <c r="A217" s="63" t="s">
        <v>870</v>
      </c>
      <c r="B217" s="87" t="s">
        <v>871</v>
      </c>
      <c r="C217" s="65" t="s">
        <v>76</v>
      </c>
      <c r="D217" s="65" t="s">
        <v>162</v>
      </c>
      <c r="E217" s="65" t="s">
        <v>78</v>
      </c>
      <c r="F217" s="8" t="n">
        <v>85.14</v>
      </c>
      <c r="G217" s="8" t="n">
        <v>44.83</v>
      </c>
      <c r="H217" s="66"/>
      <c r="I217" s="67" t="s">
        <v>872</v>
      </c>
      <c r="J217" s="67" t="s">
        <v>873</v>
      </c>
      <c r="K217" s="68" t="n">
        <v>0</v>
      </c>
      <c r="L217" s="9" t="n">
        <v>2</v>
      </c>
      <c r="M217" s="68" t="n">
        <v>37</v>
      </c>
      <c r="N217" s="9" t="n">
        <v>129</v>
      </c>
      <c r="O217" s="68" t="n">
        <v>0</v>
      </c>
      <c r="P217" s="9" t="n">
        <v>3</v>
      </c>
      <c r="Q217" s="68" t="n">
        <v>46</v>
      </c>
      <c r="R217" s="9" t="n">
        <v>174</v>
      </c>
      <c r="S217" s="68" t="n">
        <f aca="false">K217+L217+O217+P217</f>
        <v>5</v>
      </c>
      <c r="T217" s="68" t="n">
        <f aca="false">M217++N217+Q217+R217</f>
        <v>386</v>
      </c>
      <c r="U217" s="12" t="s">
        <v>874</v>
      </c>
      <c r="V217" s="12" t="s">
        <v>875</v>
      </c>
      <c r="X217" s="71"/>
      <c r="Y217" s="67" t="n">
        <v>0</v>
      </c>
      <c r="Z217" s="67" t="n">
        <v>2</v>
      </c>
      <c r="AA217" s="67" t="n">
        <v>4</v>
      </c>
      <c r="AB217" s="67" t="n">
        <v>21</v>
      </c>
      <c r="AC217" s="67" t="n">
        <v>8</v>
      </c>
      <c r="AD217" s="67" t="n">
        <v>29</v>
      </c>
      <c r="AE217" s="67" t="n">
        <v>26</v>
      </c>
      <c r="AF217" s="67" t="n">
        <v>35</v>
      </c>
      <c r="AG217" s="67" t="n">
        <v>14</v>
      </c>
      <c r="AH217" s="67" t="n">
        <v>22</v>
      </c>
      <c r="AI217" s="67" t="n">
        <v>0</v>
      </c>
      <c r="AJ217" s="67" t="n">
        <v>2</v>
      </c>
      <c r="AK217" s="67" t="n">
        <v>0</v>
      </c>
      <c r="AL217" s="67" t="n">
        <v>1</v>
      </c>
      <c r="AM217" s="73" t="n">
        <f aca="false">SUM(Y217:AL217)</f>
        <v>164</v>
      </c>
      <c r="AO217" s="72" t="n">
        <v>4</v>
      </c>
      <c r="AP217" s="72" t="n">
        <v>1</v>
      </c>
      <c r="AQ217" s="72" t="n">
        <v>1</v>
      </c>
      <c r="AR217" s="72" t="n">
        <v>2</v>
      </c>
      <c r="AS217" s="72" t="n">
        <v>2</v>
      </c>
      <c r="AT217" s="72" t="n">
        <v>9</v>
      </c>
      <c r="AU217" s="72" t="n">
        <v>4</v>
      </c>
      <c r="AV217" s="72" t="n">
        <v>0</v>
      </c>
      <c r="AW217" s="72" t="n">
        <v>0</v>
      </c>
      <c r="AX217" s="72" t="n">
        <v>1</v>
      </c>
      <c r="AY217" s="72" t="n">
        <v>0</v>
      </c>
      <c r="AZ217" s="72" t="n">
        <v>6</v>
      </c>
      <c r="BA217" s="72" t="n">
        <v>4</v>
      </c>
      <c r="BB217" s="72" t="n">
        <v>1</v>
      </c>
      <c r="BC217" s="72" t="n">
        <v>1</v>
      </c>
      <c r="BD217" s="72" t="n">
        <v>5</v>
      </c>
      <c r="BE217" s="72" t="n">
        <v>4</v>
      </c>
      <c r="BF217" s="72" t="n">
        <v>0</v>
      </c>
      <c r="BG217" s="72" t="n">
        <v>6</v>
      </c>
      <c r="BH217" s="73" t="n">
        <f aca="false">SUM(AO217:BG217)</f>
        <v>51</v>
      </c>
      <c r="BI217" s="74" t="n">
        <v>0.150707782958877</v>
      </c>
      <c r="BJ217" s="73"/>
      <c r="BK217" s="73"/>
      <c r="BL217" s="14" t="n">
        <v>0.891</v>
      </c>
      <c r="BM217" s="77" t="n">
        <v>5.49571510403459</v>
      </c>
      <c r="BN217" s="77" t="n">
        <v>5.47678680379543</v>
      </c>
      <c r="BO217" s="77" t="n">
        <v>4.98384138760006</v>
      </c>
      <c r="BP217" s="77" t="n">
        <v>7.11527779562013</v>
      </c>
      <c r="BR217" s="75"/>
      <c r="BS217" s="75"/>
      <c r="BU217" s="14"/>
      <c r="BV217" s="14"/>
      <c r="BW217" s="14"/>
    </row>
    <row r="218" s="126" customFormat="true" ht="15.75" hidden="false" customHeight="false" outlineLevel="0" collapsed="false">
      <c r="A218" s="63" t="s">
        <v>876</v>
      </c>
      <c r="B218" s="123" t="s">
        <v>877</v>
      </c>
      <c r="C218" s="65" t="s">
        <v>120</v>
      </c>
      <c r="D218" s="65" t="s">
        <v>162</v>
      </c>
      <c r="E218" s="65" t="s">
        <v>78</v>
      </c>
      <c r="F218" s="101" t="n">
        <v>31.5964339768578</v>
      </c>
      <c r="G218" s="101" t="n">
        <v>18.15</v>
      </c>
      <c r="H218" s="124"/>
      <c r="I218" s="67" t="s">
        <v>872</v>
      </c>
      <c r="J218" s="67" t="s">
        <v>878</v>
      </c>
      <c r="K218" s="125" t="n">
        <v>0</v>
      </c>
      <c r="L218" s="5" t="n">
        <v>2</v>
      </c>
      <c r="M218" s="103" t="n">
        <v>1</v>
      </c>
      <c r="N218" s="5" t="n">
        <v>58</v>
      </c>
      <c r="O218" s="103" t="n">
        <v>0</v>
      </c>
      <c r="P218" s="5" t="n">
        <v>1</v>
      </c>
      <c r="Q218" s="103" t="n">
        <v>1</v>
      </c>
      <c r="R218" s="9" t="n">
        <v>46</v>
      </c>
      <c r="S218" s="68" t="n">
        <f aca="false">K218+L218+O218+P218</f>
        <v>3</v>
      </c>
      <c r="T218" s="68" t="n">
        <f aca="false">M218++N218+Q218+R218</f>
        <v>106</v>
      </c>
      <c r="U218" s="103" t="s">
        <v>879</v>
      </c>
      <c r="V218" s="103" t="s">
        <v>880</v>
      </c>
      <c r="W218" s="103"/>
      <c r="X218" s="71"/>
      <c r="Y218" s="104" t="n">
        <v>2</v>
      </c>
      <c r="Z218" s="104" t="n">
        <v>0</v>
      </c>
      <c r="AA218" s="104" t="n">
        <v>4</v>
      </c>
      <c r="AB218" s="104" t="n">
        <v>1</v>
      </c>
      <c r="AC218" s="104" t="n">
        <v>2</v>
      </c>
      <c r="AD218" s="104" t="n">
        <v>1</v>
      </c>
      <c r="AE218" s="104" t="n">
        <v>1</v>
      </c>
      <c r="AF218" s="104" t="n">
        <v>2</v>
      </c>
      <c r="AG218" s="104" t="n">
        <v>4</v>
      </c>
      <c r="AH218" s="104" t="n">
        <v>0</v>
      </c>
      <c r="AI218" s="104" t="n">
        <v>2</v>
      </c>
      <c r="AJ218" s="104" t="n">
        <v>0</v>
      </c>
      <c r="AK218" s="104" t="n">
        <v>1</v>
      </c>
      <c r="AL218" s="104" t="n">
        <v>1</v>
      </c>
      <c r="AM218" s="73" t="n">
        <f aca="false">SUM(Y218:AL218)</f>
        <v>21</v>
      </c>
      <c r="AN218" s="5"/>
      <c r="AO218" s="104" t="n">
        <v>0</v>
      </c>
      <c r="AP218" s="104" t="n">
        <v>2</v>
      </c>
      <c r="AQ218" s="104" t="n">
        <v>1</v>
      </c>
      <c r="AR218" s="104" t="n">
        <v>0</v>
      </c>
      <c r="AS218" s="104" t="n">
        <v>0</v>
      </c>
      <c r="AT218" s="104" t="n">
        <v>0</v>
      </c>
      <c r="AU218" s="104" t="n">
        <v>0</v>
      </c>
      <c r="AV218" s="104" t="n">
        <v>1</v>
      </c>
      <c r="AW218" s="104" t="n">
        <v>0</v>
      </c>
      <c r="AX218" s="104" t="n">
        <v>1</v>
      </c>
      <c r="AY218" s="104" t="n">
        <v>0</v>
      </c>
      <c r="AZ218" s="104" t="n">
        <v>0</v>
      </c>
      <c r="BA218" s="104" t="n">
        <v>0</v>
      </c>
      <c r="BB218" s="104" t="n">
        <v>0</v>
      </c>
      <c r="BC218" s="104" t="n">
        <v>0</v>
      </c>
      <c r="BD218" s="104" t="n">
        <v>0</v>
      </c>
      <c r="BE218" s="104" t="n">
        <v>1</v>
      </c>
      <c r="BF218" s="104" t="n">
        <v>0</v>
      </c>
      <c r="BG218" s="104" t="n">
        <v>2</v>
      </c>
      <c r="BH218" s="73" t="n">
        <f aca="false">SUM(AO218:BG218)</f>
        <v>8</v>
      </c>
      <c r="BI218" s="74" t="n">
        <v>0.95339406596691</v>
      </c>
      <c r="BJ218" s="73"/>
      <c r="BK218" s="73"/>
      <c r="BL218" s="14" t="n">
        <v>1.953</v>
      </c>
      <c r="BM218" s="15" t="n">
        <v>-0.0278468520224217</v>
      </c>
      <c r="BN218" s="15" t="n">
        <v>5.14236776472487</v>
      </c>
      <c r="BO218" s="15" t="n">
        <v>-0.225611978028892</v>
      </c>
      <c r="BP218" s="15" t="n">
        <v>5.96203153532445</v>
      </c>
      <c r="BQ218" s="16"/>
      <c r="BR218" s="114"/>
      <c r="BS218" s="114"/>
      <c r="BT218" s="114"/>
      <c r="BU218" s="14"/>
      <c r="BV218" s="14"/>
      <c r="BW218" s="14"/>
      <c r="BX218" s="14"/>
      <c r="BY218" s="5"/>
      <c r="BZ218" s="5"/>
      <c r="CA218" s="5"/>
      <c r="CB218" s="5"/>
      <c r="CC218" s="5"/>
      <c r="CD218" s="5"/>
      <c r="CE218" s="5"/>
      <c r="CF218" s="5"/>
      <c r="CG218" s="5"/>
      <c r="CH218" s="5"/>
      <c r="CI218" s="5"/>
      <c r="CJ218" s="5"/>
      <c r="CK218" s="5"/>
      <c r="CL218" s="5"/>
      <c r="CM218" s="5"/>
      <c r="CN218" s="5"/>
      <c r="CO218" s="5"/>
      <c r="CP218" s="5"/>
      <c r="CQ218" s="5"/>
      <c r="CR218" s="5"/>
      <c r="CS218" s="5"/>
      <c r="CT218" s="5"/>
      <c r="CU218" s="5"/>
      <c r="CV218" s="5"/>
      <c r="CW218" s="5"/>
      <c r="CX218" s="5"/>
      <c r="CY218" s="5"/>
      <c r="CZ218" s="5"/>
      <c r="DA218" s="5"/>
      <c r="DB218" s="5"/>
      <c r="DC218" s="5"/>
      <c r="DD218" s="5"/>
      <c r="DE218" s="5"/>
      <c r="DF218" s="5"/>
      <c r="DG218" s="5"/>
      <c r="DH218" s="5"/>
      <c r="DI218" s="5"/>
      <c r="DJ218" s="5"/>
      <c r="DK218" s="5"/>
      <c r="DL218" s="5"/>
      <c r="DM218" s="5"/>
      <c r="DN218" s="5"/>
      <c r="DO218" s="5"/>
      <c r="DP218" s="5"/>
      <c r="DQ218" s="5"/>
      <c r="DR218" s="5"/>
      <c r="DS218" s="5"/>
      <c r="DT218" s="5"/>
      <c r="DU218" s="5"/>
      <c r="DV218" s="5"/>
      <c r="DW218" s="5"/>
      <c r="DX218" s="5"/>
      <c r="DY218" s="5"/>
      <c r="DZ218" s="5"/>
      <c r="EA218" s="5"/>
      <c r="EB218" s="5"/>
    </row>
    <row r="219" customFormat="false" ht="15.75" hidden="false" customHeight="false" outlineLevel="0" collapsed="false">
      <c r="A219" s="88" t="s">
        <v>881</v>
      </c>
      <c r="B219" s="87" t="s">
        <v>882</v>
      </c>
      <c r="C219" s="65" t="s">
        <v>120</v>
      </c>
      <c r="D219" s="65" t="s">
        <v>418</v>
      </c>
      <c r="E219" s="65" t="s">
        <v>78</v>
      </c>
      <c r="F219" s="8" t="n">
        <v>20.05</v>
      </c>
      <c r="G219" s="8" t="n">
        <v>8.58</v>
      </c>
      <c r="H219" s="66"/>
      <c r="I219" s="67" t="s">
        <v>872</v>
      </c>
      <c r="J219" s="67" t="s">
        <v>883</v>
      </c>
      <c r="K219" s="68" t="n">
        <v>1</v>
      </c>
      <c r="L219" s="9" t="n">
        <v>8</v>
      </c>
      <c r="M219" s="68" t="n">
        <v>26</v>
      </c>
      <c r="N219" s="9" t="n">
        <v>41</v>
      </c>
      <c r="O219" s="68" t="n">
        <v>3</v>
      </c>
      <c r="P219" s="9" t="n">
        <v>2</v>
      </c>
      <c r="Q219" s="68" t="n">
        <v>20</v>
      </c>
      <c r="R219" s="9" t="n">
        <v>20</v>
      </c>
      <c r="S219" s="68" t="n">
        <f aca="false">K219+L219+O219+P219</f>
        <v>14</v>
      </c>
      <c r="T219" s="68" t="n">
        <f aca="false">M219++N219+Q219+R219</f>
        <v>107</v>
      </c>
      <c r="U219" s="12" t="s">
        <v>276</v>
      </c>
      <c r="V219" s="12" t="s">
        <v>884</v>
      </c>
      <c r="X219" s="71"/>
      <c r="Y219" s="67" t="n">
        <v>7</v>
      </c>
      <c r="Z219" s="67" t="n">
        <v>15</v>
      </c>
      <c r="AA219" s="67" t="n">
        <v>7</v>
      </c>
      <c r="AB219" s="67" t="n">
        <v>14</v>
      </c>
      <c r="AC219" s="67" t="n">
        <v>3</v>
      </c>
      <c r="AD219" s="67" t="n">
        <v>13</v>
      </c>
      <c r="AE219" s="67" t="n">
        <v>9</v>
      </c>
      <c r="AF219" s="67" t="n">
        <v>1</v>
      </c>
      <c r="AG219" s="67" t="n">
        <v>1</v>
      </c>
      <c r="AH219" s="67" t="n">
        <v>15</v>
      </c>
      <c r="AI219" s="67" t="n">
        <v>0</v>
      </c>
      <c r="AJ219" s="67" t="n">
        <v>11</v>
      </c>
      <c r="AK219" s="67" t="n">
        <v>2</v>
      </c>
      <c r="AL219" s="67" t="n">
        <v>15</v>
      </c>
      <c r="AM219" s="73" t="n">
        <f aca="false">SUM(Y219:AL219)</f>
        <v>113</v>
      </c>
      <c r="AO219" s="72" t="n">
        <v>1</v>
      </c>
      <c r="AP219" s="72" t="n">
        <v>5</v>
      </c>
      <c r="AQ219" s="72" t="n">
        <v>1</v>
      </c>
      <c r="AR219" s="72" t="n">
        <v>0</v>
      </c>
      <c r="AS219" s="72" t="n">
        <v>0</v>
      </c>
      <c r="AT219" s="72" t="n">
        <v>1</v>
      </c>
      <c r="AU219" s="72" t="n">
        <v>0</v>
      </c>
      <c r="AV219" s="72" t="n">
        <v>0</v>
      </c>
      <c r="AW219" s="72" t="n">
        <v>0</v>
      </c>
      <c r="AX219" s="72" t="n">
        <v>0</v>
      </c>
      <c r="AY219" s="72" t="n">
        <v>1</v>
      </c>
      <c r="AZ219" s="72" t="n">
        <v>0</v>
      </c>
      <c r="BA219" s="72" t="n">
        <v>2</v>
      </c>
      <c r="BB219" s="72" t="n">
        <v>3</v>
      </c>
      <c r="BC219" s="72" t="n">
        <v>1</v>
      </c>
      <c r="BD219" s="72" t="n">
        <v>0</v>
      </c>
      <c r="BE219" s="72" t="n">
        <v>2</v>
      </c>
      <c r="BF219" s="72" t="n">
        <v>1</v>
      </c>
      <c r="BG219" s="72" t="n">
        <v>2</v>
      </c>
      <c r="BH219" s="73" t="n">
        <f aca="false">SUM(AO219:BG219)</f>
        <v>20</v>
      </c>
      <c r="BI219" s="74" t="n">
        <v>0.103690592453211</v>
      </c>
      <c r="BJ219" s="73"/>
      <c r="BK219" s="73"/>
      <c r="BL219" s="14" t="n">
        <v>0.159</v>
      </c>
      <c r="BM219" s="77" t="n">
        <v>3.24517164238399</v>
      </c>
      <c r="BN219" s="77" t="n">
        <v>2.94073390355522</v>
      </c>
      <c r="BO219" s="77" t="n">
        <v>4.86185086322145</v>
      </c>
      <c r="BP219" s="77" t="n">
        <v>3.46160254481496</v>
      </c>
      <c r="BR219" s="75"/>
      <c r="BS219" s="75"/>
      <c r="BU219" s="14"/>
      <c r="BV219" s="14"/>
      <c r="BW219" s="14"/>
    </row>
    <row r="220" customFormat="false" ht="15.75" hidden="false" customHeight="false" outlineLevel="0" collapsed="false">
      <c r="A220" s="88" t="s">
        <v>885</v>
      </c>
      <c r="B220" s="87" t="s">
        <v>886</v>
      </c>
      <c r="C220" s="65" t="s">
        <v>887</v>
      </c>
      <c r="D220" s="65" t="s">
        <v>418</v>
      </c>
      <c r="E220" s="65" t="s">
        <v>78</v>
      </c>
      <c r="F220" s="8" t="n">
        <v>10</v>
      </c>
      <c r="G220" s="8" t="n">
        <v>6.28</v>
      </c>
      <c r="H220" s="66"/>
      <c r="I220" s="67" t="s">
        <v>872</v>
      </c>
      <c r="J220" s="67" t="s">
        <v>883</v>
      </c>
      <c r="K220" s="68" t="n">
        <v>9</v>
      </c>
      <c r="L220" s="9" t="n">
        <v>49</v>
      </c>
      <c r="M220" s="68" t="n">
        <v>69</v>
      </c>
      <c r="N220" s="9" t="n">
        <v>296</v>
      </c>
      <c r="O220" s="68" t="n">
        <v>7</v>
      </c>
      <c r="P220" s="9" t="n">
        <v>13</v>
      </c>
      <c r="Q220" s="68" t="n">
        <v>35</v>
      </c>
      <c r="R220" s="9" t="n">
        <v>120</v>
      </c>
      <c r="S220" s="68" t="n">
        <f aca="false">K220+L220+O220+P220</f>
        <v>78</v>
      </c>
      <c r="T220" s="68" t="n">
        <f aca="false">M220++N220+Q220+R220</f>
        <v>520</v>
      </c>
      <c r="U220" s="12" t="s">
        <v>888</v>
      </c>
      <c r="V220" s="12" t="s">
        <v>889</v>
      </c>
      <c r="X220" s="71"/>
      <c r="Y220" s="67" t="n">
        <v>9</v>
      </c>
      <c r="Z220" s="67" t="n">
        <v>49</v>
      </c>
      <c r="AA220" s="67" t="n">
        <v>36</v>
      </c>
      <c r="AB220" s="67" t="n">
        <v>39</v>
      </c>
      <c r="AC220" s="67" t="n">
        <v>20</v>
      </c>
      <c r="AD220" s="67" t="n">
        <v>33</v>
      </c>
      <c r="AE220" s="67" t="n">
        <v>35</v>
      </c>
      <c r="AF220" s="67" t="n">
        <v>25</v>
      </c>
      <c r="AG220" s="67" t="n">
        <v>9</v>
      </c>
      <c r="AH220" s="67" t="n">
        <v>22</v>
      </c>
      <c r="AI220" s="67" t="n">
        <v>7</v>
      </c>
      <c r="AJ220" s="67" t="n">
        <v>18</v>
      </c>
      <c r="AK220" s="67" t="n">
        <v>6</v>
      </c>
      <c r="AL220" s="67" t="n">
        <v>34</v>
      </c>
      <c r="AM220" s="73" t="n">
        <f aca="false">SUM(Y220:AL220)</f>
        <v>342</v>
      </c>
      <c r="AO220" s="72" t="n">
        <v>2</v>
      </c>
      <c r="AP220" s="72" t="n">
        <v>7</v>
      </c>
      <c r="AQ220" s="72" t="n">
        <v>8</v>
      </c>
      <c r="AR220" s="72" t="n">
        <v>2</v>
      </c>
      <c r="AS220" s="72" t="n">
        <v>1</v>
      </c>
      <c r="AT220" s="72" t="n">
        <v>4</v>
      </c>
      <c r="AU220" s="72" t="n">
        <v>3</v>
      </c>
      <c r="AV220" s="72" t="n">
        <v>0</v>
      </c>
      <c r="AW220" s="72" t="n">
        <v>1</v>
      </c>
      <c r="AX220" s="72" t="n">
        <v>0</v>
      </c>
      <c r="AY220" s="72" t="n">
        <v>2</v>
      </c>
      <c r="AZ220" s="72" t="n">
        <v>0</v>
      </c>
      <c r="BA220" s="72" t="n">
        <v>4</v>
      </c>
      <c r="BB220" s="72" t="n">
        <v>2</v>
      </c>
      <c r="BC220" s="72" t="n">
        <v>4</v>
      </c>
      <c r="BD220" s="72" t="n">
        <v>2</v>
      </c>
      <c r="BE220" s="72" t="n">
        <v>6</v>
      </c>
      <c r="BF220" s="72" t="n">
        <v>1</v>
      </c>
      <c r="BG220" s="72" t="n">
        <v>4</v>
      </c>
      <c r="BH220" s="73" t="n">
        <f aca="false">SUM(AO220:BG220)</f>
        <v>53</v>
      </c>
      <c r="BI220" s="74" t="n">
        <v>0.709408753109977</v>
      </c>
      <c r="BJ220" s="73"/>
      <c r="BK220" s="73"/>
      <c r="BL220" s="14" t="n">
        <v>0.477</v>
      </c>
      <c r="BM220" s="77" t="n">
        <v>2.45020044478222</v>
      </c>
      <c r="BN220" s="77" t="n">
        <v>2.82525668613529</v>
      </c>
      <c r="BO220" s="77" t="n">
        <v>2.81001193170183</v>
      </c>
      <c r="BP220" s="77" t="n">
        <v>3.69879406171062</v>
      </c>
      <c r="BR220" s="75"/>
      <c r="BS220" s="75"/>
      <c r="BU220" s="14"/>
      <c r="BV220" s="14"/>
      <c r="BW220" s="14"/>
    </row>
    <row r="221" s="126" customFormat="true" ht="15.75" hidden="false" customHeight="false" outlineLevel="0" collapsed="false">
      <c r="A221" s="63" t="s">
        <v>890</v>
      </c>
      <c r="B221" s="123" t="s">
        <v>891</v>
      </c>
      <c r="C221" s="65" t="s">
        <v>120</v>
      </c>
      <c r="D221" s="65" t="s">
        <v>892</v>
      </c>
      <c r="E221" s="65" t="s">
        <v>78</v>
      </c>
      <c r="F221" s="101" t="n">
        <v>24.9281583765757</v>
      </c>
      <c r="G221" s="101" t="n">
        <v>6.68</v>
      </c>
      <c r="H221" s="124"/>
      <c r="I221" s="67" t="s">
        <v>872</v>
      </c>
      <c r="J221" s="67" t="s">
        <v>893</v>
      </c>
      <c r="K221" s="68" t="n">
        <v>0</v>
      </c>
      <c r="L221" s="9" t="n">
        <v>1</v>
      </c>
      <c r="M221" s="68" t="n">
        <v>3</v>
      </c>
      <c r="N221" s="9" t="n">
        <v>22</v>
      </c>
      <c r="O221" s="68" t="n">
        <v>0</v>
      </c>
      <c r="P221" s="9" t="n">
        <v>0</v>
      </c>
      <c r="Q221" s="68" t="n">
        <v>5</v>
      </c>
      <c r="R221" s="9" t="n">
        <v>11</v>
      </c>
      <c r="S221" s="68" t="n">
        <f aca="false">K221+L221+O221+P221</f>
        <v>1</v>
      </c>
      <c r="T221" s="68" t="n">
        <f aca="false">M221++N221+Q221+R221</f>
        <v>41</v>
      </c>
      <c r="U221" s="103" t="s">
        <v>807</v>
      </c>
      <c r="V221" s="103" t="s">
        <v>884</v>
      </c>
      <c r="W221" s="103"/>
      <c r="X221" s="71"/>
      <c r="Y221" s="104" t="n">
        <v>0</v>
      </c>
      <c r="Z221" s="104" t="n">
        <v>2</v>
      </c>
      <c r="AA221" s="104" t="n">
        <v>0</v>
      </c>
      <c r="AB221" s="104" t="n">
        <v>0</v>
      </c>
      <c r="AC221" s="104" t="n">
        <v>0</v>
      </c>
      <c r="AD221" s="104" t="n">
        <v>0</v>
      </c>
      <c r="AE221" s="104" t="n">
        <v>0</v>
      </c>
      <c r="AF221" s="104" t="n">
        <v>0</v>
      </c>
      <c r="AG221" s="104" t="n">
        <v>0</v>
      </c>
      <c r="AH221" s="104" t="n">
        <v>0</v>
      </c>
      <c r="AI221" s="104" t="n">
        <v>0</v>
      </c>
      <c r="AJ221" s="104" t="n">
        <v>2</v>
      </c>
      <c r="AK221" s="104" t="n">
        <v>0</v>
      </c>
      <c r="AL221" s="104" t="n">
        <v>0</v>
      </c>
      <c r="AM221" s="73" t="n">
        <f aca="false">SUM(Y221:AL221)</f>
        <v>4</v>
      </c>
      <c r="AN221" s="5"/>
      <c r="AO221" s="104" t="n">
        <v>0</v>
      </c>
      <c r="AP221" s="104" t="n">
        <v>0</v>
      </c>
      <c r="AQ221" s="104" t="n">
        <v>0</v>
      </c>
      <c r="AR221" s="104" t="n">
        <v>0</v>
      </c>
      <c r="AS221" s="104" t="n">
        <v>0</v>
      </c>
      <c r="AT221" s="104" t="n">
        <v>0</v>
      </c>
      <c r="AU221" s="104" t="n">
        <v>0</v>
      </c>
      <c r="AV221" s="104" t="n">
        <v>0</v>
      </c>
      <c r="AW221" s="104" t="n">
        <v>0</v>
      </c>
      <c r="AX221" s="104" t="n">
        <v>0</v>
      </c>
      <c r="AY221" s="104" t="n">
        <v>0</v>
      </c>
      <c r="AZ221" s="104" t="n">
        <v>0</v>
      </c>
      <c r="BA221" s="104" t="n">
        <v>0</v>
      </c>
      <c r="BB221" s="104" t="n">
        <v>0</v>
      </c>
      <c r="BC221" s="104" t="n">
        <v>0</v>
      </c>
      <c r="BD221" s="104" t="n">
        <v>0</v>
      </c>
      <c r="BE221" s="104" t="n">
        <v>0</v>
      </c>
      <c r="BF221" s="104" t="n">
        <v>0</v>
      </c>
      <c r="BG221" s="104" t="n">
        <v>0</v>
      </c>
      <c r="BH221" s="73" t="n">
        <f aca="false">SUM(AO221:BG221)</f>
        <v>0</v>
      </c>
      <c r="BI221" s="74"/>
      <c r="BJ221" s="73"/>
      <c r="BK221" s="73"/>
      <c r="BL221" s="14" t="n">
        <v>3.462</v>
      </c>
      <c r="BM221" s="15" t="n">
        <v>2.29408124286494</v>
      </c>
      <c r="BN221" s="15" t="n">
        <v>3.07823742730516</v>
      </c>
      <c r="BO221" s="15" t="n">
        <v>1.35935052269226</v>
      </c>
      <c r="BP221" s="15" t="n">
        <v>5.56348215883417</v>
      </c>
      <c r="BQ221" s="16"/>
      <c r="BR221" s="114"/>
      <c r="BS221" s="114"/>
      <c r="BT221" s="114"/>
      <c r="BU221" s="14"/>
      <c r="BV221" s="14"/>
      <c r="BW221" s="14"/>
      <c r="BX221" s="14"/>
      <c r="BY221" s="5"/>
      <c r="BZ221" s="5"/>
      <c r="CA221" s="5"/>
      <c r="CB221" s="5"/>
      <c r="CC221" s="5"/>
      <c r="CD221" s="5"/>
      <c r="CE221" s="5"/>
      <c r="CF221" s="5"/>
      <c r="CG221" s="5"/>
      <c r="CH221" s="5"/>
      <c r="CI221" s="5"/>
      <c r="CJ221" s="5"/>
      <c r="CK221" s="5"/>
      <c r="CL221" s="5"/>
      <c r="CM221" s="5"/>
      <c r="CN221" s="5"/>
      <c r="CO221" s="5"/>
      <c r="CP221" s="5"/>
      <c r="CQ221" s="5"/>
      <c r="CR221" s="5"/>
      <c r="CS221" s="5"/>
      <c r="CT221" s="5"/>
      <c r="CU221" s="5"/>
      <c r="CV221" s="5"/>
      <c r="CW221" s="5"/>
      <c r="CX221" s="5"/>
      <c r="CY221" s="5"/>
      <c r="CZ221" s="5"/>
      <c r="DA221" s="5"/>
      <c r="DB221" s="5"/>
      <c r="DC221" s="5"/>
      <c r="DD221" s="5"/>
      <c r="DE221" s="5"/>
      <c r="DF221" s="5"/>
      <c r="DG221" s="5"/>
      <c r="DH221" s="5"/>
      <c r="DI221" s="5"/>
      <c r="DJ221" s="5"/>
      <c r="DK221" s="5"/>
      <c r="DL221" s="5"/>
      <c r="DM221" s="5"/>
      <c r="DN221" s="5"/>
      <c r="DO221" s="5"/>
      <c r="DP221" s="5"/>
      <c r="DQ221" s="5"/>
      <c r="DR221" s="5"/>
      <c r="DS221" s="5"/>
      <c r="DT221" s="5"/>
      <c r="DU221" s="5"/>
      <c r="DV221" s="5"/>
      <c r="DW221" s="5"/>
      <c r="DX221" s="5"/>
      <c r="DY221" s="5"/>
      <c r="DZ221" s="5"/>
      <c r="EA221" s="5"/>
      <c r="EB221" s="5"/>
    </row>
    <row r="222" customFormat="false" ht="15.75" hidden="false" customHeight="false" outlineLevel="0" collapsed="false">
      <c r="A222" s="79"/>
      <c r="C222" s="65"/>
      <c r="D222" s="65"/>
      <c r="E222" s="65"/>
      <c r="H222" s="66"/>
      <c r="S222" s="68"/>
      <c r="T222" s="68"/>
      <c r="U222" s="83"/>
      <c r="V222" s="84"/>
      <c r="W222" s="84"/>
      <c r="X222" s="71"/>
      <c r="AM222" s="73"/>
      <c r="BH222" s="73"/>
      <c r="BI222" s="74"/>
      <c r="BJ222" s="73"/>
      <c r="BK222" s="73"/>
      <c r="BR222" s="75"/>
      <c r="BS222" s="75"/>
    </row>
    <row r="223" customFormat="false" ht="15.75" hidden="false" customHeight="false" outlineLevel="0" collapsed="false">
      <c r="A223" s="63" t="s">
        <v>894</v>
      </c>
      <c r="B223" s="64" t="s">
        <v>894</v>
      </c>
      <c r="C223" s="65" t="s">
        <v>895</v>
      </c>
      <c r="D223" s="65" t="s">
        <v>120</v>
      </c>
      <c r="E223" s="65" t="s">
        <v>85</v>
      </c>
      <c r="F223" s="8" t="n">
        <v>1.19</v>
      </c>
      <c r="G223" s="8" t="n">
        <v>6.53</v>
      </c>
      <c r="H223" s="66"/>
      <c r="I223" s="67" t="s">
        <v>896</v>
      </c>
      <c r="J223" s="67" t="s">
        <v>897</v>
      </c>
      <c r="K223" s="68" t="n">
        <v>9</v>
      </c>
      <c r="L223" s="9" t="n">
        <v>73</v>
      </c>
      <c r="M223" s="68" t="n">
        <v>13</v>
      </c>
      <c r="N223" s="9" t="n">
        <v>39</v>
      </c>
      <c r="O223" s="68" t="n">
        <v>31</v>
      </c>
      <c r="P223" s="9" t="n">
        <v>108</v>
      </c>
      <c r="Q223" s="68" t="n">
        <v>254</v>
      </c>
      <c r="R223" s="9" t="n">
        <v>706</v>
      </c>
      <c r="S223" s="68" t="n">
        <f aca="false">K223+L223+O223+P223</f>
        <v>221</v>
      </c>
      <c r="T223" s="68" t="n">
        <f aca="false">M223++N223+Q223+R223</f>
        <v>1012</v>
      </c>
      <c r="U223" s="12" t="s">
        <v>499</v>
      </c>
      <c r="V223" s="12" t="s">
        <v>82</v>
      </c>
      <c r="X223" s="71"/>
      <c r="Y223" s="72" t="n">
        <v>11</v>
      </c>
      <c r="Z223" s="72" t="n">
        <v>13</v>
      </c>
      <c r="AA223" s="72" t="n">
        <v>8</v>
      </c>
      <c r="AB223" s="72" t="n">
        <v>11</v>
      </c>
      <c r="AC223" s="72" t="n">
        <v>9</v>
      </c>
      <c r="AD223" s="72" t="n">
        <v>8</v>
      </c>
      <c r="AE223" s="72" t="n">
        <v>6</v>
      </c>
      <c r="AF223" s="72" t="n">
        <v>8</v>
      </c>
      <c r="AG223" s="72" t="n">
        <v>5</v>
      </c>
      <c r="AH223" s="72" t="n">
        <v>2</v>
      </c>
      <c r="AI223" s="72" t="n">
        <v>1</v>
      </c>
      <c r="AJ223" s="72" t="n">
        <v>6</v>
      </c>
      <c r="AK223" s="72" t="n">
        <v>4</v>
      </c>
      <c r="AL223" s="72" t="n">
        <v>8</v>
      </c>
      <c r="AM223" s="73" t="n">
        <f aca="false">SUM(Y223:AL223)</f>
        <v>100</v>
      </c>
      <c r="AO223" s="72" t="n">
        <v>7</v>
      </c>
      <c r="AP223" s="72" t="n">
        <v>5</v>
      </c>
      <c r="AQ223" s="72" t="n">
        <v>2</v>
      </c>
      <c r="AR223" s="72" t="n">
        <v>7</v>
      </c>
      <c r="AS223" s="72" t="n">
        <v>5</v>
      </c>
      <c r="AT223" s="72" t="n">
        <v>20</v>
      </c>
      <c r="AU223" s="72" t="n">
        <v>8</v>
      </c>
      <c r="AV223" s="72" t="n">
        <v>5</v>
      </c>
      <c r="AW223" s="72" t="n">
        <v>2</v>
      </c>
      <c r="AX223" s="72" t="n">
        <v>8</v>
      </c>
      <c r="AY223" s="72" t="n">
        <v>4</v>
      </c>
      <c r="AZ223" s="72" t="n">
        <v>10</v>
      </c>
      <c r="BA223" s="72" t="n">
        <v>14</v>
      </c>
      <c r="BB223" s="72" t="n">
        <v>6</v>
      </c>
      <c r="BC223" s="72" t="n">
        <v>8</v>
      </c>
      <c r="BD223" s="72" t="n">
        <v>13</v>
      </c>
      <c r="BE223" s="72" t="n">
        <v>8</v>
      </c>
      <c r="BF223" s="72" t="n">
        <v>4</v>
      </c>
      <c r="BG223" s="72" t="n">
        <v>7</v>
      </c>
      <c r="BH223" s="73" t="n">
        <f aca="false">SUM(AO223:BG223)</f>
        <v>143</v>
      </c>
      <c r="BI223" s="74" t="n">
        <v>0.00733300447033084</v>
      </c>
      <c r="BJ223" s="73"/>
      <c r="BK223" s="73"/>
      <c r="BL223" s="14" t="n">
        <v>1.293</v>
      </c>
      <c r="BM223" s="77" t="n">
        <v>3.00664152436287</v>
      </c>
      <c r="BN223" s="77" t="n">
        <v>2.32744267977557</v>
      </c>
      <c r="BO223" s="77" t="n">
        <v>0.304902738669887</v>
      </c>
      <c r="BP223" s="77" t="n">
        <v>0.199628200179107</v>
      </c>
      <c r="BR223" s="75"/>
      <c r="BS223" s="75"/>
      <c r="BU223" s="14"/>
      <c r="BV223" s="14"/>
      <c r="BW223" s="14"/>
    </row>
    <row r="224" customFormat="false" ht="15.75" hidden="false" customHeight="false" outlineLevel="0" collapsed="false">
      <c r="A224" s="79"/>
      <c r="C224" s="65"/>
      <c r="D224" s="65"/>
      <c r="E224" s="65"/>
      <c r="H224" s="66"/>
      <c r="I224" s="67"/>
      <c r="J224" s="67"/>
      <c r="K224" s="68"/>
      <c r="L224" s="76"/>
      <c r="M224" s="68"/>
      <c r="N224" s="76"/>
      <c r="O224" s="68"/>
      <c r="P224" s="76"/>
      <c r="Q224" s="68"/>
      <c r="R224" s="76"/>
      <c r="S224" s="68"/>
      <c r="T224" s="68"/>
      <c r="U224" s="83"/>
      <c r="V224" s="84"/>
      <c r="W224" s="84"/>
      <c r="X224" s="71"/>
      <c r="AM224" s="73"/>
      <c r="BH224" s="73"/>
      <c r="BI224" s="74"/>
      <c r="BJ224" s="73"/>
      <c r="BK224" s="73"/>
      <c r="BR224" s="75"/>
      <c r="BS224" s="75"/>
    </row>
    <row r="225" customFormat="false" ht="15.75" hidden="false" customHeight="false" outlineLevel="0" collapsed="false">
      <c r="A225" s="63" t="s">
        <v>898</v>
      </c>
      <c r="B225" s="64" t="s">
        <v>898</v>
      </c>
      <c r="C225" s="65" t="s">
        <v>342</v>
      </c>
      <c r="D225" s="65" t="s">
        <v>899</v>
      </c>
      <c r="E225" s="65" t="s">
        <v>78</v>
      </c>
      <c r="F225" s="8" t="n">
        <v>8.66</v>
      </c>
      <c r="G225" s="8" t="n">
        <v>6.55</v>
      </c>
      <c r="H225" s="66"/>
      <c r="I225" s="67" t="s">
        <v>900</v>
      </c>
      <c r="J225" s="67" t="s">
        <v>901</v>
      </c>
      <c r="K225" s="68" t="n">
        <v>118</v>
      </c>
      <c r="L225" s="9" t="n">
        <v>1750</v>
      </c>
      <c r="M225" s="68" t="n">
        <v>948</v>
      </c>
      <c r="N225" s="9" t="n">
        <v>8510</v>
      </c>
      <c r="O225" s="68" t="n">
        <v>45</v>
      </c>
      <c r="P225" s="9" t="n">
        <v>237</v>
      </c>
      <c r="Q225" s="68" t="n">
        <v>336</v>
      </c>
      <c r="R225" s="9" t="n">
        <v>1786</v>
      </c>
      <c r="S225" s="68" t="n">
        <f aca="false">K225+L225+O225+P225</f>
        <v>2150</v>
      </c>
      <c r="T225" s="68" t="n">
        <f aca="false">M225++N225+Q225+R225</f>
        <v>11580</v>
      </c>
      <c r="U225" s="12" t="s">
        <v>902</v>
      </c>
      <c r="V225" s="12" t="s">
        <v>903</v>
      </c>
      <c r="X225" s="71"/>
      <c r="Y225" s="72" t="n">
        <v>29</v>
      </c>
      <c r="Z225" s="72" t="n">
        <v>41</v>
      </c>
      <c r="AA225" s="72" t="n">
        <v>10</v>
      </c>
      <c r="AB225" s="72" t="n">
        <v>33</v>
      </c>
      <c r="AC225" s="72" t="n">
        <v>5</v>
      </c>
      <c r="AD225" s="72" t="n">
        <v>7</v>
      </c>
      <c r="AE225" s="72" t="n">
        <v>23</v>
      </c>
      <c r="AF225" s="72" t="n">
        <v>8</v>
      </c>
      <c r="AG225" s="72" t="n">
        <v>13</v>
      </c>
      <c r="AH225" s="72" t="n">
        <v>11</v>
      </c>
      <c r="AI225" s="72" t="n">
        <v>8</v>
      </c>
      <c r="AJ225" s="72" t="n">
        <v>12</v>
      </c>
      <c r="AK225" s="72" t="n">
        <v>8</v>
      </c>
      <c r="AL225" s="72" t="n">
        <v>19</v>
      </c>
      <c r="AM225" s="73" t="n">
        <f aca="false">SUM(Y225:AL225)</f>
        <v>227</v>
      </c>
      <c r="AO225" s="72" t="n">
        <v>248</v>
      </c>
      <c r="AP225" s="72" t="n">
        <v>106</v>
      </c>
      <c r="AQ225" s="72" t="n">
        <v>75</v>
      </c>
      <c r="AR225" s="72" t="n">
        <v>111</v>
      </c>
      <c r="AS225" s="72" t="n">
        <v>43</v>
      </c>
      <c r="AT225" s="72" t="n">
        <v>247</v>
      </c>
      <c r="AU225" s="72" t="n">
        <v>137</v>
      </c>
      <c r="AV225" s="72" t="n">
        <v>72</v>
      </c>
      <c r="AW225" s="72" t="n">
        <v>23</v>
      </c>
      <c r="AX225" s="72" t="n">
        <v>189</v>
      </c>
      <c r="AY225" s="72" t="n">
        <v>168</v>
      </c>
      <c r="AZ225" s="72" t="n">
        <v>209</v>
      </c>
      <c r="BA225" s="72" t="n">
        <v>280</v>
      </c>
      <c r="BB225" s="72" t="n">
        <v>159</v>
      </c>
      <c r="BC225" s="72" t="n">
        <v>165</v>
      </c>
      <c r="BD225" s="72" t="n">
        <v>174</v>
      </c>
      <c r="BE225" s="72" t="n">
        <v>155</v>
      </c>
      <c r="BF225" s="72" t="n">
        <v>81</v>
      </c>
      <c r="BG225" s="72" t="n">
        <v>237</v>
      </c>
      <c r="BH225" s="73" t="n">
        <f aca="false">SUM(AO225:BG225)</f>
        <v>2879</v>
      </c>
      <c r="BI225" s="74" t="n">
        <v>0.22898658583688</v>
      </c>
      <c r="BJ225" s="73"/>
      <c r="BK225" s="73"/>
      <c r="BL225" s="14" t="n">
        <v>0.864</v>
      </c>
      <c r="BM225" s="77" t="n">
        <v>2.87261747442666</v>
      </c>
      <c r="BN225" s="77" t="n">
        <v>2.53257892489082</v>
      </c>
      <c r="BO225" s="77" t="n">
        <v>2.78200924963038</v>
      </c>
      <c r="BP225" s="77" t="n">
        <v>3.38585475005051</v>
      </c>
      <c r="BR225" s="75"/>
      <c r="BS225" s="75"/>
      <c r="BU225" s="14"/>
      <c r="BV225" s="14"/>
      <c r="BW225" s="14"/>
    </row>
    <row r="226" customFormat="false" ht="15.75" hidden="false" customHeight="false" outlineLevel="0" collapsed="false">
      <c r="A226" s="79"/>
      <c r="B226" s="64"/>
      <c r="C226" s="65"/>
      <c r="D226" s="65"/>
      <c r="E226" s="65"/>
      <c r="H226" s="66"/>
      <c r="I226" s="67"/>
      <c r="J226" s="67"/>
      <c r="K226" s="68"/>
      <c r="L226" s="76"/>
      <c r="M226" s="68"/>
      <c r="N226" s="76"/>
      <c r="O226" s="68"/>
      <c r="P226" s="76"/>
      <c r="Q226" s="68"/>
      <c r="R226" s="76"/>
      <c r="S226" s="68"/>
      <c r="T226" s="68"/>
      <c r="U226" s="83"/>
      <c r="V226" s="84"/>
      <c r="W226" s="84"/>
      <c r="X226" s="71"/>
      <c r="Y226" s="72"/>
      <c r="Z226" s="72"/>
      <c r="AA226" s="72"/>
      <c r="AB226" s="72"/>
      <c r="AC226" s="72"/>
      <c r="AD226" s="72"/>
      <c r="AE226" s="72"/>
      <c r="AF226" s="72"/>
      <c r="AG226" s="72"/>
      <c r="AH226" s="72"/>
      <c r="AI226" s="72"/>
      <c r="AJ226" s="72"/>
      <c r="AK226" s="72"/>
      <c r="AL226" s="72"/>
      <c r="AM226" s="73"/>
      <c r="AO226" s="72"/>
      <c r="AP226" s="72"/>
      <c r="AQ226" s="72"/>
      <c r="AR226" s="72"/>
      <c r="AS226" s="72"/>
      <c r="AT226" s="72"/>
      <c r="AU226" s="72"/>
      <c r="AV226" s="72"/>
      <c r="AW226" s="72"/>
      <c r="AX226" s="72"/>
      <c r="AY226" s="72"/>
      <c r="AZ226" s="72"/>
      <c r="BA226" s="72"/>
      <c r="BB226" s="72"/>
      <c r="BC226" s="72"/>
      <c r="BD226" s="72"/>
      <c r="BE226" s="72"/>
      <c r="BF226" s="72"/>
      <c r="BG226" s="72"/>
      <c r="BH226" s="73"/>
      <c r="BI226" s="74"/>
      <c r="BJ226" s="73"/>
      <c r="BK226" s="73"/>
      <c r="BR226" s="75"/>
      <c r="BS226" s="75"/>
      <c r="BU226" s="14"/>
      <c r="BV226" s="14"/>
      <c r="BW226" s="14"/>
    </row>
    <row r="227" customFormat="false" ht="15.75" hidden="false" customHeight="false" outlineLevel="0" collapsed="false">
      <c r="A227" s="63" t="s">
        <v>904</v>
      </c>
      <c r="B227" s="64" t="s">
        <v>904</v>
      </c>
      <c r="C227" s="65" t="s">
        <v>470</v>
      </c>
      <c r="D227" s="65" t="s">
        <v>892</v>
      </c>
      <c r="E227" s="65" t="s">
        <v>85</v>
      </c>
      <c r="F227" s="8" t="n">
        <v>1.07</v>
      </c>
      <c r="G227" s="8" t="n">
        <v>5.83</v>
      </c>
      <c r="H227" s="66"/>
      <c r="I227" s="67" t="s">
        <v>905</v>
      </c>
      <c r="J227" s="67" t="s">
        <v>906</v>
      </c>
      <c r="K227" s="68" t="n">
        <v>0</v>
      </c>
      <c r="L227" s="9" t="n">
        <v>1</v>
      </c>
      <c r="M227" s="68" t="n">
        <v>0</v>
      </c>
      <c r="N227" s="9" t="n">
        <v>1</v>
      </c>
      <c r="O227" s="68" t="n">
        <v>12</v>
      </c>
      <c r="P227" s="9" t="n">
        <v>14</v>
      </c>
      <c r="Q227" s="68" t="n">
        <v>46</v>
      </c>
      <c r="R227" s="9" t="n">
        <v>137</v>
      </c>
      <c r="S227" s="68" t="n">
        <f aca="false">K227+L227+O227+P227</f>
        <v>27</v>
      </c>
      <c r="T227" s="68" t="n">
        <f aca="false">M227++N227+Q227+R227</f>
        <v>184</v>
      </c>
      <c r="U227" s="12" t="s">
        <v>907</v>
      </c>
      <c r="V227" s="12" t="s">
        <v>82</v>
      </c>
      <c r="X227" s="71"/>
      <c r="Y227" s="72" t="n">
        <v>0</v>
      </c>
      <c r="Z227" s="72" t="n">
        <v>0</v>
      </c>
      <c r="AA227" s="72" t="n">
        <v>0</v>
      </c>
      <c r="AB227" s="72" t="n">
        <v>0</v>
      </c>
      <c r="AC227" s="72" t="n">
        <v>0</v>
      </c>
      <c r="AD227" s="72" t="n">
        <v>0</v>
      </c>
      <c r="AE227" s="72" t="n">
        <v>0</v>
      </c>
      <c r="AF227" s="72" t="n">
        <v>0</v>
      </c>
      <c r="AG227" s="72" t="n">
        <v>11</v>
      </c>
      <c r="AH227" s="72" t="n">
        <v>53</v>
      </c>
      <c r="AI227" s="72" t="n">
        <v>6</v>
      </c>
      <c r="AJ227" s="72" t="n">
        <v>78</v>
      </c>
      <c r="AK227" s="72" t="n">
        <v>5</v>
      </c>
      <c r="AL227" s="72" t="n">
        <v>14</v>
      </c>
      <c r="AM227" s="73" t="n">
        <f aca="false">SUM(Y227:AL227)</f>
        <v>167</v>
      </c>
      <c r="AO227" s="72" t="n">
        <v>0</v>
      </c>
      <c r="AP227" s="72" t="n">
        <v>0</v>
      </c>
      <c r="AQ227" s="72" t="n">
        <v>0</v>
      </c>
      <c r="AR227" s="72" t="n">
        <v>0</v>
      </c>
      <c r="AS227" s="72" t="n">
        <v>0</v>
      </c>
      <c r="AT227" s="72" t="n">
        <v>0</v>
      </c>
      <c r="AU227" s="72" t="n">
        <v>0</v>
      </c>
      <c r="AV227" s="72" t="n">
        <v>0</v>
      </c>
      <c r="AW227" s="72" t="n">
        <v>0</v>
      </c>
      <c r="AX227" s="72" t="n">
        <v>0</v>
      </c>
      <c r="AY227" s="72" t="n">
        <v>0</v>
      </c>
      <c r="AZ227" s="72" t="n">
        <v>0</v>
      </c>
      <c r="BA227" s="72" t="n">
        <v>0</v>
      </c>
      <c r="BB227" s="72" t="n">
        <v>0</v>
      </c>
      <c r="BC227" s="72" t="n">
        <v>0</v>
      </c>
      <c r="BD227" s="72" t="n">
        <v>0</v>
      </c>
      <c r="BE227" s="72" t="n">
        <v>0</v>
      </c>
      <c r="BF227" s="72" t="n">
        <v>0</v>
      </c>
      <c r="BG227" s="72" t="n">
        <v>0</v>
      </c>
      <c r="BH227" s="73" t="n">
        <f aca="false">SUM(AO227:BG227)</f>
        <v>0</v>
      </c>
      <c r="BI227" s="74"/>
      <c r="BJ227" s="73"/>
      <c r="BK227" s="73"/>
      <c r="BL227" s="14" t="n">
        <v>0.189</v>
      </c>
      <c r="BM227" s="77" t="n">
        <v>2.05307314336115</v>
      </c>
      <c r="BN227" s="77" t="n">
        <v>2.90948296957078</v>
      </c>
      <c r="BO227" s="77"/>
      <c r="BP227" s="77" t="n">
        <v>1.10405054019688</v>
      </c>
      <c r="BR227" s="75"/>
      <c r="BS227" s="75"/>
      <c r="BU227" s="14"/>
      <c r="BV227" s="14"/>
      <c r="BW227" s="14"/>
    </row>
    <row r="228" customFormat="false" ht="15.75" hidden="false" customHeight="false" outlineLevel="0" collapsed="false">
      <c r="A228" s="63"/>
      <c r="B228" s="64"/>
      <c r="C228" s="65"/>
      <c r="D228" s="65"/>
      <c r="E228" s="65"/>
      <c r="H228" s="66"/>
      <c r="I228" s="67"/>
      <c r="J228" s="67"/>
      <c r="K228" s="68"/>
      <c r="M228" s="68"/>
      <c r="O228" s="68"/>
      <c r="Q228" s="68"/>
      <c r="S228" s="68"/>
      <c r="T228" s="68"/>
      <c r="U228" s="83"/>
      <c r="V228" s="84"/>
      <c r="W228" s="84"/>
      <c r="X228" s="71"/>
      <c r="Y228" s="72"/>
      <c r="Z228" s="72"/>
      <c r="AA228" s="72"/>
      <c r="AB228" s="72"/>
      <c r="AC228" s="72"/>
      <c r="AD228" s="72"/>
      <c r="AE228" s="72"/>
      <c r="AF228" s="72"/>
      <c r="AG228" s="72"/>
      <c r="AH228" s="72"/>
      <c r="AI228" s="72"/>
      <c r="AJ228" s="72"/>
      <c r="AK228" s="72"/>
      <c r="AL228" s="72"/>
      <c r="AM228" s="73"/>
      <c r="AO228" s="72"/>
      <c r="AP228" s="72"/>
      <c r="AQ228" s="72"/>
      <c r="AR228" s="72"/>
      <c r="AS228" s="72"/>
      <c r="AT228" s="72"/>
      <c r="AU228" s="72"/>
      <c r="AV228" s="72"/>
      <c r="AW228" s="72"/>
      <c r="AX228" s="72"/>
      <c r="AY228" s="72"/>
      <c r="AZ228" s="72"/>
      <c r="BA228" s="72"/>
      <c r="BB228" s="72"/>
      <c r="BC228" s="72"/>
      <c r="BD228" s="72"/>
      <c r="BE228" s="72"/>
      <c r="BF228" s="72"/>
      <c r="BG228" s="72"/>
      <c r="BH228" s="73"/>
      <c r="BI228" s="74"/>
      <c r="BJ228" s="73"/>
      <c r="BK228" s="73"/>
      <c r="BR228" s="75"/>
      <c r="BS228" s="75"/>
      <c r="BU228" s="14"/>
      <c r="BV228" s="14"/>
      <c r="BW228" s="14"/>
    </row>
    <row r="229" s="106" customFormat="true" ht="15.75" hidden="false" customHeight="false" outlineLevel="0" collapsed="false">
      <c r="A229" s="63" t="s">
        <v>908</v>
      </c>
      <c r="B229" s="127" t="s">
        <v>909</v>
      </c>
      <c r="C229" s="65" t="s">
        <v>120</v>
      </c>
      <c r="D229" s="65" t="s">
        <v>120</v>
      </c>
      <c r="E229" s="65" t="s">
        <v>78</v>
      </c>
      <c r="F229" s="101" t="n">
        <v>6.44</v>
      </c>
      <c r="G229" s="101" t="n">
        <v>10.4075858191555</v>
      </c>
      <c r="H229" s="128"/>
      <c r="I229" s="69" t="s">
        <v>910</v>
      </c>
      <c r="J229" s="5"/>
      <c r="K229" s="5" t="n">
        <v>1</v>
      </c>
      <c r="L229" s="5" t="n">
        <v>16</v>
      </c>
      <c r="M229" s="5" t="n">
        <v>5</v>
      </c>
      <c r="N229" s="5" t="n">
        <v>64</v>
      </c>
      <c r="O229" s="68" t="n">
        <v>1</v>
      </c>
      <c r="P229" s="68" t="n">
        <v>2</v>
      </c>
      <c r="Q229" s="68" t="n">
        <v>4</v>
      </c>
      <c r="R229" s="68" t="n">
        <v>44</v>
      </c>
      <c r="S229" s="68" t="n">
        <f aca="false">K229+L229+O229+P229</f>
        <v>20</v>
      </c>
      <c r="T229" s="68" t="n">
        <f aca="false">M229++N229+Q229+R229</f>
        <v>117</v>
      </c>
      <c r="U229" s="103" t="s">
        <v>911</v>
      </c>
      <c r="V229" s="103" t="s">
        <v>912</v>
      </c>
      <c r="W229" s="103"/>
      <c r="X229" s="10"/>
      <c r="Y229" s="104" t="n">
        <v>0</v>
      </c>
      <c r="Z229" s="104" t="n">
        <v>0</v>
      </c>
      <c r="AA229" s="104" t="n">
        <v>1</v>
      </c>
      <c r="AB229" s="104" t="n">
        <v>2</v>
      </c>
      <c r="AC229" s="104" t="n">
        <v>2</v>
      </c>
      <c r="AD229" s="104" t="n">
        <v>5</v>
      </c>
      <c r="AE229" s="104" t="n">
        <v>1</v>
      </c>
      <c r="AF229" s="104" t="n">
        <v>3</v>
      </c>
      <c r="AG229" s="104" t="n">
        <v>0</v>
      </c>
      <c r="AH229" s="104" t="n">
        <v>2</v>
      </c>
      <c r="AI229" s="104" t="n">
        <v>1</v>
      </c>
      <c r="AJ229" s="104" t="n">
        <v>0</v>
      </c>
      <c r="AK229" s="104" t="n">
        <v>0</v>
      </c>
      <c r="AL229" s="104" t="n">
        <v>0</v>
      </c>
      <c r="AM229" s="73" t="n">
        <f aca="false">SUM(Y229:AL229)</f>
        <v>17</v>
      </c>
      <c r="AN229" s="9"/>
      <c r="AO229" s="104" t="n">
        <v>4</v>
      </c>
      <c r="AP229" s="104" t="n">
        <v>0</v>
      </c>
      <c r="AQ229" s="104" t="n">
        <v>0</v>
      </c>
      <c r="AR229" s="104" t="n">
        <v>3</v>
      </c>
      <c r="AS229" s="104" t="n">
        <v>1</v>
      </c>
      <c r="AT229" s="104" t="n">
        <v>5</v>
      </c>
      <c r="AU229" s="104" t="n">
        <v>0</v>
      </c>
      <c r="AV229" s="104" t="n">
        <v>0</v>
      </c>
      <c r="AW229" s="104" t="n">
        <v>1</v>
      </c>
      <c r="AX229" s="104" t="n">
        <v>2</v>
      </c>
      <c r="AY229" s="104" t="n">
        <v>0</v>
      </c>
      <c r="AZ229" s="104" t="n">
        <v>1</v>
      </c>
      <c r="BA229" s="104" t="n">
        <v>1</v>
      </c>
      <c r="BB229" s="104" t="n">
        <v>3</v>
      </c>
      <c r="BC229" s="104" t="n">
        <v>2</v>
      </c>
      <c r="BD229" s="104" t="n">
        <v>0</v>
      </c>
      <c r="BE229" s="104" t="n">
        <v>3</v>
      </c>
      <c r="BF229" s="104" t="n">
        <v>0</v>
      </c>
      <c r="BG229" s="104" t="n">
        <v>1</v>
      </c>
      <c r="BH229" s="73" t="n">
        <f aca="false">SUM(AO229:BG229)</f>
        <v>27</v>
      </c>
      <c r="BI229" s="74" t="n">
        <v>0.119304096651074</v>
      </c>
      <c r="BJ229" s="73"/>
      <c r="BK229" s="73"/>
      <c r="BL229" s="14" t="n">
        <v>0.894</v>
      </c>
      <c r="BM229" s="75" t="n">
        <v>1.97215314797758</v>
      </c>
      <c r="BN229" s="75" t="n">
        <v>4.07823742730516</v>
      </c>
      <c r="BO229" s="75" t="n">
        <v>2.09631611685847</v>
      </c>
      <c r="BP229" s="75" t="n">
        <v>3.10405054019688</v>
      </c>
      <c r="BQ229" s="16"/>
      <c r="BR229" s="114"/>
      <c r="BS229" s="114"/>
      <c r="BT229" s="114"/>
      <c r="BU229" s="75"/>
      <c r="BV229" s="75"/>
      <c r="BW229" s="75"/>
      <c r="BX229" s="75"/>
      <c r="BY229" s="75"/>
      <c r="BZ229" s="5"/>
      <c r="CA229" s="14"/>
      <c r="CB229" s="14"/>
      <c r="CC229" s="14"/>
      <c r="CD229" s="5"/>
      <c r="CE229" s="5"/>
      <c r="CF229" s="5"/>
      <c r="CG229" s="5"/>
      <c r="CH229" s="5"/>
      <c r="CI229" s="5"/>
      <c r="CJ229" s="5"/>
      <c r="CK229" s="5"/>
      <c r="CL229" s="5"/>
      <c r="CM229" s="5"/>
      <c r="CN229" s="5"/>
      <c r="CO229" s="5"/>
      <c r="CP229" s="5"/>
      <c r="CQ229" s="5"/>
      <c r="CR229" s="5"/>
      <c r="CS229" s="5"/>
      <c r="CT229" s="5"/>
      <c r="CU229" s="5"/>
      <c r="CV229" s="5"/>
      <c r="CW229" s="5"/>
      <c r="CX229" s="5"/>
      <c r="CY229" s="5"/>
      <c r="CZ229" s="5"/>
      <c r="DA229" s="5"/>
      <c r="DB229" s="5"/>
      <c r="DC229" s="5"/>
      <c r="DD229" s="5"/>
      <c r="DE229" s="5"/>
      <c r="DF229" s="5"/>
      <c r="DG229" s="5"/>
      <c r="DH229" s="5"/>
      <c r="DI229" s="5"/>
      <c r="DJ229" s="5"/>
      <c r="DK229" s="5"/>
      <c r="DL229" s="5"/>
      <c r="DM229" s="5"/>
      <c r="DN229" s="5"/>
      <c r="DO229" s="5"/>
      <c r="DP229" s="5"/>
      <c r="DQ229" s="5"/>
      <c r="DR229" s="5"/>
      <c r="DS229" s="5"/>
      <c r="DT229" s="5"/>
      <c r="DU229" s="5"/>
      <c r="DV229" s="5"/>
      <c r="DW229" s="5"/>
      <c r="DX229" s="5"/>
      <c r="DY229" s="5"/>
      <c r="DZ229" s="5"/>
      <c r="EA229" s="5"/>
      <c r="EB229" s="5"/>
    </row>
    <row r="230" customFormat="false" ht="15.75" hidden="false" customHeight="false" outlineLevel="0" collapsed="false">
      <c r="A230" s="129"/>
      <c r="C230" s="65"/>
      <c r="D230" s="65"/>
      <c r="E230" s="65"/>
      <c r="H230" s="66"/>
      <c r="I230" s="130"/>
      <c r="J230" s="131"/>
      <c r="K230" s="132"/>
      <c r="L230" s="131"/>
      <c r="M230" s="132"/>
      <c r="N230" s="131"/>
      <c r="O230" s="132"/>
      <c r="P230" s="131"/>
      <c r="Q230" s="132"/>
      <c r="S230" s="68"/>
      <c r="T230" s="68"/>
      <c r="U230" s="83"/>
      <c r="V230" s="84"/>
      <c r="W230" s="84"/>
      <c r="X230" s="71"/>
      <c r="AM230" s="73"/>
      <c r="BH230" s="73"/>
      <c r="BI230" s="74"/>
      <c r="BJ230" s="73"/>
      <c r="BK230" s="73"/>
      <c r="BR230" s="75"/>
      <c r="BS230" s="75"/>
    </row>
    <row r="231" s="5" customFormat="true" ht="15.75" hidden="false" customHeight="false" outlineLevel="0" collapsed="false">
      <c r="A231" s="63" t="s">
        <v>913</v>
      </c>
      <c r="B231" s="64" t="s">
        <v>913</v>
      </c>
      <c r="C231" s="65" t="s">
        <v>470</v>
      </c>
      <c r="D231" s="65" t="s">
        <v>914</v>
      </c>
      <c r="E231" s="65" t="s">
        <v>78</v>
      </c>
      <c r="F231" s="8" t="n">
        <v>3.32</v>
      </c>
      <c r="G231" s="8" t="n">
        <v>12.09</v>
      </c>
      <c r="H231" s="76" t="s">
        <v>915</v>
      </c>
      <c r="I231" s="67" t="s">
        <v>916</v>
      </c>
      <c r="J231" s="67"/>
      <c r="K231" s="85" t="n">
        <v>1</v>
      </c>
      <c r="L231" s="85" t="n">
        <v>29</v>
      </c>
      <c r="M231" s="85" t="n">
        <v>5</v>
      </c>
      <c r="N231" s="85" t="n">
        <v>32</v>
      </c>
      <c r="O231" s="68" t="n">
        <v>0</v>
      </c>
      <c r="P231" s="68" t="n">
        <v>14</v>
      </c>
      <c r="Q231" s="68" t="n">
        <v>21</v>
      </c>
      <c r="R231" s="9" t="n">
        <v>137</v>
      </c>
      <c r="S231" s="68" t="n">
        <f aca="false">K231+L231+O231+P231</f>
        <v>44</v>
      </c>
      <c r="T231" s="68" t="n">
        <f aca="false">M231++N231+Q231+R231</f>
        <v>195</v>
      </c>
      <c r="U231" s="12" t="s">
        <v>917</v>
      </c>
      <c r="V231" s="12" t="s">
        <v>82</v>
      </c>
      <c r="W231" s="12"/>
      <c r="X231" s="10"/>
      <c r="Y231" s="68" t="n">
        <v>1</v>
      </c>
      <c r="Z231" s="68" t="n">
        <v>1</v>
      </c>
      <c r="AA231" s="67" t="n">
        <v>1</v>
      </c>
      <c r="AB231" s="67" t="n">
        <v>2</v>
      </c>
      <c r="AC231" s="67" t="n">
        <v>1</v>
      </c>
      <c r="AD231" s="67" t="n">
        <v>2</v>
      </c>
      <c r="AE231" s="67" t="n">
        <v>1</v>
      </c>
      <c r="AF231" s="67" t="n">
        <v>0</v>
      </c>
      <c r="AG231" s="67" t="n">
        <v>2</v>
      </c>
      <c r="AH231" s="67" t="n">
        <v>5</v>
      </c>
      <c r="AI231" s="67" t="n">
        <v>22</v>
      </c>
      <c r="AJ231" s="67" t="n">
        <v>28</v>
      </c>
      <c r="AK231" s="67" t="n">
        <v>16</v>
      </c>
      <c r="AL231" s="67" t="n">
        <v>33</v>
      </c>
      <c r="AM231" s="73" t="n">
        <f aca="false">SUM(Y231:AL231)</f>
        <v>115</v>
      </c>
      <c r="AN231" s="9"/>
      <c r="AO231" s="67" t="n">
        <v>22</v>
      </c>
      <c r="AP231" s="67" t="n">
        <v>2</v>
      </c>
      <c r="AQ231" s="67" t="n">
        <v>3</v>
      </c>
      <c r="AR231" s="67" t="n">
        <v>4</v>
      </c>
      <c r="AS231" s="67" t="n">
        <v>0</v>
      </c>
      <c r="AT231" s="67" t="n">
        <v>9</v>
      </c>
      <c r="AU231" s="67" t="n">
        <v>7</v>
      </c>
      <c r="AV231" s="67" t="n">
        <v>5</v>
      </c>
      <c r="AW231" s="67" t="n">
        <v>1</v>
      </c>
      <c r="AX231" s="67" t="n">
        <v>7</v>
      </c>
      <c r="AY231" s="67" t="n">
        <v>8</v>
      </c>
      <c r="AZ231" s="67" t="n">
        <v>23</v>
      </c>
      <c r="BA231" s="67" t="n">
        <v>38</v>
      </c>
      <c r="BB231" s="67" t="n">
        <v>17</v>
      </c>
      <c r="BC231" s="67" t="n">
        <v>20</v>
      </c>
      <c r="BD231" s="67" t="n">
        <v>27</v>
      </c>
      <c r="BE231" s="67" t="n">
        <v>28</v>
      </c>
      <c r="BF231" s="67" t="n">
        <v>14</v>
      </c>
      <c r="BG231" s="67" t="n">
        <v>38</v>
      </c>
      <c r="BH231" s="73" t="n">
        <f aca="false">SUM(AO231:BG231)</f>
        <v>273</v>
      </c>
      <c r="BI231" s="74" t="n">
        <v>2.08095471519775E-009</v>
      </c>
      <c r="BJ231" s="73"/>
      <c r="BK231" s="73"/>
      <c r="BL231" s="14" t="n">
        <v>0.9</v>
      </c>
      <c r="BM231" s="77" t="n">
        <v>4.36447057075634</v>
      </c>
      <c r="BN231" s="77" t="n">
        <v>2.3813064949412</v>
      </c>
      <c r="BO231" s="77" t="n">
        <v>2.09631611685847</v>
      </c>
      <c r="BP231" s="77" t="n">
        <v>1.2460695450693</v>
      </c>
      <c r="BQ231" s="16"/>
      <c r="BR231" s="75"/>
      <c r="BS231" s="75"/>
      <c r="BT231" s="75"/>
      <c r="BU231" s="75"/>
      <c r="BV231" s="75"/>
      <c r="BW231" s="75"/>
      <c r="BX231" s="75"/>
      <c r="BY231" s="75"/>
      <c r="CA231" s="14"/>
      <c r="CB231" s="14"/>
      <c r="CC231" s="14"/>
    </row>
    <row r="232" customFormat="false" ht="15.75" hidden="false" customHeight="false" outlineLevel="0" collapsed="false">
      <c r="A232" s="63" t="s">
        <v>918</v>
      </c>
      <c r="B232" s="64" t="s">
        <v>919</v>
      </c>
      <c r="C232" s="65" t="s">
        <v>353</v>
      </c>
      <c r="D232" s="65" t="s">
        <v>920</v>
      </c>
      <c r="E232" s="65" t="s">
        <v>78</v>
      </c>
      <c r="F232" s="8" t="n">
        <v>2.67</v>
      </c>
      <c r="G232" s="8" t="n">
        <v>2.34</v>
      </c>
      <c r="H232" s="66"/>
      <c r="I232" s="67" t="s">
        <v>915</v>
      </c>
      <c r="J232" s="67" t="s">
        <v>921</v>
      </c>
      <c r="K232" s="68" t="n">
        <v>103</v>
      </c>
      <c r="L232" s="9" t="n">
        <v>577</v>
      </c>
      <c r="M232" s="68" t="n">
        <v>262</v>
      </c>
      <c r="N232" s="9" t="n">
        <v>859</v>
      </c>
      <c r="O232" s="68" t="n">
        <v>40</v>
      </c>
      <c r="P232" s="9" t="n">
        <v>97</v>
      </c>
      <c r="Q232" s="68" t="n">
        <v>102</v>
      </c>
      <c r="R232" s="9" t="n">
        <v>273</v>
      </c>
      <c r="S232" s="68" t="n">
        <f aca="false">K232+L232+O232+P232</f>
        <v>817</v>
      </c>
      <c r="T232" s="68" t="n">
        <f aca="false">M232++N232+Q232+R232</f>
        <v>1496</v>
      </c>
      <c r="U232" s="12" t="s">
        <v>922</v>
      </c>
      <c r="V232" s="12" t="s">
        <v>82</v>
      </c>
      <c r="X232" s="71"/>
      <c r="Y232" s="72" t="n">
        <v>34</v>
      </c>
      <c r="Z232" s="72" t="n">
        <v>116</v>
      </c>
      <c r="AA232" s="72" t="n">
        <v>91</v>
      </c>
      <c r="AB232" s="72" t="n">
        <v>220</v>
      </c>
      <c r="AC232" s="72" t="n">
        <v>64</v>
      </c>
      <c r="AD232" s="72" t="n">
        <v>89</v>
      </c>
      <c r="AE232" s="72" t="n">
        <v>158</v>
      </c>
      <c r="AF232" s="72" t="n">
        <v>165</v>
      </c>
      <c r="AG232" s="72" t="n">
        <v>78</v>
      </c>
      <c r="AH232" s="72" t="n">
        <v>196</v>
      </c>
      <c r="AI232" s="72" t="n">
        <v>62</v>
      </c>
      <c r="AJ232" s="72" t="n">
        <v>296</v>
      </c>
      <c r="AK232" s="72" t="n">
        <v>89</v>
      </c>
      <c r="AL232" s="72" t="n">
        <v>287</v>
      </c>
      <c r="AM232" s="73" t="n">
        <f aca="false">SUM(Y232:AL232)</f>
        <v>1945</v>
      </c>
      <c r="AO232" s="72" t="n">
        <v>60</v>
      </c>
      <c r="AP232" s="72" t="n">
        <v>168</v>
      </c>
      <c r="AQ232" s="72" t="n">
        <v>116</v>
      </c>
      <c r="AR232" s="72" t="n">
        <v>73</v>
      </c>
      <c r="AS232" s="72" t="n">
        <v>42</v>
      </c>
      <c r="AT232" s="72" t="n">
        <v>189</v>
      </c>
      <c r="AU232" s="72" t="n">
        <v>128</v>
      </c>
      <c r="AV232" s="72" t="n">
        <v>101</v>
      </c>
      <c r="AW232" s="72" t="n">
        <v>31</v>
      </c>
      <c r="AX232" s="72" t="n">
        <v>135</v>
      </c>
      <c r="AY232" s="72" t="n">
        <v>89</v>
      </c>
      <c r="AZ232" s="72" t="n">
        <v>83</v>
      </c>
      <c r="BA232" s="72" t="n">
        <v>176</v>
      </c>
      <c r="BB232" s="72" t="n">
        <v>128</v>
      </c>
      <c r="BC232" s="72" t="n">
        <v>75</v>
      </c>
      <c r="BD232" s="72" t="n">
        <v>117</v>
      </c>
      <c r="BE232" s="72" t="n">
        <v>68</v>
      </c>
      <c r="BF232" s="72" t="n">
        <v>50</v>
      </c>
      <c r="BG232" s="72" t="n">
        <v>110</v>
      </c>
      <c r="BH232" s="73" t="n">
        <f aca="false">SUM(AO232:BG232)</f>
        <v>1939</v>
      </c>
      <c r="BI232" s="74" t="n">
        <v>9.49724527373229E-022</v>
      </c>
      <c r="BJ232" s="73"/>
      <c r="BK232" s="73"/>
      <c r="BL232" s="14" t="n">
        <v>1.104</v>
      </c>
      <c r="BM232" s="77" t="n">
        <v>1.33672558027343</v>
      </c>
      <c r="BN232" s="77" t="n">
        <v>1.11165010740059</v>
      </c>
      <c r="BO232" s="77" t="n">
        <v>1.09356550584244</v>
      </c>
      <c r="BP232" s="77" t="n">
        <v>1.67813735268986</v>
      </c>
      <c r="BR232" s="75"/>
      <c r="BS232" s="75"/>
      <c r="BU232" s="14"/>
      <c r="BV232" s="14"/>
      <c r="BW232" s="14"/>
    </row>
    <row r="233" customFormat="false" ht="15.75" hidden="false" customHeight="false" outlineLevel="0" collapsed="false">
      <c r="A233" s="79"/>
      <c r="C233" s="65"/>
      <c r="D233" s="65"/>
      <c r="E233" s="65"/>
      <c r="H233" s="66"/>
      <c r="I233" s="67"/>
      <c r="J233" s="67"/>
      <c r="K233" s="68"/>
      <c r="L233" s="76"/>
      <c r="M233" s="68"/>
      <c r="N233" s="76"/>
      <c r="O233" s="68"/>
      <c r="P233" s="76"/>
      <c r="Q233" s="68"/>
      <c r="R233" s="76"/>
      <c r="S233" s="68"/>
      <c r="T233" s="68"/>
      <c r="U233" s="83"/>
      <c r="V233" s="84"/>
      <c r="W233" s="84"/>
      <c r="X233" s="71"/>
      <c r="Y233" s="67"/>
      <c r="Z233" s="67"/>
      <c r="AA233" s="67"/>
      <c r="AB233" s="67"/>
      <c r="AC233" s="67"/>
      <c r="AD233" s="67"/>
      <c r="AE233" s="67"/>
      <c r="AF233" s="67"/>
      <c r="AG233" s="67"/>
      <c r="AH233" s="67"/>
      <c r="AI233" s="67"/>
      <c r="AJ233" s="67"/>
      <c r="AK233" s="67"/>
      <c r="AL233" s="67"/>
      <c r="AM233" s="73"/>
      <c r="BH233" s="73"/>
      <c r="BI233" s="74"/>
      <c r="BJ233" s="73"/>
      <c r="BK233" s="73"/>
      <c r="BR233" s="75"/>
      <c r="BS233" s="75"/>
    </row>
    <row r="234" s="5" customFormat="true" ht="15.75" hidden="false" customHeight="false" outlineLevel="0" collapsed="false">
      <c r="A234" s="63" t="s">
        <v>923</v>
      </c>
      <c r="B234" s="82" t="s">
        <v>924</v>
      </c>
      <c r="C234" s="65" t="s">
        <v>76</v>
      </c>
      <c r="D234" s="65" t="s">
        <v>120</v>
      </c>
      <c r="E234" s="65" t="s">
        <v>78</v>
      </c>
      <c r="F234" s="111" t="n">
        <v>1.96</v>
      </c>
      <c r="G234" s="8" t="n">
        <v>13.09</v>
      </c>
      <c r="H234" s="76" t="s">
        <v>925</v>
      </c>
      <c r="I234" s="133" t="s">
        <v>925</v>
      </c>
      <c r="J234" s="67" t="s">
        <v>926</v>
      </c>
      <c r="K234" s="5" t="n">
        <v>17</v>
      </c>
      <c r="L234" s="5" t="n">
        <v>95</v>
      </c>
      <c r="M234" s="5" t="n">
        <v>32</v>
      </c>
      <c r="N234" s="5" t="n">
        <v>102</v>
      </c>
      <c r="O234" s="68" t="n">
        <v>1</v>
      </c>
      <c r="P234" s="76" t="n">
        <v>7</v>
      </c>
      <c r="Q234" s="68" t="n">
        <v>23</v>
      </c>
      <c r="R234" s="68" t="n">
        <v>33</v>
      </c>
      <c r="S234" s="68" t="n">
        <f aca="false">K234+L234+O234+P234</f>
        <v>120</v>
      </c>
      <c r="T234" s="68" t="n">
        <f aca="false">M234++N234+Q234+R234</f>
        <v>190</v>
      </c>
      <c r="U234" s="12" t="s">
        <v>927</v>
      </c>
      <c r="V234" s="12" t="s">
        <v>82</v>
      </c>
      <c r="W234" s="12"/>
      <c r="X234" s="10"/>
      <c r="Y234" s="86" t="n">
        <v>1</v>
      </c>
      <c r="Z234" s="86" t="n">
        <v>1</v>
      </c>
      <c r="AA234" s="72" t="n">
        <v>2</v>
      </c>
      <c r="AB234" s="72" t="n">
        <v>4</v>
      </c>
      <c r="AC234" s="72" t="n">
        <v>3</v>
      </c>
      <c r="AD234" s="72" t="n">
        <v>7</v>
      </c>
      <c r="AE234" s="72" t="n">
        <v>15</v>
      </c>
      <c r="AF234" s="72" t="n">
        <v>14</v>
      </c>
      <c r="AG234" s="72" t="n">
        <v>1</v>
      </c>
      <c r="AH234" s="72" t="n">
        <v>13</v>
      </c>
      <c r="AI234" s="72" t="n">
        <v>0</v>
      </c>
      <c r="AJ234" s="72" t="n">
        <v>4</v>
      </c>
      <c r="AK234" s="72" t="n">
        <v>1</v>
      </c>
      <c r="AL234" s="72" t="n">
        <v>3</v>
      </c>
      <c r="AM234" s="73" t="n">
        <f aca="false">SUM(Y234:AL234)</f>
        <v>69</v>
      </c>
      <c r="AN234" s="9"/>
      <c r="AO234" s="67" t="n">
        <v>21</v>
      </c>
      <c r="AP234" s="67" t="n">
        <v>15</v>
      </c>
      <c r="AQ234" s="67" t="n">
        <v>7</v>
      </c>
      <c r="AR234" s="67" t="n">
        <v>8</v>
      </c>
      <c r="AS234" s="67" t="n">
        <v>9</v>
      </c>
      <c r="AT234" s="67" t="n">
        <v>26</v>
      </c>
      <c r="AU234" s="67" t="n">
        <v>11</v>
      </c>
      <c r="AV234" s="67" t="n">
        <v>3</v>
      </c>
      <c r="AW234" s="67" t="n">
        <v>0</v>
      </c>
      <c r="AX234" s="67" t="n">
        <v>9</v>
      </c>
      <c r="AY234" s="67" t="n">
        <v>5</v>
      </c>
      <c r="AZ234" s="67" t="n">
        <v>11</v>
      </c>
      <c r="BA234" s="67" t="n">
        <v>21</v>
      </c>
      <c r="BB234" s="67" t="n">
        <v>17</v>
      </c>
      <c r="BC234" s="67" t="n">
        <v>8</v>
      </c>
      <c r="BD234" s="67" t="n">
        <v>11</v>
      </c>
      <c r="BE234" s="67" t="n">
        <v>15</v>
      </c>
      <c r="BF234" s="67" t="n">
        <v>4</v>
      </c>
      <c r="BG234" s="67" t="n">
        <v>9</v>
      </c>
      <c r="BH234" s="73" t="n">
        <f aca="false">SUM(AO234:BG234)</f>
        <v>210</v>
      </c>
      <c r="BI234" s="74" t="n">
        <v>0.0912073526586806</v>
      </c>
      <c r="BJ234" s="73"/>
      <c r="BK234" s="73"/>
      <c r="BL234" s="14" t="n">
        <v>1.228</v>
      </c>
      <c r="BM234" s="77" t="n">
        <v>4.49571510403459</v>
      </c>
      <c r="BN234" s="77" t="n">
        <v>1.85584500596871</v>
      </c>
      <c r="BO234" s="77" t="n">
        <v>0.686925180720768</v>
      </c>
      <c r="BP234" s="77" t="n">
        <v>1.20662027383742</v>
      </c>
      <c r="BQ234" s="16"/>
      <c r="BR234" s="75"/>
      <c r="BS234" s="75"/>
      <c r="BT234" s="75"/>
      <c r="BU234" s="75"/>
      <c r="BV234" s="75"/>
      <c r="BW234" s="75"/>
      <c r="BX234" s="75"/>
      <c r="BY234" s="75"/>
      <c r="CA234" s="79"/>
      <c r="CB234" s="79"/>
      <c r="CC234" s="79"/>
    </row>
    <row r="235" s="106" customFormat="true" ht="15.75" hidden="false" customHeight="false" outlineLevel="0" collapsed="false">
      <c r="A235" s="63" t="s">
        <v>928</v>
      </c>
      <c r="B235" s="127" t="s">
        <v>929</v>
      </c>
      <c r="C235" s="65" t="s">
        <v>120</v>
      </c>
      <c r="D235" s="65" t="s">
        <v>120</v>
      </c>
      <c r="E235" s="65" t="s">
        <v>78</v>
      </c>
      <c r="F235" s="101" t="n">
        <v>2.63</v>
      </c>
      <c r="G235" s="101" t="n">
        <v>16.0795078223348</v>
      </c>
      <c r="H235" s="128"/>
      <c r="I235" s="133" t="s">
        <v>925</v>
      </c>
      <c r="J235" s="104" t="s">
        <v>930</v>
      </c>
      <c r="K235" s="5" t="n">
        <v>0</v>
      </c>
      <c r="L235" s="5" t="n">
        <v>29</v>
      </c>
      <c r="M235" s="5" t="n">
        <v>2</v>
      </c>
      <c r="N235" s="5" t="n">
        <v>48</v>
      </c>
      <c r="O235" s="68" t="n">
        <v>0</v>
      </c>
      <c r="P235" s="76" t="n">
        <v>6</v>
      </c>
      <c r="Q235" s="68" t="n">
        <v>17</v>
      </c>
      <c r="R235" s="68" t="n">
        <v>121</v>
      </c>
      <c r="S235" s="68" t="n">
        <f aca="false">K235+L235+O235+P235</f>
        <v>35</v>
      </c>
      <c r="T235" s="68" t="n">
        <f aca="false">M235++N235+Q235+R235</f>
        <v>188</v>
      </c>
      <c r="U235" s="103" t="s">
        <v>931</v>
      </c>
      <c r="V235" s="103" t="s">
        <v>82</v>
      </c>
      <c r="W235" s="103"/>
      <c r="X235" s="10"/>
      <c r="Y235" s="104" t="n">
        <v>0</v>
      </c>
      <c r="Z235" s="104" t="n">
        <v>0</v>
      </c>
      <c r="AA235" s="104" t="n">
        <v>1</v>
      </c>
      <c r="AB235" s="104" t="n">
        <v>2</v>
      </c>
      <c r="AC235" s="104" t="n">
        <v>0</v>
      </c>
      <c r="AD235" s="104" t="n">
        <v>0</v>
      </c>
      <c r="AE235" s="104" t="n">
        <v>1</v>
      </c>
      <c r="AF235" s="104" t="n">
        <v>1</v>
      </c>
      <c r="AG235" s="104" t="n">
        <v>1</v>
      </c>
      <c r="AH235" s="104" t="n">
        <v>0</v>
      </c>
      <c r="AI235" s="104" t="n">
        <v>0</v>
      </c>
      <c r="AJ235" s="104" t="n">
        <v>0</v>
      </c>
      <c r="AK235" s="104" t="n">
        <v>0</v>
      </c>
      <c r="AL235" s="104" t="n">
        <v>0</v>
      </c>
      <c r="AM235" s="73" t="n">
        <f aca="false">SUM(Y235:AL235)</f>
        <v>6</v>
      </c>
      <c r="AN235" s="9"/>
      <c r="AO235" s="104" t="n">
        <v>0</v>
      </c>
      <c r="AP235" s="104" t="n">
        <v>0</v>
      </c>
      <c r="AQ235" s="104" t="n">
        <v>1</v>
      </c>
      <c r="AR235" s="104" t="n">
        <v>0</v>
      </c>
      <c r="AS235" s="104" t="n">
        <v>3</v>
      </c>
      <c r="AT235" s="104" t="n">
        <v>1</v>
      </c>
      <c r="AU235" s="104" t="n">
        <v>1</v>
      </c>
      <c r="AV235" s="104" t="n">
        <v>2</v>
      </c>
      <c r="AW235" s="104" t="n">
        <v>1</v>
      </c>
      <c r="AX235" s="104" t="n">
        <v>0</v>
      </c>
      <c r="AY235" s="104" t="n">
        <v>0</v>
      </c>
      <c r="AZ235" s="104" t="n">
        <v>0</v>
      </c>
      <c r="BA235" s="104" t="n">
        <v>1</v>
      </c>
      <c r="BB235" s="104" t="n">
        <v>0</v>
      </c>
      <c r="BC235" s="104" t="n">
        <v>1</v>
      </c>
      <c r="BD235" s="104" t="n">
        <v>0</v>
      </c>
      <c r="BE235" s="104" t="n">
        <v>0</v>
      </c>
      <c r="BF235" s="104" t="n">
        <v>0</v>
      </c>
      <c r="BG235" s="104" t="n">
        <v>2</v>
      </c>
      <c r="BH235" s="73" t="n">
        <f aca="false">SUM(AO235:BG235)</f>
        <v>13</v>
      </c>
      <c r="BI235" s="74" t="n">
        <v>0.00148416687932253</v>
      </c>
      <c r="BJ235" s="73"/>
      <c r="BK235" s="73"/>
      <c r="BL235" s="14" t="n">
        <v>0.83</v>
      </c>
      <c r="BM235" s="77" t="n">
        <v>4.05961598922792</v>
      </c>
      <c r="BN235" s="77" t="n">
        <v>3.9527065452213</v>
      </c>
      <c r="BO235" s="77" t="n">
        <v>0.774388021971108</v>
      </c>
      <c r="BP235" s="77" t="n">
        <v>1.83103204579046</v>
      </c>
      <c r="BQ235" s="16"/>
      <c r="BR235" s="114"/>
      <c r="BS235" s="114"/>
      <c r="BT235" s="114"/>
      <c r="BU235" s="75"/>
      <c r="BV235" s="75"/>
      <c r="BW235" s="75"/>
      <c r="BX235" s="75"/>
      <c r="BY235" s="75"/>
      <c r="BZ235" s="5"/>
      <c r="CA235" s="79"/>
      <c r="CB235" s="79"/>
      <c r="CC235" s="79"/>
      <c r="CD235" s="5"/>
      <c r="CE235" s="5"/>
      <c r="CF235" s="5"/>
      <c r="CG235" s="5"/>
      <c r="CH235" s="5"/>
      <c r="CI235" s="5"/>
      <c r="CJ235" s="5"/>
      <c r="CK235" s="5"/>
      <c r="CL235" s="5"/>
      <c r="CM235" s="5"/>
      <c r="CN235" s="5"/>
      <c r="CO235" s="5"/>
      <c r="CP235" s="5"/>
      <c r="CQ235" s="5"/>
      <c r="CR235" s="5"/>
      <c r="CS235" s="5"/>
      <c r="CT235" s="5"/>
      <c r="CU235" s="5"/>
      <c r="CV235" s="5"/>
      <c r="CW235" s="5"/>
      <c r="CX235" s="5"/>
      <c r="CY235" s="5"/>
      <c r="CZ235" s="5"/>
      <c r="DA235" s="5"/>
      <c r="DB235" s="5"/>
      <c r="DC235" s="5"/>
      <c r="DD235" s="5"/>
      <c r="DE235" s="5"/>
      <c r="DF235" s="5"/>
      <c r="DG235" s="5"/>
      <c r="DH235" s="5"/>
      <c r="DI235" s="5"/>
      <c r="DJ235" s="5"/>
      <c r="DK235" s="5"/>
      <c r="DL235" s="5"/>
      <c r="DM235" s="5"/>
      <c r="DN235" s="5"/>
      <c r="DO235" s="5"/>
      <c r="DP235" s="5"/>
      <c r="DQ235" s="5"/>
      <c r="DR235" s="5"/>
      <c r="DS235" s="5"/>
      <c r="DT235" s="5"/>
      <c r="DU235" s="5"/>
      <c r="DV235" s="5"/>
      <c r="DW235" s="5"/>
      <c r="DX235" s="5"/>
      <c r="DY235" s="5"/>
      <c r="DZ235" s="5"/>
      <c r="EA235" s="5"/>
      <c r="EB235" s="5"/>
    </row>
    <row r="236" s="106" customFormat="true" ht="15.75" hidden="false" customHeight="false" outlineLevel="0" collapsed="false">
      <c r="A236" s="134" t="s">
        <v>932</v>
      </c>
      <c r="B236" s="135" t="s">
        <v>933</v>
      </c>
      <c r="C236" s="136" t="s">
        <v>76</v>
      </c>
      <c r="D236" s="136" t="s">
        <v>77</v>
      </c>
      <c r="E236" s="136" t="s">
        <v>116</v>
      </c>
      <c r="F236" s="7" t="n">
        <v>7.83</v>
      </c>
      <c r="G236" s="101" t="n">
        <v>4.31</v>
      </c>
      <c r="H236" s="128"/>
      <c r="I236" s="133" t="s">
        <v>925</v>
      </c>
      <c r="J236" s="137" t="s">
        <v>934</v>
      </c>
      <c r="K236" s="5" t="n">
        <v>0</v>
      </c>
      <c r="L236" s="5" t="n">
        <v>8</v>
      </c>
      <c r="M236" s="5" t="n">
        <v>7</v>
      </c>
      <c r="N236" s="5" t="n">
        <v>36</v>
      </c>
      <c r="O236" s="68" t="n">
        <v>1</v>
      </c>
      <c r="P236" s="76" t="n">
        <v>3</v>
      </c>
      <c r="Q236" s="68" t="n">
        <v>2</v>
      </c>
      <c r="R236" s="68" t="n">
        <v>26</v>
      </c>
      <c r="S236" s="68" t="n">
        <f aca="false">K236+L236+O236+P236</f>
        <v>12</v>
      </c>
      <c r="T236" s="68" t="n">
        <f aca="false">M236++N236+Q236+R236</f>
        <v>71</v>
      </c>
      <c r="U236" s="138" t="s">
        <v>935</v>
      </c>
      <c r="V236" s="138" t="s">
        <v>936</v>
      </c>
      <c r="W236" s="103"/>
      <c r="X236" s="10"/>
      <c r="Y236" s="139" t="n">
        <v>0</v>
      </c>
      <c r="Z236" s="139" t="n">
        <v>1</v>
      </c>
      <c r="AA236" s="139" t="n">
        <v>0</v>
      </c>
      <c r="AB236" s="139" t="n">
        <v>0</v>
      </c>
      <c r="AC236" s="139" t="n">
        <v>1</v>
      </c>
      <c r="AD236" s="139" t="n">
        <v>3</v>
      </c>
      <c r="AE236" s="139" t="n">
        <v>3</v>
      </c>
      <c r="AF236" s="139" t="n">
        <v>5</v>
      </c>
      <c r="AG236" s="139" t="n">
        <v>2</v>
      </c>
      <c r="AH236" s="139" t="n">
        <v>1</v>
      </c>
      <c r="AI236" s="139" t="n">
        <v>0</v>
      </c>
      <c r="AJ236" s="139" t="n">
        <v>2</v>
      </c>
      <c r="AK236" s="139" t="n">
        <v>0</v>
      </c>
      <c r="AL236" s="139" t="n">
        <v>1</v>
      </c>
      <c r="AM236" s="135" t="n">
        <v>19</v>
      </c>
      <c r="AN236" s="138"/>
      <c r="AO236" s="139" t="n">
        <v>2</v>
      </c>
      <c r="AP236" s="139" t="n">
        <v>1</v>
      </c>
      <c r="AQ236" s="139" t="n">
        <v>0</v>
      </c>
      <c r="AR236" s="139" t="n">
        <v>2</v>
      </c>
      <c r="AS236" s="139" t="n">
        <v>2</v>
      </c>
      <c r="AT236" s="139" t="n">
        <v>3</v>
      </c>
      <c r="AU236" s="139" t="n">
        <v>1</v>
      </c>
      <c r="AV236" s="139" t="n">
        <v>1</v>
      </c>
      <c r="AW236" s="139" t="n">
        <v>1</v>
      </c>
      <c r="AX236" s="139" t="n">
        <v>0</v>
      </c>
      <c r="AY236" s="139" t="n">
        <v>0</v>
      </c>
      <c r="AZ236" s="139" t="n">
        <v>0</v>
      </c>
      <c r="BA236" s="139" t="n">
        <v>2</v>
      </c>
      <c r="BB236" s="139" t="n">
        <v>2</v>
      </c>
      <c r="BC236" s="139" t="n">
        <v>0</v>
      </c>
      <c r="BD236" s="139" t="n">
        <v>0</v>
      </c>
      <c r="BE236" s="139" t="n">
        <v>2</v>
      </c>
      <c r="BF236" s="139" t="n">
        <v>0</v>
      </c>
      <c r="BG236" s="139" t="n">
        <v>2</v>
      </c>
      <c r="BH236" s="135" t="n">
        <f aca="false">SUM(AO236:BG236)</f>
        <v>21</v>
      </c>
      <c r="BI236" s="74" t="n">
        <v>0.016</v>
      </c>
      <c r="BJ236" s="73"/>
      <c r="BK236" s="73"/>
      <c r="BL236" s="14" t="n">
        <v>0.706</v>
      </c>
      <c r="BM236" s="105" t="n">
        <v>0.972153147977578</v>
      </c>
      <c r="BN236" s="105" t="n">
        <v>2.7342830260878</v>
      </c>
      <c r="BO236" s="105" t="n">
        <v>2.58174294402871</v>
      </c>
      <c r="BP236" s="105" t="n">
        <v>3.27397554163919</v>
      </c>
      <c r="BQ236" s="16"/>
      <c r="BR236" s="75"/>
      <c r="BS236" s="75"/>
      <c r="BT236" s="75"/>
      <c r="BU236" s="75"/>
      <c r="BV236" s="75"/>
      <c r="BW236" s="75"/>
      <c r="BX236" s="75"/>
      <c r="BY236" s="75"/>
      <c r="BZ236" s="5"/>
      <c r="CA236" s="79"/>
      <c r="CB236" s="79"/>
      <c r="CC236" s="79"/>
      <c r="CD236" s="5"/>
      <c r="CE236" s="5"/>
      <c r="CF236" s="5"/>
      <c r="CG236" s="5"/>
      <c r="CH236" s="5"/>
      <c r="CI236" s="5"/>
      <c r="CJ236" s="5"/>
      <c r="CK236" s="5"/>
      <c r="CL236" s="5"/>
      <c r="CM236" s="5"/>
      <c r="CN236" s="5"/>
      <c r="CO236" s="5"/>
      <c r="CP236" s="5"/>
      <c r="CQ236" s="5"/>
      <c r="CR236" s="5"/>
      <c r="CS236" s="5"/>
      <c r="CT236" s="5"/>
      <c r="CU236" s="5"/>
      <c r="CV236" s="5"/>
      <c r="CW236" s="5"/>
      <c r="CX236" s="5"/>
      <c r="CY236" s="5"/>
      <c r="CZ236" s="5"/>
      <c r="DA236" s="5"/>
      <c r="DB236" s="5"/>
      <c r="DC236" s="5"/>
      <c r="DD236" s="5"/>
      <c r="DE236" s="5"/>
      <c r="DF236" s="5"/>
      <c r="DG236" s="5"/>
      <c r="DH236" s="5"/>
      <c r="DI236" s="5"/>
      <c r="DJ236" s="5"/>
      <c r="DK236" s="5"/>
      <c r="DL236" s="5"/>
      <c r="DM236" s="5"/>
      <c r="DN236" s="5"/>
      <c r="DO236" s="5"/>
      <c r="DP236" s="5"/>
      <c r="DQ236" s="5"/>
      <c r="DR236" s="5"/>
      <c r="DS236" s="5"/>
      <c r="DT236" s="5"/>
      <c r="DU236" s="5"/>
      <c r="DV236" s="5"/>
      <c r="DW236" s="5"/>
      <c r="DX236" s="5"/>
      <c r="DY236" s="5"/>
      <c r="DZ236" s="5"/>
      <c r="EA236" s="5"/>
      <c r="EB236" s="5"/>
    </row>
    <row r="237" customFormat="false" ht="15.75" hidden="false" customHeight="false" outlineLevel="0" collapsed="false">
      <c r="H237" s="66"/>
      <c r="S237" s="68"/>
      <c r="T237" s="68"/>
      <c r="AM237" s="73"/>
      <c r="BI237" s="74"/>
      <c r="BR237" s="75"/>
    </row>
    <row r="238" customFormat="false" ht="15.75" hidden="false" customHeight="false" outlineLevel="0" collapsed="false">
      <c r="A238" s="63" t="s">
        <v>937</v>
      </c>
      <c r="B238" s="64" t="s">
        <v>938</v>
      </c>
      <c r="C238" s="65" t="s">
        <v>76</v>
      </c>
      <c r="D238" s="65" t="s">
        <v>77</v>
      </c>
      <c r="E238" s="65" t="s">
        <v>78</v>
      </c>
      <c r="F238" s="8" t="n">
        <v>5.43</v>
      </c>
      <c r="G238" s="8" t="n">
        <v>10.57</v>
      </c>
      <c r="H238" s="66"/>
      <c r="I238" s="67" t="s">
        <v>939</v>
      </c>
      <c r="J238" s="67" t="s">
        <v>940</v>
      </c>
      <c r="K238" s="68" t="n">
        <v>3</v>
      </c>
      <c r="L238" s="9" t="n">
        <v>91</v>
      </c>
      <c r="M238" s="68" t="n">
        <v>26</v>
      </c>
      <c r="N238" s="9" t="n">
        <v>235</v>
      </c>
      <c r="O238" s="68" t="n">
        <v>5</v>
      </c>
      <c r="P238" s="9" t="n">
        <v>28</v>
      </c>
      <c r="Q238" s="68" t="n">
        <v>57</v>
      </c>
      <c r="R238" s="9" t="n">
        <v>378</v>
      </c>
      <c r="S238" s="68" t="n">
        <f aca="false">K238+L238+O238+P238</f>
        <v>127</v>
      </c>
      <c r="T238" s="68" t="n">
        <f aca="false">M238++N238+Q238+R238</f>
        <v>696</v>
      </c>
      <c r="U238" s="12" t="s">
        <v>941</v>
      </c>
      <c r="V238" s="12" t="s">
        <v>942</v>
      </c>
      <c r="X238" s="71"/>
      <c r="Y238" s="72" t="n">
        <v>0</v>
      </c>
      <c r="Z238" s="72" t="n">
        <v>0</v>
      </c>
      <c r="AA238" s="72" t="n">
        <v>1</v>
      </c>
      <c r="AB238" s="72" t="n">
        <v>1</v>
      </c>
      <c r="AC238" s="72" t="n">
        <v>4</v>
      </c>
      <c r="AD238" s="72" t="n">
        <v>7</v>
      </c>
      <c r="AE238" s="72" t="n">
        <v>16</v>
      </c>
      <c r="AF238" s="72" t="n">
        <v>20</v>
      </c>
      <c r="AG238" s="72" t="n">
        <v>10</v>
      </c>
      <c r="AH238" s="72" t="n">
        <v>18</v>
      </c>
      <c r="AI238" s="72" t="n">
        <v>1</v>
      </c>
      <c r="AJ238" s="72" t="n">
        <v>3</v>
      </c>
      <c r="AK238" s="72" t="n">
        <v>1</v>
      </c>
      <c r="AL238" s="72" t="n">
        <v>3</v>
      </c>
      <c r="AM238" s="73" t="n">
        <f aca="false">SUM(Y238:AL238)</f>
        <v>85</v>
      </c>
      <c r="AO238" s="72" t="n">
        <v>14</v>
      </c>
      <c r="AP238" s="72" t="n">
        <v>7</v>
      </c>
      <c r="AQ238" s="72" t="n">
        <v>4</v>
      </c>
      <c r="AR238" s="72" t="n">
        <v>20</v>
      </c>
      <c r="AS238" s="72" t="n">
        <v>14</v>
      </c>
      <c r="AT238" s="72" t="n">
        <v>44</v>
      </c>
      <c r="AU238" s="72" t="n">
        <v>8</v>
      </c>
      <c r="AV238" s="72" t="n">
        <v>9</v>
      </c>
      <c r="AW238" s="72" t="n">
        <v>1</v>
      </c>
      <c r="AX238" s="72" t="n">
        <v>7</v>
      </c>
      <c r="AY238" s="72" t="n">
        <v>4</v>
      </c>
      <c r="AZ238" s="72" t="n">
        <v>3</v>
      </c>
      <c r="BA238" s="72" t="n">
        <v>12</v>
      </c>
      <c r="BB238" s="72" t="n">
        <v>9</v>
      </c>
      <c r="BC238" s="72" t="n">
        <v>8</v>
      </c>
      <c r="BD238" s="72" t="n">
        <v>5</v>
      </c>
      <c r="BE238" s="72" t="n">
        <v>6</v>
      </c>
      <c r="BF238" s="72" t="n">
        <v>8</v>
      </c>
      <c r="BG238" s="72" t="n">
        <v>12</v>
      </c>
      <c r="BH238" s="73" t="n">
        <f aca="false">SUM(AO238:BG238)</f>
        <v>195</v>
      </c>
      <c r="BI238" s="74" t="n">
        <v>2.96823345324675E-017</v>
      </c>
      <c r="BJ238" s="73"/>
      <c r="BK238" s="73"/>
      <c r="BL238" s="14" t="n">
        <v>0.537</v>
      </c>
      <c r="BM238" s="77" t="n">
        <v>3.43158476661488</v>
      </c>
      <c r="BN238" s="77" t="n">
        <v>3.37369331083133</v>
      </c>
      <c r="BO238" s="77" t="n">
        <v>2.40665623747062</v>
      </c>
      <c r="BP238" s="77" t="n">
        <v>2.47277284656318</v>
      </c>
      <c r="BR238" s="75"/>
      <c r="BS238" s="75"/>
      <c r="BU238" s="14"/>
      <c r="BV238" s="14"/>
      <c r="BW238" s="14"/>
    </row>
    <row r="239" customFormat="false" ht="15.75" hidden="false" customHeight="false" outlineLevel="0" collapsed="false">
      <c r="A239" s="63" t="s">
        <v>943</v>
      </c>
      <c r="B239" s="64" t="s">
        <v>944</v>
      </c>
      <c r="C239" s="65" t="s">
        <v>76</v>
      </c>
      <c r="D239" s="65" t="s">
        <v>77</v>
      </c>
      <c r="E239" s="65" t="s">
        <v>78</v>
      </c>
      <c r="F239" s="8" t="n">
        <v>3.82</v>
      </c>
      <c r="G239" s="8" t="n">
        <v>9.23</v>
      </c>
      <c r="H239" s="66"/>
      <c r="I239" s="67" t="s">
        <v>939</v>
      </c>
      <c r="J239" s="67" t="s">
        <v>945</v>
      </c>
      <c r="K239" s="68" t="n">
        <v>28</v>
      </c>
      <c r="L239" s="9" t="n">
        <v>220</v>
      </c>
      <c r="M239" s="68" t="n">
        <v>79</v>
      </c>
      <c r="N239" s="9" t="n">
        <v>535</v>
      </c>
      <c r="O239" s="68" t="n">
        <v>7</v>
      </c>
      <c r="P239" s="9" t="n">
        <v>62</v>
      </c>
      <c r="Q239" s="68" t="n">
        <v>93</v>
      </c>
      <c r="R239" s="9" t="n">
        <v>439</v>
      </c>
      <c r="S239" s="68" t="n">
        <f aca="false">K239+L239+O239+P239</f>
        <v>317</v>
      </c>
      <c r="T239" s="68" t="n">
        <f aca="false">M239++N239+Q239+R239</f>
        <v>1146</v>
      </c>
      <c r="U239" s="12" t="s">
        <v>380</v>
      </c>
      <c r="V239" s="12" t="s">
        <v>946</v>
      </c>
      <c r="X239" s="71"/>
      <c r="Y239" s="72" t="n">
        <v>2</v>
      </c>
      <c r="Z239" s="72" t="n">
        <v>4</v>
      </c>
      <c r="AA239" s="72" t="n">
        <v>13</v>
      </c>
      <c r="AB239" s="72" t="n">
        <v>60</v>
      </c>
      <c r="AC239" s="72" t="n">
        <v>30</v>
      </c>
      <c r="AD239" s="72" t="n">
        <v>75</v>
      </c>
      <c r="AE239" s="72" t="n">
        <v>49</v>
      </c>
      <c r="AF239" s="72" t="n">
        <v>109</v>
      </c>
      <c r="AG239" s="72" t="n">
        <v>40</v>
      </c>
      <c r="AH239" s="72" t="n">
        <v>69</v>
      </c>
      <c r="AI239" s="72" t="n">
        <v>8</v>
      </c>
      <c r="AJ239" s="72" t="n">
        <v>9</v>
      </c>
      <c r="AK239" s="72" t="n">
        <v>9</v>
      </c>
      <c r="AL239" s="72" t="n">
        <v>20</v>
      </c>
      <c r="AM239" s="73" t="n">
        <f aca="false">SUM(Y239:AL239)</f>
        <v>497</v>
      </c>
      <c r="AO239" s="72" t="n">
        <v>82</v>
      </c>
      <c r="AP239" s="72" t="n">
        <v>61</v>
      </c>
      <c r="AQ239" s="72" t="n">
        <v>51</v>
      </c>
      <c r="AR239" s="72" t="n">
        <v>124</v>
      </c>
      <c r="AS239" s="72" t="n">
        <v>70</v>
      </c>
      <c r="AT239" s="72" t="n">
        <v>270</v>
      </c>
      <c r="AU239" s="72" t="n">
        <v>47</v>
      </c>
      <c r="AV239" s="72" t="n">
        <v>44</v>
      </c>
      <c r="AW239" s="72" t="n">
        <v>26</v>
      </c>
      <c r="AX239" s="72" t="n">
        <v>57</v>
      </c>
      <c r="AY239" s="72" t="n">
        <v>31</v>
      </c>
      <c r="AZ239" s="72" t="n">
        <v>76</v>
      </c>
      <c r="BA239" s="72" t="n">
        <v>109</v>
      </c>
      <c r="BB239" s="72" t="n">
        <v>66</v>
      </c>
      <c r="BC239" s="72" t="n">
        <v>80</v>
      </c>
      <c r="BD239" s="72" t="n">
        <v>65</v>
      </c>
      <c r="BE239" s="72" t="n">
        <v>79</v>
      </c>
      <c r="BF239" s="72" t="n">
        <v>33</v>
      </c>
      <c r="BG239" s="72" t="n">
        <v>71</v>
      </c>
      <c r="BH239" s="73" t="n">
        <f aca="false">SUM(AO239:BG239)</f>
        <v>1442</v>
      </c>
      <c r="BI239" s="74" t="n">
        <v>1.85289320960522E-055</v>
      </c>
      <c r="BJ239" s="73"/>
      <c r="BK239" s="73"/>
      <c r="BL239" s="14" t="n">
        <v>1.977</v>
      </c>
      <c r="BM239" s="77" t="n">
        <v>3.70395703702801</v>
      </c>
      <c r="BN239" s="77" t="n">
        <v>2.44268662781634</v>
      </c>
      <c r="BO239" s="77" t="n">
        <v>1.27081384809061</v>
      </c>
      <c r="BP239" s="77" t="n">
        <v>2.38608590796073</v>
      </c>
      <c r="BR239" s="75"/>
      <c r="BS239" s="75"/>
      <c r="BU239" s="14"/>
      <c r="BV239" s="14"/>
      <c r="BW239" s="14"/>
    </row>
    <row r="240" customFormat="false" ht="15.75" hidden="false" customHeight="false" outlineLevel="0" collapsed="false">
      <c r="A240" s="63" t="s">
        <v>947</v>
      </c>
      <c r="B240" s="64" t="s">
        <v>948</v>
      </c>
      <c r="C240" s="65" t="s">
        <v>76</v>
      </c>
      <c r="D240" s="65" t="s">
        <v>77</v>
      </c>
      <c r="E240" s="65" t="s">
        <v>78</v>
      </c>
      <c r="F240" s="8" t="n">
        <v>3.41</v>
      </c>
      <c r="G240" s="8" t="n">
        <v>8.18</v>
      </c>
      <c r="H240" s="66"/>
      <c r="I240" s="67" t="s">
        <v>939</v>
      </c>
      <c r="J240" s="67" t="s">
        <v>949</v>
      </c>
      <c r="K240" s="68" t="n">
        <v>31</v>
      </c>
      <c r="L240" s="9" t="n">
        <v>384</v>
      </c>
      <c r="M240" s="68" t="n">
        <v>125</v>
      </c>
      <c r="N240" s="9" t="n">
        <v>596</v>
      </c>
      <c r="O240" s="68" t="n">
        <v>49</v>
      </c>
      <c r="P240" s="9" t="n">
        <v>223</v>
      </c>
      <c r="Q240" s="68" t="n">
        <v>502</v>
      </c>
      <c r="R240" s="9" t="n">
        <v>1817</v>
      </c>
      <c r="S240" s="68" t="n">
        <f aca="false">K240+L240+O240+P240</f>
        <v>687</v>
      </c>
      <c r="T240" s="68" t="n">
        <f aca="false">M240++N240+Q240+R240</f>
        <v>3040</v>
      </c>
      <c r="U240" s="12" t="s">
        <v>765</v>
      </c>
      <c r="V240" s="12" t="s">
        <v>950</v>
      </c>
      <c r="X240" s="71"/>
      <c r="Y240" s="72" t="n">
        <v>6</v>
      </c>
      <c r="Z240" s="72" t="n">
        <v>8</v>
      </c>
      <c r="AA240" s="72" t="n">
        <v>8</v>
      </c>
      <c r="AB240" s="72" t="n">
        <v>22</v>
      </c>
      <c r="AC240" s="72" t="n">
        <v>63</v>
      </c>
      <c r="AD240" s="72" t="n">
        <v>186</v>
      </c>
      <c r="AE240" s="72" t="n">
        <v>161</v>
      </c>
      <c r="AF240" s="72" t="n">
        <v>205</v>
      </c>
      <c r="AG240" s="72" t="n">
        <v>75</v>
      </c>
      <c r="AH240" s="72" t="n">
        <v>196</v>
      </c>
      <c r="AI240" s="72" t="n">
        <v>15</v>
      </c>
      <c r="AJ240" s="72" t="n">
        <v>56</v>
      </c>
      <c r="AK240" s="72" t="n">
        <v>27</v>
      </c>
      <c r="AL240" s="72" t="n">
        <v>100</v>
      </c>
      <c r="AM240" s="73" t="n">
        <f aca="false">SUM(Y240:AL240)</f>
        <v>1128</v>
      </c>
      <c r="AO240" s="72" t="n">
        <v>62</v>
      </c>
      <c r="AP240" s="72" t="n">
        <v>61</v>
      </c>
      <c r="AQ240" s="72" t="n">
        <v>46</v>
      </c>
      <c r="AR240" s="72" t="n">
        <v>126</v>
      </c>
      <c r="AS240" s="72" t="n">
        <v>66</v>
      </c>
      <c r="AT240" s="72" t="n">
        <v>271</v>
      </c>
      <c r="AU240" s="72" t="n">
        <v>52</v>
      </c>
      <c r="AV240" s="72" t="n">
        <v>39</v>
      </c>
      <c r="AW240" s="72" t="n">
        <v>23</v>
      </c>
      <c r="AX240" s="72" t="n">
        <v>32</v>
      </c>
      <c r="AY240" s="72" t="n">
        <v>27</v>
      </c>
      <c r="AZ240" s="72" t="n">
        <v>17</v>
      </c>
      <c r="BA240" s="72" t="n">
        <v>66</v>
      </c>
      <c r="BB240" s="72" t="n">
        <v>46</v>
      </c>
      <c r="BC240" s="72" t="n">
        <v>35</v>
      </c>
      <c r="BD240" s="72" t="n">
        <v>46</v>
      </c>
      <c r="BE240" s="72" t="n">
        <v>43</v>
      </c>
      <c r="BF240" s="72" t="n">
        <v>23</v>
      </c>
      <c r="BG240" s="72" t="n">
        <v>51</v>
      </c>
      <c r="BH240" s="73" t="n">
        <f aca="false">SUM(AO240:BG240)</f>
        <v>1132</v>
      </c>
      <c r="BI240" s="74" t="n">
        <v>7.34824172924744E-115</v>
      </c>
      <c r="BJ240" s="73"/>
      <c r="BK240" s="73"/>
      <c r="BL240" s="14" t="n">
        <v>0.921</v>
      </c>
      <c r="BM240" s="77" t="n">
        <v>3.33758288150153</v>
      </c>
      <c r="BN240" s="77" t="n">
        <v>2.64524861298167</v>
      </c>
      <c r="BO240" s="77" t="n">
        <v>1.79747163508415</v>
      </c>
      <c r="BP240" s="77" t="n">
        <v>1.73825655993788</v>
      </c>
      <c r="BR240" s="75"/>
      <c r="BS240" s="75"/>
      <c r="BU240" s="14"/>
      <c r="BV240" s="14"/>
      <c r="BW240" s="14"/>
    </row>
    <row r="241" customFormat="false" ht="15.75" hidden="false" customHeight="false" outlineLevel="0" collapsed="false">
      <c r="A241" s="63" t="s">
        <v>951</v>
      </c>
      <c r="B241" s="64" t="s">
        <v>951</v>
      </c>
      <c r="C241" s="65" t="s">
        <v>76</v>
      </c>
      <c r="D241" s="65" t="s">
        <v>77</v>
      </c>
      <c r="E241" s="65" t="s">
        <v>78</v>
      </c>
      <c r="F241" s="8" t="n">
        <v>2.55</v>
      </c>
      <c r="G241" s="8" t="n">
        <v>5.14</v>
      </c>
      <c r="H241" s="66"/>
      <c r="I241" s="67" t="s">
        <v>939</v>
      </c>
      <c r="J241" s="67" t="s">
        <v>952</v>
      </c>
      <c r="K241" s="68" t="n">
        <v>94</v>
      </c>
      <c r="L241" s="9" t="n">
        <v>790</v>
      </c>
      <c r="M241" s="68" t="n">
        <v>269</v>
      </c>
      <c r="N241" s="9" t="n">
        <v>966</v>
      </c>
      <c r="O241" s="68" t="n">
        <v>25</v>
      </c>
      <c r="P241" s="9" t="n">
        <v>131</v>
      </c>
      <c r="Q241" s="68" t="n">
        <v>178</v>
      </c>
      <c r="R241" s="9" t="n">
        <v>523</v>
      </c>
      <c r="S241" s="68" t="n">
        <f aca="false">K241+L241+O241+P241</f>
        <v>1040</v>
      </c>
      <c r="T241" s="68" t="n">
        <f aca="false">M241++N241+Q241+R241</f>
        <v>1936</v>
      </c>
      <c r="U241" s="12" t="s">
        <v>953</v>
      </c>
      <c r="V241" s="12" t="s">
        <v>82</v>
      </c>
      <c r="X241" s="71"/>
      <c r="Y241" s="72" t="n">
        <v>2</v>
      </c>
      <c r="Z241" s="72" t="n">
        <v>8</v>
      </c>
      <c r="AA241" s="72" t="n">
        <v>7</v>
      </c>
      <c r="AB241" s="72" t="n">
        <v>19</v>
      </c>
      <c r="AC241" s="72" t="n">
        <v>8</v>
      </c>
      <c r="AD241" s="72" t="n">
        <v>33</v>
      </c>
      <c r="AE241" s="72" t="n">
        <v>30</v>
      </c>
      <c r="AF241" s="72" t="n">
        <v>52</v>
      </c>
      <c r="AG241" s="72" t="n">
        <v>15</v>
      </c>
      <c r="AH241" s="72" t="n">
        <v>28</v>
      </c>
      <c r="AI241" s="72" t="n">
        <v>1</v>
      </c>
      <c r="AJ241" s="72" t="n">
        <v>9</v>
      </c>
      <c r="AK241" s="72" t="n">
        <v>4</v>
      </c>
      <c r="AL241" s="72" t="n">
        <v>20</v>
      </c>
      <c r="AM241" s="73" t="n">
        <f aca="false">SUM(Y241:AL241)</f>
        <v>236</v>
      </c>
      <c r="AO241" s="72" t="n">
        <v>84</v>
      </c>
      <c r="AP241" s="72" t="n">
        <v>78</v>
      </c>
      <c r="AQ241" s="72" t="n">
        <v>46</v>
      </c>
      <c r="AR241" s="72" t="n">
        <v>117</v>
      </c>
      <c r="AS241" s="72" t="n">
        <v>66</v>
      </c>
      <c r="AT241" s="72" t="n">
        <v>251</v>
      </c>
      <c r="AU241" s="72" t="n">
        <v>53</v>
      </c>
      <c r="AV241" s="72" t="n">
        <v>66</v>
      </c>
      <c r="AW241" s="72" t="n">
        <v>12</v>
      </c>
      <c r="AX241" s="72" t="n">
        <v>38</v>
      </c>
      <c r="AY241" s="72" t="n">
        <v>35</v>
      </c>
      <c r="AZ241" s="72" t="n">
        <v>53</v>
      </c>
      <c r="BA241" s="72" t="n">
        <v>126</v>
      </c>
      <c r="BB241" s="72" t="n">
        <v>94</v>
      </c>
      <c r="BC241" s="72" t="n">
        <v>81</v>
      </c>
      <c r="BD241" s="72" t="n">
        <v>86</v>
      </c>
      <c r="BE241" s="72" t="n">
        <v>76</v>
      </c>
      <c r="BF241" s="72" t="n">
        <v>31</v>
      </c>
      <c r="BG241" s="72" t="n">
        <v>93</v>
      </c>
      <c r="BH241" s="73" t="n">
        <f aca="false">SUM(AO241:BG241)</f>
        <v>1486</v>
      </c>
      <c r="BI241" s="74" t="n">
        <v>8.3555280998722E-042</v>
      </c>
      <c r="BJ241" s="73"/>
      <c r="BK241" s="73"/>
      <c r="BL241" s="14" t="n">
        <v>2.739</v>
      </c>
      <c r="BM241" s="77" t="n">
        <v>2.85185891425987</v>
      </c>
      <c r="BN241" s="77" t="n">
        <v>1.61604994337735</v>
      </c>
      <c r="BO241" s="77" t="n">
        <v>1.30726201154381</v>
      </c>
      <c r="BP241" s="77" t="n">
        <v>1.39422107596818</v>
      </c>
      <c r="BR241" s="75"/>
      <c r="BS241" s="75"/>
      <c r="BU241" s="14"/>
      <c r="BV241" s="14"/>
      <c r="BW241" s="14"/>
    </row>
    <row r="242" customFormat="false" ht="15.75" hidden="false" customHeight="false" outlineLevel="0" collapsed="false">
      <c r="A242" s="63" t="s">
        <v>954</v>
      </c>
      <c r="B242" s="64" t="s">
        <v>954</v>
      </c>
      <c r="C242" s="65" t="s">
        <v>76</v>
      </c>
      <c r="D242" s="65" t="s">
        <v>77</v>
      </c>
      <c r="E242" s="65" t="s">
        <v>78</v>
      </c>
      <c r="F242" s="8" t="n">
        <v>3.67</v>
      </c>
      <c r="G242" s="8" t="n">
        <v>6.54</v>
      </c>
      <c r="H242" s="66"/>
      <c r="I242" s="67" t="s">
        <v>939</v>
      </c>
      <c r="J242" s="67" t="s">
        <v>955</v>
      </c>
      <c r="K242" s="68" t="n">
        <v>12</v>
      </c>
      <c r="L242" s="9" t="n">
        <v>779</v>
      </c>
      <c r="M242" s="68" t="n">
        <v>60</v>
      </c>
      <c r="N242" s="9" t="n">
        <v>1033</v>
      </c>
      <c r="O242" s="68" t="n">
        <v>12</v>
      </c>
      <c r="P242" s="9" t="n">
        <v>175</v>
      </c>
      <c r="Q242" s="68" t="n">
        <v>98</v>
      </c>
      <c r="R242" s="9" t="n">
        <v>1065</v>
      </c>
      <c r="S242" s="68" t="n">
        <f aca="false">K242+L242+O242+P242</f>
        <v>978</v>
      </c>
      <c r="T242" s="68" t="n">
        <f aca="false">M242++N242+Q242+R242</f>
        <v>2256</v>
      </c>
      <c r="U242" s="12" t="s">
        <v>956</v>
      </c>
      <c r="V242" s="12" t="s">
        <v>82</v>
      </c>
      <c r="X242" s="71"/>
      <c r="Y242" s="72" t="n">
        <v>3</v>
      </c>
      <c r="Z242" s="72" t="n">
        <v>1</v>
      </c>
      <c r="AA242" s="72" t="n">
        <v>13</v>
      </c>
      <c r="AB242" s="72" t="n">
        <v>55</v>
      </c>
      <c r="AC242" s="72" t="n">
        <v>21</v>
      </c>
      <c r="AD242" s="72" t="n">
        <v>78</v>
      </c>
      <c r="AE242" s="72" t="n">
        <v>31</v>
      </c>
      <c r="AF242" s="72" t="n">
        <v>49</v>
      </c>
      <c r="AG242" s="72" t="n">
        <v>33</v>
      </c>
      <c r="AH242" s="72" t="n">
        <v>37</v>
      </c>
      <c r="AI242" s="72" t="n">
        <v>5</v>
      </c>
      <c r="AJ242" s="72" t="n">
        <v>10</v>
      </c>
      <c r="AK242" s="72" t="n">
        <v>6</v>
      </c>
      <c r="AL242" s="72" t="n">
        <v>13</v>
      </c>
      <c r="AM242" s="73" t="n">
        <f aca="false">SUM(Y242:AL242)</f>
        <v>355</v>
      </c>
      <c r="AO242" s="72" t="n">
        <v>57</v>
      </c>
      <c r="AP242" s="72" t="n">
        <v>31</v>
      </c>
      <c r="AQ242" s="72" t="n">
        <v>23</v>
      </c>
      <c r="AR242" s="72" t="n">
        <v>112</v>
      </c>
      <c r="AS242" s="72" t="n">
        <v>46</v>
      </c>
      <c r="AT242" s="72" t="n">
        <v>235</v>
      </c>
      <c r="AU242" s="72" t="n">
        <v>40</v>
      </c>
      <c r="AV242" s="72" t="n">
        <v>37</v>
      </c>
      <c r="AW242" s="72" t="n">
        <v>15</v>
      </c>
      <c r="AX242" s="72" t="n">
        <v>26</v>
      </c>
      <c r="AY242" s="72" t="n">
        <v>31</v>
      </c>
      <c r="AZ242" s="72" t="n">
        <v>44</v>
      </c>
      <c r="BA242" s="72" t="n">
        <v>77</v>
      </c>
      <c r="BB242" s="72" t="n">
        <v>37</v>
      </c>
      <c r="BC242" s="72" t="n">
        <v>49</v>
      </c>
      <c r="BD242" s="72" t="n">
        <v>24</v>
      </c>
      <c r="BE242" s="72" t="n">
        <v>34</v>
      </c>
      <c r="BF242" s="72" t="n">
        <v>26</v>
      </c>
      <c r="BG242" s="72" t="n">
        <v>37</v>
      </c>
      <c r="BH242" s="73" t="n">
        <f aca="false">SUM(AO242:BG242)</f>
        <v>981</v>
      </c>
      <c r="BI242" s="74" t="n">
        <v>1.0700562589855E-078</v>
      </c>
      <c r="BJ242" s="73"/>
      <c r="BK242" s="73"/>
      <c r="BL242" s="14" t="n">
        <v>0.981</v>
      </c>
      <c r="BM242" s="77" t="n">
        <v>3.07369117443964</v>
      </c>
      <c r="BN242" s="77" t="n">
        <v>2.22423241194873</v>
      </c>
      <c r="BO242" s="77" t="n">
        <v>2.16670544474987</v>
      </c>
      <c r="BP242" s="77" t="n">
        <v>1.51119556100027</v>
      </c>
      <c r="BR242" s="75"/>
      <c r="BS242" s="75"/>
      <c r="BU242" s="14"/>
      <c r="BV242" s="14"/>
      <c r="BW242" s="14"/>
    </row>
    <row r="243" customFormat="false" ht="15.75" hidden="false" customHeight="false" outlineLevel="0" collapsed="false">
      <c r="A243" s="63" t="s">
        <v>957</v>
      </c>
      <c r="B243" s="64" t="s">
        <v>957</v>
      </c>
      <c r="C243" s="65" t="s">
        <v>76</v>
      </c>
      <c r="D243" s="65" t="s">
        <v>77</v>
      </c>
      <c r="E243" s="65" t="s">
        <v>78</v>
      </c>
      <c r="F243" s="8" t="n">
        <v>2.29</v>
      </c>
      <c r="G243" s="8" t="n">
        <v>11.85</v>
      </c>
      <c r="H243" s="66"/>
      <c r="I243" s="67" t="s">
        <v>939</v>
      </c>
      <c r="J243" s="67" t="s">
        <v>958</v>
      </c>
      <c r="K243" s="68" t="n">
        <v>58</v>
      </c>
      <c r="L243" s="9" t="n">
        <v>990</v>
      </c>
      <c r="M243" s="68" t="n">
        <v>157</v>
      </c>
      <c r="N243" s="9" t="n">
        <v>1043</v>
      </c>
      <c r="O243" s="68" t="n">
        <v>21</v>
      </c>
      <c r="P243" s="9" t="n">
        <v>132</v>
      </c>
      <c r="Q243" s="68" t="n">
        <v>314</v>
      </c>
      <c r="R243" s="9" t="n">
        <v>1553</v>
      </c>
      <c r="S243" s="68" t="n">
        <f aca="false">K243+L243+O243+P243</f>
        <v>1201</v>
      </c>
      <c r="T243" s="68" t="n">
        <f aca="false">M243++N243+Q243+R243</f>
        <v>3067</v>
      </c>
      <c r="U243" s="12" t="s">
        <v>959</v>
      </c>
      <c r="V243" s="12" t="s">
        <v>82</v>
      </c>
      <c r="X243" s="71"/>
      <c r="Y243" s="72" t="n">
        <v>9</v>
      </c>
      <c r="Z243" s="72" t="n">
        <v>2</v>
      </c>
      <c r="AA243" s="72" t="n">
        <v>6</v>
      </c>
      <c r="AB243" s="72" t="n">
        <v>17</v>
      </c>
      <c r="AC243" s="72" t="n">
        <v>36</v>
      </c>
      <c r="AD243" s="72" t="n">
        <v>81</v>
      </c>
      <c r="AE243" s="72" t="n">
        <v>78</v>
      </c>
      <c r="AF243" s="72" t="n">
        <v>118</v>
      </c>
      <c r="AG243" s="72" t="n">
        <v>73</v>
      </c>
      <c r="AH243" s="72" t="n">
        <v>131</v>
      </c>
      <c r="AI243" s="72" t="n">
        <v>17</v>
      </c>
      <c r="AJ243" s="72" t="n">
        <v>35</v>
      </c>
      <c r="AK243" s="72" t="n">
        <v>15</v>
      </c>
      <c r="AL243" s="72" t="n">
        <v>27</v>
      </c>
      <c r="AM243" s="73" t="n">
        <f aca="false">SUM(Y243:AL243)</f>
        <v>645</v>
      </c>
      <c r="AO243" s="72" t="n">
        <v>140</v>
      </c>
      <c r="AP243" s="72" t="n">
        <v>51</v>
      </c>
      <c r="AQ243" s="72" t="n">
        <v>53</v>
      </c>
      <c r="AR243" s="72" t="n">
        <v>222</v>
      </c>
      <c r="AS243" s="72" t="n">
        <v>123</v>
      </c>
      <c r="AT243" s="72" t="n">
        <v>466</v>
      </c>
      <c r="AU243" s="72" t="n">
        <v>111</v>
      </c>
      <c r="AV243" s="72" t="n">
        <v>95</v>
      </c>
      <c r="AW243" s="72" t="n">
        <v>53</v>
      </c>
      <c r="AX243" s="72" t="n">
        <v>95</v>
      </c>
      <c r="AY243" s="72" t="n">
        <v>62</v>
      </c>
      <c r="AZ243" s="72" t="n">
        <v>109</v>
      </c>
      <c r="BA243" s="72" t="n">
        <v>159</v>
      </c>
      <c r="BB243" s="72" t="n">
        <v>97</v>
      </c>
      <c r="BC243" s="72" t="n">
        <v>109</v>
      </c>
      <c r="BD243" s="72" t="n">
        <v>124</v>
      </c>
      <c r="BE243" s="72" t="n">
        <v>115</v>
      </c>
      <c r="BF243" s="72" t="n">
        <v>64</v>
      </c>
      <c r="BG243" s="72" t="n">
        <v>159</v>
      </c>
      <c r="BH243" s="73" t="n">
        <f aca="false">SUM(AO243:BG243)</f>
        <v>2407</v>
      </c>
      <c r="BI243" s="74" t="n">
        <v>7.32515423298587E-124</v>
      </c>
      <c r="BJ243" s="73"/>
      <c r="BK243" s="73"/>
      <c r="BL243" s="14" t="n">
        <v>1.728</v>
      </c>
      <c r="BM243" s="77" t="n">
        <v>3.87445647409045</v>
      </c>
      <c r="BN243" s="77" t="n">
        <v>3.17525380369671</v>
      </c>
      <c r="BO243" s="77" t="n">
        <v>1.21102777573516</v>
      </c>
      <c r="BP243" s="77" t="n">
        <v>1.17928926774967</v>
      </c>
      <c r="BR243" s="75"/>
      <c r="BS243" s="75"/>
      <c r="BU243" s="14"/>
      <c r="BV243" s="14"/>
      <c r="BW243" s="14"/>
    </row>
    <row r="244" customFormat="false" ht="15.75" hidden="false" customHeight="false" outlineLevel="0" collapsed="false">
      <c r="A244" s="63" t="s">
        <v>960</v>
      </c>
      <c r="B244" s="64" t="s">
        <v>960</v>
      </c>
      <c r="C244" s="65" t="s">
        <v>76</v>
      </c>
      <c r="D244" s="65" t="s">
        <v>77</v>
      </c>
      <c r="E244" s="65" t="s">
        <v>78</v>
      </c>
      <c r="F244" s="8" t="n">
        <v>2.26</v>
      </c>
      <c r="G244" s="8" t="n">
        <v>12.18</v>
      </c>
      <c r="H244" s="66"/>
      <c r="I244" s="67" t="s">
        <v>939</v>
      </c>
      <c r="J244" s="67" t="s">
        <v>961</v>
      </c>
      <c r="K244" s="68" t="n">
        <v>160</v>
      </c>
      <c r="L244" s="9" t="n">
        <v>1958</v>
      </c>
      <c r="M244" s="68" t="n">
        <v>427</v>
      </c>
      <c r="N244" s="9" t="n">
        <v>2008</v>
      </c>
      <c r="O244" s="68" t="n">
        <v>38</v>
      </c>
      <c r="P244" s="9" t="n">
        <v>198</v>
      </c>
      <c r="Q244" s="68" t="n">
        <v>581</v>
      </c>
      <c r="R244" s="9" t="n">
        <v>2270</v>
      </c>
      <c r="S244" s="68" t="n">
        <f aca="false">K244+L244+O244+P244</f>
        <v>2354</v>
      </c>
      <c r="T244" s="68" t="n">
        <f aca="false">M244++N244+Q244+R244</f>
        <v>5286</v>
      </c>
      <c r="U244" s="12" t="s">
        <v>962</v>
      </c>
      <c r="V244" s="12" t="s">
        <v>82</v>
      </c>
      <c r="X244" s="71"/>
      <c r="Y244" s="72" t="n">
        <v>10</v>
      </c>
      <c r="Z244" s="72" t="n">
        <v>15</v>
      </c>
      <c r="AA244" s="72" t="n">
        <v>22</v>
      </c>
      <c r="AB244" s="72" t="n">
        <v>73</v>
      </c>
      <c r="AC244" s="72" t="n">
        <v>100</v>
      </c>
      <c r="AD244" s="72" t="n">
        <v>313</v>
      </c>
      <c r="AE244" s="72" t="n">
        <v>202</v>
      </c>
      <c r="AF244" s="72" t="n">
        <v>297</v>
      </c>
      <c r="AG244" s="72" t="n">
        <v>101</v>
      </c>
      <c r="AH244" s="72" t="n">
        <v>265</v>
      </c>
      <c r="AI244" s="72" t="n">
        <v>21</v>
      </c>
      <c r="AJ244" s="72" t="n">
        <v>59</v>
      </c>
      <c r="AK244" s="72" t="n">
        <v>24</v>
      </c>
      <c r="AL244" s="72" t="n">
        <v>66</v>
      </c>
      <c r="AM244" s="73" t="n">
        <f aca="false">SUM(Y244:AL244)</f>
        <v>1568</v>
      </c>
      <c r="AO244" s="72" t="n">
        <v>182</v>
      </c>
      <c r="AP244" s="72" t="n">
        <v>127</v>
      </c>
      <c r="AQ244" s="72" t="n">
        <v>84</v>
      </c>
      <c r="AR244" s="72" t="n">
        <v>250</v>
      </c>
      <c r="AS244" s="72" t="n">
        <v>149</v>
      </c>
      <c r="AT244" s="72" t="n">
        <v>572</v>
      </c>
      <c r="AU244" s="72" t="n">
        <v>128</v>
      </c>
      <c r="AV244" s="72" t="n">
        <v>147</v>
      </c>
      <c r="AW244" s="72" t="n">
        <v>62</v>
      </c>
      <c r="AX244" s="72" t="n">
        <v>108</v>
      </c>
      <c r="AY244" s="72" t="n">
        <v>90</v>
      </c>
      <c r="AZ244" s="72" t="n">
        <v>133</v>
      </c>
      <c r="BA244" s="72" t="n">
        <v>216</v>
      </c>
      <c r="BB244" s="72" t="n">
        <v>145</v>
      </c>
      <c r="BC244" s="72" t="n">
        <v>175</v>
      </c>
      <c r="BD244" s="72" t="n">
        <v>142</v>
      </c>
      <c r="BE244" s="72" t="n">
        <v>161</v>
      </c>
      <c r="BF244" s="72" t="n">
        <v>88</v>
      </c>
      <c r="BG244" s="72" t="n">
        <v>196</v>
      </c>
      <c r="BH244" s="73" t="n">
        <f aca="false">SUM(AO244:BG244)</f>
        <v>3155</v>
      </c>
      <c r="BI244" s="74" t="n">
        <v>3.03572372249779E-127</v>
      </c>
      <c r="BJ244" s="73"/>
      <c r="BK244" s="73"/>
      <c r="BL244" s="14" t="n">
        <v>0.9</v>
      </c>
      <c r="BM244" s="77" t="n">
        <v>3.96023982643408</v>
      </c>
      <c r="BN244" s="77" t="n">
        <v>3.13792577076653</v>
      </c>
      <c r="BO244" s="77" t="n">
        <v>1.21165546863342</v>
      </c>
      <c r="BP244" s="77" t="n">
        <v>1.14042904454395</v>
      </c>
      <c r="BR244" s="75"/>
      <c r="BS244" s="75"/>
      <c r="BU244" s="14"/>
      <c r="BV244" s="14"/>
      <c r="BW244" s="14"/>
    </row>
    <row r="245" customFormat="false" ht="15.75" hidden="false" customHeight="false" outlineLevel="0" collapsed="false">
      <c r="A245" s="63" t="s">
        <v>963</v>
      </c>
      <c r="B245" s="87" t="s">
        <v>964</v>
      </c>
      <c r="C245" s="65" t="s">
        <v>76</v>
      </c>
      <c r="D245" s="65" t="s">
        <v>77</v>
      </c>
      <c r="E245" s="65" t="s">
        <v>78</v>
      </c>
      <c r="F245" s="8" t="n">
        <v>2.4</v>
      </c>
      <c r="G245" s="8" t="n">
        <v>11.08</v>
      </c>
      <c r="H245" s="66"/>
      <c r="I245" s="67" t="s">
        <v>939</v>
      </c>
      <c r="J245" s="67" t="s">
        <v>965</v>
      </c>
      <c r="K245" s="68" t="n">
        <v>129</v>
      </c>
      <c r="L245" s="9" t="n">
        <v>1377</v>
      </c>
      <c r="M245" s="68" t="n">
        <v>346</v>
      </c>
      <c r="N245" s="9" t="n">
        <v>1613</v>
      </c>
      <c r="O245" s="68" t="n">
        <v>14</v>
      </c>
      <c r="P245" s="9" t="n">
        <v>201</v>
      </c>
      <c r="Q245" s="68" t="n">
        <v>267</v>
      </c>
      <c r="R245" s="9" t="n">
        <v>903</v>
      </c>
      <c r="S245" s="68" t="n">
        <f aca="false">K245+L245+O245+P245</f>
        <v>1721</v>
      </c>
      <c r="T245" s="68" t="n">
        <f aca="false">M245++N245+Q245+R245</f>
        <v>3129</v>
      </c>
      <c r="U245" s="12" t="s">
        <v>966</v>
      </c>
      <c r="V245" s="12" t="s">
        <v>82</v>
      </c>
      <c r="X245" s="71"/>
      <c r="Y245" s="67" t="n">
        <v>32</v>
      </c>
      <c r="Z245" s="67" t="n">
        <v>13</v>
      </c>
      <c r="AA245" s="67" t="n">
        <v>13</v>
      </c>
      <c r="AB245" s="67" t="n">
        <v>39</v>
      </c>
      <c r="AC245" s="67" t="n">
        <v>83</v>
      </c>
      <c r="AD245" s="67" t="n">
        <v>198</v>
      </c>
      <c r="AE245" s="67" t="n">
        <v>181</v>
      </c>
      <c r="AF245" s="67" t="n">
        <v>261</v>
      </c>
      <c r="AG245" s="67" t="n">
        <v>124</v>
      </c>
      <c r="AH245" s="67" t="n">
        <v>229</v>
      </c>
      <c r="AI245" s="67" t="n">
        <v>6</v>
      </c>
      <c r="AJ245" s="67" t="n">
        <v>41</v>
      </c>
      <c r="AK245" s="67" t="n">
        <v>15</v>
      </c>
      <c r="AL245" s="67" t="n">
        <v>54</v>
      </c>
      <c r="AM245" s="73" t="n">
        <f aca="false">SUM(Y245:AL245)</f>
        <v>1289</v>
      </c>
      <c r="AO245" s="72" t="n">
        <v>366</v>
      </c>
      <c r="AP245" s="72" t="n">
        <v>253</v>
      </c>
      <c r="AQ245" s="72" t="n">
        <v>169</v>
      </c>
      <c r="AR245" s="72" t="n">
        <v>475</v>
      </c>
      <c r="AS245" s="72" t="n">
        <v>276</v>
      </c>
      <c r="AT245" s="72" t="n">
        <v>1024</v>
      </c>
      <c r="AU245" s="72" t="n">
        <v>236</v>
      </c>
      <c r="AV245" s="72" t="n">
        <v>203</v>
      </c>
      <c r="AW245" s="72" t="n">
        <v>95</v>
      </c>
      <c r="AX245" s="72" t="n">
        <v>174</v>
      </c>
      <c r="AY245" s="72" t="n">
        <v>133</v>
      </c>
      <c r="AZ245" s="72" t="n">
        <v>232</v>
      </c>
      <c r="BA245" s="72" t="n">
        <v>393</v>
      </c>
      <c r="BB245" s="72" t="n">
        <v>263</v>
      </c>
      <c r="BC245" s="72" t="n">
        <v>271</v>
      </c>
      <c r="BD245" s="72" t="n">
        <v>227</v>
      </c>
      <c r="BE245" s="72" t="n">
        <v>253</v>
      </c>
      <c r="BF245" s="72" t="n">
        <v>143</v>
      </c>
      <c r="BG245" s="72" t="n">
        <v>350</v>
      </c>
      <c r="BH245" s="73" t="n">
        <f aca="false">SUM(AO245:BG245)</f>
        <v>5536</v>
      </c>
      <c r="BI245" s="74" t="n">
        <v>5.80664030310549E-234</v>
      </c>
      <c r="BJ245" s="73"/>
      <c r="BK245" s="73"/>
      <c r="BL245" s="14" t="n">
        <v>2.856</v>
      </c>
      <c r="BM245" s="77" t="n">
        <v>4.22549415760753</v>
      </c>
      <c r="BN245" s="77" t="n">
        <v>1.78633629496979</v>
      </c>
      <c r="BO245" s="77" t="n">
        <v>1.19778899418458</v>
      </c>
      <c r="BP245" s="77" t="n">
        <v>1.33226841921755</v>
      </c>
      <c r="BR245" s="75"/>
      <c r="BS245" s="75"/>
      <c r="BU245" s="14"/>
      <c r="BV245" s="14"/>
      <c r="BW245" s="14"/>
    </row>
    <row r="246" customFormat="false" ht="15.75" hidden="false" customHeight="false" outlineLevel="0" collapsed="false">
      <c r="A246" s="63" t="s">
        <v>967</v>
      </c>
      <c r="B246" s="110" t="s">
        <v>967</v>
      </c>
      <c r="C246" s="65" t="s">
        <v>76</v>
      </c>
      <c r="D246" s="65" t="s">
        <v>77</v>
      </c>
      <c r="E246" s="65" t="s">
        <v>78</v>
      </c>
      <c r="F246" s="111" t="n">
        <v>1.93</v>
      </c>
      <c r="G246" s="8" t="n">
        <v>5.02</v>
      </c>
      <c r="H246" s="66"/>
      <c r="I246" s="67" t="s">
        <v>939</v>
      </c>
      <c r="J246" s="67" t="s">
        <v>968</v>
      </c>
      <c r="K246" s="68" t="n">
        <v>19</v>
      </c>
      <c r="L246" s="9" t="n">
        <v>170</v>
      </c>
      <c r="M246" s="68" t="n">
        <v>27</v>
      </c>
      <c r="N246" s="9" t="n">
        <v>209</v>
      </c>
      <c r="O246" s="68" t="n">
        <v>10</v>
      </c>
      <c r="P246" s="9" t="n">
        <v>53</v>
      </c>
      <c r="Q246" s="68" t="n">
        <v>64</v>
      </c>
      <c r="R246" s="9" t="n">
        <v>260</v>
      </c>
      <c r="S246" s="68" t="n">
        <f aca="false">K246+L246+O246+P246</f>
        <v>252</v>
      </c>
      <c r="T246" s="68" t="n">
        <f aca="false">M246++N246+Q246+R246</f>
        <v>560</v>
      </c>
      <c r="U246" s="12" t="s">
        <v>595</v>
      </c>
      <c r="V246" s="12" t="s">
        <v>82</v>
      </c>
      <c r="X246" s="71"/>
      <c r="Y246" s="67" t="n">
        <v>1</v>
      </c>
      <c r="Z246" s="67" t="n">
        <v>0</v>
      </c>
      <c r="AA246" s="67" t="n">
        <v>1</v>
      </c>
      <c r="AB246" s="67" t="n">
        <v>7</v>
      </c>
      <c r="AC246" s="67" t="n">
        <v>16</v>
      </c>
      <c r="AD246" s="67" t="n">
        <v>28</v>
      </c>
      <c r="AE246" s="67" t="n">
        <v>32</v>
      </c>
      <c r="AF246" s="67" t="n">
        <v>70</v>
      </c>
      <c r="AG246" s="67" t="n">
        <v>28</v>
      </c>
      <c r="AH246" s="67" t="n">
        <v>54</v>
      </c>
      <c r="AI246" s="67" t="n">
        <v>3</v>
      </c>
      <c r="AJ246" s="67" t="n">
        <v>13</v>
      </c>
      <c r="AK246" s="67" t="n">
        <v>8</v>
      </c>
      <c r="AL246" s="67" t="n">
        <v>12</v>
      </c>
      <c r="AM246" s="73" t="n">
        <f aca="false">SUM(Y246:AL246)</f>
        <v>273</v>
      </c>
      <c r="AO246" s="72" t="n">
        <v>20</v>
      </c>
      <c r="AP246" s="72" t="n">
        <v>7</v>
      </c>
      <c r="AQ246" s="72" t="n">
        <v>12</v>
      </c>
      <c r="AR246" s="72" t="n">
        <v>27</v>
      </c>
      <c r="AS246" s="72" t="n">
        <v>20</v>
      </c>
      <c r="AT246" s="72" t="n">
        <v>75</v>
      </c>
      <c r="AU246" s="72" t="n">
        <v>16</v>
      </c>
      <c r="AV246" s="72" t="n">
        <v>13</v>
      </c>
      <c r="AW246" s="72" t="n">
        <v>5</v>
      </c>
      <c r="AX246" s="72" t="n">
        <v>10</v>
      </c>
      <c r="AY246" s="72" t="n">
        <v>13</v>
      </c>
      <c r="AZ246" s="72" t="n">
        <v>26</v>
      </c>
      <c r="BA246" s="72" t="n">
        <v>39</v>
      </c>
      <c r="BB246" s="72" t="n">
        <v>19</v>
      </c>
      <c r="BC246" s="72" t="n">
        <v>13</v>
      </c>
      <c r="BD246" s="72" t="n">
        <v>22</v>
      </c>
      <c r="BE246" s="72" t="n">
        <v>16</v>
      </c>
      <c r="BF246" s="72" t="n">
        <v>6</v>
      </c>
      <c r="BG246" s="72" t="n">
        <v>19</v>
      </c>
      <c r="BH246" s="73" t="n">
        <f aca="false">SUM(AO246:BG246)</f>
        <v>378</v>
      </c>
      <c r="BI246" s="74" t="n">
        <v>5.52433536986357E-015</v>
      </c>
      <c r="BJ246" s="73"/>
      <c r="BK246" s="73"/>
      <c r="BL246" s="14" t="n">
        <v>2.529</v>
      </c>
      <c r="BM246" s="77" t="n">
        <v>2.65022505309022</v>
      </c>
      <c r="BN246" s="77" t="n">
        <v>1.91325316713312</v>
      </c>
      <c r="BO246" s="77" t="n">
        <v>0.281348010690991</v>
      </c>
      <c r="BP246" s="77" t="n">
        <v>1.40201873614006</v>
      </c>
      <c r="BR246" s="75"/>
      <c r="BS246" s="75"/>
      <c r="BU246" s="14"/>
      <c r="BV246" s="14"/>
      <c r="BW246" s="14"/>
    </row>
    <row r="247" customFormat="false" ht="15.75" hidden="false" customHeight="false" outlineLevel="0" collapsed="false">
      <c r="A247" s="63" t="s">
        <v>969</v>
      </c>
      <c r="B247" s="64" t="s">
        <v>970</v>
      </c>
      <c r="C247" s="65" t="s">
        <v>100</v>
      </c>
      <c r="D247" s="65" t="s">
        <v>77</v>
      </c>
      <c r="E247" s="65" t="s">
        <v>78</v>
      </c>
      <c r="F247" s="8" t="n">
        <v>2.09</v>
      </c>
      <c r="G247" s="8" t="n">
        <v>11.89</v>
      </c>
      <c r="H247" s="66"/>
      <c r="I247" s="67" t="s">
        <v>939</v>
      </c>
      <c r="J247" s="67" t="s">
        <v>971</v>
      </c>
      <c r="K247" s="68" t="n">
        <v>138</v>
      </c>
      <c r="L247" s="9" t="n">
        <v>1080</v>
      </c>
      <c r="M247" s="68" t="n">
        <v>342</v>
      </c>
      <c r="N247" s="9" t="n">
        <v>1039</v>
      </c>
      <c r="O247" s="68" t="n">
        <v>19</v>
      </c>
      <c r="P247" s="9" t="n">
        <v>85</v>
      </c>
      <c r="Q247" s="68" t="n">
        <v>323</v>
      </c>
      <c r="R247" s="9" t="n">
        <v>718</v>
      </c>
      <c r="S247" s="68" t="n">
        <f aca="false">K247+L247+O247+P247</f>
        <v>1322</v>
      </c>
      <c r="T247" s="68" t="n">
        <f aca="false">M247++N247+Q247+R247</f>
        <v>2422</v>
      </c>
      <c r="U247" s="12" t="s">
        <v>972</v>
      </c>
      <c r="V247" s="12" t="s">
        <v>82</v>
      </c>
      <c r="X247" s="71"/>
      <c r="Y247" s="72" t="n">
        <v>11</v>
      </c>
      <c r="Z247" s="72" t="n">
        <v>23</v>
      </c>
      <c r="AA247" s="72" t="n">
        <v>9</v>
      </c>
      <c r="AB247" s="72" t="n">
        <v>11</v>
      </c>
      <c r="AC247" s="72" t="n">
        <v>18</v>
      </c>
      <c r="AD247" s="72" t="n">
        <v>69</v>
      </c>
      <c r="AE247" s="72" t="n">
        <v>91</v>
      </c>
      <c r="AF247" s="72" t="n">
        <v>120</v>
      </c>
      <c r="AG247" s="72" t="n">
        <v>45</v>
      </c>
      <c r="AH247" s="72" t="n">
        <v>127</v>
      </c>
      <c r="AI247" s="72" t="n">
        <v>3</v>
      </c>
      <c r="AJ247" s="72" t="n">
        <v>9</v>
      </c>
      <c r="AK247" s="72" t="n">
        <v>1</v>
      </c>
      <c r="AL247" s="72" t="n">
        <v>15</v>
      </c>
      <c r="AM247" s="73" t="n">
        <f aca="false">SUM(Y247:AL247)</f>
        <v>552</v>
      </c>
      <c r="AO247" s="72" t="n">
        <v>230</v>
      </c>
      <c r="AP247" s="72" t="n">
        <v>136</v>
      </c>
      <c r="AQ247" s="72" t="n">
        <v>74</v>
      </c>
      <c r="AR247" s="72" t="n">
        <v>279</v>
      </c>
      <c r="AS247" s="72" t="n">
        <v>127</v>
      </c>
      <c r="AT247" s="72" t="n">
        <v>448</v>
      </c>
      <c r="AU247" s="72" t="n">
        <v>161</v>
      </c>
      <c r="AV247" s="72" t="n">
        <v>126</v>
      </c>
      <c r="AW247" s="72" t="n">
        <v>43</v>
      </c>
      <c r="AX247" s="72" t="n">
        <v>89</v>
      </c>
      <c r="AY247" s="72" t="n">
        <v>82</v>
      </c>
      <c r="AZ247" s="72" t="n">
        <v>101</v>
      </c>
      <c r="BA247" s="72" t="n">
        <v>218</v>
      </c>
      <c r="BB247" s="72" t="n">
        <v>166</v>
      </c>
      <c r="BC247" s="72" t="n">
        <v>123</v>
      </c>
      <c r="BD247" s="72" t="n">
        <v>180</v>
      </c>
      <c r="BE247" s="72" t="n">
        <v>146</v>
      </c>
      <c r="BF247" s="72" t="n">
        <v>97</v>
      </c>
      <c r="BG247" s="72" t="n">
        <v>194</v>
      </c>
      <c r="BH247" s="73" t="n">
        <f aca="false">SUM(AO247:BG247)</f>
        <v>3020</v>
      </c>
      <c r="BI247" s="74" t="n">
        <v>1.2455399929597E-092</v>
      </c>
      <c r="BJ247" s="73"/>
      <c r="BK247" s="73"/>
      <c r="BL247" s="14" t="n">
        <v>1.104</v>
      </c>
      <c r="BM247" s="77" t="n">
        <v>4.11224291987913</v>
      </c>
      <c r="BN247" s="77" t="n">
        <v>2.69725490635321</v>
      </c>
      <c r="BO247" s="77" t="n">
        <v>1.0838968576044</v>
      </c>
      <c r="BP247" s="77" t="n">
        <v>1.04821488205026</v>
      </c>
      <c r="BR247" s="75"/>
      <c r="BS247" s="75"/>
      <c r="BU247" s="14"/>
      <c r="BV247" s="14"/>
      <c r="BW247" s="14"/>
    </row>
    <row r="248" customFormat="false" ht="15.75" hidden="false" customHeight="false" outlineLevel="0" collapsed="false">
      <c r="A248" s="88" t="s">
        <v>973</v>
      </c>
      <c r="B248" s="87" t="s">
        <v>974</v>
      </c>
      <c r="C248" s="65" t="s">
        <v>100</v>
      </c>
      <c r="D248" s="65" t="s">
        <v>77</v>
      </c>
      <c r="E248" s="65" t="s">
        <v>78</v>
      </c>
      <c r="F248" s="8" t="n">
        <v>2.22</v>
      </c>
      <c r="G248" s="8" t="n">
        <v>21.04</v>
      </c>
      <c r="H248" s="66"/>
      <c r="I248" s="67" t="s">
        <v>939</v>
      </c>
      <c r="J248" s="67" t="s">
        <v>975</v>
      </c>
      <c r="K248" s="68" t="n">
        <v>31</v>
      </c>
      <c r="L248" s="9" t="n">
        <v>542</v>
      </c>
      <c r="M248" s="68" t="n">
        <v>65</v>
      </c>
      <c r="N248" s="9" t="n">
        <v>706</v>
      </c>
      <c r="O248" s="68" t="n">
        <v>3</v>
      </c>
      <c r="P248" s="9" t="n">
        <v>48</v>
      </c>
      <c r="Q248" s="68" t="n">
        <v>97</v>
      </c>
      <c r="R248" s="9" t="n">
        <v>628</v>
      </c>
      <c r="S248" s="68" t="n">
        <f aca="false">K248+L248+O248+P248</f>
        <v>624</v>
      </c>
      <c r="T248" s="68" t="n">
        <f aca="false">M248++N248+Q248+R248</f>
        <v>1496</v>
      </c>
      <c r="U248" s="12" t="s">
        <v>216</v>
      </c>
      <c r="V248" s="12" t="s">
        <v>82</v>
      </c>
      <c r="X248" s="71"/>
      <c r="Y248" s="67" t="n">
        <v>6</v>
      </c>
      <c r="Z248" s="67" t="n">
        <v>1</v>
      </c>
      <c r="AA248" s="67" t="n">
        <v>1</v>
      </c>
      <c r="AB248" s="67" t="n">
        <v>1</v>
      </c>
      <c r="AC248" s="67" t="n">
        <v>5</v>
      </c>
      <c r="AD248" s="67" t="n">
        <v>19</v>
      </c>
      <c r="AE248" s="67" t="n">
        <v>31</v>
      </c>
      <c r="AF248" s="67" t="n">
        <v>35</v>
      </c>
      <c r="AG248" s="67" t="n">
        <v>16</v>
      </c>
      <c r="AH248" s="67" t="n">
        <v>29</v>
      </c>
      <c r="AI248" s="67" t="n">
        <v>1</v>
      </c>
      <c r="AJ248" s="67" t="n">
        <v>3</v>
      </c>
      <c r="AK248" s="67" t="n">
        <v>1</v>
      </c>
      <c r="AL248" s="67" t="n">
        <v>1</v>
      </c>
      <c r="AM248" s="73" t="n">
        <f aca="false">SUM(Y248:AL248)</f>
        <v>150</v>
      </c>
      <c r="AO248" s="72" t="n">
        <v>72</v>
      </c>
      <c r="AP248" s="72" t="n">
        <v>14</v>
      </c>
      <c r="AQ248" s="72" t="n">
        <v>11</v>
      </c>
      <c r="AR248" s="72" t="n">
        <v>85</v>
      </c>
      <c r="AS248" s="72" t="n">
        <v>38</v>
      </c>
      <c r="AT248" s="72" t="n">
        <v>198</v>
      </c>
      <c r="AU248" s="72" t="n">
        <v>31</v>
      </c>
      <c r="AV248" s="72" t="n">
        <v>19</v>
      </c>
      <c r="AW248" s="72" t="n">
        <v>16</v>
      </c>
      <c r="AX248" s="72" t="n">
        <v>20</v>
      </c>
      <c r="AY248" s="72" t="n">
        <v>23</v>
      </c>
      <c r="AZ248" s="72" t="n">
        <v>44</v>
      </c>
      <c r="BA248" s="72" t="n">
        <v>57</v>
      </c>
      <c r="BB248" s="72" t="n">
        <v>40</v>
      </c>
      <c r="BC248" s="72" t="n">
        <v>30</v>
      </c>
      <c r="BD248" s="72" t="n">
        <v>36</v>
      </c>
      <c r="BE248" s="72" t="n">
        <v>29</v>
      </c>
      <c r="BF248" s="72" t="n">
        <v>15</v>
      </c>
      <c r="BG248" s="72" t="n">
        <v>44</v>
      </c>
      <c r="BH248" s="73" t="n">
        <f aca="false">SUM(AO248:BG248)</f>
        <v>822</v>
      </c>
      <c r="BI248" s="74" t="n">
        <v>3.58956131647816E-050</v>
      </c>
      <c r="BJ248" s="73"/>
      <c r="BK248" s="73"/>
      <c r="BL248" s="14" t="n">
        <v>0.648</v>
      </c>
      <c r="BM248" s="77" t="n">
        <v>5.00190049137163</v>
      </c>
      <c r="BN248" s="77" t="n">
        <v>3.32846405683833</v>
      </c>
      <c r="BO248" s="77" t="n">
        <v>0.709292993749223</v>
      </c>
      <c r="BP248" s="77" t="n">
        <v>1.48542587211418</v>
      </c>
      <c r="BR248" s="75"/>
      <c r="BS248" s="75"/>
      <c r="BU248" s="14"/>
      <c r="BV248" s="14"/>
      <c r="BW248" s="14"/>
    </row>
    <row r="249" s="5" customFormat="true" ht="15.75" hidden="false" customHeight="false" outlineLevel="0" collapsed="false">
      <c r="A249" s="63" t="s">
        <v>976</v>
      </c>
      <c r="B249" s="82" t="s">
        <v>976</v>
      </c>
      <c r="C249" s="65" t="s">
        <v>100</v>
      </c>
      <c r="D249" s="65" t="s">
        <v>77</v>
      </c>
      <c r="E249" s="65" t="s">
        <v>85</v>
      </c>
      <c r="F249" s="8" t="n">
        <v>1.65</v>
      </c>
      <c r="G249" s="8" t="n">
        <v>8.21</v>
      </c>
      <c r="H249" s="76" t="s">
        <v>977</v>
      </c>
      <c r="I249" s="67" t="s">
        <v>978</v>
      </c>
      <c r="J249" s="67"/>
      <c r="K249" s="5" t="n">
        <v>81</v>
      </c>
      <c r="L249" s="5" t="n">
        <v>535</v>
      </c>
      <c r="M249" s="5" t="n">
        <v>149</v>
      </c>
      <c r="N249" s="5" t="n">
        <v>431</v>
      </c>
      <c r="O249" s="68" t="n">
        <v>18</v>
      </c>
      <c r="P249" s="68" t="n">
        <v>53</v>
      </c>
      <c r="Q249" s="68" t="n">
        <v>194</v>
      </c>
      <c r="R249" s="68" t="n">
        <v>404</v>
      </c>
      <c r="S249" s="68" t="n">
        <f aca="false">K249+L249+O249+P249</f>
        <v>687</v>
      </c>
      <c r="T249" s="68" t="n">
        <f aca="false">M249++N249+Q249+R249</f>
        <v>1178</v>
      </c>
      <c r="U249" s="12" t="s">
        <v>979</v>
      </c>
      <c r="V249" s="12" t="s">
        <v>82</v>
      </c>
      <c r="W249" s="12"/>
      <c r="X249" s="10"/>
      <c r="Y249" s="86" t="n">
        <v>54</v>
      </c>
      <c r="Z249" s="86" t="n">
        <v>41</v>
      </c>
      <c r="AA249" s="72" t="n">
        <v>23</v>
      </c>
      <c r="AB249" s="72" t="n">
        <v>40</v>
      </c>
      <c r="AC249" s="72" t="n">
        <v>51</v>
      </c>
      <c r="AD249" s="72" t="n">
        <v>170</v>
      </c>
      <c r="AE249" s="72" t="n">
        <v>87</v>
      </c>
      <c r="AF249" s="72" t="n">
        <v>109</v>
      </c>
      <c r="AG249" s="72" t="n">
        <v>29</v>
      </c>
      <c r="AH249" s="72" t="n">
        <v>81</v>
      </c>
      <c r="AI249" s="72" t="n">
        <v>4</v>
      </c>
      <c r="AJ249" s="72" t="n">
        <v>39</v>
      </c>
      <c r="AK249" s="72" t="n">
        <v>10</v>
      </c>
      <c r="AL249" s="72" t="n">
        <v>38</v>
      </c>
      <c r="AM249" s="73" t="n">
        <f aca="false">SUM(Y249:AL249)</f>
        <v>776</v>
      </c>
      <c r="AN249" s="9"/>
      <c r="AO249" s="72" t="n">
        <v>100</v>
      </c>
      <c r="AP249" s="72" t="n">
        <v>81</v>
      </c>
      <c r="AQ249" s="72" t="n">
        <v>52</v>
      </c>
      <c r="AR249" s="72" t="n">
        <v>107</v>
      </c>
      <c r="AS249" s="72" t="n">
        <v>57</v>
      </c>
      <c r="AT249" s="72" t="n">
        <v>209</v>
      </c>
      <c r="AU249" s="72" t="n">
        <v>65</v>
      </c>
      <c r="AV249" s="72" t="n">
        <v>76</v>
      </c>
      <c r="AW249" s="72" t="n">
        <v>28</v>
      </c>
      <c r="AX249" s="72" t="n">
        <v>68</v>
      </c>
      <c r="AY249" s="72" t="n">
        <v>41</v>
      </c>
      <c r="AZ249" s="72" t="n">
        <v>47</v>
      </c>
      <c r="BA249" s="72" t="n">
        <v>127</v>
      </c>
      <c r="BB249" s="72" t="n">
        <v>113</v>
      </c>
      <c r="BC249" s="72" t="n">
        <v>69</v>
      </c>
      <c r="BD249" s="72" t="n">
        <v>106</v>
      </c>
      <c r="BE249" s="72" t="n">
        <v>86</v>
      </c>
      <c r="BF249" s="72" t="n">
        <v>59</v>
      </c>
      <c r="BG249" s="72" t="n">
        <v>125</v>
      </c>
      <c r="BH249" s="73" t="n">
        <f aca="false">SUM(AO249:BG249)</f>
        <v>1616</v>
      </c>
      <c r="BI249" s="74" t="n">
        <v>9.65743519417768E-025</v>
      </c>
      <c r="BJ249" s="73"/>
      <c r="BK249" s="73"/>
      <c r="BL249" s="14" t="n">
        <v>1.233</v>
      </c>
      <c r="BM249" s="77" t="n">
        <v>3.40214098872239</v>
      </c>
      <c r="BN249" s="77" t="n">
        <v>2.54909683685646</v>
      </c>
      <c r="BO249" s="77" t="n">
        <v>0.653706539548645</v>
      </c>
      <c r="BP249" s="77" t="n">
        <v>0.792199517997465</v>
      </c>
      <c r="BQ249" s="16"/>
      <c r="BR249" s="75"/>
      <c r="BS249" s="75"/>
      <c r="BT249" s="75"/>
      <c r="BU249" s="75"/>
      <c r="BV249" s="75"/>
      <c r="BW249" s="75"/>
      <c r="BX249" s="75"/>
      <c r="BY249" s="75"/>
      <c r="CA249" s="14"/>
      <c r="CB249" s="14"/>
      <c r="CC249" s="14"/>
    </row>
    <row r="250" customFormat="false" ht="15.75" hidden="false" customHeight="false" outlineLevel="0" collapsed="false">
      <c r="A250" s="63" t="s">
        <v>980</v>
      </c>
      <c r="B250" s="64" t="s">
        <v>981</v>
      </c>
      <c r="C250" s="65" t="s">
        <v>220</v>
      </c>
      <c r="D250" s="65" t="s">
        <v>77</v>
      </c>
      <c r="E250" s="65" t="s">
        <v>78</v>
      </c>
      <c r="F250" s="8" t="n">
        <v>2.98</v>
      </c>
      <c r="G250" s="8" t="n">
        <v>3.42</v>
      </c>
      <c r="H250" s="66"/>
      <c r="I250" s="67" t="s">
        <v>939</v>
      </c>
      <c r="J250" s="67" t="s">
        <v>982</v>
      </c>
      <c r="K250" s="68" t="n">
        <v>178</v>
      </c>
      <c r="L250" s="9" t="n">
        <v>1629</v>
      </c>
      <c r="M250" s="68" t="n">
        <v>578</v>
      </c>
      <c r="N250" s="9" t="n">
        <v>2415</v>
      </c>
      <c r="O250" s="68" t="n">
        <v>250</v>
      </c>
      <c r="P250" s="9" t="n">
        <v>1070</v>
      </c>
      <c r="Q250" s="68" t="n">
        <v>1087</v>
      </c>
      <c r="R250" s="9" t="n">
        <v>3588</v>
      </c>
      <c r="S250" s="68" t="n">
        <f aca="false">K250+L250+O250+P250</f>
        <v>3127</v>
      </c>
      <c r="T250" s="68" t="n">
        <f aca="false">M250++N250+Q250+R250</f>
        <v>7668</v>
      </c>
      <c r="U250" s="12" t="s">
        <v>983</v>
      </c>
      <c r="V250" s="12" t="s">
        <v>82</v>
      </c>
      <c r="X250" s="71"/>
      <c r="Y250" s="72" t="n">
        <v>35</v>
      </c>
      <c r="Z250" s="72" t="n">
        <v>43</v>
      </c>
      <c r="AA250" s="72" t="n">
        <v>210</v>
      </c>
      <c r="AB250" s="72" t="n">
        <v>567</v>
      </c>
      <c r="AC250" s="72" t="n">
        <v>286</v>
      </c>
      <c r="AD250" s="72" t="n">
        <v>522</v>
      </c>
      <c r="AE250" s="72" t="n">
        <v>637</v>
      </c>
      <c r="AF250" s="72" t="n">
        <v>652</v>
      </c>
      <c r="AG250" s="72" t="n">
        <v>242</v>
      </c>
      <c r="AH250" s="72" t="n">
        <v>365</v>
      </c>
      <c r="AI250" s="72" t="n">
        <v>103</v>
      </c>
      <c r="AJ250" s="72" t="n">
        <v>310</v>
      </c>
      <c r="AK250" s="72" t="n">
        <v>182</v>
      </c>
      <c r="AL250" s="72" t="n">
        <v>393</v>
      </c>
      <c r="AM250" s="73" t="n">
        <f aca="false">SUM(Y250:AL250)</f>
        <v>4547</v>
      </c>
      <c r="AO250" s="72" t="n">
        <v>274</v>
      </c>
      <c r="AP250" s="72" t="n">
        <v>216</v>
      </c>
      <c r="AQ250" s="72" t="n">
        <v>138</v>
      </c>
      <c r="AR250" s="72" t="n">
        <v>333</v>
      </c>
      <c r="AS250" s="72" t="n">
        <v>201</v>
      </c>
      <c r="AT250" s="72" t="n">
        <v>714</v>
      </c>
      <c r="AU250" s="72" t="n">
        <v>207</v>
      </c>
      <c r="AV250" s="72" t="n">
        <v>182</v>
      </c>
      <c r="AW250" s="72" t="n">
        <v>70</v>
      </c>
      <c r="AX250" s="72" t="n">
        <v>140</v>
      </c>
      <c r="AY250" s="72" t="n">
        <v>93</v>
      </c>
      <c r="AZ250" s="72" t="n">
        <v>170</v>
      </c>
      <c r="BA250" s="72" t="n">
        <v>311</v>
      </c>
      <c r="BB250" s="72" t="n">
        <v>246</v>
      </c>
      <c r="BC250" s="72" t="n">
        <v>220</v>
      </c>
      <c r="BD250" s="72" t="n">
        <v>227</v>
      </c>
      <c r="BE250" s="72" t="n">
        <v>183</v>
      </c>
      <c r="BF250" s="72" t="n">
        <v>120</v>
      </c>
      <c r="BG250" s="72" t="n">
        <v>239</v>
      </c>
      <c r="BH250" s="73" t="n">
        <f aca="false">SUM(AO250:BG250)</f>
        <v>4284</v>
      </c>
      <c r="BI250" s="74" t="n">
        <v>1.29144993173459E-151</v>
      </c>
      <c r="BJ250" s="73"/>
      <c r="BK250" s="73"/>
      <c r="BL250" s="14" t="n">
        <v>2.817</v>
      </c>
      <c r="BM250" s="77" t="n">
        <v>2.0925050883428</v>
      </c>
      <c r="BN250" s="77" t="n">
        <v>1.36437490229861</v>
      </c>
      <c r="BO250" s="77" t="n">
        <v>1.47358027350539</v>
      </c>
      <c r="BP250" s="77" t="n">
        <v>1.67208712539449</v>
      </c>
      <c r="BR250" s="75"/>
      <c r="BS250" s="75"/>
      <c r="BU250" s="14"/>
      <c r="BV250" s="14"/>
      <c r="BW250" s="14"/>
    </row>
    <row r="251" customFormat="false" ht="15.75" hidden="false" customHeight="false" outlineLevel="0" collapsed="false">
      <c r="A251" s="63" t="s">
        <v>984</v>
      </c>
      <c r="B251" s="82" t="s">
        <v>985</v>
      </c>
      <c r="C251" s="65" t="s">
        <v>353</v>
      </c>
      <c r="D251" s="65" t="s">
        <v>77</v>
      </c>
      <c r="E251" s="65" t="s">
        <v>85</v>
      </c>
      <c r="F251" s="8" t="n">
        <v>1.91</v>
      </c>
      <c r="G251" s="8" t="n">
        <v>4.52</v>
      </c>
      <c r="H251" s="66"/>
      <c r="I251" s="67" t="s">
        <v>939</v>
      </c>
      <c r="J251" s="67" t="s">
        <v>986</v>
      </c>
      <c r="K251" s="68" t="n">
        <v>83</v>
      </c>
      <c r="L251" s="9" t="n">
        <v>633</v>
      </c>
      <c r="M251" s="68" t="n">
        <v>142</v>
      </c>
      <c r="N251" s="9" t="n">
        <v>696</v>
      </c>
      <c r="O251" s="68" t="n">
        <v>46</v>
      </c>
      <c r="P251" s="9" t="n">
        <v>195</v>
      </c>
      <c r="Q251" s="68" t="n">
        <v>282</v>
      </c>
      <c r="R251" s="9" t="n">
        <v>773</v>
      </c>
      <c r="S251" s="68" t="n">
        <f aca="false">K251+L251+O251+P251</f>
        <v>957</v>
      </c>
      <c r="T251" s="68" t="n">
        <f aca="false">M251++N251+Q251+R251</f>
        <v>1893</v>
      </c>
      <c r="U251" s="12" t="s">
        <v>987</v>
      </c>
      <c r="V251" s="12" t="s">
        <v>82</v>
      </c>
      <c r="X251" s="71"/>
      <c r="Y251" s="72" t="n">
        <v>33</v>
      </c>
      <c r="Z251" s="72" t="n">
        <v>18</v>
      </c>
      <c r="AA251" s="72" t="n">
        <v>35</v>
      </c>
      <c r="AB251" s="72" t="n">
        <v>81</v>
      </c>
      <c r="AC251" s="72" t="n">
        <v>30</v>
      </c>
      <c r="AD251" s="72" t="n">
        <v>78</v>
      </c>
      <c r="AE251" s="72" t="n">
        <v>51</v>
      </c>
      <c r="AF251" s="72" t="n">
        <v>104</v>
      </c>
      <c r="AG251" s="72" t="n">
        <v>41</v>
      </c>
      <c r="AH251" s="72" t="n">
        <v>80</v>
      </c>
      <c r="AI251" s="72" t="n">
        <v>15</v>
      </c>
      <c r="AJ251" s="72" t="n">
        <v>43</v>
      </c>
      <c r="AK251" s="72" t="n">
        <v>63</v>
      </c>
      <c r="AL251" s="72" t="n">
        <v>98</v>
      </c>
      <c r="AM251" s="73" t="n">
        <f aca="false">SUM(Y251:AL251)</f>
        <v>770</v>
      </c>
      <c r="AO251" s="72" t="n">
        <v>148</v>
      </c>
      <c r="AP251" s="72" t="n">
        <v>116</v>
      </c>
      <c r="AQ251" s="72" t="n">
        <v>80</v>
      </c>
      <c r="AR251" s="72" t="n">
        <v>155</v>
      </c>
      <c r="AS251" s="72" t="n">
        <v>77</v>
      </c>
      <c r="AT251" s="72" t="n">
        <v>333</v>
      </c>
      <c r="AU251" s="72" t="n">
        <v>88</v>
      </c>
      <c r="AV251" s="72" t="n">
        <v>65</v>
      </c>
      <c r="AW251" s="72" t="n">
        <v>38</v>
      </c>
      <c r="AX251" s="72" t="n">
        <v>80</v>
      </c>
      <c r="AY251" s="72" t="n">
        <v>68</v>
      </c>
      <c r="AZ251" s="72" t="n">
        <v>100</v>
      </c>
      <c r="BA251" s="72" t="n">
        <v>207</v>
      </c>
      <c r="BB251" s="72" t="n">
        <v>142</v>
      </c>
      <c r="BC251" s="72" t="n">
        <v>126</v>
      </c>
      <c r="BD251" s="72" t="n">
        <v>125</v>
      </c>
      <c r="BE251" s="72" t="n">
        <v>105</v>
      </c>
      <c r="BF251" s="72" t="n">
        <v>67</v>
      </c>
      <c r="BG251" s="72" t="n">
        <v>127</v>
      </c>
      <c r="BH251" s="73" t="n">
        <f aca="false">SUM(AO251:BG251)</f>
        <v>2247</v>
      </c>
      <c r="BI251" s="74" t="n">
        <v>4.31777333407055E-034</v>
      </c>
      <c r="BJ251" s="73"/>
      <c r="BK251" s="73"/>
      <c r="BL251" s="14" t="n">
        <v>4.461</v>
      </c>
      <c r="BM251" s="77" t="n">
        <v>2.58814254431936</v>
      </c>
      <c r="BN251" s="77" t="n">
        <v>1.6058000988431</v>
      </c>
      <c r="BO251" s="77" t="n">
        <v>0.549095710128865</v>
      </c>
      <c r="BP251" s="77" t="n">
        <v>1.24093234661726</v>
      </c>
      <c r="BR251" s="75"/>
      <c r="BS251" s="75"/>
      <c r="BU251" s="14"/>
      <c r="BV251" s="14"/>
      <c r="BW251" s="14"/>
    </row>
    <row r="252" customFormat="false" ht="15.75" hidden="false" customHeight="false" outlineLevel="0" collapsed="false">
      <c r="A252" s="63" t="s">
        <v>988</v>
      </c>
      <c r="B252" s="64" t="s">
        <v>988</v>
      </c>
      <c r="C252" s="65" t="s">
        <v>76</v>
      </c>
      <c r="D252" s="65" t="s">
        <v>418</v>
      </c>
      <c r="E252" s="65" t="s">
        <v>78</v>
      </c>
      <c r="F252" s="8" t="n">
        <v>7.63</v>
      </c>
      <c r="G252" s="8" t="n">
        <v>6.31</v>
      </c>
      <c r="H252" s="66"/>
      <c r="I252" s="67" t="s">
        <v>939</v>
      </c>
      <c r="J252" s="67" t="s">
        <v>989</v>
      </c>
      <c r="K252" s="68" t="n">
        <v>5</v>
      </c>
      <c r="L252" s="9" t="n">
        <v>71</v>
      </c>
      <c r="M252" s="68" t="n">
        <v>48</v>
      </c>
      <c r="N252" s="9" t="n">
        <v>233</v>
      </c>
      <c r="O252" s="68" t="n">
        <v>5</v>
      </c>
      <c r="P252" s="9" t="n">
        <v>45</v>
      </c>
      <c r="Q252" s="68" t="n">
        <v>41</v>
      </c>
      <c r="R252" s="9" t="n">
        <v>257</v>
      </c>
      <c r="S252" s="68" t="n">
        <f aca="false">K252+L252+O252+P252</f>
        <v>126</v>
      </c>
      <c r="T252" s="68" t="n">
        <f aca="false">M252++N252+Q252+R252</f>
        <v>579</v>
      </c>
      <c r="U252" s="12" t="s">
        <v>990</v>
      </c>
      <c r="V252" s="12" t="s">
        <v>991</v>
      </c>
      <c r="X252" s="71"/>
      <c r="Y252" s="72" t="n">
        <v>0</v>
      </c>
      <c r="Z252" s="72" t="n">
        <v>0</v>
      </c>
      <c r="AA252" s="72" t="n">
        <v>2</v>
      </c>
      <c r="AB252" s="72" t="n">
        <v>1</v>
      </c>
      <c r="AC252" s="72" t="n">
        <v>4</v>
      </c>
      <c r="AD252" s="72" t="n">
        <v>17</v>
      </c>
      <c r="AE252" s="72" t="n">
        <v>28</v>
      </c>
      <c r="AF252" s="72" t="n">
        <v>34</v>
      </c>
      <c r="AG252" s="72" t="n">
        <v>8</v>
      </c>
      <c r="AH252" s="72" t="n">
        <v>32</v>
      </c>
      <c r="AI252" s="72" t="n">
        <v>2</v>
      </c>
      <c r="AJ252" s="72" t="n">
        <v>1</v>
      </c>
      <c r="AK252" s="72" t="n">
        <v>0</v>
      </c>
      <c r="AL252" s="72" t="n">
        <v>2</v>
      </c>
      <c r="AM252" s="73" t="n">
        <f aca="false">SUM(Y252:AL252)</f>
        <v>131</v>
      </c>
      <c r="AO252" s="72" t="n">
        <v>16</v>
      </c>
      <c r="AP252" s="72" t="n">
        <v>21</v>
      </c>
      <c r="AQ252" s="72" t="n">
        <v>21</v>
      </c>
      <c r="AR252" s="72" t="n">
        <v>15</v>
      </c>
      <c r="AS252" s="72" t="n">
        <v>7</v>
      </c>
      <c r="AT252" s="72" t="n">
        <v>25</v>
      </c>
      <c r="AU252" s="72" t="n">
        <v>8</v>
      </c>
      <c r="AV252" s="72" t="n">
        <v>6</v>
      </c>
      <c r="AW252" s="72" t="n">
        <v>4</v>
      </c>
      <c r="AX252" s="72" t="n">
        <v>9</v>
      </c>
      <c r="AY252" s="72" t="n">
        <v>5</v>
      </c>
      <c r="AZ252" s="72" t="n">
        <v>6</v>
      </c>
      <c r="BA252" s="72" t="n">
        <v>15</v>
      </c>
      <c r="BB252" s="72" t="n">
        <v>5</v>
      </c>
      <c r="BC252" s="72" t="n">
        <v>16</v>
      </c>
      <c r="BD252" s="72" t="n">
        <v>3</v>
      </c>
      <c r="BE252" s="72" t="n">
        <v>5</v>
      </c>
      <c r="BF252" s="72" t="n">
        <v>6</v>
      </c>
      <c r="BG252" s="72" t="n">
        <v>7</v>
      </c>
      <c r="BH252" s="73" t="n">
        <f aca="false">SUM(AO252:BG252)</f>
        <v>200</v>
      </c>
      <c r="BI252" s="74" t="n">
        <v>1.52582902238748E-006</v>
      </c>
      <c r="BJ252" s="73"/>
      <c r="BK252" s="73"/>
      <c r="BL252" s="14" t="n">
        <v>2.025</v>
      </c>
      <c r="BM252" s="77" t="n">
        <v>3.04254247586898</v>
      </c>
      <c r="BN252" s="77" t="n">
        <v>2.13257726153206</v>
      </c>
      <c r="BO252" s="77" t="n">
        <v>3.0374224278049</v>
      </c>
      <c r="BP252" s="77" t="n">
        <v>2.81848956534647</v>
      </c>
      <c r="BR252" s="75"/>
      <c r="BS252" s="75"/>
      <c r="BU252" s="14"/>
      <c r="BV252" s="14"/>
      <c r="BW252" s="14"/>
    </row>
    <row r="253" customFormat="false" ht="15.75" hidden="false" customHeight="false" outlineLevel="0" collapsed="false">
      <c r="A253" s="63" t="s">
        <v>992</v>
      </c>
      <c r="B253" s="64" t="s">
        <v>992</v>
      </c>
      <c r="C253" s="65" t="s">
        <v>76</v>
      </c>
      <c r="D253" s="65" t="s">
        <v>162</v>
      </c>
      <c r="E253" s="65" t="s">
        <v>78</v>
      </c>
      <c r="F253" s="8" t="n">
        <v>2.13</v>
      </c>
      <c r="G253" s="8" t="n">
        <v>8.81</v>
      </c>
      <c r="H253" s="66"/>
      <c r="I253" s="67" t="s">
        <v>939</v>
      </c>
      <c r="J253" s="67" t="s">
        <v>993</v>
      </c>
      <c r="K253" s="68" t="n">
        <v>2</v>
      </c>
      <c r="L253" s="9" t="n">
        <v>58</v>
      </c>
      <c r="M253" s="68" t="n">
        <v>4</v>
      </c>
      <c r="N253" s="9" t="n">
        <v>69</v>
      </c>
      <c r="O253" s="68" t="n">
        <v>1</v>
      </c>
      <c r="P253" s="9" t="n">
        <v>9</v>
      </c>
      <c r="Q253" s="68" t="n">
        <v>15</v>
      </c>
      <c r="R253" s="9" t="n">
        <v>34</v>
      </c>
      <c r="S253" s="68" t="n">
        <f aca="false">K253+L253+O253+P253</f>
        <v>70</v>
      </c>
      <c r="T253" s="68" t="n">
        <f aca="false">M253++N253+Q253+R253</f>
        <v>122</v>
      </c>
      <c r="U253" s="12" t="s">
        <v>994</v>
      </c>
      <c r="V253" s="12" t="s">
        <v>82</v>
      </c>
      <c r="X253" s="71"/>
      <c r="Y253" s="72" t="n">
        <v>1</v>
      </c>
      <c r="Z253" s="72" t="n">
        <v>0</v>
      </c>
      <c r="AA253" s="72" t="n">
        <v>0</v>
      </c>
      <c r="AB253" s="72" t="n">
        <v>0</v>
      </c>
      <c r="AC253" s="72" t="n">
        <v>0</v>
      </c>
      <c r="AD253" s="72" t="n">
        <v>4</v>
      </c>
      <c r="AE253" s="72" t="n">
        <v>6</v>
      </c>
      <c r="AF253" s="72" t="n">
        <v>6</v>
      </c>
      <c r="AG253" s="72" t="n">
        <v>7</v>
      </c>
      <c r="AH253" s="72" t="n">
        <v>8</v>
      </c>
      <c r="AI253" s="72" t="n">
        <v>2</v>
      </c>
      <c r="AJ253" s="72" t="n">
        <v>3</v>
      </c>
      <c r="AK253" s="72" t="n">
        <v>1</v>
      </c>
      <c r="AL253" s="72" t="n">
        <v>0</v>
      </c>
      <c r="AM253" s="73" t="n">
        <f aca="false">SUM(Y253:AL253)</f>
        <v>38</v>
      </c>
      <c r="AO253" s="72" t="n">
        <v>7</v>
      </c>
      <c r="AP253" s="72" t="n">
        <v>1</v>
      </c>
      <c r="AQ253" s="72" t="n">
        <v>3</v>
      </c>
      <c r="AR253" s="72" t="n">
        <v>5</v>
      </c>
      <c r="AS253" s="72" t="n">
        <v>3</v>
      </c>
      <c r="AT253" s="72" t="n">
        <v>14</v>
      </c>
      <c r="AU253" s="72" t="n">
        <v>2</v>
      </c>
      <c r="AV253" s="72" t="n">
        <v>3</v>
      </c>
      <c r="AW253" s="72" t="n">
        <v>1</v>
      </c>
      <c r="AX253" s="72" t="n">
        <v>1</v>
      </c>
      <c r="AY253" s="72" t="n">
        <v>2</v>
      </c>
      <c r="AZ253" s="72" t="n">
        <v>5</v>
      </c>
      <c r="BA253" s="72" t="n">
        <v>6</v>
      </c>
      <c r="BB253" s="72" t="n">
        <v>7</v>
      </c>
      <c r="BC253" s="72" t="n">
        <v>2</v>
      </c>
      <c r="BD253" s="72" t="n">
        <v>1</v>
      </c>
      <c r="BE253" s="72" t="n">
        <v>3</v>
      </c>
      <c r="BF253" s="72" t="n">
        <v>1</v>
      </c>
      <c r="BG253" s="72" t="n">
        <v>9</v>
      </c>
      <c r="BH253" s="73" t="n">
        <f aca="false">SUM(AO253:BG253)</f>
        <v>76</v>
      </c>
      <c r="BI253" s="74" t="n">
        <v>0.0118277635452364</v>
      </c>
      <c r="BJ253" s="73"/>
      <c r="BK253" s="73"/>
      <c r="BL253" s="14" t="n">
        <v>1.17</v>
      </c>
      <c r="BM253" s="77" t="n">
        <v>3.8790437435861</v>
      </c>
      <c r="BN253" s="77" t="n">
        <v>1.53634364847589</v>
      </c>
      <c r="BO253" s="77" t="n">
        <v>0.774388021971108</v>
      </c>
      <c r="BP253" s="77" t="n">
        <v>1.35459400184747</v>
      </c>
      <c r="BR253" s="75"/>
      <c r="BS253" s="75"/>
      <c r="BU253" s="14"/>
      <c r="BV253" s="14"/>
      <c r="BW253" s="14"/>
    </row>
    <row r="254" customFormat="false" ht="15.75" hidden="false" customHeight="false" outlineLevel="0" collapsed="false">
      <c r="A254" s="63" t="s">
        <v>995</v>
      </c>
      <c r="B254" s="64" t="s">
        <v>995</v>
      </c>
      <c r="C254" s="65" t="s">
        <v>76</v>
      </c>
      <c r="D254" s="65" t="s">
        <v>162</v>
      </c>
      <c r="E254" s="65" t="s">
        <v>85</v>
      </c>
      <c r="F254" s="8" t="n">
        <v>1.74</v>
      </c>
      <c r="G254" s="8" t="n">
        <v>24.35</v>
      </c>
      <c r="H254" s="66"/>
      <c r="I254" s="67" t="s">
        <v>939</v>
      </c>
      <c r="J254" s="67" t="s">
        <v>996</v>
      </c>
      <c r="K254" s="68" t="n">
        <v>0</v>
      </c>
      <c r="L254" s="9" t="n">
        <v>9</v>
      </c>
      <c r="M254" s="68" t="n">
        <v>1</v>
      </c>
      <c r="N254" s="9" t="n">
        <v>11</v>
      </c>
      <c r="O254" s="68" t="n">
        <v>1</v>
      </c>
      <c r="P254" s="9" t="n">
        <v>7</v>
      </c>
      <c r="Q254" s="68" t="n">
        <v>36</v>
      </c>
      <c r="R254" s="9" t="n">
        <v>122</v>
      </c>
      <c r="S254" s="68" t="n">
        <f aca="false">K254+L254+O254+P254</f>
        <v>17</v>
      </c>
      <c r="T254" s="68" t="n">
        <f aca="false">M254++N254+Q254+R254</f>
        <v>170</v>
      </c>
      <c r="U254" s="12" t="s">
        <v>179</v>
      </c>
      <c r="V254" s="12" t="s">
        <v>82</v>
      </c>
      <c r="X254" s="71"/>
      <c r="Y254" s="72" t="n">
        <v>0</v>
      </c>
      <c r="Z254" s="72" t="n">
        <v>0</v>
      </c>
      <c r="AA254" s="72" t="n">
        <v>0</v>
      </c>
      <c r="AB254" s="72" t="n">
        <v>1</v>
      </c>
      <c r="AC254" s="72" t="n">
        <v>6</v>
      </c>
      <c r="AD254" s="72" t="n">
        <v>6</v>
      </c>
      <c r="AE254" s="72" t="n">
        <v>15</v>
      </c>
      <c r="AF254" s="72" t="n">
        <v>13</v>
      </c>
      <c r="AG254" s="72" t="n">
        <v>11</v>
      </c>
      <c r="AH254" s="72" t="n">
        <v>10</v>
      </c>
      <c r="AI254" s="72" t="n">
        <v>2</v>
      </c>
      <c r="AJ254" s="72" t="n">
        <v>3</v>
      </c>
      <c r="AK254" s="72" t="n">
        <v>1</v>
      </c>
      <c r="AL254" s="72" t="n">
        <v>5</v>
      </c>
      <c r="AM254" s="73" t="n">
        <f aca="false">SUM(Y254:AL254)</f>
        <v>73</v>
      </c>
      <c r="AO254" s="72" t="n">
        <v>1</v>
      </c>
      <c r="AP254" s="72" t="n">
        <v>0</v>
      </c>
      <c r="AQ254" s="72" t="n">
        <v>0</v>
      </c>
      <c r="AR254" s="72" t="n">
        <v>0</v>
      </c>
      <c r="AS254" s="72" t="n">
        <v>0</v>
      </c>
      <c r="AT254" s="72" t="n">
        <v>0</v>
      </c>
      <c r="AU254" s="72" t="n">
        <v>1</v>
      </c>
      <c r="AV254" s="72" t="n">
        <v>0</v>
      </c>
      <c r="AW254" s="72" t="n">
        <v>0</v>
      </c>
      <c r="AX254" s="72" t="n">
        <v>1</v>
      </c>
      <c r="AY254" s="72" t="n">
        <v>0</v>
      </c>
      <c r="AZ254" s="72" t="n">
        <v>3</v>
      </c>
      <c r="BA254" s="72" t="n">
        <v>1</v>
      </c>
      <c r="BB254" s="72" t="n">
        <v>1</v>
      </c>
      <c r="BC254" s="72" t="n">
        <v>1</v>
      </c>
      <c r="BD254" s="72" t="n">
        <v>1</v>
      </c>
      <c r="BE254" s="72" t="n">
        <v>0</v>
      </c>
      <c r="BF254" s="72" t="n">
        <v>0</v>
      </c>
      <c r="BG254" s="72" t="n">
        <v>1</v>
      </c>
      <c r="BH254" s="73" t="n">
        <f aca="false">SUM(AO254:BG254)</f>
        <v>11</v>
      </c>
      <c r="BI254" s="74" t="n">
        <v>0.242002387463239</v>
      </c>
      <c r="BJ254" s="73"/>
      <c r="BK254" s="73"/>
      <c r="BL254" s="14" t="n">
        <v>2.205</v>
      </c>
      <c r="BM254" s="77" t="n">
        <v>5.14207814941989</v>
      </c>
      <c r="BN254" s="77" t="n">
        <v>3.74218822417314</v>
      </c>
      <c r="BO254" s="77" t="n">
        <v>-0.225611978028892</v>
      </c>
      <c r="BP254" s="77" t="n">
        <v>1.39355715739186</v>
      </c>
      <c r="BR254" s="75"/>
      <c r="BS254" s="75"/>
      <c r="BU254" s="14"/>
      <c r="BV254" s="14"/>
      <c r="BW254" s="14"/>
    </row>
    <row r="255" customFormat="false" ht="15.75" hidden="false" customHeight="false" outlineLevel="0" collapsed="false">
      <c r="A255" s="63" t="s">
        <v>997</v>
      </c>
      <c r="B255" s="64" t="s">
        <v>998</v>
      </c>
      <c r="C255" s="65" t="s">
        <v>999</v>
      </c>
      <c r="D255" s="65" t="s">
        <v>162</v>
      </c>
      <c r="E255" s="65" t="s">
        <v>85</v>
      </c>
      <c r="F255" s="8" t="n">
        <v>2.05</v>
      </c>
      <c r="G255" s="8" t="n">
        <v>12.55</v>
      </c>
      <c r="H255" s="66"/>
      <c r="I255" s="67" t="s">
        <v>939</v>
      </c>
      <c r="J255" s="67" t="s">
        <v>1000</v>
      </c>
      <c r="K255" s="68" t="n">
        <v>1</v>
      </c>
      <c r="L255" s="9" t="n">
        <v>14</v>
      </c>
      <c r="M255" s="68" t="n">
        <v>3</v>
      </c>
      <c r="N255" s="9" t="n">
        <v>10</v>
      </c>
      <c r="O255" s="68" t="n">
        <v>0</v>
      </c>
      <c r="P255" s="9" t="n">
        <v>12</v>
      </c>
      <c r="Q255" s="68" t="n">
        <v>22</v>
      </c>
      <c r="R255" s="9" t="n">
        <v>55</v>
      </c>
      <c r="S255" s="68" t="n">
        <f aca="false">K255+L255+O255+P255</f>
        <v>27</v>
      </c>
      <c r="T255" s="68" t="n">
        <f aca="false">M255++N255+Q255+R255</f>
        <v>90</v>
      </c>
      <c r="U255" s="12" t="s">
        <v>1001</v>
      </c>
      <c r="V255" s="12" t="s">
        <v>82</v>
      </c>
      <c r="X255" s="71"/>
      <c r="Y255" s="72" t="n">
        <v>14</v>
      </c>
      <c r="Z255" s="72" t="n">
        <v>22</v>
      </c>
      <c r="AA255" s="72" t="n">
        <v>1</v>
      </c>
      <c r="AB255" s="72" t="n">
        <v>5</v>
      </c>
      <c r="AC255" s="72" t="n">
        <v>2</v>
      </c>
      <c r="AD255" s="72" t="n">
        <v>2</v>
      </c>
      <c r="AE255" s="72" t="n">
        <v>3</v>
      </c>
      <c r="AF255" s="72" t="n">
        <v>2</v>
      </c>
      <c r="AG255" s="72" t="n">
        <v>3</v>
      </c>
      <c r="AH255" s="72" t="n">
        <v>5</v>
      </c>
      <c r="AI255" s="72" t="n">
        <v>2</v>
      </c>
      <c r="AJ255" s="72" t="n">
        <v>1</v>
      </c>
      <c r="AK255" s="72" t="n">
        <v>1</v>
      </c>
      <c r="AL255" s="72" t="n">
        <v>3</v>
      </c>
      <c r="AM255" s="73" t="n">
        <f aca="false">SUM(Y255:AL255)</f>
        <v>66</v>
      </c>
      <c r="AO255" s="72" t="n">
        <v>1</v>
      </c>
      <c r="AP255" s="72" t="n">
        <v>0</v>
      </c>
      <c r="AQ255" s="72" t="n">
        <v>0</v>
      </c>
      <c r="AR255" s="72" t="n">
        <v>0</v>
      </c>
      <c r="AS255" s="72" t="n">
        <v>0</v>
      </c>
      <c r="AT255" s="72" t="n">
        <v>3</v>
      </c>
      <c r="AU255" s="72" t="n">
        <v>0</v>
      </c>
      <c r="AV255" s="72" t="n">
        <v>1</v>
      </c>
      <c r="AW255" s="72" t="n">
        <v>0</v>
      </c>
      <c r="AX255" s="72" t="n">
        <v>1</v>
      </c>
      <c r="AY255" s="72" t="n">
        <v>0</v>
      </c>
      <c r="AZ255" s="72" t="n">
        <v>2</v>
      </c>
      <c r="BA255" s="72" t="n">
        <v>1</v>
      </c>
      <c r="BB255" s="72" t="n">
        <v>0</v>
      </c>
      <c r="BC255" s="72" t="n">
        <v>1</v>
      </c>
      <c r="BD255" s="72" t="n">
        <v>1</v>
      </c>
      <c r="BE255" s="72" t="n">
        <v>0</v>
      </c>
      <c r="BF255" s="72" t="n">
        <v>0</v>
      </c>
      <c r="BG255" s="72" t="n">
        <v>2</v>
      </c>
      <c r="BH255" s="73" t="n">
        <f aca="false">SUM(AO255:BG255)</f>
        <v>13</v>
      </c>
      <c r="BI255" s="74" t="n">
        <v>0.579189917470889</v>
      </c>
      <c r="BJ255" s="73"/>
      <c r="BK255" s="73"/>
      <c r="BL255" s="14" t="n">
        <v>0.57</v>
      </c>
      <c r="BM255" s="77" t="n">
        <v>4.43158476661488</v>
      </c>
      <c r="BN255" s="77" t="n">
        <v>1.81520302147136</v>
      </c>
      <c r="BO255" s="77" t="n">
        <v>1.35935052269226</v>
      </c>
      <c r="BP255" s="77" t="n">
        <v>0.618623713026634</v>
      </c>
      <c r="BR255" s="75"/>
      <c r="BS255" s="75"/>
      <c r="BU255" s="14"/>
      <c r="BV255" s="14"/>
      <c r="BW255" s="14"/>
    </row>
    <row r="256" customFormat="false" ht="15.75" hidden="false" customHeight="false" outlineLevel="0" collapsed="false">
      <c r="A256" s="63" t="s">
        <v>1002</v>
      </c>
      <c r="B256" s="87" t="s">
        <v>1003</v>
      </c>
      <c r="C256" s="65" t="s">
        <v>999</v>
      </c>
      <c r="D256" s="65" t="s">
        <v>162</v>
      </c>
      <c r="E256" s="65" t="s">
        <v>85</v>
      </c>
      <c r="F256" s="8" t="n">
        <v>1.74</v>
      </c>
      <c r="G256" s="8" t="n">
        <v>6.57</v>
      </c>
      <c r="H256" s="66"/>
      <c r="I256" s="67" t="s">
        <v>939</v>
      </c>
      <c r="J256" s="67" t="s">
        <v>1000</v>
      </c>
      <c r="K256" s="68" t="n">
        <v>0</v>
      </c>
      <c r="L256" s="9" t="n">
        <v>19</v>
      </c>
      <c r="M256" s="68" t="n">
        <v>3</v>
      </c>
      <c r="N256" s="9" t="n">
        <v>8</v>
      </c>
      <c r="O256" s="68" t="n">
        <v>4</v>
      </c>
      <c r="P256" s="9" t="n">
        <v>15</v>
      </c>
      <c r="Q256" s="68" t="n">
        <v>21</v>
      </c>
      <c r="R256" s="9" t="n">
        <v>156</v>
      </c>
      <c r="S256" s="68" t="n">
        <f aca="false">K256+L256+O256+P256</f>
        <v>38</v>
      </c>
      <c r="T256" s="68" t="n">
        <f aca="false">M256++N256+Q256+R256</f>
        <v>188</v>
      </c>
      <c r="U256" s="12" t="s">
        <v>1004</v>
      </c>
      <c r="V256" s="12" t="s">
        <v>82</v>
      </c>
      <c r="X256" s="71"/>
      <c r="Y256" s="67" t="n">
        <v>14</v>
      </c>
      <c r="Z256" s="67" t="n">
        <v>15</v>
      </c>
      <c r="AA256" s="67" t="n">
        <v>1</v>
      </c>
      <c r="AB256" s="67" t="n">
        <v>4</v>
      </c>
      <c r="AC256" s="67" t="n">
        <v>1</v>
      </c>
      <c r="AD256" s="67" t="n">
        <v>2</v>
      </c>
      <c r="AE256" s="67" t="n">
        <v>2</v>
      </c>
      <c r="AF256" s="67" t="n">
        <v>1</v>
      </c>
      <c r="AG256" s="67" t="n">
        <v>2</v>
      </c>
      <c r="AH256" s="67" t="n">
        <v>3</v>
      </c>
      <c r="AI256" s="67" t="n">
        <v>1</v>
      </c>
      <c r="AJ256" s="67" t="n">
        <v>0</v>
      </c>
      <c r="AK256" s="67" t="n">
        <v>1</v>
      </c>
      <c r="AL256" s="67" t="n">
        <v>0</v>
      </c>
      <c r="AM256" s="73" t="n">
        <f aca="false">SUM(Y256:AL256)</f>
        <v>47</v>
      </c>
      <c r="AO256" s="72" t="n">
        <v>0</v>
      </c>
      <c r="AP256" s="72" t="n">
        <v>0</v>
      </c>
      <c r="AQ256" s="72" t="n">
        <v>0</v>
      </c>
      <c r="AR256" s="72" t="n">
        <v>0</v>
      </c>
      <c r="AS256" s="72" t="n">
        <v>0</v>
      </c>
      <c r="AT256" s="72" t="n">
        <v>1</v>
      </c>
      <c r="AU256" s="72" t="n">
        <v>0</v>
      </c>
      <c r="AV256" s="72" t="n">
        <v>0</v>
      </c>
      <c r="AW256" s="72" t="n">
        <v>0</v>
      </c>
      <c r="AX256" s="72" t="n">
        <v>2</v>
      </c>
      <c r="AY256" s="72" t="n">
        <v>1</v>
      </c>
      <c r="AZ256" s="72" t="n">
        <v>2</v>
      </c>
      <c r="BA256" s="72" t="n">
        <v>2</v>
      </c>
      <c r="BB256" s="72" t="n">
        <v>0</v>
      </c>
      <c r="BC256" s="72" t="n">
        <v>0</v>
      </c>
      <c r="BD256" s="72" t="n">
        <v>0</v>
      </c>
      <c r="BE256" s="72" t="n">
        <v>1</v>
      </c>
      <c r="BF256" s="72" t="n">
        <v>0</v>
      </c>
      <c r="BG256" s="72" t="n">
        <v>2</v>
      </c>
      <c r="BH256" s="73" t="n">
        <f aca="false">SUM(AO256:BG256)</f>
        <v>11</v>
      </c>
      <c r="BI256" s="74" t="n">
        <v>0.301028163305519</v>
      </c>
      <c r="BJ256" s="73"/>
      <c r="BK256" s="73"/>
      <c r="BL256" s="14" t="n">
        <v>0.567</v>
      </c>
      <c r="BM256" s="77" t="n">
        <v>2.36447057075634</v>
      </c>
      <c r="BN256" s="77" t="n">
        <v>2.99731743192159</v>
      </c>
      <c r="BO256" s="77" t="n">
        <v>1.35935052269226</v>
      </c>
      <c r="BP256" s="77" t="n">
        <v>-0.14387697324671</v>
      </c>
      <c r="BR256" s="75"/>
      <c r="BS256" s="75"/>
      <c r="BU256" s="14"/>
      <c r="BV256" s="14"/>
      <c r="BW256" s="14"/>
    </row>
    <row r="257" customFormat="false" ht="15.75" hidden="false" customHeight="false" outlineLevel="0" collapsed="false">
      <c r="A257" s="63" t="s">
        <v>1005</v>
      </c>
      <c r="B257" s="87" t="s">
        <v>1006</v>
      </c>
      <c r="C257" s="65" t="s">
        <v>342</v>
      </c>
      <c r="D257" s="65" t="s">
        <v>120</v>
      </c>
      <c r="E257" s="65" t="s">
        <v>85</v>
      </c>
      <c r="F257" s="8" t="n">
        <v>1.21</v>
      </c>
      <c r="G257" s="8" t="n">
        <v>14</v>
      </c>
      <c r="H257" s="66"/>
      <c r="I257" s="67" t="s">
        <v>939</v>
      </c>
      <c r="J257" s="67" t="s">
        <v>1000</v>
      </c>
      <c r="K257" s="68" t="n">
        <v>0</v>
      </c>
      <c r="L257" s="9" t="n">
        <v>22</v>
      </c>
      <c r="M257" s="68" t="n">
        <v>1</v>
      </c>
      <c r="N257" s="9" t="n">
        <v>16</v>
      </c>
      <c r="O257" s="68" t="n">
        <v>1</v>
      </c>
      <c r="P257" s="9" t="n">
        <v>23</v>
      </c>
      <c r="Q257" s="68" t="n">
        <v>23</v>
      </c>
      <c r="R257" s="9" t="n">
        <v>163</v>
      </c>
      <c r="S257" s="68" t="n">
        <f aca="false">K257+L257+O257+P257</f>
        <v>46</v>
      </c>
      <c r="T257" s="68" t="n">
        <f aca="false">M257++N257+Q257+R257</f>
        <v>203</v>
      </c>
      <c r="U257" s="12" t="s">
        <v>1007</v>
      </c>
      <c r="V257" s="12" t="s">
        <v>82</v>
      </c>
      <c r="X257" s="71"/>
      <c r="Y257" s="67" t="n">
        <v>2</v>
      </c>
      <c r="Z257" s="67" t="n">
        <v>5</v>
      </c>
      <c r="AA257" s="67" t="n">
        <v>0</v>
      </c>
      <c r="AB257" s="67" t="n">
        <v>3</v>
      </c>
      <c r="AC257" s="67" t="n">
        <v>1</v>
      </c>
      <c r="AD257" s="67" t="n">
        <v>0</v>
      </c>
      <c r="AE257" s="67" t="n">
        <v>1</v>
      </c>
      <c r="AF257" s="67" t="n">
        <v>3</v>
      </c>
      <c r="AG257" s="67" t="n">
        <v>1</v>
      </c>
      <c r="AH257" s="67" t="n">
        <v>2</v>
      </c>
      <c r="AI257" s="67" t="n">
        <v>0</v>
      </c>
      <c r="AJ257" s="67" t="n">
        <v>3</v>
      </c>
      <c r="AK257" s="67" t="n">
        <v>0</v>
      </c>
      <c r="AL257" s="67" t="n">
        <v>3</v>
      </c>
      <c r="AM257" s="73" t="n">
        <f aca="false">SUM(Y257:AL257)</f>
        <v>24</v>
      </c>
      <c r="AO257" s="72" t="n">
        <v>1</v>
      </c>
      <c r="AP257" s="72" t="n">
        <v>1</v>
      </c>
      <c r="AQ257" s="72" t="n">
        <v>0</v>
      </c>
      <c r="AR257" s="72" t="n">
        <v>0</v>
      </c>
      <c r="AS257" s="72" t="n">
        <v>0</v>
      </c>
      <c r="AT257" s="72" t="n">
        <v>1</v>
      </c>
      <c r="AU257" s="72" t="n">
        <v>1</v>
      </c>
      <c r="AV257" s="72" t="n">
        <v>0</v>
      </c>
      <c r="AW257" s="72" t="n">
        <v>0</v>
      </c>
      <c r="AX257" s="72" t="n">
        <v>0</v>
      </c>
      <c r="AY257" s="72" t="n">
        <v>0</v>
      </c>
      <c r="AZ257" s="72" t="n">
        <v>1</v>
      </c>
      <c r="BA257" s="72" t="n">
        <v>0</v>
      </c>
      <c r="BB257" s="72" t="n">
        <v>0</v>
      </c>
      <c r="BC257" s="72" t="n">
        <v>0</v>
      </c>
      <c r="BD257" s="72" t="n">
        <v>1</v>
      </c>
      <c r="BE257" s="72" t="n">
        <v>0</v>
      </c>
      <c r="BF257" s="72" t="n">
        <v>1</v>
      </c>
      <c r="BG257" s="72" t="n">
        <v>2</v>
      </c>
      <c r="BH257" s="73" t="n">
        <f aca="false">SUM(AO257:BG257)</f>
        <v>9</v>
      </c>
      <c r="BI257" s="74" t="n">
        <v>0.934126743064796</v>
      </c>
      <c r="BJ257" s="73"/>
      <c r="BK257" s="73"/>
      <c r="BL257" s="14" t="n">
        <v>0.567</v>
      </c>
      <c r="BM257" s="77" t="n">
        <v>4.49571510403459</v>
      </c>
      <c r="BN257" s="77" t="n">
        <v>2.44397200684193</v>
      </c>
      <c r="BO257" s="77" t="n">
        <v>-0.225611978028892</v>
      </c>
      <c r="BP257" s="77" t="n">
        <v>0.644618921559579</v>
      </c>
      <c r="BR257" s="75"/>
      <c r="BS257" s="75"/>
      <c r="BU257" s="14"/>
      <c r="BV257" s="14"/>
      <c r="BW257" s="14"/>
    </row>
    <row r="258" customFormat="false" ht="15.75" hidden="false" customHeight="false" outlineLevel="0" collapsed="false">
      <c r="A258" s="63" t="s">
        <v>1008</v>
      </c>
      <c r="B258" s="64" t="s">
        <v>1009</v>
      </c>
      <c r="C258" s="65" t="s">
        <v>1010</v>
      </c>
      <c r="D258" s="65" t="s">
        <v>120</v>
      </c>
      <c r="E258" s="65" t="s">
        <v>85</v>
      </c>
      <c r="F258" s="8" t="n">
        <v>1.29</v>
      </c>
      <c r="G258" s="8" t="n">
        <v>10.91</v>
      </c>
      <c r="H258" s="66"/>
      <c r="I258" s="67" t="s">
        <v>939</v>
      </c>
      <c r="J258" s="67" t="s">
        <v>1011</v>
      </c>
      <c r="K258" s="68" t="n">
        <v>9</v>
      </c>
      <c r="L258" s="9" t="n">
        <v>114</v>
      </c>
      <c r="M258" s="68" t="n">
        <v>11</v>
      </c>
      <c r="N258" s="9" t="n">
        <v>81</v>
      </c>
      <c r="O258" s="68" t="n">
        <v>1</v>
      </c>
      <c r="P258" s="9" t="n">
        <v>20</v>
      </c>
      <c r="Q258" s="68" t="n">
        <v>17</v>
      </c>
      <c r="R258" s="9" t="n">
        <v>134</v>
      </c>
      <c r="S258" s="68" t="n">
        <f aca="false">K258+L258+O258+P258</f>
        <v>144</v>
      </c>
      <c r="T258" s="68" t="n">
        <f aca="false">M258++N258+Q258+R258</f>
        <v>243</v>
      </c>
      <c r="U258" s="12" t="s">
        <v>1012</v>
      </c>
      <c r="V258" s="12" t="s">
        <v>82</v>
      </c>
      <c r="X258" s="71"/>
      <c r="Y258" s="72" t="n">
        <v>4</v>
      </c>
      <c r="Z258" s="72" t="n">
        <v>3</v>
      </c>
      <c r="AA258" s="72" t="n">
        <v>4</v>
      </c>
      <c r="AB258" s="72" t="n">
        <v>25</v>
      </c>
      <c r="AC258" s="72" t="n">
        <v>7</v>
      </c>
      <c r="AD258" s="72" t="n">
        <v>11</v>
      </c>
      <c r="AE258" s="72" t="n">
        <v>5</v>
      </c>
      <c r="AF258" s="72" t="n">
        <v>17</v>
      </c>
      <c r="AG258" s="72" t="n">
        <v>4</v>
      </c>
      <c r="AH258" s="72" t="n">
        <v>8</v>
      </c>
      <c r="AI258" s="72" t="n">
        <v>1</v>
      </c>
      <c r="AJ258" s="72" t="n">
        <v>0</v>
      </c>
      <c r="AK258" s="72" t="n">
        <v>1</v>
      </c>
      <c r="AL258" s="72" t="n">
        <v>2</v>
      </c>
      <c r="AM258" s="73" t="n">
        <f aca="false">SUM(Y258:AL258)</f>
        <v>92</v>
      </c>
      <c r="AO258" s="72" t="n">
        <v>30</v>
      </c>
      <c r="AP258" s="72" t="n">
        <v>10</v>
      </c>
      <c r="AQ258" s="72" t="n">
        <v>5</v>
      </c>
      <c r="AR258" s="72" t="n">
        <v>10</v>
      </c>
      <c r="AS258" s="72" t="n">
        <v>6</v>
      </c>
      <c r="AT258" s="72" t="n">
        <v>40</v>
      </c>
      <c r="AU258" s="72" t="n">
        <v>16</v>
      </c>
      <c r="AV258" s="72" t="n">
        <v>7</v>
      </c>
      <c r="AW258" s="72" t="n">
        <v>3</v>
      </c>
      <c r="AX258" s="72" t="n">
        <v>11</v>
      </c>
      <c r="AY258" s="72" t="n">
        <v>10</v>
      </c>
      <c r="AZ258" s="72" t="n">
        <v>12</v>
      </c>
      <c r="BA258" s="72" t="n">
        <v>26</v>
      </c>
      <c r="BB258" s="72" t="n">
        <v>11</v>
      </c>
      <c r="BC258" s="72" t="n">
        <v>15</v>
      </c>
      <c r="BD258" s="72" t="n">
        <v>11</v>
      </c>
      <c r="BE258" s="72" t="n">
        <v>13</v>
      </c>
      <c r="BF258" s="72" t="n">
        <v>7</v>
      </c>
      <c r="BG258" s="72" t="n">
        <v>16</v>
      </c>
      <c r="BH258" s="73" t="n">
        <f aca="false">SUM(AO258:BG258)</f>
        <v>259</v>
      </c>
      <c r="BI258" s="74" t="n">
        <v>0.00201109977916129</v>
      </c>
      <c r="BJ258" s="73"/>
      <c r="BK258" s="73"/>
      <c r="BL258" s="14" t="n">
        <v>1.074</v>
      </c>
      <c r="BM258" s="77" t="n">
        <v>4.05961598922792</v>
      </c>
      <c r="BN258" s="77" t="n">
        <v>2.36296690423827</v>
      </c>
      <c r="BO258" s="77" t="n">
        <v>0.0638946391660928</v>
      </c>
      <c r="BP258" s="77" t="n">
        <v>0.611010528916759</v>
      </c>
      <c r="BR258" s="75"/>
      <c r="BS258" s="75"/>
      <c r="BU258" s="14"/>
      <c r="BV258" s="14"/>
      <c r="BW258" s="14"/>
    </row>
    <row r="259" customFormat="false" ht="15.75" hidden="false" customHeight="false" outlineLevel="0" collapsed="false">
      <c r="A259" s="79"/>
      <c r="B259" s="64"/>
      <c r="C259" s="65"/>
      <c r="D259" s="65"/>
      <c r="E259" s="65"/>
      <c r="H259" s="66"/>
      <c r="I259" s="67"/>
      <c r="J259" s="67"/>
      <c r="K259" s="68"/>
      <c r="L259" s="76"/>
      <c r="M259" s="68"/>
      <c r="N259" s="76"/>
      <c r="O259" s="68"/>
      <c r="P259" s="76"/>
      <c r="Q259" s="68"/>
      <c r="R259" s="76"/>
      <c r="S259" s="68"/>
      <c r="T259" s="68"/>
      <c r="U259" s="83"/>
      <c r="V259" s="84"/>
      <c r="W259" s="84"/>
      <c r="X259" s="71"/>
      <c r="Y259" s="72"/>
      <c r="Z259" s="72"/>
      <c r="AA259" s="72"/>
      <c r="AB259" s="72"/>
      <c r="AC259" s="72"/>
      <c r="AD259" s="72"/>
      <c r="AE259" s="72"/>
      <c r="AF259" s="72"/>
      <c r="AG259" s="72"/>
      <c r="AH259" s="72"/>
      <c r="AI259" s="72"/>
      <c r="AJ259" s="72"/>
      <c r="AK259" s="72"/>
      <c r="AL259" s="72"/>
      <c r="AM259" s="73" t="n">
        <f aca="false">SUM(Y259:AL259)</f>
        <v>0</v>
      </c>
      <c r="AO259" s="72"/>
      <c r="AP259" s="72"/>
      <c r="AQ259" s="72"/>
      <c r="AR259" s="72"/>
      <c r="AS259" s="72"/>
      <c r="AT259" s="72"/>
      <c r="AU259" s="72"/>
      <c r="AV259" s="72"/>
      <c r="AW259" s="72"/>
      <c r="AX259" s="72"/>
      <c r="AY259" s="72"/>
      <c r="AZ259" s="72"/>
      <c r="BA259" s="72"/>
      <c r="BB259" s="72"/>
      <c r="BC259" s="72"/>
      <c r="BD259" s="72"/>
      <c r="BE259" s="72"/>
      <c r="BF259" s="72"/>
      <c r="BG259" s="72"/>
      <c r="BH259" s="73"/>
      <c r="BI259" s="74"/>
      <c r="BJ259" s="73"/>
      <c r="BK259" s="73"/>
      <c r="BR259" s="75"/>
      <c r="BS259" s="75"/>
      <c r="BU259" s="14"/>
      <c r="BV259" s="14"/>
      <c r="BW259" s="14"/>
    </row>
    <row r="260" customFormat="false" ht="15.75" hidden="false" customHeight="false" outlineLevel="0" collapsed="false">
      <c r="A260" s="63" t="s">
        <v>1013</v>
      </c>
      <c r="B260" s="64" t="s">
        <v>1013</v>
      </c>
      <c r="C260" s="65" t="s">
        <v>76</v>
      </c>
      <c r="D260" s="65" t="s">
        <v>77</v>
      </c>
      <c r="E260" s="65" t="s">
        <v>78</v>
      </c>
      <c r="F260" s="8" t="n">
        <v>3.11</v>
      </c>
      <c r="G260" s="8" t="n">
        <v>10.05</v>
      </c>
      <c r="H260" s="66"/>
      <c r="I260" s="67" t="s">
        <v>1014</v>
      </c>
      <c r="J260" s="67" t="s">
        <v>1015</v>
      </c>
      <c r="K260" s="68" t="n">
        <v>30</v>
      </c>
      <c r="L260" s="9" t="n">
        <v>145</v>
      </c>
      <c r="M260" s="68" t="n">
        <v>88</v>
      </c>
      <c r="N260" s="9" t="n">
        <v>251</v>
      </c>
      <c r="O260" s="68" t="n">
        <v>8</v>
      </c>
      <c r="P260" s="9" t="n">
        <v>44</v>
      </c>
      <c r="Q260" s="68" t="n">
        <v>126</v>
      </c>
      <c r="R260" s="9" t="n">
        <v>260</v>
      </c>
      <c r="S260" s="68" t="n">
        <f aca="false">K260+L260+O260+P260</f>
        <v>227</v>
      </c>
      <c r="T260" s="68" t="n">
        <f aca="false">M260++N260+Q260+R260</f>
        <v>725</v>
      </c>
      <c r="U260" s="12" t="s">
        <v>1016</v>
      </c>
      <c r="V260" s="12" t="s">
        <v>82</v>
      </c>
      <c r="X260" s="71"/>
      <c r="Y260" s="72" t="n">
        <v>0</v>
      </c>
      <c r="Z260" s="72" t="n">
        <v>10</v>
      </c>
      <c r="AA260" s="72" t="n">
        <v>3</v>
      </c>
      <c r="AB260" s="72" t="n">
        <v>7</v>
      </c>
      <c r="AC260" s="72" t="n">
        <v>20</v>
      </c>
      <c r="AD260" s="72" t="n">
        <v>55</v>
      </c>
      <c r="AE260" s="72" t="n">
        <v>53</v>
      </c>
      <c r="AF260" s="72" t="n">
        <v>45</v>
      </c>
      <c r="AG260" s="72" t="n">
        <v>18</v>
      </c>
      <c r="AH260" s="72" t="n">
        <v>49</v>
      </c>
      <c r="AI260" s="72" t="n">
        <v>2</v>
      </c>
      <c r="AJ260" s="72" t="n">
        <v>15</v>
      </c>
      <c r="AK260" s="72" t="n">
        <v>3</v>
      </c>
      <c r="AL260" s="72" t="n">
        <v>12</v>
      </c>
      <c r="AM260" s="73" t="n">
        <f aca="false">SUM(Y260:AL260)</f>
        <v>292</v>
      </c>
      <c r="AO260" s="72" t="n">
        <v>67</v>
      </c>
      <c r="AP260" s="72" t="n">
        <v>19</v>
      </c>
      <c r="AQ260" s="72" t="n">
        <v>8</v>
      </c>
      <c r="AR260" s="72" t="n">
        <v>70</v>
      </c>
      <c r="AS260" s="72" t="n">
        <v>31</v>
      </c>
      <c r="AT260" s="72" t="n">
        <v>109</v>
      </c>
      <c r="AU260" s="72" t="n">
        <v>41</v>
      </c>
      <c r="AV260" s="72" t="n">
        <v>37</v>
      </c>
      <c r="AW260" s="72" t="n">
        <v>6</v>
      </c>
      <c r="AX260" s="72" t="n">
        <v>38</v>
      </c>
      <c r="AY260" s="72" t="n">
        <v>22</v>
      </c>
      <c r="AZ260" s="72" t="n">
        <v>23</v>
      </c>
      <c r="BA260" s="72" t="n">
        <v>62</v>
      </c>
      <c r="BB260" s="72" t="n">
        <v>39</v>
      </c>
      <c r="BC260" s="72" t="n">
        <v>35</v>
      </c>
      <c r="BD260" s="72" t="n">
        <v>42</v>
      </c>
      <c r="BE260" s="72" t="n">
        <v>33</v>
      </c>
      <c r="BF260" s="72" t="n">
        <v>26</v>
      </c>
      <c r="BG260" s="72" t="n">
        <v>68</v>
      </c>
      <c r="BH260" s="73" t="n">
        <f aca="false">SUM(AO260:BG260)</f>
        <v>776</v>
      </c>
      <c r="BI260" s="74" t="n">
        <v>7.17460061697908E-020</v>
      </c>
      <c r="BJ260" s="73"/>
      <c r="BK260" s="73"/>
      <c r="BL260" s="14" t="n">
        <v>1.719</v>
      </c>
      <c r="BM260" s="77" t="n">
        <v>3.96083783474974</v>
      </c>
      <c r="BN260" s="77" t="n">
        <v>2.18174200305902</v>
      </c>
      <c r="BO260" s="77" t="n">
        <v>1.32692904499989</v>
      </c>
      <c r="BP260" s="77" t="n">
        <v>1.89568500413271</v>
      </c>
      <c r="BR260" s="75"/>
      <c r="BS260" s="75"/>
      <c r="BU260" s="14"/>
      <c r="BV260" s="14"/>
      <c r="BW260" s="14"/>
    </row>
    <row r="261" customFormat="false" ht="15.75" hidden="false" customHeight="false" outlineLevel="0" collapsed="false">
      <c r="A261" s="63" t="s">
        <v>1017</v>
      </c>
      <c r="B261" s="64" t="s">
        <v>1017</v>
      </c>
      <c r="C261" s="65" t="s">
        <v>100</v>
      </c>
      <c r="D261" s="65" t="s">
        <v>77</v>
      </c>
      <c r="E261" s="65" t="s">
        <v>78</v>
      </c>
      <c r="F261" s="8" t="n">
        <v>3.08</v>
      </c>
      <c r="G261" s="8" t="n">
        <v>7.78</v>
      </c>
      <c r="H261" s="66"/>
      <c r="I261" s="67" t="s">
        <v>1014</v>
      </c>
      <c r="J261" s="67" t="s">
        <v>1018</v>
      </c>
      <c r="K261" s="68" t="n">
        <v>24</v>
      </c>
      <c r="L261" s="9" t="n">
        <v>367</v>
      </c>
      <c r="M261" s="68" t="n">
        <v>86</v>
      </c>
      <c r="N261" s="9" t="n">
        <v>527</v>
      </c>
      <c r="O261" s="68" t="n">
        <v>4</v>
      </c>
      <c r="P261" s="9" t="n">
        <v>39</v>
      </c>
      <c r="Q261" s="68" t="n">
        <v>44</v>
      </c>
      <c r="R261" s="9" t="n">
        <v>242</v>
      </c>
      <c r="S261" s="68" t="n">
        <f aca="false">K261+L261+O261+P261</f>
        <v>434</v>
      </c>
      <c r="T261" s="68" t="n">
        <f aca="false">M261++N261+Q261+R261</f>
        <v>899</v>
      </c>
      <c r="U261" s="12" t="s">
        <v>1019</v>
      </c>
      <c r="V261" s="12" t="s">
        <v>82</v>
      </c>
      <c r="X261" s="71"/>
      <c r="Y261" s="72" t="n">
        <v>7</v>
      </c>
      <c r="Z261" s="72" t="n">
        <v>1</v>
      </c>
      <c r="AA261" s="72" t="n">
        <v>0</v>
      </c>
      <c r="AB261" s="72" t="n">
        <v>2</v>
      </c>
      <c r="AC261" s="72" t="n">
        <v>8</v>
      </c>
      <c r="AD261" s="72" t="n">
        <v>9</v>
      </c>
      <c r="AE261" s="72" t="n">
        <v>20</v>
      </c>
      <c r="AF261" s="72" t="n">
        <v>40</v>
      </c>
      <c r="AG261" s="72" t="n">
        <v>14</v>
      </c>
      <c r="AH261" s="72" t="n">
        <v>34</v>
      </c>
      <c r="AI261" s="72" t="n">
        <v>0</v>
      </c>
      <c r="AJ261" s="72" t="n">
        <v>0</v>
      </c>
      <c r="AK261" s="72" t="n">
        <v>1</v>
      </c>
      <c r="AL261" s="72" t="n">
        <v>0</v>
      </c>
      <c r="AM261" s="73" t="n">
        <f aca="false">SUM(Y261:AL261)</f>
        <v>136</v>
      </c>
      <c r="AO261" s="72" t="n">
        <v>63</v>
      </c>
      <c r="AP261" s="72" t="n">
        <v>34</v>
      </c>
      <c r="AQ261" s="72" t="n">
        <v>24</v>
      </c>
      <c r="AR261" s="72" t="n">
        <v>96</v>
      </c>
      <c r="AS261" s="72" t="n">
        <v>44</v>
      </c>
      <c r="AT261" s="72" t="n">
        <v>207</v>
      </c>
      <c r="AU261" s="72" t="n">
        <v>34</v>
      </c>
      <c r="AV261" s="72" t="n">
        <v>28</v>
      </c>
      <c r="AW261" s="72" t="n">
        <v>16</v>
      </c>
      <c r="AX261" s="72" t="n">
        <v>22</v>
      </c>
      <c r="AY261" s="72" t="n">
        <v>29</v>
      </c>
      <c r="AZ261" s="72" t="n">
        <v>42</v>
      </c>
      <c r="BA261" s="72" t="n">
        <v>56</v>
      </c>
      <c r="BB261" s="72" t="n">
        <v>30</v>
      </c>
      <c r="BC261" s="72" t="n">
        <v>36</v>
      </c>
      <c r="BD261" s="72" t="n">
        <v>32</v>
      </c>
      <c r="BE261" s="72" t="n">
        <v>42</v>
      </c>
      <c r="BF261" s="72" t="n">
        <v>24</v>
      </c>
      <c r="BG261" s="72" t="n">
        <v>38</v>
      </c>
      <c r="BH261" s="73" t="n">
        <f aca="false">SUM(AO261:BG261)</f>
        <v>897</v>
      </c>
      <c r="BI261" s="74" t="n">
        <v>1.11556039606407E-062</v>
      </c>
      <c r="BJ261" s="73"/>
      <c r="BK261" s="73"/>
      <c r="BL261" s="14" t="n">
        <v>1.833</v>
      </c>
      <c r="BM261" s="77" t="n">
        <v>3.43158476661488</v>
      </c>
      <c r="BN261" s="77" t="n">
        <v>2.25226682708021</v>
      </c>
      <c r="BO261" s="77" t="n">
        <v>1.61569027595205</v>
      </c>
      <c r="BP261" s="77" t="n">
        <v>1.62607343899088</v>
      </c>
      <c r="BR261" s="75"/>
      <c r="BS261" s="75"/>
      <c r="BU261" s="14"/>
      <c r="BV261" s="14"/>
      <c r="BW261" s="14"/>
    </row>
    <row r="262" customFormat="false" ht="15.75" hidden="false" customHeight="false" outlineLevel="0" collapsed="false">
      <c r="A262" s="63" t="s">
        <v>1020</v>
      </c>
      <c r="B262" s="64" t="s">
        <v>1021</v>
      </c>
      <c r="C262" s="65" t="s">
        <v>372</v>
      </c>
      <c r="D262" s="65" t="s">
        <v>77</v>
      </c>
      <c r="E262" s="65" t="s">
        <v>78</v>
      </c>
      <c r="F262" s="8" t="n">
        <v>4.14</v>
      </c>
      <c r="G262" s="8" t="n">
        <v>16.85</v>
      </c>
      <c r="H262" s="66"/>
      <c r="I262" s="67" t="s">
        <v>1014</v>
      </c>
      <c r="J262" s="67" t="s">
        <v>1022</v>
      </c>
      <c r="K262" s="68" t="n">
        <v>3</v>
      </c>
      <c r="L262" s="9" t="n">
        <v>20</v>
      </c>
      <c r="M262" s="68" t="n">
        <v>3</v>
      </c>
      <c r="N262" s="9" t="n">
        <v>69</v>
      </c>
      <c r="O262" s="68" t="n">
        <v>1</v>
      </c>
      <c r="P262" s="9" t="n">
        <v>9</v>
      </c>
      <c r="Q262" s="68" t="n">
        <v>26</v>
      </c>
      <c r="R262" s="9" t="n">
        <v>96</v>
      </c>
      <c r="S262" s="68" t="n">
        <f aca="false">K262+L262+O262+P262</f>
        <v>33</v>
      </c>
      <c r="T262" s="68" t="n">
        <f aca="false">M262++N262+Q262+R262</f>
        <v>194</v>
      </c>
      <c r="U262" s="12" t="s">
        <v>1023</v>
      </c>
      <c r="V262" s="12" t="s">
        <v>1024</v>
      </c>
      <c r="X262" s="71"/>
      <c r="Y262" s="72" t="n">
        <v>0</v>
      </c>
      <c r="Z262" s="72" t="n">
        <v>1</v>
      </c>
      <c r="AA262" s="72" t="n">
        <v>0</v>
      </c>
      <c r="AB262" s="72" t="n">
        <v>2</v>
      </c>
      <c r="AC262" s="72" t="n">
        <v>3</v>
      </c>
      <c r="AD262" s="72" t="n">
        <v>8</v>
      </c>
      <c r="AE262" s="72" t="n">
        <v>7</v>
      </c>
      <c r="AF262" s="72" t="n">
        <v>12</v>
      </c>
      <c r="AG262" s="72" t="n">
        <v>16</v>
      </c>
      <c r="AH262" s="72" t="n">
        <v>14</v>
      </c>
      <c r="AI262" s="72" t="n">
        <v>4</v>
      </c>
      <c r="AJ262" s="72" t="n">
        <v>0</v>
      </c>
      <c r="AK262" s="72" t="n">
        <v>105</v>
      </c>
      <c r="AL262" s="72" t="n">
        <v>167</v>
      </c>
      <c r="AM262" s="73" t="n">
        <f aca="false">SUM(Y262:AL262)</f>
        <v>339</v>
      </c>
      <c r="AO262" s="72" t="n">
        <v>9</v>
      </c>
      <c r="AP262" s="72" t="n">
        <v>5</v>
      </c>
      <c r="AQ262" s="72" t="n">
        <v>3</v>
      </c>
      <c r="AR262" s="72" t="n">
        <v>18</v>
      </c>
      <c r="AS262" s="72" t="n">
        <v>8</v>
      </c>
      <c r="AT262" s="72" t="n">
        <v>29</v>
      </c>
      <c r="AU262" s="72" t="n">
        <v>2</v>
      </c>
      <c r="AV262" s="72" t="n">
        <v>3</v>
      </c>
      <c r="AW262" s="72" t="n">
        <v>1</v>
      </c>
      <c r="AX262" s="72" t="n">
        <v>9</v>
      </c>
      <c r="AY262" s="72" t="n">
        <v>1</v>
      </c>
      <c r="AZ262" s="72" t="n">
        <v>4</v>
      </c>
      <c r="BA262" s="72" t="n">
        <v>7</v>
      </c>
      <c r="BB262" s="72" t="n">
        <v>5</v>
      </c>
      <c r="BC262" s="72" t="n">
        <v>7</v>
      </c>
      <c r="BD262" s="72" t="n">
        <v>4</v>
      </c>
      <c r="BE262" s="72" t="n">
        <v>5</v>
      </c>
      <c r="BF262" s="72" t="n">
        <v>2</v>
      </c>
      <c r="BG262" s="72" t="n">
        <v>11</v>
      </c>
      <c r="BH262" s="73" t="n">
        <f aca="false">SUM(AO262:BG262)</f>
        <v>133</v>
      </c>
      <c r="BI262" s="74" t="n">
        <v>1.23535505788717E-010</v>
      </c>
      <c r="BJ262" s="73"/>
      <c r="BK262" s="73"/>
      <c r="BL262" s="14" t="n">
        <v>8.073</v>
      </c>
      <c r="BM262" s="77" t="n">
        <v>4.67259286611867</v>
      </c>
      <c r="BN262" s="77" t="n">
        <v>3.0338433079467</v>
      </c>
      <c r="BO262" s="77" t="n">
        <v>-0.225611978028892</v>
      </c>
      <c r="BP262" s="77" t="n">
        <v>2.89064690208768</v>
      </c>
      <c r="BR262" s="75"/>
      <c r="BS262" s="75"/>
      <c r="BU262" s="14"/>
      <c r="BV262" s="14"/>
      <c r="BW262" s="14"/>
    </row>
    <row r="263" customFormat="false" ht="15.75" hidden="false" customHeight="false" outlineLevel="0" collapsed="false">
      <c r="A263" s="63" t="s">
        <v>1025</v>
      </c>
      <c r="B263" s="64" t="s">
        <v>1025</v>
      </c>
      <c r="C263" s="65" t="s">
        <v>999</v>
      </c>
      <c r="D263" s="65" t="s">
        <v>914</v>
      </c>
      <c r="E263" s="65" t="s">
        <v>78</v>
      </c>
      <c r="F263" s="8" t="n">
        <v>13.04</v>
      </c>
      <c r="G263" s="8" t="n">
        <v>6.8</v>
      </c>
      <c r="H263" s="66"/>
      <c r="I263" s="67" t="s">
        <v>1014</v>
      </c>
      <c r="J263" s="67" t="s">
        <v>1026</v>
      </c>
      <c r="K263" s="68" t="n">
        <v>41</v>
      </c>
      <c r="L263" s="9" t="n">
        <v>343</v>
      </c>
      <c r="M263" s="68" t="n">
        <v>519</v>
      </c>
      <c r="N263" s="9" t="n">
        <v>2435</v>
      </c>
      <c r="O263" s="68" t="n">
        <v>9</v>
      </c>
      <c r="P263" s="9" t="n">
        <v>43</v>
      </c>
      <c r="Q263" s="68" t="n">
        <v>88</v>
      </c>
      <c r="R263" s="9" t="n">
        <v>225</v>
      </c>
      <c r="S263" s="68" t="n">
        <f aca="false">K263+L263+O263+P263</f>
        <v>436</v>
      </c>
      <c r="T263" s="68" t="n">
        <f aca="false">M263++N263+Q263+R263</f>
        <v>3267</v>
      </c>
      <c r="U263" s="12" t="s">
        <v>1019</v>
      </c>
      <c r="V263" s="12" t="s">
        <v>1027</v>
      </c>
      <c r="X263" s="71"/>
      <c r="Y263" s="72" t="n">
        <v>196</v>
      </c>
      <c r="Z263" s="72" t="n">
        <v>102</v>
      </c>
      <c r="AA263" s="72" t="n">
        <v>18</v>
      </c>
      <c r="AB263" s="72" t="n">
        <v>23</v>
      </c>
      <c r="AC263" s="72" t="n">
        <v>5</v>
      </c>
      <c r="AD263" s="72" t="n">
        <v>13</v>
      </c>
      <c r="AE263" s="72" t="n">
        <v>9</v>
      </c>
      <c r="AF263" s="72" t="n">
        <v>13</v>
      </c>
      <c r="AG263" s="72" t="n">
        <v>3</v>
      </c>
      <c r="AH263" s="72" t="n">
        <v>4</v>
      </c>
      <c r="AI263" s="72" t="n">
        <v>2</v>
      </c>
      <c r="AJ263" s="72" t="n">
        <v>6</v>
      </c>
      <c r="AK263" s="72" t="n">
        <v>1</v>
      </c>
      <c r="AL263" s="72" t="n">
        <v>3</v>
      </c>
      <c r="AM263" s="73" t="n">
        <f aca="false">SUM(Y263:AL263)</f>
        <v>398</v>
      </c>
      <c r="AO263" s="72" t="n">
        <v>61</v>
      </c>
      <c r="AP263" s="72" t="n">
        <v>18</v>
      </c>
      <c r="AQ263" s="72" t="n">
        <v>9</v>
      </c>
      <c r="AR263" s="72" t="n">
        <v>15</v>
      </c>
      <c r="AS263" s="72" t="n">
        <v>9</v>
      </c>
      <c r="AT263" s="72" t="n">
        <v>45</v>
      </c>
      <c r="AU263" s="72" t="n">
        <v>29</v>
      </c>
      <c r="AV263" s="72" t="n">
        <v>12</v>
      </c>
      <c r="AW263" s="72" t="n">
        <v>4</v>
      </c>
      <c r="AX263" s="72" t="n">
        <v>39</v>
      </c>
      <c r="AY263" s="72" t="n">
        <v>28</v>
      </c>
      <c r="AZ263" s="72" t="n">
        <v>36</v>
      </c>
      <c r="BA263" s="72" t="n">
        <v>42</v>
      </c>
      <c r="BB263" s="72" t="n">
        <v>36</v>
      </c>
      <c r="BC263" s="72" t="n">
        <v>33</v>
      </c>
      <c r="BD263" s="72" t="n">
        <v>34</v>
      </c>
      <c r="BE263" s="72" t="n">
        <v>33</v>
      </c>
      <c r="BF263" s="72" t="n">
        <v>15</v>
      </c>
      <c r="BG263" s="72" t="n">
        <v>78</v>
      </c>
      <c r="BH263" s="73" t="n">
        <f aca="false">SUM(AO263:BG263)</f>
        <v>576</v>
      </c>
      <c r="BI263" s="74" t="n">
        <v>0.0435944675676037</v>
      </c>
      <c r="BJ263" s="73"/>
      <c r="BK263" s="73"/>
      <c r="BL263" s="14" t="n">
        <v>1.041</v>
      </c>
      <c r="BM263" s="77" t="n">
        <v>3.26165976517256</v>
      </c>
      <c r="BN263" s="77" t="n">
        <v>2.0063222451828</v>
      </c>
      <c r="BO263" s="77" t="n">
        <v>3.4364267457109</v>
      </c>
      <c r="BP263" s="77" t="n">
        <v>3.93169183099377</v>
      </c>
      <c r="BR263" s="75"/>
      <c r="BS263" s="75"/>
      <c r="BU263" s="14"/>
      <c r="BV263" s="14"/>
      <c r="BW263" s="14"/>
    </row>
    <row r="264" customFormat="false" ht="15.75" hidden="false" customHeight="false" outlineLevel="0" collapsed="false">
      <c r="A264" s="63" t="s">
        <v>1028</v>
      </c>
      <c r="B264" s="64" t="s">
        <v>1028</v>
      </c>
      <c r="C264" s="65" t="s">
        <v>76</v>
      </c>
      <c r="D264" s="65" t="s">
        <v>77</v>
      </c>
      <c r="E264" s="65" t="s">
        <v>78</v>
      </c>
      <c r="F264" s="8" t="n">
        <v>4.37</v>
      </c>
      <c r="G264" s="8" t="n">
        <v>5.94</v>
      </c>
      <c r="H264" s="66"/>
      <c r="I264" s="67" t="s">
        <v>1014</v>
      </c>
      <c r="J264" s="67" t="s">
        <v>1029</v>
      </c>
      <c r="K264" s="68" t="n">
        <v>9</v>
      </c>
      <c r="L264" s="9" t="n">
        <v>367</v>
      </c>
      <c r="M264" s="68" t="n">
        <v>42</v>
      </c>
      <c r="N264" s="9" t="n">
        <v>812</v>
      </c>
      <c r="O264" s="68" t="n">
        <v>12</v>
      </c>
      <c r="P264" s="9" t="n">
        <v>211</v>
      </c>
      <c r="Q264" s="68" t="n">
        <v>97</v>
      </c>
      <c r="R264" s="9" t="n">
        <v>1086</v>
      </c>
      <c r="S264" s="68" t="n">
        <f aca="false">K264+L264+O264+P264</f>
        <v>599</v>
      </c>
      <c r="T264" s="68" t="n">
        <f aca="false">M264++N264+Q264+R264</f>
        <v>2037</v>
      </c>
      <c r="U264" s="12" t="s">
        <v>1030</v>
      </c>
      <c r="V264" s="12" t="s">
        <v>82</v>
      </c>
      <c r="X264" s="71"/>
      <c r="Y264" s="72" t="n">
        <v>0</v>
      </c>
      <c r="Z264" s="72" t="n">
        <v>0</v>
      </c>
      <c r="AA264" s="72" t="n">
        <v>1</v>
      </c>
      <c r="AB264" s="72" t="n">
        <v>2</v>
      </c>
      <c r="AC264" s="72" t="n">
        <v>13</v>
      </c>
      <c r="AD264" s="72" t="n">
        <v>36</v>
      </c>
      <c r="AE264" s="72" t="n">
        <v>53</v>
      </c>
      <c r="AF264" s="72" t="n">
        <v>86</v>
      </c>
      <c r="AG264" s="72" t="n">
        <v>109</v>
      </c>
      <c r="AH264" s="72" t="n">
        <v>88</v>
      </c>
      <c r="AI264" s="72" t="n">
        <v>5</v>
      </c>
      <c r="AJ264" s="72" t="n">
        <v>8</v>
      </c>
      <c r="AK264" s="72" t="n">
        <v>4</v>
      </c>
      <c r="AL264" s="72" t="n">
        <v>1</v>
      </c>
      <c r="AM264" s="73" t="n">
        <f aca="false">SUM(Y264:AL264)</f>
        <v>406</v>
      </c>
      <c r="AO264" s="72" t="n">
        <v>40</v>
      </c>
      <c r="AP264" s="72" t="n">
        <v>22</v>
      </c>
      <c r="AQ264" s="72" t="n">
        <v>20</v>
      </c>
      <c r="AR264" s="72" t="n">
        <v>82</v>
      </c>
      <c r="AS264" s="72" t="n">
        <v>60</v>
      </c>
      <c r="AT264" s="72" t="n">
        <v>222</v>
      </c>
      <c r="AU264" s="72" t="n">
        <v>40</v>
      </c>
      <c r="AV264" s="72" t="n">
        <v>14</v>
      </c>
      <c r="AW264" s="72" t="n">
        <v>7</v>
      </c>
      <c r="AX264" s="72" t="n">
        <v>25</v>
      </c>
      <c r="AY264" s="72" t="n">
        <v>24</v>
      </c>
      <c r="AZ264" s="72" t="n">
        <v>43</v>
      </c>
      <c r="BA264" s="72" t="n">
        <v>62</v>
      </c>
      <c r="BB264" s="72" t="n">
        <v>28</v>
      </c>
      <c r="BC264" s="72" t="n">
        <v>34</v>
      </c>
      <c r="BD264" s="72" t="n">
        <v>18</v>
      </c>
      <c r="BE264" s="72" t="n">
        <v>26</v>
      </c>
      <c r="BF264" s="72" t="n">
        <v>11</v>
      </c>
      <c r="BG264" s="72" t="n">
        <v>38</v>
      </c>
      <c r="BH264" s="73" t="n">
        <f aca="false">SUM(AO264:BG264)</f>
        <v>816</v>
      </c>
      <c r="BI264" s="74" t="n">
        <v>5.82760309884987E-080</v>
      </c>
      <c r="BJ264" s="73"/>
      <c r="BK264" s="73"/>
      <c r="BL264" s="14" t="n">
        <v>5.346</v>
      </c>
      <c r="BM264" s="77" t="n">
        <v>2.98710348944355</v>
      </c>
      <c r="BN264" s="77" t="n">
        <v>1.98251500776504</v>
      </c>
      <c r="BO264" s="77" t="n">
        <v>1.99678044330756</v>
      </c>
      <c r="BP264" s="77" t="n">
        <v>2.24975020453884</v>
      </c>
      <c r="BR264" s="75"/>
      <c r="BS264" s="75"/>
      <c r="BU264" s="14"/>
      <c r="BV264" s="14"/>
      <c r="BW264" s="14"/>
    </row>
    <row r="265" customFormat="false" ht="15.75" hidden="false" customHeight="false" outlineLevel="0" collapsed="false">
      <c r="A265" s="63" t="s">
        <v>1031</v>
      </c>
      <c r="B265" s="87" t="s">
        <v>1031</v>
      </c>
      <c r="C265" s="65" t="s">
        <v>100</v>
      </c>
      <c r="D265" s="65" t="s">
        <v>77</v>
      </c>
      <c r="E265" s="65" t="s">
        <v>78</v>
      </c>
      <c r="F265" s="8" t="n">
        <v>3.86</v>
      </c>
      <c r="G265" s="8" t="n">
        <v>6.8</v>
      </c>
      <c r="H265" s="66"/>
      <c r="I265" s="67" t="s">
        <v>1014</v>
      </c>
      <c r="J265" s="113" t="s">
        <v>1032</v>
      </c>
      <c r="K265" s="68" t="n">
        <v>30</v>
      </c>
      <c r="L265" s="9" t="n">
        <v>393</v>
      </c>
      <c r="M265" s="68" t="n">
        <v>144</v>
      </c>
      <c r="N265" s="9" t="n">
        <v>663</v>
      </c>
      <c r="O265" s="68" t="n">
        <v>52</v>
      </c>
      <c r="P265" s="9" t="n">
        <v>232</v>
      </c>
      <c r="Q265" s="68" t="n">
        <v>418</v>
      </c>
      <c r="R265" s="9" t="n">
        <v>1725</v>
      </c>
      <c r="S265" s="68" t="n">
        <f aca="false">K265+L265+O265+P265</f>
        <v>707</v>
      </c>
      <c r="T265" s="68" t="n">
        <f aca="false">M265++N265+Q265+R265</f>
        <v>2950</v>
      </c>
      <c r="U265" s="12" t="s">
        <v>1033</v>
      </c>
      <c r="V265" s="12" t="s">
        <v>1034</v>
      </c>
      <c r="X265" s="71"/>
      <c r="Y265" s="67" t="n">
        <v>195</v>
      </c>
      <c r="Z265" s="67" t="n">
        <v>75</v>
      </c>
      <c r="AA265" s="67" t="n">
        <v>64</v>
      </c>
      <c r="AB265" s="67" t="n">
        <v>141</v>
      </c>
      <c r="AC265" s="67" t="n">
        <v>191</v>
      </c>
      <c r="AD265" s="67" t="n">
        <v>370</v>
      </c>
      <c r="AE265" s="67" t="n">
        <v>317</v>
      </c>
      <c r="AF265" s="67" t="n">
        <v>517</v>
      </c>
      <c r="AG265" s="67" t="n">
        <v>395</v>
      </c>
      <c r="AH265" s="67" t="n">
        <v>577</v>
      </c>
      <c r="AI265" s="67" t="n">
        <v>80</v>
      </c>
      <c r="AJ265" s="67" t="n">
        <v>158</v>
      </c>
      <c r="AK265" s="67" t="n">
        <v>81</v>
      </c>
      <c r="AL265" s="67" t="n">
        <v>163</v>
      </c>
      <c r="AM265" s="73" t="n">
        <f aca="false">SUM(Y265:AL265)</f>
        <v>3324</v>
      </c>
      <c r="AO265" s="72" t="n">
        <v>75</v>
      </c>
      <c r="AP265" s="72" t="n">
        <v>46</v>
      </c>
      <c r="AQ265" s="72" t="n">
        <v>33</v>
      </c>
      <c r="AR265" s="72" t="n">
        <v>78</v>
      </c>
      <c r="AS265" s="72" t="n">
        <v>47</v>
      </c>
      <c r="AT265" s="72" t="n">
        <v>167</v>
      </c>
      <c r="AU265" s="72" t="n">
        <v>55</v>
      </c>
      <c r="AV265" s="72" t="n">
        <v>34</v>
      </c>
      <c r="AW265" s="72" t="n">
        <v>11</v>
      </c>
      <c r="AX265" s="72" t="n">
        <v>37</v>
      </c>
      <c r="AY265" s="72" t="n">
        <v>33</v>
      </c>
      <c r="AZ265" s="72" t="n">
        <v>58</v>
      </c>
      <c r="BA265" s="72" t="n">
        <v>88</v>
      </c>
      <c r="BB265" s="72" t="n">
        <v>56</v>
      </c>
      <c r="BC265" s="72" t="n">
        <v>56</v>
      </c>
      <c r="BD265" s="72" t="n">
        <v>55</v>
      </c>
      <c r="BE265" s="72" t="n">
        <v>55</v>
      </c>
      <c r="BF265" s="72" t="n">
        <v>25</v>
      </c>
      <c r="BG265" s="72" t="n">
        <v>63</v>
      </c>
      <c r="BH265" s="73" t="n">
        <f aca="false">SUM(AO265:BG265)</f>
        <v>1072</v>
      </c>
      <c r="BI265" s="74" t="n">
        <v>4.74639891032834E-025</v>
      </c>
      <c r="BJ265" s="73"/>
      <c r="BK265" s="73"/>
      <c r="BL265" s="14" t="n">
        <v>5.901</v>
      </c>
      <c r="BM265" s="77" t="n">
        <v>2.97907256191737</v>
      </c>
      <c r="BN265" s="77" t="n">
        <v>2.51320546009318</v>
      </c>
      <c r="BO265" s="77" t="n">
        <v>2.0374224278049</v>
      </c>
      <c r="BP265" s="77" t="n">
        <v>1.85853009805086</v>
      </c>
      <c r="BR265" s="75"/>
      <c r="BS265" s="75"/>
      <c r="BU265" s="14"/>
      <c r="BV265" s="14"/>
      <c r="BW265" s="14"/>
    </row>
    <row r="266" customFormat="false" ht="15.75" hidden="false" customHeight="false" outlineLevel="0" collapsed="false">
      <c r="A266" s="63" t="s">
        <v>1035</v>
      </c>
      <c r="B266" s="64" t="s">
        <v>1035</v>
      </c>
      <c r="C266" s="65" t="s">
        <v>76</v>
      </c>
      <c r="D266" s="65" t="s">
        <v>77</v>
      </c>
      <c r="E266" s="65" t="s">
        <v>78</v>
      </c>
      <c r="F266" s="8" t="n">
        <v>4.5</v>
      </c>
      <c r="G266" s="8" t="n">
        <v>15.33</v>
      </c>
      <c r="H266" s="66"/>
      <c r="I266" s="67" t="s">
        <v>1014</v>
      </c>
      <c r="J266" s="67" t="s">
        <v>1036</v>
      </c>
      <c r="K266" s="68" t="n">
        <v>2</v>
      </c>
      <c r="L266" s="9" t="n">
        <v>26</v>
      </c>
      <c r="M266" s="68" t="n">
        <v>5</v>
      </c>
      <c r="N266" s="9" t="n">
        <v>83</v>
      </c>
      <c r="O266" s="68" t="n">
        <v>2</v>
      </c>
      <c r="P266" s="9" t="n">
        <v>14</v>
      </c>
      <c r="Q266" s="68" t="n">
        <v>36</v>
      </c>
      <c r="R266" s="9" t="n">
        <v>237</v>
      </c>
      <c r="S266" s="68" t="n">
        <f aca="false">K266+L266+O266+P266</f>
        <v>44</v>
      </c>
      <c r="T266" s="68" t="n">
        <f aca="false">M266++N266+Q266+R266</f>
        <v>361</v>
      </c>
      <c r="U266" s="12" t="s">
        <v>1037</v>
      </c>
      <c r="V266" s="12" t="s">
        <v>396</v>
      </c>
      <c r="X266" s="71"/>
      <c r="Y266" s="72" t="n">
        <v>0</v>
      </c>
      <c r="Z266" s="72" t="n">
        <v>0</v>
      </c>
      <c r="AA266" s="72" t="n">
        <v>1</v>
      </c>
      <c r="AB266" s="72" t="n">
        <v>6</v>
      </c>
      <c r="AC266" s="72" t="n">
        <v>8</v>
      </c>
      <c r="AD266" s="72" t="n">
        <v>15</v>
      </c>
      <c r="AE266" s="72" t="n">
        <v>18</v>
      </c>
      <c r="AF266" s="72" t="n">
        <v>36</v>
      </c>
      <c r="AG266" s="72" t="n">
        <v>39</v>
      </c>
      <c r="AH266" s="72" t="n">
        <v>14</v>
      </c>
      <c r="AI266" s="72" t="n">
        <v>2</v>
      </c>
      <c r="AJ266" s="72" t="n">
        <v>3</v>
      </c>
      <c r="AK266" s="72" t="n">
        <v>0</v>
      </c>
      <c r="AL266" s="72" t="n">
        <v>3</v>
      </c>
      <c r="AM266" s="73" t="n">
        <f aca="false">SUM(Y266:AL266)</f>
        <v>145</v>
      </c>
      <c r="AO266" s="72" t="n">
        <v>6</v>
      </c>
      <c r="AP266" s="72" t="n">
        <v>2</v>
      </c>
      <c r="AQ266" s="72" t="n">
        <v>1</v>
      </c>
      <c r="AR266" s="72" t="n">
        <v>17</v>
      </c>
      <c r="AS266" s="72" t="n">
        <v>4</v>
      </c>
      <c r="AT266" s="72" t="n">
        <v>15</v>
      </c>
      <c r="AU266" s="72" t="n">
        <v>4</v>
      </c>
      <c r="AV266" s="72" t="n">
        <v>6</v>
      </c>
      <c r="AW266" s="72" t="n">
        <v>0</v>
      </c>
      <c r="AX266" s="72" t="n">
        <v>1</v>
      </c>
      <c r="AY266" s="72" t="n">
        <v>3</v>
      </c>
      <c r="AZ266" s="72" t="n">
        <v>10</v>
      </c>
      <c r="BA266" s="72" t="n">
        <v>5</v>
      </c>
      <c r="BB266" s="72" t="n">
        <v>5</v>
      </c>
      <c r="BC266" s="72" t="n">
        <v>3</v>
      </c>
      <c r="BD266" s="72" t="n">
        <v>2</v>
      </c>
      <c r="BE266" s="72" t="n">
        <v>1</v>
      </c>
      <c r="BF266" s="72" t="n">
        <v>4</v>
      </c>
      <c r="BG266" s="72" t="n">
        <v>13</v>
      </c>
      <c r="BH266" s="73" t="n">
        <f aca="false">SUM(AO266:BG266)</f>
        <v>102</v>
      </c>
      <c r="BI266" s="74" t="n">
        <v>3.40792141793482E-006</v>
      </c>
      <c r="BJ266" s="73"/>
      <c r="BK266" s="73"/>
      <c r="BL266" s="14" t="n">
        <v>4.971</v>
      </c>
      <c r="BM266" s="77" t="n">
        <v>4.14207814941989</v>
      </c>
      <c r="BN266" s="77" t="n">
        <v>3.70019413550852</v>
      </c>
      <c r="BO266" s="77" t="n">
        <v>1.09631611685847</v>
      </c>
      <c r="BP266" s="77" t="n">
        <v>2.77865025340271</v>
      </c>
      <c r="BR266" s="75"/>
      <c r="BS266" s="75"/>
      <c r="BU266" s="14"/>
      <c r="BV266" s="14"/>
      <c r="BW266" s="14"/>
    </row>
    <row r="267" customFormat="false" ht="15.75" hidden="false" customHeight="false" outlineLevel="0" collapsed="false">
      <c r="A267" s="63" t="s">
        <v>1038</v>
      </c>
      <c r="B267" s="64" t="s">
        <v>1038</v>
      </c>
      <c r="C267" s="65" t="s">
        <v>76</v>
      </c>
      <c r="D267" s="65" t="s">
        <v>77</v>
      </c>
      <c r="E267" s="65" t="s">
        <v>78</v>
      </c>
      <c r="F267" s="8" t="n">
        <v>3.32</v>
      </c>
      <c r="G267" s="8" t="n">
        <v>17.66</v>
      </c>
      <c r="H267" s="66"/>
      <c r="I267" s="67" t="s">
        <v>1014</v>
      </c>
      <c r="J267" s="67" t="s">
        <v>1039</v>
      </c>
      <c r="K267" s="68" t="n">
        <v>24</v>
      </c>
      <c r="L267" s="9" t="n">
        <v>303</v>
      </c>
      <c r="M267" s="68" t="n">
        <v>90</v>
      </c>
      <c r="N267" s="9" t="n">
        <v>483</v>
      </c>
      <c r="O267" s="68" t="n">
        <v>10</v>
      </c>
      <c r="P267" s="9" t="n">
        <v>122</v>
      </c>
      <c r="Q267" s="68" t="n">
        <v>290</v>
      </c>
      <c r="R267" s="9" t="n">
        <v>1094</v>
      </c>
      <c r="S267" s="68" t="n">
        <f aca="false">K267+L267+O267+P267</f>
        <v>459</v>
      </c>
      <c r="T267" s="68" t="n">
        <f aca="false">M267++N267+Q267+R267</f>
        <v>1957</v>
      </c>
      <c r="U267" s="12" t="s">
        <v>1040</v>
      </c>
      <c r="V267" s="12" t="s">
        <v>82</v>
      </c>
      <c r="X267" s="71"/>
      <c r="Y267" s="72" t="n">
        <v>1</v>
      </c>
      <c r="Z267" s="72" t="n">
        <v>4</v>
      </c>
      <c r="AA267" s="72" t="n">
        <v>13</v>
      </c>
      <c r="AB267" s="72" t="n">
        <v>39</v>
      </c>
      <c r="AC267" s="72" t="n">
        <v>40</v>
      </c>
      <c r="AD267" s="72" t="n">
        <v>70</v>
      </c>
      <c r="AE267" s="72" t="n">
        <v>33</v>
      </c>
      <c r="AF267" s="72" t="n">
        <v>71</v>
      </c>
      <c r="AG267" s="72" t="n">
        <v>34</v>
      </c>
      <c r="AH267" s="72" t="n">
        <v>37</v>
      </c>
      <c r="AI267" s="72" t="n">
        <v>4</v>
      </c>
      <c r="AJ267" s="72" t="n">
        <v>11</v>
      </c>
      <c r="AK267" s="72" t="n">
        <v>13</v>
      </c>
      <c r="AL267" s="72" t="n">
        <v>35</v>
      </c>
      <c r="AM267" s="73" t="n">
        <f aca="false">SUM(Y267:AL267)</f>
        <v>405</v>
      </c>
      <c r="AO267" s="72" t="n">
        <v>42</v>
      </c>
      <c r="AP267" s="72" t="n">
        <v>29</v>
      </c>
      <c r="AQ267" s="72" t="n">
        <v>19</v>
      </c>
      <c r="AR267" s="72" t="n">
        <v>74</v>
      </c>
      <c r="AS267" s="72" t="n">
        <v>26</v>
      </c>
      <c r="AT267" s="72" t="n">
        <v>107</v>
      </c>
      <c r="AU267" s="72" t="n">
        <v>32</v>
      </c>
      <c r="AV267" s="72" t="n">
        <v>22</v>
      </c>
      <c r="AW267" s="72" t="n">
        <v>10</v>
      </c>
      <c r="AX267" s="72" t="n">
        <v>15</v>
      </c>
      <c r="AY267" s="72" t="n">
        <v>19</v>
      </c>
      <c r="AZ267" s="72" t="n">
        <v>25</v>
      </c>
      <c r="BA267" s="72" t="n">
        <v>37</v>
      </c>
      <c r="BB267" s="72" t="n">
        <v>24</v>
      </c>
      <c r="BC267" s="72" t="n">
        <v>32</v>
      </c>
      <c r="BD267" s="72" t="n">
        <v>25</v>
      </c>
      <c r="BE267" s="72" t="n">
        <v>21</v>
      </c>
      <c r="BF267" s="72" t="n">
        <v>14</v>
      </c>
      <c r="BG267" s="72" t="n">
        <v>43</v>
      </c>
      <c r="BH267" s="73" t="n">
        <f aca="false">SUM(AO267:BG267)</f>
        <v>616</v>
      </c>
      <c r="BI267" s="74" t="n">
        <v>6.71804766294526E-034</v>
      </c>
      <c r="BJ267" s="73"/>
      <c r="BK267" s="73"/>
      <c r="BL267" s="14" t="n">
        <v>1.44</v>
      </c>
      <c r="BM267" s="77" t="n">
        <v>4.83013414310515</v>
      </c>
      <c r="BN267" s="77" t="n">
        <v>2.78346549389753</v>
      </c>
      <c r="BO267" s="77" t="n">
        <v>1.68127861757963</v>
      </c>
      <c r="BP267" s="77" t="n">
        <v>1.7767559355597</v>
      </c>
      <c r="BR267" s="75"/>
      <c r="BS267" s="75"/>
      <c r="BU267" s="14"/>
      <c r="BV267" s="14"/>
      <c r="BW267" s="14"/>
    </row>
    <row r="268" customFormat="false" ht="15.75" hidden="false" customHeight="false" outlineLevel="0" collapsed="false">
      <c r="A268" s="63" t="s">
        <v>1041</v>
      </c>
      <c r="B268" s="64" t="s">
        <v>1041</v>
      </c>
      <c r="C268" s="65" t="s">
        <v>220</v>
      </c>
      <c r="D268" s="65" t="s">
        <v>77</v>
      </c>
      <c r="E268" s="65" t="s">
        <v>78</v>
      </c>
      <c r="F268" s="8" t="n">
        <v>3.22</v>
      </c>
      <c r="G268" s="8" t="n">
        <v>29.06</v>
      </c>
      <c r="H268" s="66"/>
      <c r="I268" s="67" t="s">
        <v>1014</v>
      </c>
      <c r="J268" s="67" t="s">
        <v>1042</v>
      </c>
      <c r="K268" s="68" t="n">
        <v>3</v>
      </c>
      <c r="L268" s="9" t="n">
        <v>109</v>
      </c>
      <c r="M268" s="68" t="n">
        <v>10</v>
      </c>
      <c r="N268" s="9" t="n">
        <v>182</v>
      </c>
      <c r="O268" s="68" t="n">
        <v>3</v>
      </c>
      <c r="P268" s="9" t="n">
        <v>81</v>
      </c>
      <c r="Q268" s="68" t="n">
        <v>128</v>
      </c>
      <c r="R268" s="9" t="n">
        <v>1716</v>
      </c>
      <c r="S268" s="68" t="n">
        <f aca="false">K268+L268+O268+P268</f>
        <v>196</v>
      </c>
      <c r="T268" s="68" t="n">
        <f aca="false">M268++N268+Q268+R268</f>
        <v>2036</v>
      </c>
      <c r="U268" s="12" t="s">
        <v>186</v>
      </c>
      <c r="V268" s="12" t="s">
        <v>82</v>
      </c>
      <c r="X268" s="71"/>
      <c r="Y268" s="72" t="n">
        <v>1</v>
      </c>
      <c r="Z268" s="72" t="n">
        <v>0</v>
      </c>
      <c r="AA268" s="72" t="n">
        <v>0</v>
      </c>
      <c r="AB268" s="72" t="n">
        <v>2</v>
      </c>
      <c r="AC268" s="72" t="n">
        <v>17</v>
      </c>
      <c r="AD268" s="72" t="n">
        <v>32</v>
      </c>
      <c r="AE268" s="72" t="n">
        <v>36</v>
      </c>
      <c r="AF268" s="72" t="n">
        <v>50</v>
      </c>
      <c r="AG268" s="72" t="n">
        <v>22</v>
      </c>
      <c r="AH268" s="72" t="n">
        <v>30</v>
      </c>
      <c r="AI268" s="72" t="n">
        <v>4</v>
      </c>
      <c r="AJ268" s="72" t="n">
        <v>7</v>
      </c>
      <c r="AK268" s="72" t="n">
        <v>36</v>
      </c>
      <c r="AL268" s="72" t="n">
        <v>20</v>
      </c>
      <c r="AM268" s="73" t="n">
        <f aca="false">SUM(Y268:AL268)</f>
        <v>257</v>
      </c>
      <c r="AO268" s="72" t="n">
        <v>14</v>
      </c>
      <c r="AP268" s="72" t="n">
        <v>8</v>
      </c>
      <c r="AQ268" s="72" t="n">
        <v>4</v>
      </c>
      <c r="AR268" s="72" t="n">
        <v>17</v>
      </c>
      <c r="AS268" s="72" t="n">
        <v>5</v>
      </c>
      <c r="AT268" s="72" t="n">
        <v>22</v>
      </c>
      <c r="AU268" s="72" t="n">
        <v>13</v>
      </c>
      <c r="AV268" s="72" t="n">
        <v>5</v>
      </c>
      <c r="AW268" s="72" t="n">
        <v>1</v>
      </c>
      <c r="AX268" s="72" t="n">
        <v>2</v>
      </c>
      <c r="AY268" s="72" t="n">
        <v>9</v>
      </c>
      <c r="AZ268" s="72" t="n">
        <v>7</v>
      </c>
      <c r="BA268" s="72" t="n">
        <v>13</v>
      </c>
      <c r="BB268" s="72" t="n">
        <v>6</v>
      </c>
      <c r="BC268" s="72" t="n">
        <v>11</v>
      </c>
      <c r="BD268" s="72" t="n">
        <v>8</v>
      </c>
      <c r="BE268" s="72" t="n">
        <v>7</v>
      </c>
      <c r="BF268" s="72" t="n">
        <v>6</v>
      </c>
      <c r="BG268" s="72" t="n">
        <v>6</v>
      </c>
      <c r="BH268" s="73" t="n">
        <f aca="false">SUM(AO268:BG268)</f>
        <v>164</v>
      </c>
      <c r="BI268" s="74" t="n">
        <v>1.23092976470046E-005</v>
      </c>
      <c r="BJ268" s="73"/>
      <c r="BK268" s="73"/>
      <c r="BL268" s="14" t="n">
        <v>1.815</v>
      </c>
      <c r="BM268" s="77" t="n">
        <v>5.38719064725642</v>
      </c>
      <c r="BN268" s="77" t="n">
        <v>4.02378964328278</v>
      </c>
      <c r="BO268" s="77" t="n">
        <v>1.51135361613731</v>
      </c>
      <c r="BP268" s="77" t="n">
        <v>1.84366085561865</v>
      </c>
      <c r="BR268" s="75"/>
      <c r="BS268" s="75"/>
      <c r="BU268" s="14"/>
      <c r="BV268" s="14"/>
      <c r="BW268" s="14"/>
    </row>
    <row r="269" customFormat="false" ht="15.75" hidden="false" customHeight="false" outlineLevel="0" collapsed="false">
      <c r="A269" s="63" t="s">
        <v>1043</v>
      </c>
      <c r="B269" s="64" t="s">
        <v>1043</v>
      </c>
      <c r="C269" s="65" t="s">
        <v>353</v>
      </c>
      <c r="D269" s="65" t="s">
        <v>162</v>
      </c>
      <c r="E269" s="65" t="s">
        <v>78</v>
      </c>
      <c r="F269" s="8" t="n">
        <v>10.74</v>
      </c>
      <c r="G269" s="8" t="n">
        <v>32.12</v>
      </c>
      <c r="H269" s="66"/>
      <c r="I269" s="67" t="s">
        <v>1014</v>
      </c>
      <c r="J269" s="67" t="s">
        <v>1044</v>
      </c>
      <c r="K269" s="68" t="n">
        <v>0</v>
      </c>
      <c r="L269" s="9" t="n">
        <v>1</v>
      </c>
      <c r="M269" s="68" t="n">
        <v>5</v>
      </c>
      <c r="N269" s="9" t="n">
        <v>8</v>
      </c>
      <c r="O269" s="68" t="n">
        <v>0</v>
      </c>
      <c r="P269" s="9" t="n">
        <v>4</v>
      </c>
      <c r="Q269" s="68" t="n">
        <v>42</v>
      </c>
      <c r="R269" s="9" t="n">
        <v>120</v>
      </c>
      <c r="S269" s="68" t="n">
        <f aca="false">K269+L269+O269+P269</f>
        <v>5</v>
      </c>
      <c r="T269" s="68" t="n">
        <f aca="false">M269++N269+Q269+R269</f>
        <v>175</v>
      </c>
      <c r="U269" s="12" t="s">
        <v>1045</v>
      </c>
      <c r="V269" s="12" t="s">
        <v>1046</v>
      </c>
      <c r="X269" s="71"/>
      <c r="Y269" s="72" t="n">
        <v>0</v>
      </c>
      <c r="Z269" s="72" t="n">
        <v>0</v>
      </c>
      <c r="AA269" s="72" t="n">
        <v>0</v>
      </c>
      <c r="AB269" s="72" t="n">
        <v>2</v>
      </c>
      <c r="AC269" s="72" t="n">
        <v>2</v>
      </c>
      <c r="AD269" s="72" t="n">
        <v>2</v>
      </c>
      <c r="AE269" s="72" t="n">
        <v>1</v>
      </c>
      <c r="AF269" s="72" t="n">
        <v>0</v>
      </c>
      <c r="AG269" s="72" t="n">
        <v>3</v>
      </c>
      <c r="AH269" s="72" t="n">
        <v>0</v>
      </c>
      <c r="AI269" s="72" t="n">
        <v>2</v>
      </c>
      <c r="AJ269" s="72" t="n">
        <v>4</v>
      </c>
      <c r="AK269" s="72" t="n">
        <v>0</v>
      </c>
      <c r="AL269" s="72" t="n">
        <v>1</v>
      </c>
      <c r="AM269" s="73" t="n">
        <f aca="false">SUM(Y269:AL269)</f>
        <v>17</v>
      </c>
      <c r="AO269" s="72" t="n">
        <v>0</v>
      </c>
      <c r="AP269" s="72" t="n">
        <v>1</v>
      </c>
      <c r="AQ269" s="72" t="n">
        <v>0</v>
      </c>
      <c r="AR269" s="72" t="n">
        <v>1</v>
      </c>
      <c r="AS269" s="72" t="n">
        <v>0</v>
      </c>
      <c r="AT269" s="72" t="n">
        <v>0</v>
      </c>
      <c r="AU269" s="72" t="n">
        <v>1</v>
      </c>
      <c r="AV269" s="72" t="n">
        <v>0</v>
      </c>
      <c r="AW269" s="72" t="n">
        <v>0</v>
      </c>
      <c r="AX269" s="72" t="n">
        <v>0</v>
      </c>
      <c r="AY269" s="72" t="n">
        <v>0</v>
      </c>
      <c r="AZ269" s="72" t="n">
        <v>0</v>
      </c>
      <c r="BA269" s="72" t="n">
        <v>0</v>
      </c>
      <c r="BB269" s="72" t="n">
        <v>0</v>
      </c>
      <c r="BC269" s="72" t="n">
        <v>1</v>
      </c>
      <c r="BD269" s="72" t="n">
        <v>1</v>
      </c>
      <c r="BE269" s="72" t="n">
        <v>0</v>
      </c>
      <c r="BF269" s="72" t="n">
        <v>0</v>
      </c>
      <c r="BG269" s="72" t="n">
        <v>1</v>
      </c>
      <c r="BH269" s="73" t="n">
        <f aca="false">SUM(AO269:BG269)</f>
        <v>6</v>
      </c>
      <c r="BI269" s="74" t="n">
        <v>0.486037410420397</v>
      </c>
      <c r="BJ269" s="73"/>
      <c r="BK269" s="73"/>
      <c r="BL269" s="14" t="n">
        <v>1.566</v>
      </c>
      <c r="BM269" s="77" t="n">
        <v>5.36447057075634</v>
      </c>
      <c r="BN269" s="77" t="n">
        <v>4.52569640427638</v>
      </c>
      <c r="BO269" s="77" t="n">
        <v>2.09631611685847</v>
      </c>
      <c r="BP269" s="77" t="n">
        <v>4.10405054019688</v>
      </c>
      <c r="BR269" s="75"/>
      <c r="BS269" s="75"/>
      <c r="BU269" s="14"/>
      <c r="BV269" s="14"/>
      <c r="BW269" s="14"/>
    </row>
    <row r="270" s="106" customFormat="true" ht="15.75" hidden="false" customHeight="false" outlineLevel="0" collapsed="false">
      <c r="A270" s="63" t="s">
        <v>1047</v>
      </c>
      <c r="B270" s="123" t="s">
        <v>1047</v>
      </c>
      <c r="C270" s="65" t="s">
        <v>120</v>
      </c>
      <c r="D270" s="65" t="s">
        <v>162</v>
      </c>
      <c r="E270" s="65" t="s">
        <v>78</v>
      </c>
      <c r="F270" s="101" t="n">
        <v>3.22</v>
      </c>
      <c r="G270" s="101" t="n">
        <v>14.9501176213337</v>
      </c>
      <c r="H270" s="102"/>
      <c r="I270" s="67" t="s">
        <v>1014</v>
      </c>
      <c r="J270" s="104" t="s">
        <v>1048</v>
      </c>
      <c r="K270" s="68" t="n">
        <v>0</v>
      </c>
      <c r="L270" s="9" t="n">
        <v>7</v>
      </c>
      <c r="M270" s="68" t="n">
        <v>0</v>
      </c>
      <c r="N270" s="9" t="n">
        <v>21</v>
      </c>
      <c r="O270" s="68" t="n">
        <v>0</v>
      </c>
      <c r="P270" s="9" t="n">
        <v>0</v>
      </c>
      <c r="Q270" s="68" t="n">
        <v>7</v>
      </c>
      <c r="R270" s="9" t="n">
        <v>30</v>
      </c>
      <c r="S270" s="68" t="n">
        <f aca="false">K270+L270+O270+P270</f>
        <v>7</v>
      </c>
      <c r="T270" s="68" t="n">
        <f aca="false">M270++N270+Q270+R270</f>
        <v>58</v>
      </c>
      <c r="U270" s="103" t="s">
        <v>1049</v>
      </c>
      <c r="V270" s="103" t="s">
        <v>82</v>
      </c>
      <c r="W270" s="103"/>
      <c r="X270" s="71"/>
      <c r="Y270" s="104" t="n">
        <v>1</v>
      </c>
      <c r="Z270" s="104" t="n">
        <v>0</v>
      </c>
      <c r="AA270" s="104" t="n">
        <v>1</v>
      </c>
      <c r="AB270" s="104" t="n">
        <v>1</v>
      </c>
      <c r="AC270" s="104" t="n">
        <v>0</v>
      </c>
      <c r="AD270" s="104" t="n">
        <v>0</v>
      </c>
      <c r="AE270" s="104" t="n">
        <v>1</v>
      </c>
      <c r="AF270" s="104" t="n">
        <v>0</v>
      </c>
      <c r="AG270" s="104" t="n">
        <v>0</v>
      </c>
      <c r="AH270" s="104" t="n">
        <v>0</v>
      </c>
      <c r="AI270" s="104" t="n">
        <v>0</v>
      </c>
      <c r="AJ270" s="104" t="n">
        <v>0</v>
      </c>
      <c r="AK270" s="104" t="n">
        <v>0</v>
      </c>
      <c r="AL270" s="104" t="n">
        <v>0</v>
      </c>
      <c r="AM270" s="73" t="n">
        <f aca="false">SUM(Y270:AL270)</f>
        <v>4</v>
      </c>
      <c r="AN270" s="5"/>
      <c r="AO270" s="104" t="n">
        <v>2</v>
      </c>
      <c r="AP270" s="104" t="n">
        <v>0</v>
      </c>
      <c r="AQ270" s="104" t="n">
        <v>0</v>
      </c>
      <c r="AR270" s="104" t="n">
        <v>1</v>
      </c>
      <c r="AS270" s="104" t="n">
        <v>0</v>
      </c>
      <c r="AT270" s="104" t="n">
        <v>2</v>
      </c>
      <c r="AU270" s="104" t="n">
        <v>2</v>
      </c>
      <c r="AV270" s="104" t="n">
        <v>0</v>
      </c>
      <c r="AW270" s="104" t="n">
        <v>0</v>
      </c>
      <c r="AX270" s="104" t="n">
        <v>0</v>
      </c>
      <c r="AY270" s="104" t="n">
        <v>0</v>
      </c>
      <c r="AZ270" s="104" t="n">
        <v>1</v>
      </c>
      <c r="BA270" s="104" t="n">
        <v>0</v>
      </c>
      <c r="BB270" s="104" t="n">
        <v>0</v>
      </c>
      <c r="BC270" s="104" t="n">
        <v>0</v>
      </c>
      <c r="BD270" s="104" t="n">
        <v>0</v>
      </c>
      <c r="BE270" s="104" t="n">
        <v>0</v>
      </c>
      <c r="BF270" s="104" t="n">
        <v>0</v>
      </c>
      <c r="BG270" s="104" t="n">
        <v>3</v>
      </c>
      <c r="BH270" s="73" t="n">
        <f aca="false">SUM(AO270:BG270)</f>
        <v>11</v>
      </c>
      <c r="BI270" s="74" t="n">
        <v>0.148672183220109</v>
      </c>
      <c r="BJ270" s="73"/>
      <c r="BK270" s="73"/>
      <c r="BL270" s="14" t="n">
        <v>1.122</v>
      </c>
      <c r="BM270" s="140" t="n">
        <v>2.77950807003518</v>
      </c>
      <c r="BN270" s="140" t="n">
        <v>4.52569640427638</v>
      </c>
      <c r="BO270" s="140"/>
      <c r="BP270" s="140" t="n">
        <v>2.68901304091803</v>
      </c>
      <c r="BQ270" s="16"/>
      <c r="BR270" s="75"/>
      <c r="BS270" s="75"/>
      <c r="BT270" s="5"/>
      <c r="BU270" s="14"/>
      <c r="BV270" s="14"/>
      <c r="BW270" s="14"/>
      <c r="BX270" s="5"/>
      <c r="BY270" s="5"/>
      <c r="BZ270" s="5"/>
      <c r="CA270" s="5"/>
      <c r="CB270" s="5"/>
      <c r="CC270" s="5"/>
      <c r="CD270" s="5"/>
      <c r="CE270" s="5"/>
      <c r="CF270" s="5"/>
      <c r="CG270" s="5"/>
      <c r="CH270" s="5"/>
      <c r="CI270" s="5"/>
      <c r="CJ270" s="5"/>
      <c r="CK270" s="5"/>
      <c r="CL270" s="5"/>
      <c r="CM270" s="5"/>
      <c r="CN270" s="5"/>
      <c r="CO270" s="5"/>
      <c r="CP270" s="5"/>
      <c r="CQ270" s="5"/>
      <c r="CR270" s="5"/>
      <c r="CS270" s="5"/>
      <c r="CT270" s="5"/>
      <c r="CU270" s="5"/>
      <c r="CV270" s="5"/>
      <c r="CW270" s="5"/>
      <c r="CX270" s="5"/>
      <c r="CY270" s="5"/>
      <c r="CZ270" s="5"/>
      <c r="DA270" s="5"/>
      <c r="DB270" s="5"/>
      <c r="DC270" s="5"/>
      <c r="DD270" s="5"/>
      <c r="DE270" s="5"/>
      <c r="DF270" s="5"/>
      <c r="DG270" s="5"/>
      <c r="DH270" s="5"/>
      <c r="DI270" s="5"/>
      <c r="DJ270" s="5"/>
      <c r="DK270" s="5"/>
      <c r="DL270" s="5"/>
      <c r="DM270" s="5"/>
      <c r="DN270" s="5"/>
      <c r="DO270" s="5"/>
      <c r="DP270" s="5"/>
      <c r="DQ270" s="5"/>
      <c r="DR270" s="5"/>
      <c r="DS270" s="5"/>
      <c r="DT270" s="5"/>
      <c r="DU270" s="5"/>
      <c r="DV270" s="5"/>
      <c r="DW270" s="5"/>
      <c r="DX270" s="5"/>
      <c r="DY270" s="5"/>
      <c r="DZ270" s="5"/>
      <c r="EA270" s="5"/>
      <c r="EB270" s="5"/>
    </row>
    <row r="271" s="106" customFormat="true" ht="15.75" hidden="false" customHeight="false" outlineLevel="0" collapsed="false">
      <c r="A271" s="134" t="s">
        <v>1050</v>
      </c>
      <c r="B271" s="135" t="s">
        <v>1050</v>
      </c>
      <c r="C271" s="136" t="s">
        <v>1051</v>
      </c>
      <c r="D271" s="136" t="s">
        <v>162</v>
      </c>
      <c r="E271" s="65" t="s">
        <v>78</v>
      </c>
      <c r="F271" s="7" t="n">
        <v>18.23</v>
      </c>
      <c r="G271" s="101" t="n">
        <v>4.09</v>
      </c>
      <c r="H271" s="102"/>
      <c r="I271" s="67" t="s">
        <v>1014</v>
      </c>
      <c r="J271" s="137" t="s">
        <v>1052</v>
      </c>
      <c r="K271" s="68" t="n">
        <v>0</v>
      </c>
      <c r="L271" s="9" t="n">
        <v>10</v>
      </c>
      <c r="M271" s="68" t="n">
        <v>18</v>
      </c>
      <c r="N271" s="9" t="n">
        <v>98</v>
      </c>
      <c r="O271" s="68" t="n">
        <v>0</v>
      </c>
      <c r="P271" s="9" t="n">
        <v>7</v>
      </c>
      <c r="Q271" s="68" t="n">
        <v>7</v>
      </c>
      <c r="R271" s="9" t="n">
        <v>12</v>
      </c>
      <c r="S271" s="68" t="n">
        <f aca="false">K271+L271+O271+P271</f>
        <v>17</v>
      </c>
      <c r="T271" s="68" t="n">
        <f aca="false">M271++N271+Q271+R271</f>
        <v>135</v>
      </c>
      <c r="U271" s="138" t="s">
        <v>1053</v>
      </c>
      <c r="V271" s="141" t="s">
        <v>1054</v>
      </c>
      <c r="W271" s="103"/>
      <c r="X271" s="71"/>
      <c r="Y271" s="139" t="n">
        <v>53</v>
      </c>
      <c r="Z271" s="139" t="n">
        <v>47</v>
      </c>
      <c r="AA271" s="139" t="n">
        <v>8</v>
      </c>
      <c r="AB271" s="139" t="n">
        <v>17</v>
      </c>
      <c r="AC271" s="139" t="n">
        <v>53</v>
      </c>
      <c r="AD271" s="139" t="n">
        <v>37</v>
      </c>
      <c r="AE271" s="139" t="n">
        <v>52</v>
      </c>
      <c r="AF271" s="139" t="n">
        <v>45</v>
      </c>
      <c r="AG271" s="139" t="n">
        <v>25</v>
      </c>
      <c r="AH271" s="139" t="n">
        <v>33</v>
      </c>
      <c r="AI271" s="139" t="n">
        <v>15</v>
      </c>
      <c r="AJ271" s="139" t="n">
        <v>45</v>
      </c>
      <c r="AK271" s="139" t="n">
        <v>42</v>
      </c>
      <c r="AL271" s="139" t="n">
        <v>90</v>
      </c>
      <c r="AM271" s="135" t="n">
        <v>562</v>
      </c>
      <c r="AN271" s="138"/>
      <c r="AO271" s="139" t="n">
        <v>0</v>
      </c>
      <c r="AP271" s="139" t="n">
        <v>0</v>
      </c>
      <c r="AQ271" s="139" t="n">
        <v>0</v>
      </c>
      <c r="AR271" s="139" t="n">
        <v>1</v>
      </c>
      <c r="AS271" s="139" t="n">
        <v>0</v>
      </c>
      <c r="AT271" s="139" t="n">
        <v>0</v>
      </c>
      <c r="AU271" s="139" t="n">
        <v>1</v>
      </c>
      <c r="AV271" s="139" t="n">
        <v>0</v>
      </c>
      <c r="AW271" s="139" t="n">
        <v>0</v>
      </c>
      <c r="AX271" s="139" t="n">
        <v>1</v>
      </c>
      <c r="AY271" s="139" t="n">
        <v>5</v>
      </c>
      <c r="AZ271" s="139" t="n">
        <v>2</v>
      </c>
      <c r="BA271" s="139" t="n">
        <v>0</v>
      </c>
      <c r="BB271" s="139" t="n">
        <v>1</v>
      </c>
      <c r="BC271" s="139" t="n">
        <v>3</v>
      </c>
      <c r="BD271" s="139" t="n">
        <v>1</v>
      </c>
      <c r="BE271" s="139" t="n">
        <v>1</v>
      </c>
      <c r="BF271" s="139" t="n">
        <v>0</v>
      </c>
      <c r="BG271" s="139" t="n">
        <v>0</v>
      </c>
      <c r="BH271" s="135" t="n">
        <f aca="false">SUM(AO271:BG271)</f>
        <v>16</v>
      </c>
      <c r="BI271" s="74" t="n">
        <v>0.254</v>
      </c>
      <c r="BJ271" s="73"/>
      <c r="BK271" s="73"/>
      <c r="BL271" s="14" t="n">
        <v>1.002</v>
      </c>
      <c r="BM271" s="105" t="n">
        <v>2.77950807003518</v>
      </c>
      <c r="BN271" s="105" t="n">
        <v>0.396413387331413</v>
      </c>
      <c r="BO271" s="105" t="n">
        <v>3.94431302341342</v>
      </c>
      <c r="BP271" s="105" t="n">
        <v>4.39683228942472</v>
      </c>
      <c r="BQ271" s="16"/>
      <c r="BR271" s="75"/>
      <c r="BS271" s="75"/>
      <c r="BT271" s="5"/>
      <c r="BU271" s="14"/>
      <c r="BV271" s="14"/>
      <c r="BW271" s="14"/>
      <c r="BX271" s="5"/>
      <c r="BY271" s="5"/>
      <c r="BZ271" s="5"/>
      <c r="CA271" s="5"/>
      <c r="CB271" s="5"/>
      <c r="CC271" s="5"/>
      <c r="CD271" s="5"/>
      <c r="CE271" s="5"/>
      <c r="CF271" s="5"/>
      <c r="CG271" s="5"/>
      <c r="CH271" s="5"/>
      <c r="CI271" s="5"/>
      <c r="CJ271" s="5"/>
      <c r="CK271" s="5"/>
      <c r="CL271" s="5"/>
      <c r="CM271" s="5"/>
      <c r="CN271" s="5"/>
      <c r="CO271" s="5"/>
      <c r="CP271" s="5"/>
      <c r="CQ271" s="5"/>
      <c r="CR271" s="5"/>
      <c r="CS271" s="5"/>
      <c r="CT271" s="5"/>
      <c r="CU271" s="5"/>
      <c r="CV271" s="5"/>
      <c r="CW271" s="5"/>
      <c r="CX271" s="5"/>
      <c r="CY271" s="5"/>
      <c r="CZ271" s="5"/>
      <c r="DA271" s="5"/>
      <c r="DB271" s="5"/>
      <c r="DC271" s="5"/>
      <c r="DD271" s="5"/>
      <c r="DE271" s="5"/>
      <c r="DF271" s="5"/>
      <c r="DG271" s="5"/>
      <c r="DH271" s="5"/>
      <c r="DI271" s="5"/>
      <c r="DJ271" s="5"/>
      <c r="DK271" s="5"/>
      <c r="DL271" s="5"/>
      <c r="DM271" s="5"/>
      <c r="DN271" s="5"/>
      <c r="DO271" s="5"/>
      <c r="DP271" s="5"/>
      <c r="DQ271" s="5"/>
      <c r="DR271" s="5"/>
      <c r="DS271" s="5"/>
      <c r="DT271" s="5"/>
      <c r="DU271" s="5"/>
      <c r="DV271" s="5"/>
      <c r="DW271" s="5"/>
      <c r="DX271" s="5"/>
      <c r="DY271" s="5"/>
      <c r="DZ271" s="5"/>
      <c r="EA271" s="5"/>
      <c r="EB271" s="5"/>
    </row>
    <row r="272" customFormat="false" ht="15.75" hidden="false" customHeight="false" outlineLevel="0" collapsed="false">
      <c r="H272" s="66"/>
      <c r="S272" s="68"/>
      <c r="T272" s="68"/>
      <c r="AM272" s="73"/>
      <c r="BI272" s="74"/>
      <c r="BR272" s="75"/>
    </row>
    <row r="273" customFormat="false" ht="15.75" hidden="false" customHeight="false" outlineLevel="0" collapsed="false">
      <c r="A273" s="63" t="s">
        <v>1055</v>
      </c>
      <c r="B273" s="64" t="s">
        <v>1055</v>
      </c>
      <c r="C273" s="65" t="s">
        <v>76</v>
      </c>
      <c r="D273" s="65" t="s">
        <v>77</v>
      </c>
      <c r="E273" s="65" t="s">
        <v>78</v>
      </c>
      <c r="F273" s="8" t="n">
        <v>2.46</v>
      </c>
      <c r="G273" s="8" t="n">
        <v>11</v>
      </c>
      <c r="H273" s="66"/>
      <c r="I273" s="67" t="s">
        <v>775</v>
      </c>
      <c r="J273" s="67" t="s">
        <v>1056</v>
      </c>
      <c r="K273" s="68" t="n">
        <v>30</v>
      </c>
      <c r="L273" s="9" t="n">
        <v>293</v>
      </c>
      <c r="M273" s="68" t="n">
        <v>60</v>
      </c>
      <c r="N273" s="9" t="n">
        <v>437</v>
      </c>
      <c r="O273" s="68" t="n">
        <v>17</v>
      </c>
      <c r="P273" s="9" t="n">
        <v>85</v>
      </c>
      <c r="Q273" s="68" t="n">
        <v>266</v>
      </c>
      <c r="R273" s="9" t="n">
        <v>737</v>
      </c>
      <c r="S273" s="68" t="n">
        <f aca="false">K273+L273+O273+P273</f>
        <v>425</v>
      </c>
      <c r="T273" s="68" t="n">
        <f aca="false">M273++N273+Q273+R273</f>
        <v>1500</v>
      </c>
      <c r="U273" s="12" t="s">
        <v>1057</v>
      </c>
      <c r="V273" s="12" t="s">
        <v>82</v>
      </c>
      <c r="X273" s="71"/>
      <c r="Y273" s="72" t="n">
        <v>7</v>
      </c>
      <c r="Z273" s="72" t="n">
        <v>5</v>
      </c>
      <c r="AA273" s="72" t="n">
        <v>8</v>
      </c>
      <c r="AB273" s="72" t="n">
        <v>26</v>
      </c>
      <c r="AC273" s="72" t="n">
        <v>65</v>
      </c>
      <c r="AD273" s="72" t="n">
        <v>143</v>
      </c>
      <c r="AE273" s="72" t="n">
        <v>96</v>
      </c>
      <c r="AF273" s="72" t="n">
        <v>126</v>
      </c>
      <c r="AG273" s="72" t="n">
        <v>64</v>
      </c>
      <c r="AH273" s="72" t="n">
        <v>142</v>
      </c>
      <c r="AI273" s="72" t="n">
        <v>16</v>
      </c>
      <c r="AJ273" s="72" t="n">
        <v>52</v>
      </c>
      <c r="AK273" s="72" t="n">
        <v>18</v>
      </c>
      <c r="AL273" s="72" t="n">
        <v>41</v>
      </c>
      <c r="AM273" s="73" t="n">
        <f aca="false">SUM(Y273:AL273)</f>
        <v>809</v>
      </c>
      <c r="AO273" s="72" t="n">
        <v>55</v>
      </c>
      <c r="AP273" s="72" t="n">
        <v>37</v>
      </c>
      <c r="AQ273" s="72" t="n">
        <v>22</v>
      </c>
      <c r="AR273" s="72" t="n">
        <v>81</v>
      </c>
      <c r="AS273" s="72" t="n">
        <v>32</v>
      </c>
      <c r="AT273" s="72" t="n">
        <v>167</v>
      </c>
      <c r="AU273" s="72" t="n">
        <v>23</v>
      </c>
      <c r="AV273" s="72" t="n">
        <v>21</v>
      </c>
      <c r="AW273" s="72" t="n">
        <v>15</v>
      </c>
      <c r="AX273" s="72" t="n">
        <v>31</v>
      </c>
      <c r="AY273" s="72" t="n">
        <v>25</v>
      </c>
      <c r="AZ273" s="72" t="n">
        <v>44</v>
      </c>
      <c r="BA273" s="72" t="n">
        <v>66</v>
      </c>
      <c r="BB273" s="72" t="n">
        <v>48</v>
      </c>
      <c r="BC273" s="72" t="n">
        <v>46</v>
      </c>
      <c r="BD273" s="72" t="n">
        <v>32</v>
      </c>
      <c r="BE273" s="72" t="n">
        <v>36</v>
      </c>
      <c r="BF273" s="72" t="n">
        <v>20</v>
      </c>
      <c r="BG273" s="72" t="n">
        <v>49</v>
      </c>
      <c r="BH273" s="73" t="n">
        <f aca="false">SUM(AO273:BG273)</f>
        <v>850</v>
      </c>
      <c r="BI273" s="74" t="n">
        <v>1.80819118623626E-030</v>
      </c>
      <c r="BJ273" s="73"/>
      <c r="BK273" s="73"/>
      <c r="BL273" s="14" t="n">
        <v>4.881</v>
      </c>
      <c r="BM273" s="77" t="n">
        <v>3.93997274222843</v>
      </c>
      <c r="BN273" s="77" t="n">
        <v>2.73493568162523</v>
      </c>
      <c r="BO273" s="77" t="n">
        <v>0.774388021971108</v>
      </c>
      <c r="BP273" s="77" t="n">
        <v>1.68078315527523</v>
      </c>
      <c r="BR273" s="75"/>
      <c r="BS273" s="75"/>
      <c r="BU273" s="14"/>
      <c r="BV273" s="14"/>
      <c r="BW273" s="14"/>
    </row>
    <row r="274" customFormat="false" ht="15.75" hidden="false" customHeight="false" outlineLevel="0" collapsed="false">
      <c r="A274" s="63" t="s">
        <v>1058</v>
      </c>
      <c r="B274" s="64" t="s">
        <v>1058</v>
      </c>
      <c r="C274" s="65" t="s">
        <v>76</v>
      </c>
      <c r="D274" s="65" t="s">
        <v>77</v>
      </c>
      <c r="E274" s="65" t="s">
        <v>78</v>
      </c>
      <c r="F274" s="8" t="n">
        <v>6.42</v>
      </c>
      <c r="G274" s="8" t="n">
        <v>6.38</v>
      </c>
      <c r="H274" s="66"/>
      <c r="I274" s="67" t="s">
        <v>775</v>
      </c>
      <c r="J274" s="67" t="s">
        <v>1056</v>
      </c>
      <c r="K274" s="68" t="n">
        <v>30</v>
      </c>
      <c r="L274" s="9" t="n">
        <v>238</v>
      </c>
      <c r="M274" s="68" t="n">
        <v>256</v>
      </c>
      <c r="N274" s="9" t="n">
        <v>665</v>
      </c>
      <c r="O274" s="68" t="n">
        <v>43</v>
      </c>
      <c r="P274" s="9" t="n">
        <v>151</v>
      </c>
      <c r="Q274" s="68" t="n">
        <v>343</v>
      </c>
      <c r="R274" s="9" t="n">
        <v>924</v>
      </c>
      <c r="S274" s="68" t="n">
        <f aca="false">K274+L274+O274+P274</f>
        <v>462</v>
      </c>
      <c r="T274" s="68" t="n">
        <f aca="false">M274++N274+Q274+R274</f>
        <v>2188</v>
      </c>
      <c r="U274" s="12" t="s">
        <v>1059</v>
      </c>
      <c r="V274" s="12" t="s">
        <v>1060</v>
      </c>
      <c r="X274" s="71"/>
      <c r="Y274" s="72" t="n">
        <v>2</v>
      </c>
      <c r="Z274" s="72" t="n">
        <v>3</v>
      </c>
      <c r="AA274" s="72" t="n">
        <v>2</v>
      </c>
      <c r="AB274" s="72" t="n">
        <v>5</v>
      </c>
      <c r="AC274" s="72" t="n">
        <v>19</v>
      </c>
      <c r="AD274" s="72" t="n">
        <v>59</v>
      </c>
      <c r="AE274" s="72" t="n">
        <v>45</v>
      </c>
      <c r="AF274" s="72" t="n">
        <v>104</v>
      </c>
      <c r="AG274" s="72" t="n">
        <v>46</v>
      </c>
      <c r="AH274" s="72" t="n">
        <v>74</v>
      </c>
      <c r="AI274" s="72" t="n">
        <v>5</v>
      </c>
      <c r="AJ274" s="72" t="n">
        <v>9</v>
      </c>
      <c r="AK274" s="72" t="n">
        <v>7</v>
      </c>
      <c r="AL274" s="72" t="n">
        <v>2</v>
      </c>
      <c r="AM274" s="73" t="n">
        <f aca="false">SUM(Y274:AL274)</f>
        <v>382</v>
      </c>
      <c r="AO274" s="72" t="n">
        <v>81</v>
      </c>
      <c r="AP274" s="72" t="n">
        <v>33</v>
      </c>
      <c r="AQ274" s="72" t="n">
        <v>21</v>
      </c>
      <c r="AR274" s="72" t="n">
        <v>100</v>
      </c>
      <c r="AS274" s="72" t="n">
        <v>44</v>
      </c>
      <c r="AT274" s="72" t="n">
        <v>198</v>
      </c>
      <c r="AU274" s="72" t="n">
        <v>34</v>
      </c>
      <c r="AV274" s="72" t="n">
        <v>40</v>
      </c>
      <c r="AW274" s="72" t="n">
        <v>14</v>
      </c>
      <c r="AX274" s="72" t="n">
        <v>28</v>
      </c>
      <c r="AY274" s="72" t="n">
        <v>20</v>
      </c>
      <c r="AZ274" s="72" t="n">
        <v>32</v>
      </c>
      <c r="BA274" s="72" t="n">
        <v>64</v>
      </c>
      <c r="BB274" s="72" t="n">
        <v>45</v>
      </c>
      <c r="BC274" s="72" t="n">
        <v>50</v>
      </c>
      <c r="BD274" s="72" t="n">
        <v>56</v>
      </c>
      <c r="BE274" s="72" t="n">
        <v>45</v>
      </c>
      <c r="BF274" s="72" t="n">
        <v>34</v>
      </c>
      <c r="BG274" s="72" t="n">
        <v>42</v>
      </c>
      <c r="BH274" s="73" t="n">
        <f aca="false">SUM(AO274:BG274)</f>
        <v>981</v>
      </c>
      <c r="BI274" s="74" t="n">
        <v>9.31848626858332E-049</v>
      </c>
      <c r="BJ274" s="73"/>
      <c r="BK274" s="73"/>
      <c r="BL274" s="14" t="n">
        <v>3.534</v>
      </c>
      <c r="BM274" s="77" t="n">
        <v>3.00941276654666</v>
      </c>
      <c r="BN274" s="77" t="n">
        <v>2.23215011075884</v>
      </c>
      <c r="BO274" s="77" t="n">
        <v>2.77438802197111</v>
      </c>
      <c r="BP274" s="77" t="n">
        <v>2.58644330727748</v>
      </c>
      <c r="BR274" s="75"/>
      <c r="BS274" s="75"/>
      <c r="BU274" s="14"/>
      <c r="BV274" s="14"/>
      <c r="BW274" s="14"/>
    </row>
    <row r="275" s="106" customFormat="true" ht="15.75" hidden="false" customHeight="false" outlineLevel="0" collapsed="false">
      <c r="A275" s="63" t="s">
        <v>1061</v>
      </c>
      <c r="B275" s="123" t="s">
        <v>1061</v>
      </c>
      <c r="C275" s="65" t="s">
        <v>76</v>
      </c>
      <c r="D275" s="65" t="s">
        <v>162</v>
      </c>
      <c r="E275" s="65" t="s">
        <v>78</v>
      </c>
      <c r="F275" s="142" t="n">
        <v>2.64</v>
      </c>
      <c r="G275" s="142" t="n">
        <v>8.41323704743538</v>
      </c>
      <c r="H275" s="102"/>
      <c r="I275" s="67" t="s">
        <v>775</v>
      </c>
      <c r="J275" s="67" t="s">
        <v>1056</v>
      </c>
      <c r="K275" s="143" t="n">
        <v>0</v>
      </c>
      <c r="L275" s="9" t="n">
        <v>7</v>
      </c>
      <c r="M275" s="68" t="n">
        <v>0</v>
      </c>
      <c r="N275" s="9" t="n">
        <v>21</v>
      </c>
      <c r="O275" s="68" t="n">
        <v>0</v>
      </c>
      <c r="P275" s="9" t="n">
        <v>0</v>
      </c>
      <c r="Q275" s="68" t="n">
        <v>7</v>
      </c>
      <c r="R275" s="9" t="n">
        <v>30</v>
      </c>
      <c r="S275" s="68" t="n">
        <f aca="false">K275+L275+O275+P275</f>
        <v>7</v>
      </c>
      <c r="T275" s="68" t="n">
        <f aca="false">M275++N275+Q275+R275</f>
        <v>58</v>
      </c>
      <c r="U275" s="103" t="s">
        <v>1049</v>
      </c>
      <c r="V275" s="103" t="s">
        <v>82</v>
      </c>
      <c r="W275" s="103"/>
      <c r="X275" s="71"/>
      <c r="Y275" s="104" t="n">
        <v>1</v>
      </c>
      <c r="Z275" s="104" t="n">
        <v>0</v>
      </c>
      <c r="AA275" s="104" t="n">
        <v>1</v>
      </c>
      <c r="AB275" s="104" t="n">
        <v>0</v>
      </c>
      <c r="AC275" s="104" t="n">
        <v>4</v>
      </c>
      <c r="AD275" s="104" t="n">
        <v>4</v>
      </c>
      <c r="AE275" s="104" t="n">
        <v>10</v>
      </c>
      <c r="AF275" s="104" t="n">
        <v>10</v>
      </c>
      <c r="AG275" s="104" t="n">
        <v>2</v>
      </c>
      <c r="AH275" s="104" t="n">
        <v>6</v>
      </c>
      <c r="AI275" s="104" t="n">
        <v>0</v>
      </c>
      <c r="AJ275" s="104" t="n">
        <v>1</v>
      </c>
      <c r="AK275" s="104" t="n">
        <v>1</v>
      </c>
      <c r="AL275" s="104" t="n">
        <v>1</v>
      </c>
      <c r="AM275" s="73" t="n">
        <f aca="false">SUM(Y275:AL275)</f>
        <v>41</v>
      </c>
      <c r="AN275" s="5"/>
      <c r="AO275" s="104" t="n">
        <v>4</v>
      </c>
      <c r="AP275" s="104" t="n">
        <v>1</v>
      </c>
      <c r="AQ275" s="104" t="n">
        <v>0</v>
      </c>
      <c r="AR275" s="104" t="n">
        <v>2</v>
      </c>
      <c r="AS275" s="104" t="n">
        <v>1</v>
      </c>
      <c r="AT275" s="104" t="n">
        <v>7</v>
      </c>
      <c r="AU275" s="104" t="n">
        <v>0</v>
      </c>
      <c r="AV275" s="104" t="n">
        <v>0</v>
      </c>
      <c r="AW275" s="104" t="n">
        <v>0</v>
      </c>
      <c r="AX275" s="104" t="n">
        <v>0</v>
      </c>
      <c r="AY275" s="104" t="n">
        <v>0</v>
      </c>
      <c r="AZ275" s="104" t="n">
        <v>0</v>
      </c>
      <c r="BA275" s="104" t="n">
        <v>2</v>
      </c>
      <c r="BB275" s="104" t="n">
        <v>2</v>
      </c>
      <c r="BC275" s="104" t="n">
        <v>2</v>
      </c>
      <c r="BD275" s="104" t="n">
        <v>0</v>
      </c>
      <c r="BE275" s="104" t="n">
        <v>0</v>
      </c>
      <c r="BF275" s="104" t="n">
        <v>0</v>
      </c>
      <c r="BG275" s="104" t="n">
        <v>3</v>
      </c>
      <c r="BH275" s="73" t="n">
        <f aca="false">SUM(AO275:BG275)</f>
        <v>24</v>
      </c>
      <c r="BI275" s="74" t="n">
        <v>0.0610616276909077</v>
      </c>
      <c r="BJ275" s="73"/>
      <c r="BK275" s="73"/>
      <c r="BL275" s="14" t="n">
        <v>0.948</v>
      </c>
      <c r="BM275" s="15" t="n">
        <v>2.55711564869873</v>
      </c>
      <c r="BN275" s="15" t="n">
        <v>3.4516958228326</v>
      </c>
      <c r="BO275" s="15" t="n">
        <v>-0.225611978028892</v>
      </c>
      <c r="BP275" s="15" t="n">
        <v>2.1458707158915</v>
      </c>
      <c r="BQ275" s="16"/>
      <c r="BR275" s="114"/>
      <c r="BS275" s="114"/>
      <c r="BT275" s="114"/>
      <c r="BU275" s="14"/>
      <c r="BV275" s="14"/>
      <c r="BW275" s="14"/>
      <c r="BX275" s="14"/>
      <c r="BY275" s="5"/>
      <c r="BZ275" s="5"/>
      <c r="CA275" s="5"/>
      <c r="CB275" s="5"/>
      <c r="CC275" s="5"/>
      <c r="CD275" s="5"/>
      <c r="CE275" s="5"/>
      <c r="CF275" s="5"/>
      <c r="CG275" s="5"/>
      <c r="CH275" s="5"/>
      <c r="CI275" s="5"/>
      <c r="CJ275" s="5"/>
      <c r="CK275" s="5"/>
      <c r="CL275" s="5"/>
      <c r="CM275" s="5"/>
      <c r="CN275" s="5"/>
      <c r="CO275" s="5"/>
      <c r="CP275" s="5"/>
      <c r="CQ275" s="5"/>
      <c r="CR275" s="5"/>
      <c r="CS275" s="5"/>
      <c r="CT275" s="5"/>
      <c r="CU275" s="5"/>
      <c r="CV275" s="5"/>
      <c r="CW275" s="5"/>
      <c r="CX275" s="5"/>
      <c r="CY275" s="5"/>
      <c r="CZ275" s="5"/>
      <c r="DA275" s="5"/>
      <c r="DB275" s="5"/>
      <c r="DC275" s="5"/>
      <c r="DD275" s="5"/>
      <c r="DE275" s="5"/>
      <c r="DF275" s="5"/>
      <c r="DG275" s="5"/>
      <c r="DH275" s="5"/>
      <c r="DI275" s="5"/>
      <c r="DJ275" s="5"/>
      <c r="DK275" s="5"/>
      <c r="DL275" s="5"/>
      <c r="DM275" s="5"/>
      <c r="DN275" s="5"/>
      <c r="DO275" s="5"/>
      <c r="DP275" s="5"/>
      <c r="DQ275" s="5"/>
      <c r="DR275" s="5"/>
      <c r="DS275" s="5"/>
      <c r="DT275" s="5"/>
      <c r="DU275" s="5"/>
      <c r="DV275" s="5"/>
      <c r="DW275" s="5"/>
      <c r="DX275" s="5"/>
      <c r="DY275" s="5"/>
      <c r="DZ275" s="5"/>
      <c r="EA275" s="5"/>
      <c r="EB275" s="5"/>
    </row>
    <row r="276" customFormat="false" ht="15.75" hidden="false" customHeight="false" outlineLevel="0" collapsed="false">
      <c r="A276" s="63" t="s">
        <v>1062</v>
      </c>
      <c r="B276" s="144" t="s">
        <v>1062</v>
      </c>
      <c r="C276" s="65" t="s">
        <v>120</v>
      </c>
      <c r="D276" s="65" t="s">
        <v>162</v>
      </c>
      <c r="E276" s="65" t="s">
        <v>78</v>
      </c>
      <c r="F276" s="142" t="n">
        <v>2.85</v>
      </c>
      <c r="G276" s="142" t="n">
        <v>20.4312707486417</v>
      </c>
      <c r="H276" s="66"/>
      <c r="I276" s="67" t="s">
        <v>775</v>
      </c>
      <c r="J276" s="67" t="s">
        <v>1056</v>
      </c>
      <c r="K276" s="68" t="n">
        <v>0</v>
      </c>
      <c r="L276" s="9" t="n">
        <v>4</v>
      </c>
      <c r="M276" s="68" t="n">
        <v>1</v>
      </c>
      <c r="N276" s="9" t="n">
        <v>9</v>
      </c>
      <c r="O276" s="68" t="n">
        <v>0</v>
      </c>
      <c r="P276" s="9" t="n">
        <v>0</v>
      </c>
      <c r="Q276" s="68" t="n">
        <v>8</v>
      </c>
      <c r="R276" s="9" t="n">
        <v>43</v>
      </c>
      <c r="S276" s="68" t="n">
        <f aca="false">K276+L276+O276+P276</f>
        <v>4</v>
      </c>
      <c r="T276" s="68" t="n">
        <f aca="false">M276++N276+Q276+R276</f>
        <v>61</v>
      </c>
      <c r="U276" s="103" t="s">
        <v>1063</v>
      </c>
      <c r="V276" s="103" t="s">
        <v>82</v>
      </c>
      <c r="W276" s="103"/>
      <c r="X276" s="71"/>
      <c r="Y276" s="9" t="n">
        <v>0</v>
      </c>
      <c r="Z276" s="9" t="n">
        <v>0</v>
      </c>
      <c r="AA276" s="9" t="n">
        <v>0</v>
      </c>
      <c r="AB276" s="9" t="n">
        <v>1</v>
      </c>
      <c r="AC276" s="9" t="n">
        <v>0</v>
      </c>
      <c r="AD276" s="9" t="n">
        <v>0</v>
      </c>
      <c r="AE276" s="9" t="n">
        <v>0</v>
      </c>
      <c r="AF276" s="9" t="n">
        <v>0</v>
      </c>
      <c r="AG276" s="9" t="n">
        <v>0</v>
      </c>
      <c r="AH276" s="9" t="n">
        <v>0</v>
      </c>
      <c r="AI276" s="9" t="n">
        <v>0</v>
      </c>
      <c r="AJ276" s="9" t="n">
        <v>0</v>
      </c>
      <c r="AK276" s="9" t="n">
        <v>0</v>
      </c>
      <c r="AL276" s="9" t="n">
        <v>0</v>
      </c>
      <c r="AM276" s="73" t="n">
        <f aca="false">SUM(Y276:AL276)</f>
        <v>1</v>
      </c>
      <c r="AO276" s="9" t="n">
        <v>0</v>
      </c>
      <c r="AP276" s="9" t="n">
        <v>0</v>
      </c>
      <c r="AQ276" s="9" t="n">
        <v>0</v>
      </c>
      <c r="AR276" s="9" t="n">
        <v>1</v>
      </c>
      <c r="AS276" s="9" t="n">
        <v>1</v>
      </c>
      <c r="AT276" s="9" t="n">
        <v>2</v>
      </c>
      <c r="AU276" s="9" t="n">
        <v>0</v>
      </c>
      <c r="AV276" s="9" t="n">
        <v>0</v>
      </c>
      <c r="AW276" s="9" t="n">
        <v>0</v>
      </c>
      <c r="AX276" s="9" t="n">
        <v>0</v>
      </c>
      <c r="AY276" s="9" t="n">
        <v>0</v>
      </c>
      <c r="AZ276" s="9" t="n">
        <v>0</v>
      </c>
      <c r="BA276" s="9" t="n">
        <v>0</v>
      </c>
      <c r="BB276" s="9" t="n">
        <v>0</v>
      </c>
      <c r="BC276" s="9" t="n">
        <v>0</v>
      </c>
      <c r="BD276" s="9" t="n">
        <v>0</v>
      </c>
      <c r="BE276" s="9" t="n">
        <v>0</v>
      </c>
      <c r="BF276" s="9" t="n">
        <v>1</v>
      </c>
      <c r="BG276" s="9" t="n">
        <v>0</v>
      </c>
      <c r="BH276" s="73" t="n">
        <f aca="false">SUM(AO276:BG276)</f>
        <v>5</v>
      </c>
      <c r="BI276" s="74" t="n">
        <v>0.00636149992089486</v>
      </c>
      <c r="BJ276" s="73"/>
      <c r="BK276" s="73"/>
      <c r="BL276" s="14" t="n">
        <v>0.365</v>
      </c>
      <c r="BM276" s="15" t="n">
        <v>2.97215314797758</v>
      </c>
      <c r="BN276" s="15" t="n">
        <v>5.04507056336996</v>
      </c>
      <c r="BO276" s="15" t="n">
        <v>-0.225611978028892</v>
      </c>
      <c r="BP276" s="15" t="n">
        <v>2.27397554163919</v>
      </c>
      <c r="BR276" s="114"/>
      <c r="BS276" s="114"/>
      <c r="BT276" s="114"/>
      <c r="BU276" s="14"/>
      <c r="BV276" s="14"/>
      <c r="BW276" s="14"/>
      <c r="BX276" s="14"/>
    </row>
    <row r="277" s="106" customFormat="true" ht="15.75" hidden="false" customHeight="false" outlineLevel="0" collapsed="false">
      <c r="A277" s="63" t="s">
        <v>1064</v>
      </c>
      <c r="B277" s="144" t="s">
        <v>1064</v>
      </c>
      <c r="C277" s="65" t="s">
        <v>76</v>
      </c>
      <c r="D277" s="65" t="s">
        <v>162</v>
      </c>
      <c r="E277" s="65" t="s">
        <v>78</v>
      </c>
      <c r="F277" s="101" t="n">
        <v>13.97</v>
      </c>
      <c r="G277" s="101" t="n">
        <v>11.3676334355693</v>
      </c>
      <c r="H277" s="102"/>
      <c r="I277" s="67" t="s">
        <v>775</v>
      </c>
      <c r="J277" s="67" t="s">
        <v>1056</v>
      </c>
      <c r="K277" s="68" t="n">
        <v>0</v>
      </c>
      <c r="L277" s="9" t="n">
        <v>2</v>
      </c>
      <c r="M277" s="68" t="n">
        <v>0</v>
      </c>
      <c r="N277" s="9" t="n">
        <v>26</v>
      </c>
      <c r="O277" s="68" t="n">
        <v>0</v>
      </c>
      <c r="P277" s="9" t="n">
        <v>3</v>
      </c>
      <c r="Q277" s="68" t="n">
        <v>1</v>
      </c>
      <c r="R277" s="9" t="n">
        <v>85</v>
      </c>
      <c r="S277" s="68" t="n">
        <f aca="false">K277+L277+O277+P277</f>
        <v>5</v>
      </c>
      <c r="T277" s="68" t="n">
        <f aca="false">M277++N277+Q277+R277</f>
        <v>112</v>
      </c>
      <c r="U277" s="103" t="s">
        <v>1065</v>
      </c>
      <c r="V277" s="103" t="s">
        <v>1066</v>
      </c>
      <c r="W277" s="103"/>
      <c r="X277" s="71"/>
      <c r="Y277" s="104" t="n">
        <v>0</v>
      </c>
      <c r="Z277" s="104" t="n">
        <v>0</v>
      </c>
      <c r="AA277" s="104" t="n">
        <v>0</v>
      </c>
      <c r="AB277" s="104" t="n">
        <v>0</v>
      </c>
      <c r="AC277" s="104" t="n">
        <v>1</v>
      </c>
      <c r="AD277" s="104" t="n">
        <v>3</v>
      </c>
      <c r="AE277" s="104" t="n">
        <v>4</v>
      </c>
      <c r="AF277" s="104" t="n">
        <v>5</v>
      </c>
      <c r="AG277" s="104" t="n">
        <v>8</v>
      </c>
      <c r="AH277" s="104" t="n">
        <v>2</v>
      </c>
      <c r="AI277" s="104" t="n">
        <v>0</v>
      </c>
      <c r="AJ277" s="104" t="n">
        <v>1</v>
      </c>
      <c r="AK277" s="104" t="n">
        <v>0</v>
      </c>
      <c r="AL277" s="104" t="n">
        <v>0</v>
      </c>
      <c r="AM277" s="73" t="n">
        <f aca="false">SUM(Y277:AL277)</f>
        <v>24</v>
      </c>
      <c r="AN277" s="5"/>
      <c r="AO277" s="104" t="n">
        <v>1</v>
      </c>
      <c r="AP277" s="104" t="n">
        <v>1</v>
      </c>
      <c r="AQ277" s="104" t="n">
        <v>0</v>
      </c>
      <c r="AR277" s="104" t="n">
        <v>2</v>
      </c>
      <c r="AS277" s="104" t="n">
        <v>0</v>
      </c>
      <c r="AT277" s="104" t="n">
        <v>1</v>
      </c>
      <c r="AU277" s="104" t="n">
        <v>0</v>
      </c>
      <c r="AV277" s="104" t="n">
        <v>0</v>
      </c>
      <c r="AW277" s="104" t="n">
        <v>0</v>
      </c>
      <c r="AX277" s="104" t="n">
        <v>0</v>
      </c>
      <c r="AY277" s="104" t="n">
        <v>0</v>
      </c>
      <c r="AZ277" s="104" t="n">
        <v>2</v>
      </c>
      <c r="BA277" s="104" t="n">
        <v>0</v>
      </c>
      <c r="BB277" s="104" t="n">
        <v>0</v>
      </c>
      <c r="BC277" s="104" t="n">
        <v>0</v>
      </c>
      <c r="BD277" s="104" t="n">
        <v>0</v>
      </c>
      <c r="BE277" s="104" t="n">
        <v>0</v>
      </c>
      <c r="BF277" s="104" t="n">
        <v>0</v>
      </c>
      <c r="BG277" s="104" t="n">
        <v>1</v>
      </c>
      <c r="BH277" s="73" t="n">
        <f aca="false">SUM(AO277:BG277)</f>
        <v>8</v>
      </c>
      <c r="BI277" s="74" t="n">
        <v>0.319256797354588</v>
      </c>
      <c r="BJ277" s="73"/>
      <c r="BK277" s="73"/>
      <c r="BL277" s="14" t="n">
        <v>1.314</v>
      </c>
      <c r="BM277" s="77" t="n">
        <v>-0.0278468520224217</v>
      </c>
      <c r="BN277" s="77" t="n">
        <v>4.44323424408441</v>
      </c>
      <c r="BO277" s="77"/>
      <c r="BP277" s="77" t="n">
        <v>4.80449025833797</v>
      </c>
      <c r="BQ277" s="16"/>
      <c r="BR277" s="114"/>
      <c r="BS277" s="114"/>
      <c r="BT277" s="114"/>
      <c r="BU277" s="14"/>
      <c r="BV277" s="14"/>
      <c r="BW277" s="14"/>
      <c r="BX277" s="14"/>
      <c r="BY277" s="5"/>
      <c r="BZ277" s="5"/>
      <c r="CA277" s="5"/>
      <c r="CB277" s="5"/>
      <c r="CC277" s="5"/>
      <c r="CD277" s="5"/>
      <c r="CE277" s="5"/>
      <c r="CF277" s="5"/>
      <c r="CG277" s="5"/>
      <c r="CH277" s="5"/>
      <c r="CI277" s="5"/>
      <c r="CJ277" s="5"/>
      <c r="CK277" s="5"/>
      <c r="CL277" s="5"/>
      <c r="CM277" s="5"/>
      <c r="CN277" s="5"/>
      <c r="CO277" s="5"/>
      <c r="CP277" s="5"/>
      <c r="CQ277" s="5"/>
      <c r="CR277" s="5"/>
      <c r="CS277" s="5"/>
      <c r="CT277" s="5"/>
      <c r="CU277" s="5"/>
      <c r="CV277" s="5"/>
      <c r="CW277" s="5"/>
      <c r="CX277" s="5"/>
      <c r="CY277" s="5"/>
      <c r="CZ277" s="5"/>
      <c r="DA277" s="5"/>
      <c r="DB277" s="5"/>
      <c r="DC277" s="5"/>
      <c r="DD277" s="5"/>
      <c r="DE277" s="5"/>
      <c r="DF277" s="5"/>
      <c r="DG277" s="5"/>
      <c r="DH277" s="5"/>
      <c r="DI277" s="5"/>
      <c r="DJ277" s="5"/>
      <c r="DK277" s="5"/>
      <c r="DL277" s="5"/>
      <c r="DM277" s="5"/>
      <c r="DN277" s="5"/>
      <c r="DO277" s="5"/>
      <c r="DP277" s="5"/>
      <c r="DQ277" s="5"/>
      <c r="DR277" s="5"/>
      <c r="DS277" s="5"/>
      <c r="DT277" s="5"/>
      <c r="DU277" s="5"/>
      <c r="DV277" s="5"/>
      <c r="DW277" s="5"/>
      <c r="DX277" s="5"/>
      <c r="DY277" s="5"/>
      <c r="DZ277" s="5"/>
      <c r="EA277" s="5"/>
      <c r="EB277" s="5"/>
    </row>
    <row r="278" s="5" customFormat="true" ht="15.75" hidden="false" customHeight="false" outlineLevel="0" collapsed="false">
      <c r="A278" s="134" t="s">
        <v>1050</v>
      </c>
      <c r="B278" s="145" t="s">
        <v>1050</v>
      </c>
      <c r="C278" s="136" t="s">
        <v>1051</v>
      </c>
      <c r="D278" s="65" t="s">
        <v>162</v>
      </c>
      <c r="E278" s="65" t="s">
        <v>78</v>
      </c>
      <c r="F278" s="146" t="n">
        <v>18.2300003779387</v>
      </c>
      <c r="G278" s="146" t="n">
        <v>4.09120674211872</v>
      </c>
      <c r="H278" s="66"/>
      <c r="I278" s="147" t="s">
        <v>775</v>
      </c>
      <c r="J278" s="67" t="s">
        <v>1056</v>
      </c>
      <c r="K278" s="76" t="n">
        <v>0</v>
      </c>
      <c r="L278" s="13" t="n">
        <v>10</v>
      </c>
      <c r="M278" s="76" t="n">
        <v>18</v>
      </c>
      <c r="N278" s="13" t="n">
        <v>98</v>
      </c>
      <c r="O278" s="76" t="n">
        <v>0</v>
      </c>
      <c r="P278" s="13" t="n">
        <v>7</v>
      </c>
      <c r="Q278" s="76" t="n">
        <v>7</v>
      </c>
      <c r="R278" s="13" t="n">
        <v>12</v>
      </c>
      <c r="S278" s="68" t="n">
        <f aca="false">K278+L278+O278+P278</f>
        <v>17</v>
      </c>
      <c r="T278" s="68" t="n">
        <f aca="false">M278++N278+Q278+R278</f>
        <v>135</v>
      </c>
      <c r="U278" s="148" t="s">
        <v>1053</v>
      </c>
      <c r="V278" s="148" t="s">
        <v>1054</v>
      </c>
      <c r="X278" s="71"/>
      <c r="Y278" s="149" t="n">
        <v>54</v>
      </c>
      <c r="Z278" s="149" t="n">
        <v>48</v>
      </c>
      <c r="AA278" s="149" t="n">
        <v>8</v>
      </c>
      <c r="AB278" s="149" t="n">
        <v>17</v>
      </c>
      <c r="AC278" s="149" t="n">
        <v>55</v>
      </c>
      <c r="AD278" s="149" t="n">
        <v>37</v>
      </c>
      <c r="AE278" s="149" t="n">
        <v>54</v>
      </c>
      <c r="AF278" s="149" t="n">
        <v>48</v>
      </c>
      <c r="AG278" s="149" t="n">
        <v>28</v>
      </c>
      <c r="AH278" s="149" t="n">
        <v>34</v>
      </c>
      <c r="AI278" s="149" t="n">
        <v>18</v>
      </c>
      <c r="AJ278" s="149" t="n">
        <v>46</v>
      </c>
      <c r="AK278" s="149" t="n">
        <v>43</v>
      </c>
      <c r="AL278" s="149" t="n">
        <v>92</v>
      </c>
      <c r="AM278" s="73" t="n">
        <f aca="false">SUM(Y278:AL278)</f>
        <v>582</v>
      </c>
      <c r="AO278" s="138" t="n">
        <v>0</v>
      </c>
      <c r="AP278" s="138" t="n">
        <v>0</v>
      </c>
      <c r="AQ278" s="138" t="n">
        <v>0</v>
      </c>
      <c r="AR278" s="138" t="n">
        <v>1</v>
      </c>
      <c r="AS278" s="138" t="n">
        <v>0</v>
      </c>
      <c r="AT278" s="138" t="n">
        <v>0</v>
      </c>
      <c r="AU278" s="138" t="n">
        <v>1</v>
      </c>
      <c r="AV278" s="138" t="n">
        <v>0</v>
      </c>
      <c r="AW278" s="138" t="n">
        <v>0</v>
      </c>
      <c r="AX278" s="138" t="n">
        <v>1</v>
      </c>
      <c r="AY278" s="138" t="n">
        <v>5</v>
      </c>
      <c r="AZ278" s="138" t="n">
        <v>2</v>
      </c>
      <c r="BA278" s="138" t="n">
        <v>0</v>
      </c>
      <c r="BB278" s="138" t="n">
        <v>1</v>
      </c>
      <c r="BC278" s="138" t="n">
        <v>3</v>
      </c>
      <c r="BD278" s="138" t="n">
        <v>1</v>
      </c>
      <c r="BE278" s="138" t="n">
        <v>1</v>
      </c>
      <c r="BF278" s="138" t="n">
        <v>0</v>
      </c>
      <c r="BG278" s="138" t="n">
        <v>0</v>
      </c>
      <c r="BH278" s="73" t="n">
        <f aca="false">SUM(AO278:BG278)</f>
        <v>16</v>
      </c>
      <c r="BI278" s="74" t="n">
        <v>0.25442578757534</v>
      </c>
      <c r="BJ278" s="73"/>
      <c r="BK278" s="73"/>
      <c r="BL278" s="14" t="n">
        <v>1.002</v>
      </c>
      <c r="BM278" s="15" t="n">
        <v>2.77950807003518</v>
      </c>
      <c r="BN278" s="15" t="n">
        <v>0.396413387331413</v>
      </c>
      <c r="BO278" s="15" t="n">
        <v>3.94431302341342</v>
      </c>
      <c r="BP278" s="15" t="n">
        <v>4.39683228942472</v>
      </c>
      <c r="BQ278" s="150"/>
      <c r="BR278" s="151"/>
      <c r="BS278" s="151"/>
      <c r="BT278" s="151"/>
      <c r="BU278" s="14"/>
      <c r="BV278" s="14"/>
      <c r="BW278" s="14"/>
    </row>
    <row r="279" customFormat="false" ht="15.75" hidden="false" customHeight="false" outlineLevel="0" collapsed="false">
      <c r="A279" s="63" t="s">
        <v>1067</v>
      </c>
      <c r="B279" s="64" t="s">
        <v>1067</v>
      </c>
      <c r="C279" s="65" t="s">
        <v>76</v>
      </c>
      <c r="D279" s="65" t="s">
        <v>77</v>
      </c>
      <c r="E279" s="65" t="s">
        <v>78</v>
      </c>
      <c r="F279" s="8" t="n">
        <v>2.31</v>
      </c>
      <c r="G279" s="8" t="n">
        <v>5.44</v>
      </c>
      <c r="H279" s="66"/>
      <c r="I279" s="67" t="s">
        <v>775</v>
      </c>
      <c r="J279" s="67" t="s">
        <v>1068</v>
      </c>
      <c r="K279" s="68" t="n">
        <v>13</v>
      </c>
      <c r="L279" s="9" t="n">
        <v>172</v>
      </c>
      <c r="M279" s="68" t="n">
        <v>32</v>
      </c>
      <c r="N279" s="9" t="n">
        <v>201</v>
      </c>
      <c r="O279" s="68" t="n">
        <v>11</v>
      </c>
      <c r="P279" s="9" t="n">
        <v>67</v>
      </c>
      <c r="Q279" s="68" t="n">
        <v>83</v>
      </c>
      <c r="R279" s="9" t="n">
        <v>358</v>
      </c>
      <c r="S279" s="68" t="n">
        <f aca="false">K279+L279+O279+P279</f>
        <v>263</v>
      </c>
      <c r="T279" s="68" t="n">
        <f aca="false">M279++N279+Q279+R279</f>
        <v>674</v>
      </c>
      <c r="U279" s="12" t="s">
        <v>1069</v>
      </c>
      <c r="V279" s="12" t="s">
        <v>82</v>
      </c>
      <c r="X279" s="71"/>
      <c r="Y279" s="72" t="n">
        <v>6</v>
      </c>
      <c r="Z279" s="72" t="n">
        <v>1</v>
      </c>
      <c r="AA279" s="72" t="n">
        <v>3</v>
      </c>
      <c r="AB279" s="72" t="n">
        <v>7</v>
      </c>
      <c r="AC279" s="72" t="n">
        <v>30</v>
      </c>
      <c r="AD279" s="72" t="n">
        <v>33</v>
      </c>
      <c r="AE279" s="72" t="n">
        <v>41</v>
      </c>
      <c r="AF279" s="72" t="n">
        <v>52</v>
      </c>
      <c r="AG279" s="72" t="n">
        <v>14</v>
      </c>
      <c r="AH279" s="72" t="n">
        <v>48</v>
      </c>
      <c r="AI279" s="72" t="n">
        <v>9</v>
      </c>
      <c r="AJ279" s="72" t="n">
        <v>19</v>
      </c>
      <c r="AK279" s="72" t="n">
        <v>22</v>
      </c>
      <c r="AL279" s="72" t="n">
        <v>16</v>
      </c>
      <c r="AM279" s="73" t="n">
        <f aca="false">SUM(Y279:AL279)</f>
        <v>301</v>
      </c>
      <c r="AO279" s="72" t="n">
        <v>17</v>
      </c>
      <c r="AP279" s="72" t="n">
        <v>8</v>
      </c>
      <c r="AQ279" s="72" t="n">
        <v>4</v>
      </c>
      <c r="AR279" s="72" t="n">
        <v>41</v>
      </c>
      <c r="AS279" s="72" t="n">
        <v>22</v>
      </c>
      <c r="AT279" s="72" t="n">
        <v>95</v>
      </c>
      <c r="AU279" s="72" t="n">
        <v>7</v>
      </c>
      <c r="AV279" s="72" t="n">
        <v>15</v>
      </c>
      <c r="AW279" s="72" t="n">
        <v>5</v>
      </c>
      <c r="AX279" s="72" t="n">
        <v>14</v>
      </c>
      <c r="AY279" s="72" t="n">
        <v>16</v>
      </c>
      <c r="AZ279" s="72" t="n">
        <v>22</v>
      </c>
      <c r="BA279" s="72" t="n">
        <v>17</v>
      </c>
      <c r="BB279" s="72" t="n">
        <v>14</v>
      </c>
      <c r="BC279" s="72" t="n">
        <v>13</v>
      </c>
      <c r="BD279" s="72" t="n">
        <v>18</v>
      </c>
      <c r="BE279" s="72" t="n">
        <v>14</v>
      </c>
      <c r="BF279" s="72" t="n">
        <v>5</v>
      </c>
      <c r="BG279" s="72" t="n">
        <v>14</v>
      </c>
      <c r="BH279" s="73" t="n">
        <f aca="false">SUM(AO279:BG279)</f>
        <v>361</v>
      </c>
      <c r="BI279" s="74" t="n">
        <v>2.40674802071302E-033</v>
      </c>
      <c r="BJ279" s="73"/>
      <c r="BK279" s="73"/>
      <c r="BL279" s="14" t="n">
        <v>0.588</v>
      </c>
      <c r="BM279" s="77" t="n">
        <v>2.76223007860335</v>
      </c>
      <c r="BN279" s="77" t="n">
        <v>2.03653239547434</v>
      </c>
      <c r="BO279" s="77" t="n">
        <v>1.07394830383002</v>
      </c>
      <c r="BP279" s="77" t="n">
        <v>1.32883747667371</v>
      </c>
      <c r="BR279" s="75"/>
      <c r="BS279" s="75"/>
      <c r="BU279" s="14"/>
      <c r="BV279" s="14"/>
      <c r="BW279" s="14"/>
    </row>
    <row r="280" customFormat="false" ht="15.75" hidden="false" customHeight="false" outlineLevel="0" collapsed="false">
      <c r="A280" s="63" t="s">
        <v>1070</v>
      </c>
      <c r="B280" s="64" t="s">
        <v>1070</v>
      </c>
      <c r="C280" s="65" t="s">
        <v>76</v>
      </c>
      <c r="D280" s="65" t="s">
        <v>77</v>
      </c>
      <c r="E280" s="65" t="s">
        <v>78</v>
      </c>
      <c r="F280" s="8" t="n">
        <v>7.53</v>
      </c>
      <c r="G280" s="8" t="n">
        <v>11</v>
      </c>
      <c r="H280" s="66"/>
      <c r="I280" s="67" t="s">
        <v>775</v>
      </c>
      <c r="J280" s="67" t="s">
        <v>1068</v>
      </c>
      <c r="K280" s="68" t="n">
        <v>15</v>
      </c>
      <c r="L280" s="9" t="n">
        <v>108</v>
      </c>
      <c r="M280" s="68" t="n">
        <v>77</v>
      </c>
      <c r="N280" s="9" t="n">
        <v>530</v>
      </c>
      <c r="O280" s="68" t="n">
        <v>12</v>
      </c>
      <c r="P280" s="9" t="n">
        <v>82</v>
      </c>
      <c r="Q280" s="68" t="n">
        <v>181</v>
      </c>
      <c r="R280" s="9" t="n">
        <v>752</v>
      </c>
      <c r="S280" s="68" t="n">
        <f aca="false">K280+L280+O280+P280</f>
        <v>217</v>
      </c>
      <c r="T280" s="68" t="n">
        <f aca="false">M280++N280+Q280+R280</f>
        <v>1540</v>
      </c>
      <c r="U280" s="12" t="s">
        <v>1071</v>
      </c>
      <c r="V280" s="12" t="s">
        <v>1072</v>
      </c>
      <c r="X280" s="71"/>
      <c r="Y280" s="72" t="n">
        <v>1</v>
      </c>
      <c r="Z280" s="72" t="n">
        <v>1</v>
      </c>
      <c r="AA280" s="72" t="n">
        <v>3</v>
      </c>
      <c r="AB280" s="72" t="n">
        <v>1</v>
      </c>
      <c r="AC280" s="72" t="n">
        <v>10</v>
      </c>
      <c r="AD280" s="72" t="n">
        <v>32</v>
      </c>
      <c r="AE280" s="72" t="n">
        <v>19</v>
      </c>
      <c r="AF280" s="72" t="n">
        <v>41</v>
      </c>
      <c r="AG280" s="72" t="n">
        <v>11</v>
      </c>
      <c r="AH280" s="72" t="n">
        <v>23</v>
      </c>
      <c r="AI280" s="72" t="n">
        <v>3</v>
      </c>
      <c r="AJ280" s="72" t="n">
        <v>10</v>
      </c>
      <c r="AK280" s="72" t="n">
        <v>4</v>
      </c>
      <c r="AL280" s="72" t="n">
        <v>10</v>
      </c>
      <c r="AM280" s="73" t="n">
        <f aca="false">SUM(Y280:AL280)</f>
        <v>169</v>
      </c>
      <c r="AO280" s="72" t="n">
        <v>21</v>
      </c>
      <c r="AP280" s="72" t="n">
        <v>5</v>
      </c>
      <c r="AQ280" s="72" t="n">
        <v>3</v>
      </c>
      <c r="AR280" s="72" t="n">
        <v>19</v>
      </c>
      <c r="AS280" s="72" t="n">
        <v>20</v>
      </c>
      <c r="AT280" s="72" t="n">
        <v>56</v>
      </c>
      <c r="AU280" s="72" t="n">
        <v>10</v>
      </c>
      <c r="AV280" s="72" t="n">
        <v>11</v>
      </c>
      <c r="AW280" s="72" t="n">
        <v>5</v>
      </c>
      <c r="AX280" s="72" t="n">
        <v>5</v>
      </c>
      <c r="AY280" s="72" t="n">
        <v>6</v>
      </c>
      <c r="AZ280" s="72" t="n">
        <v>7</v>
      </c>
      <c r="BA280" s="72" t="n">
        <v>17</v>
      </c>
      <c r="BB280" s="72" t="n">
        <v>16</v>
      </c>
      <c r="BC280" s="72" t="n">
        <v>9</v>
      </c>
      <c r="BD280" s="72" t="n">
        <v>17</v>
      </c>
      <c r="BE280" s="72" t="n">
        <v>12</v>
      </c>
      <c r="BF280" s="72" t="n">
        <v>2</v>
      </c>
      <c r="BG280" s="72" t="n">
        <v>24</v>
      </c>
      <c r="BH280" s="73" t="n">
        <f aca="false">SUM(AO280:BG280)</f>
        <v>265</v>
      </c>
      <c r="BI280" s="74" t="n">
        <v>4.63987300385903E-015</v>
      </c>
      <c r="BJ280" s="73"/>
      <c r="BK280" s="73"/>
      <c r="BL280" s="14" t="n">
        <v>1.989</v>
      </c>
      <c r="BM280" s="77" t="n">
        <v>3.90289048554047</v>
      </c>
      <c r="BN280" s="77" t="n">
        <v>2.81584265572741</v>
      </c>
      <c r="BO280" s="77" t="n">
        <v>2.17127817453969</v>
      </c>
      <c r="BP280" s="77" t="n">
        <v>3.39901158748397</v>
      </c>
      <c r="BR280" s="75"/>
      <c r="BS280" s="75"/>
      <c r="BU280" s="14"/>
      <c r="BV280" s="14"/>
      <c r="BW280" s="14"/>
    </row>
    <row r="281" customFormat="false" ht="15.75" hidden="false" customHeight="false" outlineLevel="0" collapsed="false">
      <c r="A281" s="63" t="s">
        <v>1073</v>
      </c>
      <c r="B281" s="64" t="s">
        <v>1073</v>
      </c>
      <c r="C281" s="65" t="s">
        <v>76</v>
      </c>
      <c r="D281" s="65" t="s">
        <v>77</v>
      </c>
      <c r="E281" s="65" t="s">
        <v>78</v>
      </c>
      <c r="F281" s="8" t="n">
        <v>2.4</v>
      </c>
      <c r="G281" s="8" t="n">
        <v>7.37</v>
      </c>
      <c r="H281" s="66"/>
      <c r="I281" s="67" t="s">
        <v>775</v>
      </c>
      <c r="J281" s="67" t="s">
        <v>1068</v>
      </c>
      <c r="K281" s="68" t="n">
        <v>49</v>
      </c>
      <c r="L281" s="9" t="n">
        <v>1095</v>
      </c>
      <c r="M281" s="68" t="n">
        <v>142</v>
      </c>
      <c r="N281" s="9" t="n">
        <v>1181</v>
      </c>
      <c r="O281" s="68" t="n">
        <v>51</v>
      </c>
      <c r="P281" s="9" t="n">
        <v>285</v>
      </c>
      <c r="Q281" s="68" t="n">
        <v>416</v>
      </c>
      <c r="R281" s="9" t="n">
        <v>2499</v>
      </c>
      <c r="S281" s="68" t="n">
        <f aca="false">K281+L281+O281+P281</f>
        <v>1480</v>
      </c>
      <c r="T281" s="68" t="n">
        <f aca="false">M281++N281+Q281+R281</f>
        <v>4238</v>
      </c>
      <c r="U281" s="12" t="s">
        <v>1074</v>
      </c>
      <c r="V281" s="12" t="s">
        <v>82</v>
      </c>
      <c r="X281" s="71"/>
      <c r="Y281" s="67" t="n">
        <v>3</v>
      </c>
      <c r="Z281" s="67" t="n">
        <v>2</v>
      </c>
      <c r="AA281" s="67" t="n">
        <v>5</v>
      </c>
      <c r="AB281" s="67" t="n">
        <v>11</v>
      </c>
      <c r="AC281" s="67" t="n">
        <v>16</v>
      </c>
      <c r="AD281" s="67" t="n">
        <v>44</v>
      </c>
      <c r="AE281" s="67" t="n">
        <v>74</v>
      </c>
      <c r="AF281" s="67" t="n">
        <v>121</v>
      </c>
      <c r="AG281" s="67" t="n">
        <v>87</v>
      </c>
      <c r="AH281" s="67" t="n">
        <v>107</v>
      </c>
      <c r="AI281" s="67" t="n">
        <v>26</v>
      </c>
      <c r="AJ281" s="67" t="n">
        <v>40</v>
      </c>
      <c r="AK281" s="67" t="n">
        <v>32</v>
      </c>
      <c r="AL281" s="67" t="n">
        <v>43</v>
      </c>
      <c r="AM281" s="73" t="n">
        <f aca="false">SUM(Y281:AL281)</f>
        <v>611</v>
      </c>
      <c r="AO281" s="72" t="n">
        <v>90</v>
      </c>
      <c r="AP281" s="72" t="n">
        <v>81</v>
      </c>
      <c r="AQ281" s="72" t="n">
        <v>58</v>
      </c>
      <c r="AR281" s="72" t="n">
        <v>183</v>
      </c>
      <c r="AS281" s="72" t="n">
        <v>71</v>
      </c>
      <c r="AT281" s="72" t="n">
        <v>309</v>
      </c>
      <c r="AU281" s="72" t="n">
        <v>69</v>
      </c>
      <c r="AV281" s="72" t="n">
        <v>54</v>
      </c>
      <c r="AW281" s="72" t="n">
        <v>25</v>
      </c>
      <c r="AX281" s="72" t="n">
        <v>40</v>
      </c>
      <c r="AY281" s="72" t="n">
        <v>56</v>
      </c>
      <c r="AZ281" s="72" t="n">
        <v>68</v>
      </c>
      <c r="BA281" s="72" t="n">
        <v>112</v>
      </c>
      <c r="BB281" s="72" t="n">
        <v>61</v>
      </c>
      <c r="BC281" s="72" t="n">
        <v>77</v>
      </c>
      <c r="BD281" s="72" t="n">
        <v>54</v>
      </c>
      <c r="BE281" s="72" t="n">
        <v>67</v>
      </c>
      <c r="BF281" s="72" t="n">
        <v>31</v>
      </c>
      <c r="BG281" s="72" t="n">
        <v>78</v>
      </c>
      <c r="BH281" s="73" t="n">
        <f aca="false">SUM(AO281:BG281)</f>
        <v>1584</v>
      </c>
      <c r="BI281" s="74" t="n">
        <v>2.93338146491987E-095</v>
      </c>
      <c r="BJ281" s="73"/>
      <c r="BK281" s="73"/>
      <c r="BL281" s="14" t="n">
        <v>3.339</v>
      </c>
      <c r="BM281" s="77" t="n">
        <v>3.00016752414718</v>
      </c>
      <c r="BN281" s="77" t="n">
        <v>2.75112288570246</v>
      </c>
      <c r="BO281" s="77" t="n">
        <v>1.30942529736058</v>
      </c>
      <c r="BP281" s="77" t="n">
        <v>1.2131286351055</v>
      </c>
      <c r="BR281" s="75"/>
      <c r="BS281" s="75"/>
      <c r="BU281" s="14"/>
      <c r="BV281" s="14"/>
      <c r="BW281" s="14"/>
    </row>
    <row r="282" customFormat="false" ht="15.75" hidden="false" customHeight="false" outlineLevel="0" collapsed="false">
      <c r="A282" s="63" t="s">
        <v>1075</v>
      </c>
      <c r="B282" s="64" t="s">
        <v>1075</v>
      </c>
      <c r="C282" s="65" t="s">
        <v>76</v>
      </c>
      <c r="D282" s="65" t="s">
        <v>77</v>
      </c>
      <c r="E282" s="65" t="s">
        <v>78</v>
      </c>
      <c r="F282" s="8" t="n">
        <v>3.64</v>
      </c>
      <c r="G282" s="8" t="n">
        <v>20.81</v>
      </c>
      <c r="H282" s="66"/>
      <c r="I282" s="67" t="s">
        <v>775</v>
      </c>
      <c r="J282" s="67" t="s">
        <v>1068</v>
      </c>
      <c r="K282" s="68" t="n">
        <v>2</v>
      </c>
      <c r="L282" s="9" t="n">
        <v>58</v>
      </c>
      <c r="M282" s="68" t="n">
        <v>3</v>
      </c>
      <c r="N282" s="9" t="n">
        <v>162</v>
      </c>
      <c r="O282" s="68" t="n">
        <v>0</v>
      </c>
      <c r="P282" s="9" t="n">
        <v>18</v>
      </c>
      <c r="Q282" s="68" t="n">
        <v>18</v>
      </c>
      <c r="R282" s="9" t="n">
        <v>562</v>
      </c>
      <c r="S282" s="68" t="n">
        <f aca="false">K282+L282+O282+P282</f>
        <v>78</v>
      </c>
      <c r="T282" s="68" t="n">
        <f aca="false">M282++N282+Q282+R282</f>
        <v>745</v>
      </c>
      <c r="U282" s="12" t="s">
        <v>1076</v>
      </c>
      <c r="V282" s="12" t="s">
        <v>1077</v>
      </c>
      <c r="X282" s="71"/>
      <c r="Y282" s="72" t="n">
        <v>0</v>
      </c>
      <c r="Z282" s="72" t="n">
        <v>0</v>
      </c>
      <c r="AA282" s="72" t="n">
        <v>0</v>
      </c>
      <c r="AB282" s="72" t="n">
        <v>0</v>
      </c>
      <c r="AC282" s="72" t="n">
        <v>0</v>
      </c>
      <c r="AD282" s="72" t="n">
        <v>4</v>
      </c>
      <c r="AE282" s="72" t="n">
        <v>5</v>
      </c>
      <c r="AF282" s="72" t="n">
        <v>5</v>
      </c>
      <c r="AG282" s="72" t="n">
        <v>2</v>
      </c>
      <c r="AH282" s="72" t="n">
        <v>4</v>
      </c>
      <c r="AI282" s="72" t="n">
        <v>0</v>
      </c>
      <c r="AJ282" s="72" t="n">
        <v>0</v>
      </c>
      <c r="AK282" s="72" t="n">
        <v>1</v>
      </c>
      <c r="AL282" s="72" t="n">
        <v>0</v>
      </c>
      <c r="AM282" s="73" t="n">
        <f aca="false">SUM(Y282:AL282)</f>
        <v>21</v>
      </c>
      <c r="AO282" s="72" t="n">
        <v>3</v>
      </c>
      <c r="AP282" s="72" t="n">
        <v>0</v>
      </c>
      <c r="AQ282" s="72" t="n">
        <v>3</v>
      </c>
      <c r="AR282" s="72" t="n">
        <v>20</v>
      </c>
      <c r="AS282" s="72" t="n">
        <v>5</v>
      </c>
      <c r="AT282" s="72" t="n">
        <v>19</v>
      </c>
      <c r="AU282" s="72" t="n">
        <v>5</v>
      </c>
      <c r="AV282" s="72" t="n">
        <v>4</v>
      </c>
      <c r="AW282" s="72" t="n">
        <v>1</v>
      </c>
      <c r="AX282" s="72" t="n">
        <v>3</v>
      </c>
      <c r="AY282" s="72" t="n">
        <v>3</v>
      </c>
      <c r="AZ282" s="72" t="n">
        <v>6</v>
      </c>
      <c r="BA282" s="72" t="n">
        <v>8</v>
      </c>
      <c r="BB282" s="72" t="n">
        <v>3</v>
      </c>
      <c r="BC282" s="72" t="n">
        <v>4</v>
      </c>
      <c r="BD282" s="72" t="n">
        <v>2</v>
      </c>
      <c r="BE282" s="72" t="n">
        <v>2</v>
      </c>
      <c r="BF282" s="72" t="n">
        <v>0</v>
      </c>
      <c r="BG282" s="72" t="n">
        <v>9</v>
      </c>
      <c r="BH282" s="73" t="n">
        <f aca="false">SUM(AO282:BG282)</f>
        <v>100</v>
      </c>
      <c r="BI282" s="74" t="n">
        <v>6.7319135538334E-012</v>
      </c>
      <c r="BJ282" s="73"/>
      <c r="BK282" s="73"/>
      <c r="BL282" s="14" t="n">
        <v>1.554</v>
      </c>
      <c r="BM282" s="105" t="n">
        <v>4.14207814941989</v>
      </c>
      <c r="BN282" s="105" t="n">
        <v>4.58330712744647</v>
      </c>
      <c r="BO282" s="105" t="n">
        <v>0.359350522692264</v>
      </c>
      <c r="BP282" s="105" t="n">
        <v>2.58591954795393</v>
      </c>
      <c r="BR282" s="75"/>
      <c r="BS282" s="75"/>
      <c r="BU282" s="14"/>
      <c r="BV282" s="14"/>
      <c r="BW282" s="14"/>
    </row>
    <row r="283" customFormat="false" ht="15.75" hidden="false" customHeight="false" outlineLevel="0" collapsed="false">
      <c r="A283" s="63" t="s">
        <v>1078</v>
      </c>
      <c r="B283" s="64" t="s">
        <v>1078</v>
      </c>
      <c r="C283" s="65" t="s">
        <v>76</v>
      </c>
      <c r="D283" s="65" t="s">
        <v>77</v>
      </c>
      <c r="E283" s="65" t="s">
        <v>78</v>
      </c>
      <c r="F283" s="8" t="n">
        <v>4.69</v>
      </c>
      <c r="G283" s="8" t="n">
        <v>19.82</v>
      </c>
      <c r="H283" s="66"/>
      <c r="I283" s="67" t="s">
        <v>775</v>
      </c>
      <c r="J283" s="67" t="s">
        <v>1068</v>
      </c>
      <c r="K283" s="68" t="n">
        <v>10</v>
      </c>
      <c r="L283" s="9" t="n">
        <v>182</v>
      </c>
      <c r="M283" s="68" t="n">
        <v>53</v>
      </c>
      <c r="N283" s="9" t="n">
        <v>410</v>
      </c>
      <c r="O283" s="68" t="n">
        <v>3</v>
      </c>
      <c r="P283" s="9" t="n">
        <v>46</v>
      </c>
      <c r="Q283" s="68" t="n">
        <v>94</v>
      </c>
      <c r="R283" s="9" t="n">
        <v>494</v>
      </c>
      <c r="S283" s="68" t="n">
        <f aca="false">K283+L283+O283+P283</f>
        <v>241</v>
      </c>
      <c r="T283" s="68" t="n">
        <f aca="false">M283++N283+Q283+R283</f>
        <v>1051</v>
      </c>
      <c r="U283" s="12" t="s">
        <v>1079</v>
      </c>
      <c r="V283" s="12" t="s">
        <v>1080</v>
      </c>
      <c r="X283" s="71"/>
      <c r="Y283" s="72" t="n">
        <v>0</v>
      </c>
      <c r="Z283" s="72" t="n">
        <v>2</v>
      </c>
      <c r="AA283" s="72" t="n">
        <v>1</v>
      </c>
      <c r="AB283" s="72" t="n">
        <v>6</v>
      </c>
      <c r="AC283" s="72" t="n">
        <v>13</v>
      </c>
      <c r="AD283" s="72" t="n">
        <v>19</v>
      </c>
      <c r="AE283" s="72" t="n">
        <v>32</v>
      </c>
      <c r="AF283" s="72" t="n">
        <v>56</v>
      </c>
      <c r="AG283" s="72" t="n">
        <v>21</v>
      </c>
      <c r="AH283" s="72" t="n">
        <v>31</v>
      </c>
      <c r="AI283" s="72" t="n">
        <v>3</v>
      </c>
      <c r="AJ283" s="72" t="n">
        <v>7</v>
      </c>
      <c r="AK283" s="72" t="n">
        <v>4</v>
      </c>
      <c r="AL283" s="72" t="n">
        <v>10</v>
      </c>
      <c r="AM283" s="73" t="n">
        <f aca="false">SUM(Y283:AL283)</f>
        <v>205</v>
      </c>
      <c r="AO283" s="72" t="n">
        <v>33</v>
      </c>
      <c r="AP283" s="72" t="n">
        <v>16</v>
      </c>
      <c r="AQ283" s="72" t="n">
        <v>7</v>
      </c>
      <c r="AR283" s="72" t="n">
        <v>40</v>
      </c>
      <c r="AS283" s="72" t="n">
        <v>26</v>
      </c>
      <c r="AT283" s="72" t="n">
        <v>78</v>
      </c>
      <c r="AU283" s="72" t="n">
        <v>17</v>
      </c>
      <c r="AV283" s="72" t="n">
        <v>21</v>
      </c>
      <c r="AW283" s="72" t="n">
        <v>7</v>
      </c>
      <c r="AX283" s="72" t="n">
        <v>7</v>
      </c>
      <c r="AY283" s="72" t="n">
        <v>13</v>
      </c>
      <c r="AZ283" s="72" t="n">
        <v>18</v>
      </c>
      <c r="BA283" s="72" t="n">
        <v>32</v>
      </c>
      <c r="BB283" s="72" t="n">
        <v>14</v>
      </c>
      <c r="BC283" s="72" t="n">
        <v>15</v>
      </c>
      <c r="BD283" s="72" t="n">
        <v>22</v>
      </c>
      <c r="BE283" s="72" t="n">
        <v>17</v>
      </c>
      <c r="BF283" s="72" t="n">
        <v>3</v>
      </c>
      <c r="BG283" s="72" t="n">
        <v>29</v>
      </c>
      <c r="BH283" s="73" t="n">
        <f aca="false">SUM(AO283:BG283)</f>
        <v>415</v>
      </c>
      <c r="BI283" s="74" t="n">
        <v>2.83734330368817E-024</v>
      </c>
      <c r="BJ283" s="73"/>
      <c r="BK283" s="73"/>
      <c r="BL283" s="14" t="n">
        <v>1.137</v>
      </c>
      <c r="BM283" s="105" t="n">
        <v>4.97215314797758</v>
      </c>
      <c r="BN283" s="105" t="n">
        <v>3.04361108419553</v>
      </c>
      <c r="BO283" s="105" t="n">
        <v>2.18038038164694</v>
      </c>
      <c r="BP283" s="105" t="n">
        <v>2.27573599950363</v>
      </c>
      <c r="BR283" s="75"/>
      <c r="BS283" s="75"/>
      <c r="BU283" s="14"/>
      <c r="BV283" s="14"/>
      <c r="BW283" s="14"/>
    </row>
    <row r="284" customFormat="false" ht="15.75" hidden="false" customHeight="false" outlineLevel="0" collapsed="false">
      <c r="A284" s="63" t="s">
        <v>1081</v>
      </c>
      <c r="B284" s="64" t="s">
        <v>1081</v>
      </c>
      <c r="C284" s="65" t="s">
        <v>76</v>
      </c>
      <c r="D284" s="65" t="s">
        <v>77</v>
      </c>
      <c r="E284" s="65" t="s">
        <v>78</v>
      </c>
      <c r="F284" s="8" t="n">
        <v>7.52</v>
      </c>
      <c r="G284" s="8" t="n">
        <v>24.67</v>
      </c>
      <c r="H284" s="66"/>
      <c r="I284" s="67" t="s">
        <v>775</v>
      </c>
      <c r="J284" s="67" t="s">
        <v>1068</v>
      </c>
      <c r="K284" s="68" t="n">
        <v>21</v>
      </c>
      <c r="L284" s="9" t="n">
        <v>226</v>
      </c>
      <c r="M284" s="68" t="n">
        <v>175</v>
      </c>
      <c r="N284" s="9" t="n">
        <v>833</v>
      </c>
      <c r="O284" s="68" t="n">
        <v>24</v>
      </c>
      <c r="P284" s="9" t="n">
        <v>149</v>
      </c>
      <c r="Q284" s="68" t="n">
        <v>813</v>
      </c>
      <c r="R284" s="9" t="n">
        <v>3127</v>
      </c>
      <c r="S284" s="68" t="n">
        <f aca="false">K284+L284+O284+P284</f>
        <v>420</v>
      </c>
      <c r="T284" s="68" t="n">
        <f aca="false">M284++N284+Q284+R284</f>
        <v>4948</v>
      </c>
      <c r="U284" s="12" t="s">
        <v>167</v>
      </c>
      <c r="V284" s="12" t="s">
        <v>1082</v>
      </c>
      <c r="X284" s="71"/>
      <c r="Y284" s="72" t="n">
        <v>0</v>
      </c>
      <c r="Z284" s="72" t="n">
        <v>0</v>
      </c>
      <c r="AA284" s="72" t="n">
        <v>2</v>
      </c>
      <c r="AB284" s="72" t="n">
        <v>7</v>
      </c>
      <c r="AC284" s="72" t="n">
        <v>28</v>
      </c>
      <c r="AD284" s="72" t="n">
        <v>72</v>
      </c>
      <c r="AE284" s="72" t="n">
        <v>57</v>
      </c>
      <c r="AF284" s="72" t="n">
        <v>115</v>
      </c>
      <c r="AG284" s="72" t="n">
        <v>35</v>
      </c>
      <c r="AH284" s="72" t="n">
        <v>66</v>
      </c>
      <c r="AI284" s="72" t="n">
        <v>3</v>
      </c>
      <c r="AJ284" s="72" t="n">
        <v>5</v>
      </c>
      <c r="AK284" s="72" t="n">
        <v>0</v>
      </c>
      <c r="AL284" s="72" t="n">
        <v>4</v>
      </c>
      <c r="AM284" s="73" t="n">
        <f aca="false">SUM(Y284:AL284)</f>
        <v>394</v>
      </c>
      <c r="AO284" s="72" t="n">
        <v>41</v>
      </c>
      <c r="AP284" s="72" t="n">
        <v>24</v>
      </c>
      <c r="AQ284" s="72" t="n">
        <v>14</v>
      </c>
      <c r="AR284" s="72" t="n">
        <v>80</v>
      </c>
      <c r="AS284" s="72" t="n">
        <v>23</v>
      </c>
      <c r="AT284" s="72" t="n">
        <v>108</v>
      </c>
      <c r="AU284" s="72" t="n">
        <v>33</v>
      </c>
      <c r="AV284" s="72" t="n">
        <v>27</v>
      </c>
      <c r="AW284" s="72" t="n">
        <v>14</v>
      </c>
      <c r="AX284" s="72" t="n">
        <v>16</v>
      </c>
      <c r="AY284" s="72" t="n">
        <v>15</v>
      </c>
      <c r="AZ284" s="72" t="n">
        <v>33</v>
      </c>
      <c r="BA284" s="72" t="n">
        <v>57</v>
      </c>
      <c r="BB284" s="72" t="n">
        <v>22</v>
      </c>
      <c r="BC284" s="72" t="n">
        <v>35</v>
      </c>
      <c r="BD284" s="72" t="n">
        <v>30</v>
      </c>
      <c r="BE284" s="72" t="n">
        <v>28</v>
      </c>
      <c r="BF284" s="72" t="n">
        <v>22</v>
      </c>
      <c r="BG284" s="72" t="n">
        <v>51</v>
      </c>
      <c r="BH284" s="73" t="n">
        <f aca="false">SUM(AO284:BG284)</f>
        <v>673</v>
      </c>
      <c r="BI284" s="74" t="n">
        <v>5.98119502031584E-029</v>
      </c>
      <c r="BJ284" s="73"/>
      <c r="BK284" s="73"/>
      <c r="BL284" s="14" t="n">
        <v>2.871</v>
      </c>
      <c r="BM284" s="77" t="n">
        <v>5.05430218933145</v>
      </c>
      <c r="BN284" s="77" t="n">
        <v>4.01020079213074</v>
      </c>
      <c r="BO284" s="77" t="n">
        <v>2.83328171102468</v>
      </c>
      <c r="BP284" s="77" t="n">
        <v>2.98604426314724</v>
      </c>
      <c r="BR284" s="75"/>
      <c r="BS284" s="75"/>
      <c r="BU284" s="14"/>
      <c r="BV284" s="14"/>
      <c r="BW284" s="14"/>
    </row>
    <row r="285" customFormat="false" ht="15.75" hidden="false" customHeight="false" outlineLevel="0" collapsed="false">
      <c r="A285" s="63" t="s">
        <v>1083</v>
      </c>
      <c r="B285" s="64" t="s">
        <v>1083</v>
      </c>
      <c r="C285" s="65" t="s">
        <v>76</v>
      </c>
      <c r="D285" s="65" t="s">
        <v>77</v>
      </c>
      <c r="E285" s="65" t="s">
        <v>78</v>
      </c>
      <c r="F285" s="8" t="n">
        <v>3.56</v>
      </c>
      <c r="G285" s="8" t="n">
        <v>22.17</v>
      </c>
      <c r="H285" s="66"/>
      <c r="I285" s="67" t="s">
        <v>775</v>
      </c>
      <c r="J285" s="67" t="s">
        <v>1068</v>
      </c>
      <c r="K285" s="68" t="n">
        <v>47</v>
      </c>
      <c r="L285" s="9" t="n">
        <v>496</v>
      </c>
      <c r="M285" s="68" t="n">
        <v>219</v>
      </c>
      <c r="N285" s="9" t="n">
        <v>722</v>
      </c>
      <c r="O285" s="68" t="n">
        <v>18</v>
      </c>
      <c r="P285" s="9" t="n">
        <v>74</v>
      </c>
      <c r="Q285" s="68" t="n">
        <v>434</v>
      </c>
      <c r="R285" s="9" t="n">
        <v>1983</v>
      </c>
      <c r="S285" s="68" t="n">
        <f aca="false">K285+L285+O285+P285</f>
        <v>635</v>
      </c>
      <c r="T285" s="68" t="n">
        <f aca="false">M285++N285+Q285+R285</f>
        <v>3358</v>
      </c>
      <c r="U285" s="12" t="s">
        <v>1084</v>
      </c>
      <c r="V285" s="12" t="s">
        <v>1085</v>
      </c>
      <c r="X285" s="71"/>
      <c r="Y285" s="72" t="n">
        <v>5</v>
      </c>
      <c r="Z285" s="72" t="n">
        <v>1</v>
      </c>
      <c r="AA285" s="72" t="n">
        <v>12</v>
      </c>
      <c r="AB285" s="72" t="n">
        <v>16</v>
      </c>
      <c r="AC285" s="72" t="n">
        <v>38</v>
      </c>
      <c r="AD285" s="72" t="n">
        <v>133</v>
      </c>
      <c r="AE285" s="72" t="n">
        <v>85</v>
      </c>
      <c r="AF285" s="72" t="n">
        <v>113</v>
      </c>
      <c r="AG285" s="72" t="n">
        <v>31</v>
      </c>
      <c r="AH285" s="72" t="n">
        <v>73</v>
      </c>
      <c r="AI285" s="72" t="n">
        <v>4</v>
      </c>
      <c r="AJ285" s="72" t="n">
        <v>14</v>
      </c>
      <c r="AK285" s="72" t="n">
        <v>5</v>
      </c>
      <c r="AL285" s="72" t="n">
        <v>18</v>
      </c>
      <c r="AM285" s="73" t="n">
        <f aca="false">SUM(Y285:AL285)</f>
        <v>548</v>
      </c>
      <c r="AO285" s="72" t="n">
        <v>72</v>
      </c>
      <c r="AP285" s="72" t="n">
        <v>55</v>
      </c>
      <c r="AQ285" s="72" t="n">
        <v>48</v>
      </c>
      <c r="AR285" s="72" t="n">
        <v>139</v>
      </c>
      <c r="AS285" s="72" t="n">
        <v>49</v>
      </c>
      <c r="AT285" s="72" t="n">
        <v>268</v>
      </c>
      <c r="AU285" s="72" t="n">
        <v>46</v>
      </c>
      <c r="AV285" s="72" t="n">
        <v>48</v>
      </c>
      <c r="AW285" s="72" t="n">
        <v>22</v>
      </c>
      <c r="AX285" s="72" t="n">
        <v>32</v>
      </c>
      <c r="AY285" s="72" t="n">
        <v>20</v>
      </c>
      <c r="AZ285" s="72" t="n">
        <v>24</v>
      </c>
      <c r="BA285" s="72" t="n">
        <v>91</v>
      </c>
      <c r="BB285" s="72" t="n">
        <v>66</v>
      </c>
      <c r="BC285" s="72" t="n">
        <v>65</v>
      </c>
      <c r="BD285" s="72" t="n">
        <v>61</v>
      </c>
      <c r="BE285" s="72" t="n">
        <v>54</v>
      </c>
      <c r="BF285" s="72" t="n">
        <v>35</v>
      </c>
      <c r="BG285" s="72" t="n">
        <v>68</v>
      </c>
      <c r="BH285" s="73" t="n">
        <f aca="false">SUM(AO285:BG285)</f>
        <v>1263</v>
      </c>
      <c r="BI285" s="74" t="n">
        <v>1.69466902972491E-077</v>
      </c>
      <c r="BJ285" s="73"/>
      <c r="BK285" s="73"/>
      <c r="BL285" s="14" t="n">
        <v>1.125</v>
      </c>
      <c r="BM285" s="77" t="n">
        <v>4.57041247131219</v>
      </c>
      <c r="BN285" s="77" t="n">
        <v>4.36282140526776</v>
      </c>
      <c r="BO285" s="77" t="n">
        <v>1.99458622989464</v>
      </c>
      <c r="BP285" s="77" t="n">
        <v>1.64570925669717</v>
      </c>
      <c r="BR285" s="75"/>
      <c r="BS285" s="75"/>
      <c r="BU285" s="14"/>
      <c r="BV285" s="14"/>
      <c r="BW285" s="14"/>
    </row>
    <row r="286" customFormat="false" ht="15.75" hidden="false" customHeight="false" outlineLevel="0" collapsed="false">
      <c r="A286" s="63" t="s">
        <v>1086</v>
      </c>
      <c r="B286" s="64" t="s">
        <v>1086</v>
      </c>
      <c r="C286" s="65" t="s">
        <v>76</v>
      </c>
      <c r="D286" s="65" t="s">
        <v>77</v>
      </c>
      <c r="E286" s="65" t="s">
        <v>78</v>
      </c>
      <c r="F286" s="8" t="n">
        <v>4.36</v>
      </c>
      <c r="G286" s="8" t="n">
        <v>10.1</v>
      </c>
      <c r="H286" s="66"/>
      <c r="I286" s="67" t="s">
        <v>775</v>
      </c>
      <c r="J286" s="67" t="s">
        <v>1068</v>
      </c>
      <c r="K286" s="68" t="n">
        <v>49</v>
      </c>
      <c r="L286" s="9" t="n">
        <v>381</v>
      </c>
      <c r="M286" s="68" t="n">
        <v>190</v>
      </c>
      <c r="N286" s="9" t="n">
        <v>959</v>
      </c>
      <c r="O286" s="68" t="n">
        <v>26</v>
      </c>
      <c r="P286" s="9" t="n">
        <v>148</v>
      </c>
      <c r="Q286" s="68" t="n">
        <v>344</v>
      </c>
      <c r="R286" s="9" t="n">
        <v>1387</v>
      </c>
      <c r="S286" s="68" t="n">
        <f aca="false">K286+L286+O286+P286</f>
        <v>604</v>
      </c>
      <c r="T286" s="68" t="n">
        <f aca="false">M286++N286+Q286+R286</f>
        <v>2880</v>
      </c>
      <c r="U286" s="12" t="s">
        <v>1087</v>
      </c>
      <c r="V286" s="12" t="s">
        <v>1088</v>
      </c>
      <c r="X286" s="71"/>
      <c r="Y286" s="72" t="n">
        <v>3</v>
      </c>
      <c r="Z286" s="72" t="n">
        <v>0</v>
      </c>
      <c r="AA286" s="72" t="n">
        <v>1</v>
      </c>
      <c r="AB286" s="72" t="n">
        <v>2</v>
      </c>
      <c r="AC286" s="72" t="n">
        <v>16</v>
      </c>
      <c r="AD286" s="72" t="n">
        <v>50</v>
      </c>
      <c r="AE286" s="72" t="n">
        <v>55</v>
      </c>
      <c r="AF286" s="72" t="n">
        <v>81</v>
      </c>
      <c r="AG286" s="72" t="n">
        <v>46</v>
      </c>
      <c r="AH286" s="72" t="n">
        <v>86</v>
      </c>
      <c r="AI286" s="72" t="n">
        <v>29</v>
      </c>
      <c r="AJ286" s="72" t="n">
        <v>35</v>
      </c>
      <c r="AK286" s="72" t="n">
        <v>15</v>
      </c>
      <c r="AL286" s="72" t="n">
        <v>35</v>
      </c>
      <c r="AM286" s="73" t="n">
        <f aca="false">SUM(Y286:AL286)</f>
        <v>454</v>
      </c>
      <c r="AO286" s="72" t="n">
        <v>70</v>
      </c>
      <c r="AP286" s="72" t="n">
        <v>36</v>
      </c>
      <c r="AQ286" s="72" t="n">
        <v>29</v>
      </c>
      <c r="AR286" s="72" t="n">
        <v>98</v>
      </c>
      <c r="AS286" s="72" t="n">
        <v>34</v>
      </c>
      <c r="AT286" s="72" t="n">
        <v>167</v>
      </c>
      <c r="AU286" s="72" t="n">
        <v>46</v>
      </c>
      <c r="AV286" s="72" t="n">
        <v>35</v>
      </c>
      <c r="AW286" s="72" t="n">
        <v>11</v>
      </c>
      <c r="AX286" s="72" t="n">
        <v>25</v>
      </c>
      <c r="AY286" s="72" t="n">
        <v>21</v>
      </c>
      <c r="AZ286" s="72" t="n">
        <v>31</v>
      </c>
      <c r="BA286" s="72" t="n">
        <v>67</v>
      </c>
      <c r="BB286" s="72" t="n">
        <v>38</v>
      </c>
      <c r="BC286" s="72" t="n">
        <v>44</v>
      </c>
      <c r="BD286" s="72" t="n">
        <v>46</v>
      </c>
      <c r="BE286" s="72" t="n">
        <v>40</v>
      </c>
      <c r="BF286" s="72" t="n">
        <v>27</v>
      </c>
      <c r="BG286" s="72" t="n">
        <v>44</v>
      </c>
      <c r="BH286" s="73" t="n">
        <f aca="false">SUM(AO286:BG286)</f>
        <v>909</v>
      </c>
      <c r="BI286" s="74" t="n">
        <v>3.21306408165687E-044</v>
      </c>
      <c r="BJ286" s="73"/>
      <c r="BK286" s="73"/>
      <c r="BL286" s="14" t="n">
        <v>3.633</v>
      </c>
      <c r="BM286" s="77" t="n">
        <v>3.70216598150202</v>
      </c>
      <c r="BN286" s="77" t="n">
        <v>2.84710451536251</v>
      </c>
      <c r="BO286" s="77" t="n">
        <v>1.72953378618685</v>
      </c>
      <c r="BP286" s="77" t="n">
        <v>2.43579035772169</v>
      </c>
      <c r="BR286" s="75"/>
      <c r="BS286" s="75"/>
      <c r="BU286" s="14"/>
      <c r="BV286" s="14"/>
      <c r="BW286" s="14"/>
    </row>
    <row r="287" customFormat="false" ht="15.75" hidden="false" customHeight="false" outlineLevel="0" collapsed="false">
      <c r="A287" s="63" t="s">
        <v>1089</v>
      </c>
      <c r="B287" s="64" t="s">
        <v>1089</v>
      </c>
      <c r="C287" s="65" t="s">
        <v>76</v>
      </c>
      <c r="D287" s="65" t="s">
        <v>77</v>
      </c>
      <c r="E287" s="65" t="s">
        <v>78</v>
      </c>
      <c r="F287" s="8" t="n">
        <v>2.47</v>
      </c>
      <c r="G287" s="8" t="n">
        <v>5.91</v>
      </c>
      <c r="H287" s="66"/>
      <c r="I287" s="67" t="s">
        <v>775</v>
      </c>
      <c r="J287" s="67" t="s">
        <v>1068</v>
      </c>
      <c r="K287" s="68" t="n">
        <v>286</v>
      </c>
      <c r="L287" s="9" t="n">
        <v>4155</v>
      </c>
      <c r="M287" s="68" t="n">
        <v>775</v>
      </c>
      <c r="N287" s="9" t="n">
        <v>5072</v>
      </c>
      <c r="O287" s="68" t="n">
        <v>104</v>
      </c>
      <c r="P287" s="9" t="n">
        <v>825</v>
      </c>
      <c r="Q287" s="68" t="n">
        <v>814</v>
      </c>
      <c r="R287" s="9" t="n">
        <v>4516</v>
      </c>
      <c r="S287" s="68" t="n">
        <f aca="false">K287+L287+O287+P287</f>
        <v>5370</v>
      </c>
      <c r="T287" s="68" t="n">
        <f aca="false">M287++N287+Q287+R287</f>
        <v>11177</v>
      </c>
      <c r="U287" s="12" t="s">
        <v>1090</v>
      </c>
      <c r="V287" s="12" t="s">
        <v>82</v>
      </c>
      <c r="X287" s="71"/>
      <c r="Y287" s="72" t="n">
        <v>4</v>
      </c>
      <c r="Z287" s="72" t="n">
        <v>5</v>
      </c>
      <c r="AA287" s="72" t="n">
        <v>2</v>
      </c>
      <c r="AB287" s="72" t="n">
        <v>18</v>
      </c>
      <c r="AC287" s="72" t="n">
        <v>52</v>
      </c>
      <c r="AD287" s="72" t="n">
        <v>254</v>
      </c>
      <c r="AE287" s="72" t="n">
        <v>151</v>
      </c>
      <c r="AF287" s="72" t="n">
        <v>299</v>
      </c>
      <c r="AG287" s="72" t="n">
        <v>171</v>
      </c>
      <c r="AH287" s="72" t="n">
        <v>277</v>
      </c>
      <c r="AI287" s="72" t="n">
        <v>7</v>
      </c>
      <c r="AJ287" s="72" t="n">
        <v>37</v>
      </c>
      <c r="AK287" s="72" t="n">
        <v>3</v>
      </c>
      <c r="AL287" s="72" t="n">
        <v>17</v>
      </c>
      <c r="AM287" s="73" t="n">
        <f aca="false">SUM(Y287:AL287)</f>
        <v>1297</v>
      </c>
      <c r="AO287" s="72" t="n">
        <v>335</v>
      </c>
      <c r="AP287" s="72" t="n">
        <v>193</v>
      </c>
      <c r="AQ287" s="72" t="n">
        <v>126</v>
      </c>
      <c r="AR287" s="72" t="n">
        <v>554</v>
      </c>
      <c r="AS287" s="72" t="n">
        <v>297</v>
      </c>
      <c r="AT287" s="72" t="n">
        <v>1140</v>
      </c>
      <c r="AU287" s="72" t="n">
        <v>276</v>
      </c>
      <c r="AV287" s="72" t="n">
        <v>267</v>
      </c>
      <c r="AW287" s="72" t="n">
        <v>98</v>
      </c>
      <c r="AX287" s="72" t="n">
        <v>176</v>
      </c>
      <c r="AY287" s="72" t="n">
        <v>123</v>
      </c>
      <c r="AZ287" s="72" t="n">
        <v>202</v>
      </c>
      <c r="BA287" s="72" t="n">
        <v>349</v>
      </c>
      <c r="BB287" s="72" t="n">
        <v>225</v>
      </c>
      <c r="BC287" s="72" t="n">
        <v>256</v>
      </c>
      <c r="BD287" s="72" t="n">
        <v>257</v>
      </c>
      <c r="BE287" s="72" t="n">
        <v>273</v>
      </c>
      <c r="BF287" s="72" t="n">
        <v>115</v>
      </c>
      <c r="BG287" s="72" t="n">
        <v>304</v>
      </c>
      <c r="BH287" s="73" t="n">
        <f aca="false">SUM(AO287:BG287)</f>
        <v>5566</v>
      </c>
      <c r="BI287" s="74" t="n">
        <v>0</v>
      </c>
      <c r="BJ287" s="73"/>
      <c r="BK287" s="73"/>
      <c r="BL287" s="14" t="n">
        <v>2.718</v>
      </c>
      <c r="BM287" s="77" t="n">
        <v>2.9285638794299</v>
      </c>
      <c r="BN287" s="77" t="n">
        <v>2.07138527030768</v>
      </c>
      <c r="BO287" s="77" t="n">
        <v>1.21442952737985</v>
      </c>
      <c r="BP287" s="77" t="n">
        <v>1.39175680867858</v>
      </c>
      <c r="BR287" s="75"/>
      <c r="BS287" s="75"/>
      <c r="BU287" s="14"/>
      <c r="BV287" s="14"/>
      <c r="BW287" s="14"/>
    </row>
    <row r="288" customFormat="false" ht="15.75" hidden="false" customHeight="false" outlineLevel="0" collapsed="false">
      <c r="A288" s="63" t="s">
        <v>1091</v>
      </c>
      <c r="B288" s="64" t="s">
        <v>1091</v>
      </c>
      <c r="C288" s="65" t="s">
        <v>76</v>
      </c>
      <c r="D288" s="65" t="s">
        <v>77</v>
      </c>
      <c r="E288" s="65" t="s">
        <v>78</v>
      </c>
      <c r="F288" s="8" t="n">
        <v>3.8</v>
      </c>
      <c r="G288" s="8" t="n">
        <v>11.68</v>
      </c>
      <c r="H288" s="66"/>
      <c r="I288" s="67" t="s">
        <v>775</v>
      </c>
      <c r="J288" s="67" t="s">
        <v>1068</v>
      </c>
      <c r="K288" s="68" t="n">
        <v>34</v>
      </c>
      <c r="L288" s="9" t="n">
        <v>154</v>
      </c>
      <c r="M288" s="68" t="n">
        <v>128</v>
      </c>
      <c r="N288" s="9" t="n">
        <v>314</v>
      </c>
      <c r="O288" s="68" t="n">
        <v>15</v>
      </c>
      <c r="P288" s="9" t="n">
        <v>38</v>
      </c>
      <c r="Q288" s="68" t="n">
        <v>253</v>
      </c>
      <c r="R288" s="9" t="n">
        <v>385</v>
      </c>
      <c r="S288" s="68" t="n">
        <f aca="false">K288+L288+O288+P288</f>
        <v>241</v>
      </c>
      <c r="T288" s="68" t="n">
        <f aca="false">M288++N288+Q288+R288</f>
        <v>1080</v>
      </c>
      <c r="U288" s="12" t="s">
        <v>959</v>
      </c>
      <c r="V288" s="12" t="s">
        <v>1092</v>
      </c>
      <c r="X288" s="71"/>
      <c r="Y288" s="72" t="n">
        <v>3</v>
      </c>
      <c r="Z288" s="72" t="n">
        <v>3</v>
      </c>
      <c r="AA288" s="72" t="n">
        <v>1</v>
      </c>
      <c r="AB288" s="72" t="n">
        <v>5</v>
      </c>
      <c r="AC288" s="72" t="n">
        <v>5</v>
      </c>
      <c r="AD288" s="72" t="n">
        <v>18</v>
      </c>
      <c r="AE288" s="72" t="n">
        <v>23</v>
      </c>
      <c r="AF288" s="72" t="n">
        <v>24</v>
      </c>
      <c r="AG288" s="72" t="n">
        <v>17</v>
      </c>
      <c r="AH288" s="72" t="n">
        <v>35</v>
      </c>
      <c r="AI288" s="72" t="n">
        <v>3</v>
      </c>
      <c r="AJ288" s="72" t="n">
        <v>1</v>
      </c>
      <c r="AK288" s="72" t="n">
        <v>0</v>
      </c>
      <c r="AL288" s="72" t="n">
        <v>4</v>
      </c>
      <c r="AM288" s="73" t="n">
        <f aca="false">SUM(Y288:AL288)</f>
        <v>142</v>
      </c>
      <c r="AO288" s="72" t="n">
        <v>35</v>
      </c>
      <c r="AP288" s="72" t="n">
        <v>27</v>
      </c>
      <c r="AQ288" s="72" t="n">
        <v>20</v>
      </c>
      <c r="AR288" s="72" t="n">
        <v>66</v>
      </c>
      <c r="AS288" s="72" t="n">
        <v>26</v>
      </c>
      <c r="AT288" s="72" t="n">
        <v>123</v>
      </c>
      <c r="AU288" s="72" t="n">
        <v>22</v>
      </c>
      <c r="AV288" s="72" t="n">
        <v>28</v>
      </c>
      <c r="AW288" s="72" t="n">
        <v>13</v>
      </c>
      <c r="AX288" s="72" t="n">
        <v>9</v>
      </c>
      <c r="AY288" s="72" t="n">
        <v>13</v>
      </c>
      <c r="AZ288" s="72" t="n">
        <v>21</v>
      </c>
      <c r="BA288" s="72" t="n">
        <v>37</v>
      </c>
      <c r="BB288" s="72" t="n">
        <v>27</v>
      </c>
      <c r="BC288" s="72" t="n">
        <v>31</v>
      </c>
      <c r="BD288" s="72" t="n">
        <v>31</v>
      </c>
      <c r="BE288" s="72" t="n">
        <v>22</v>
      </c>
      <c r="BF288" s="72" t="n">
        <v>11</v>
      </c>
      <c r="BG288" s="72" t="n">
        <v>29</v>
      </c>
      <c r="BH288" s="73" t="n">
        <f aca="false">SUM(AO288:BG288)</f>
        <v>591</v>
      </c>
      <c r="BI288" s="74" t="n">
        <v>1.74788825447724E-041</v>
      </c>
      <c r="BJ288" s="73"/>
      <c r="BK288" s="73"/>
      <c r="BL288" s="14" t="n">
        <v>1.815</v>
      </c>
      <c r="BM288" s="77" t="n">
        <v>3.96083783474974</v>
      </c>
      <c r="BN288" s="77" t="n">
        <v>2.95959293080654</v>
      </c>
      <c r="BO288" s="77" t="n">
        <v>1.68692518072077</v>
      </c>
      <c r="BP288" s="77" t="n">
        <v>2.1318847483936</v>
      </c>
      <c r="BR288" s="75"/>
      <c r="BS288" s="75"/>
      <c r="BU288" s="14"/>
      <c r="BV288" s="14"/>
      <c r="BW288" s="14"/>
    </row>
    <row r="289" customFormat="false" ht="15.75" hidden="false" customHeight="false" outlineLevel="0" collapsed="false">
      <c r="A289" s="63" t="s">
        <v>1093</v>
      </c>
      <c r="B289" s="64" t="s">
        <v>1093</v>
      </c>
      <c r="C289" s="65" t="s">
        <v>76</v>
      </c>
      <c r="D289" s="65" t="s">
        <v>77</v>
      </c>
      <c r="E289" s="65" t="s">
        <v>78</v>
      </c>
      <c r="F289" s="8" t="n">
        <v>5.16</v>
      </c>
      <c r="G289" s="8" t="n">
        <v>11.54</v>
      </c>
      <c r="H289" s="66"/>
      <c r="I289" s="67" t="s">
        <v>775</v>
      </c>
      <c r="J289" s="67" t="s">
        <v>1068</v>
      </c>
      <c r="K289" s="68" t="n">
        <v>9</v>
      </c>
      <c r="L289" s="9" t="n">
        <v>70</v>
      </c>
      <c r="M289" s="68" t="n">
        <v>35</v>
      </c>
      <c r="N289" s="9" t="n">
        <v>228</v>
      </c>
      <c r="O289" s="68" t="n">
        <v>10</v>
      </c>
      <c r="P289" s="9" t="n">
        <v>52</v>
      </c>
      <c r="Q289" s="68" t="n">
        <v>135</v>
      </c>
      <c r="R289" s="9" t="n">
        <v>666</v>
      </c>
      <c r="S289" s="68" t="n">
        <f aca="false">K289+L289+O289+P289</f>
        <v>141</v>
      </c>
      <c r="T289" s="68" t="n">
        <f aca="false">M289++N289+Q289+R289</f>
        <v>1064</v>
      </c>
      <c r="U289" s="12" t="s">
        <v>1094</v>
      </c>
      <c r="V289" s="12" t="s">
        <v>1095</v>
      </c>
      <c r="X289" s="71"/>
      <c r="Y289" s="72" t="n">
        <v>2</v>
      </c>
      <c r="Z289" s="72" t="n">
        <v>0</v>
      </c>
      <c r="AA289" s="72" t="n">
        <v>3</v>
      </c>
      <c r="AB289" s="72" t="n">
        <v>13</v>
      </c>
      <c r="AC289" s="72" t="n">
        <v>35</v>
      </c>
      <c r="AD289" s="72" t="n">
        <v>57</v>
      </c>
      <c r="AE289" s="72" t="n">
        <v>51</v>
      </c>
      <c r="AF289" s="72" t="n">
        <v>62</v>
      </c>
      <c r="AG289" s="72" t="n">
        <v>36</v>
      </c>
      <c r="AH289" s="72" t="n">
        <v>44</v>
      </c>
      <c r="AI289" s="72" t="n">
        <v>4</v>
      </c>
      <c r="AJ289" s="72" t="n">
        <v>13</v>
      </c>
      <c r="AK289" s="72" t="n">
        <v>5</v>
      </c>
      <c r="AL289" s="72" t="n">
        <v>10</v>
      </c>
      <c r="AM289" s="73" t="n">
        <f aca="false">SUM(Y289:AL289)</f>
        <v>335</v>
      </c>
      <c r="AO289" s="72" t="n">
        <v>12</v>
      </c>
      <c r="AP289" s="72" t="n">
        <v>3</v>
      </c>
      <c r="AQ289" s="72" t="n">
        <v>7</v>
      </c>
      <c r="AR289" s="72" t="n">
        <v>27</v>
      </c>
      <c r="AS289" s="72" t="n">
        <v>5</v>
      </c>
      <c r="AT289" s="72" t="n">
        <v>45</v>
      </c>
      <c r="AU289" s="72" t="n">
        <v>11</v>
      </c>
      <c r="AV289" s="72" t="n">
        <v>5</v>
      </c>
      <c r="AW289" s="72" t="n">
        <v>2</v>
      </c>
      <c r="AX289" s="72" t="n">
        <v>14</v>
      </c>
      <c r="AY289" s="72" t="n">
        <v>6</v>
      </c>
      <c r="AZ289" s="72" t="n">
        <v>13</v>
      </c>
      <c r="BA289" s="72" t="n">
        <v>18</v>
      </c>
      <c r="BB289" s="72" t="n">
        <v>5</v>
      </c>
      <c r="BC289" s="72" t="n">
        <v>11</v>
      </c>
      <c r="BD289" s="72" t="n">
        <v>6</v>
      </c>
      <c r="BE289" s="72" t="n">
        <v>9</v>
      </c>
      <c r="BF289" s="72" t="n">
        <v>5</v>
      </c>
      <c r="BG289" s="72" t="n">
        <v>8</v>
      </c>
      <c r="BH289" s="73" t="n">
        <f aca="false">SUM(AO289:BG289)</f>
        <v>212</v>
      </c>
      <c r="BI289" s="74" t="n">
        <v>4.28037096582901E-014</v>
      </c>
      <c r="BJ289" s="73"/>
      <c r="BK289" s="73"/>
      <c r="BL289" s="14" t="n">
        <v>2.37</v>
      </c>
      <c r="BM289" s="77" t="n">
        <v>3.72704065014105</v>
      </c>
      <c r="BN289" s="77" t="n">
        <v>3.29774445759803</v>
      </c>
      <c r="BO289" s="77" t="n">
        <v>1.73374603747376</v>
      </c>
      <c r="BP289" s="77" t="n">
        <v>2.80765753741665</v>
      </c>
      <c r="BR289" s="75"/>
      <c r="BS289" s="75"/>
      <c r="BU289" s="14"/>
      <c r="BV289" s="14"/>
      <c r="BW289" s="14"/>
    </row>
    <row r="290" customFormat="false" ht="15.75" hidden="false" customHeight="false" outlineLevel="0" collapsed="false">
      <c r="A290" s="63" t="s">
        <v>1096</v>
      </c>
      <c r="B290" s="64" t="s">
        <v>1096</v>
      </c>
      <c r="C290" s="65" t="s">
        <v>76</v>
      </c>
      <c r="D290" s="65" t="s">
        <v>77</v>
      </c>
      <c r="E290" s="65" t="s">
        <v>78</v>
      </c>
      <c r="F290" s="8" t="n">
        <v>4.49</v>
      </c>
      <c r="G290" s="8" t="n">
        <v>18.94</v>
      </c>
      <c r="H290" s="66"/>
      <c r="I290" s="67" t="s">
        <v>775</v>
      </c>
      <c r="J290" s="67" t="s">
        <v>1068</v>
      </c>
      <c r="K290" s="68" t="n">
        <v>9</v>
      </c>
      <c r="L290" s="9" t="n">
        <v>398</v>
      </c>
      <c r="M290" s="68" t="n">
        <v>46</v>
      </c>
      <c r="N290" s="9" t="n">
        <v>822</v>
      </c>
      <c r="O290" s="68" t="n">
        <v>14</v>
      </c>
      <c r="P290" s="9" t="n">
        <v>83</v>
      </c>
      <c r="Q290" s="68" t="n">
        <v>213</v>
      </c>
      <c r="R290" s="9" t="n">
        <v>2337</v>
      </c>
      <c r="S290" s="68" t="n">
        <f aca="false">K290+L290+O290+P290</f>
        <v>504</v>
      </c>
      <c r="T290" s="68" t="n">
        <f aca="false">M290++N290+Q290+R290</f>
        <v>3418</v>
      </c>
      <c r="U290" s="12" t="s">
        <v>1076</v>
      </c>
      <c r="V290" s="12" t="s">
        <v>1097</v>
      </c>
      <c r="X290" s="71"/>
      <c r="Y290" s="72" t="n">
        <v>0</v>
      </c>
      <c r="Z290" s="72" t="n">
        <v>2</v>
      </c>
      <c r="AA290" s="72" t="n">
        <v>1</v>
      </c>
      <c r="AB290" s="72" t="n">
        <v>10</v>
      </c>
      <c r="AC290" s="72" t="n">
        <v>10</v>
      </c>
      <c r="AD290" s="72" t="n">
        <v>29</v>
      </c>
      <c r="AE290" s="72" t="n">
        <v>18</v>
      </c>
      <c r="AF290" s="72" t="n">
        <v>32</v>
      </c>
      <c r="AG290" s="72" t="n">
        <v>25</v>
      </c>
      <c r="AH290" s="72" t="n">
        <v>36</v>
      </c>
      <c r="AI290" s="72" t="n">
        <v>8</v>
      </c>
      <c r="AJ290" s="72" t="n">
        <v>20</v>
      </c>
      <c r="AK290" s="72" t="n">
        <v>6</v>
      </c>
      <c r="AL290" s="72" t="n">
        <v>15</v>
      </c>
      <c r="AM290" s="73" t="n">
        <f aca="false">SUM(Y290:AL290)</f>
        <v>212</v>
      </c>
      <c r="AO290" s="72" t="n">
        <v>39</v>
      </c>
      <c r="AP290" s="72" t="n">
        <v>22</v>
      </c>
      <c r="AQ290" s="72" t="n">
        <v>14</v>
      </c>
      <c r="AR290" s="72" t="n">
        <v>82</v>
      </c>
      <c r="AS290" s="72" t="n">
        <v>56</v>
      </c>
      <c r="AT290" s="72" t="n">
        <v>216</v>
      </c>
      <c r="AU290" s="72" t="n">
        <v>35</v>
      </c>
      <c r="AV290" s="72" t="n">
        <v>27</v>
      </c>
      <c r="AW290" s="72" t="n">
        <v>8</v>
      </c>
      <c r="AX290" s="72" t="n">
        <v>29</v>
      </c>
      <c r="AY290" s="72" t="n">
        <v>22</v>
      </c>
      <c r="AZ290" s="72" t="n">
        <v>28</v>
      </c>
      <c r="BA290" s="72" t="n">
        <v>42</v>
      </c>
      <c r="BB290" s="72" t="n">
        <v>19</v>
      </c>
      <c r="BC290" s="72" t="n">
        <v>37</v>
      </c>
      <c r="BD290" s="72" t="n">
        <v>28</v>
      </c>
      <c r="BE290" s="72" t="n">
        <v>23</v>
      </c>
      <c r="BF290" s="72" t="n">
        <v>17</v>
      </c>
      <c r="BG290" s="72" t="n">
        <v>37</v>
      </c>
      <c r="BH290" s="73" t="n">
        <f aca="false">SUM(AO290:BG290)</f>
        <v>781</v>
      </c>
      <c r="BI290" s="74" t="n">
        <v>3.80748824954328E-089</v>
      </c>
      <c r="BJ290" s="73"/>
      <c r="BK290" s="73"/>
      <c r="BL290" s="14" t="n">
        <v>1.449</v>
      </c>
      <c r="BM290" s="77" t="n">
        <v>4.02277922104755</v>
      </c>
      <c r="BN290" s="77" t="n">
        <v>4.43420839610376</v>
      </c>
      <c r="BO290" s="77" t="n">
        <v>2.18038038164694</v>
      </c>
      <c r="BP290" s="77" t="n">
        <v>2.15042050333491</v>
      </c>
      <c r="BR290" s="75"/>
      <c r="BS290" s="75"/>
      <c r="BU290" s="14"/>
      <c r="BV290" s="14"/>
      <c r="BW290" s="14"/>
    </row>
    <row r="291" customFormat="false" ht="15.75" hidden="false" customHeight="false" outlineLevel="0" collapsed="false">
      <c r="A291" s="63" t="s">
        <v>1098</v>
      </c>
      <c r="B291" s="64" t="s">
        <v>1098</v>
      </c>
      <c r="C291" s="65" t="s">
        <v>76</v>
      </c>
      <c r="D291" s="65" t="s">
        <v>77</v>
      </c>
      <c r="E291" s="65" t="s">
        <v>78</v>
      </c>
      <c r="F291" s="8" t="n">
        <v>3.72</v>
      </c>
      <c r="G291" s="8" t="n">
        <v>20</v>
      </c>
      <c r="H291" s="66"/>
      <c r="I291" s="67" t="s">
        <v>775</v>
      </c>
      <c r="J291" s="67" t="s">
        <v>1068</v>
      </c>
      <c r="K291" s="68" t="n">
        <v>26</v>
      </c>
      <c r="L291" s="9" t="n">
        <v>387</v>
      </c>
      <c r="M291" s="68" t="n">
        <v>115</v>
      </c>
      <c r="N291" s="9" t="n">
        <v>658</v>
      </c>
      <c r="O291" s="68" t="n">
        <v>5</v>
      </c>
      <c r="P291" s="9" t="n">
        <v>53</v>
      </c>
      <c r="Q291" s="68" t="n">
        <v>145</v>
      </c>
      <c r="R291" s="9" t="n">
        <v>798</v>
      </c>
      <c r="S291" s="68" t="n">
        <f aca="false">K291+L291+O291+P291</f>
        <v>471</v>
      </c>
      <c r="T291" s="68" t="n">
        <f aca="false">M291++N291+Q291+R291</f>
        <v>1716</v>
      </c>
      <c r="U291" s="12" t="s">
        <v>1099</v>
      </c>
      <c r="V291" s="12" t="s">
        <v>334</v>
      </c>
      <c r="X291" s="71"/>
      <c r="Y291" s="72" t="n">
        <v>0</v>
      </c>
      <c r="Z291" s="72" t="n">
        <v>0</v>
      </c>
      <c r="AA291" s="72" t="n">
        <v>0</v>
      </c>
      <c r="AB291" s="72" t="n">
        <v>1</v>
      </c>
      <c r="AC291" s="72" t="n">
        <v>7</v>
      </c>
      <c r="AD291" s="72" t="n">
        <v>16</v>
      </c>
      <c r="AE291" s="72" t="n">
        <v>28</v>
      </c>
      <c r="AF291" s="72" t="n">
        <v>32</v>
      </c>
      <c r="AG291" s="72" t="n">
        <v>11</v>
      </c>
      <c r="AH291" s="72" t="n">
        <v>23</v>
      </c>
      <c r="AI291" s="72" t="n">
        <v>0</v>
      </c>
      <c r="AJ291" s="72" t="n">
        <v>1</v>
      </c>
      <c r="AK291" s="72" t="n">
        <v>0</v>
      </c>
      <c r="AL291" s="72" t="n">
        <v>2</v>
      </c>
      <c r="AM291" s="73" t="n">
        <f aca="false">SUM(Y291:AL291)</f>
        <v>121</v>
      </c>
      <c r="AO291" s="72" t="n">
        <v>20</v>
      </c>
      <c r="AP291" s="72" t="n">
        <v>13</v>
      </c>
      <c r="AQ291" s="72" t="n">
        <v>9</v>
      </c>
      <c r="AR291" s="72" t="n">
        <v>51</v>
      </c>
      <c r="AS291" s="72" t="n">
        <v>26</v>
      </c>
      <c r="AT291" s="72" t="n">
        <v>86</v>
      </c>
      <c r="AU291" s="72" t="n">
        <v>12</v>
      </c>
      <c r="AV291" s="72" t="n">
        <v>11</v>
      </c>
      <c r="AW291" s="72" t="n">
        <v>5</v>
      </c>
      <c r="AX291" s="72" t="n">
        <v>13</v>
      </c>
      <c r="AY291" s="72" t="n">
        <v>10</v>
      </c>
      <c r="AZ291" s="72" t="n">
        <v>18</v>
      </c>
      <c r="BA291" s="72" t="n">
        <v>18</v>
      </c>
      <c r="BB291" s="72" t="n">
        <v>12</v>
      </c>
      <c r="BC291" s="72" t="n">
        <v>12</v>
      </c>
      <c r="BD291" s="72" t="n">
        <v>20</v>
      </c>
      <c r="BE291" s="72" t="n">
        <v>17</v>
      </c>
      <c r="BF291" s="72" t="n">
        <v>4</v>
      </c>
      <c r="BG291" s="72" t="n">
        <v>27</v>
      </c>
      <c r="BH291" s="73" t="n">
        <f aca="false">SUM(AO291:BG291)</f>
        <v>384</v>
      </c>
      <c r="BI291" s="74" t="n">
        <v>1.51207900402788E-033</v>
      </c>
      <c r="BJ291" s="73"/>
      <c r="BK291" s="73"/>
      <c r="BL291" s="14" t="n">
        <v>0.63</v>
      </c>
      <c r="BM291" s="77" t="n">
        <v>4.83013414310515</v>
      </c>
      <c r="BN291" s="77" t="n">
        <v>3.53113029032701</v>
      </c>
      <c r="BO291" s="77" t="n">
        <v>1.91943835477439</v>
      </c>
      <c r="BP291" s="77" t="n">
        <v>1.86980455778771</v>
      </c>
      <c r="BR291" s="75"/>
      <c r="BS291" s="75"/>
      <c r="BU291" s="14"/>
      <c r="BV291" s="14"/>
      <c r="BW291" s="14"/>
    </row>
    <row r="292" customFormat="false" ht="15.75" hidden="false" customHeight="false" outlineLevel="0" collapsed="false">
      <c r="A292" s="63" t="s">
        <v>1100</v>
      </c>
      <c r="B292" s="64" t="s">
        <v>1100</v>
      </c>
      <c r="C292" s="65" t="s">
        <v>76</v>
      </c>
      <c r="D292" s="65" t="s">
        <v>77</v>
      </c>
      <c r="E292" s="65" t="s">
        <v>78</v>
      </c>
      <c r="F292" s="8" t="n">
        <v>4.97</v>
      </c>
      <c r="G292" s="8" t="n">
        <v>26.56</v>
      </c>
      <c r="H292" s="66"/>
      <c r="I292" s="67" t="s">
        <v>775</v>
      </c>
      <c r="J292" s="67" t="s">
        <v>1068</v>
      </c>
      <c r="K292" s="68" t="n">
        <v>20</v>
      </c>
      <c r="L292" s="9" t="n">
        <v>401</v>
      </c>
      <c r="M292" s="68" t="n">
        <v>110</v>
      </c>
      <c r="N292" s="9" t="n">
        <v>970</v>
      </c>
      <c r="O292" s="68" t="n">
        <v>12</v>
      </c>
      <c r="P292" s="9" t="n">
        <v>75</v>
      </c>
      <c r="Q292" s="68" t="n">
        <v>338</v>
      </c>
      <c r="R292" s="9" t="n">
        <v>2431</v>
      </c>
      <c r="S292" s="68" t="n">
        <f aca="false">K292+L292+O292+P292</f>
        <v>508</v>
      </c>
      <c r="T292" s="68" t="n">
        <f aca="false">M292++N292+Q292+R292</f>
        <v>3849</v>
      </c>
      <c r="U292" s="12" t="s">
        <v>1101</v>
      </c>
      <c r="V292" s="12" t="s">
        <v>942</v>
      </c>
      <c r="X292" s="71"/>
      <c r="Y292" s="72" t="n">
        <v>0</v>
      </c>
      <c r="Z292" s="72" t="n">
        <v>0</v>
      </c>
      <c r="AA292" s="72" t="n">
        <v>0</v>
      </c>
      <c r="AB292" s="72" t="n">
        <v>3</v>
      </c>
      <c r="AC292" s="72" t="n">
        <v>13</v>
      </c>
      <c r="AD292" s="72" t="n">
        <v>53</v>
      </c>
      <c r="AE292" s="72" t="n">
        <v>47</v>
      </c>
      <c r="AF292" s="72" t="n">
        <v>97</v>
      </c>
      <c r="AG292" s="72" t="n">
        <v>35</v>
      </c>
      <c r="AH292" s="72" t="n">
        <v>59</v>
      </c>
      <c r="AI292" s="72" t="n">
        <v>1</v>
      </c>
      <c r="AJ292" s="72" t="n">
        <v>8</v>
      </c>
      <c r="AK292" s="72" t="n">
        <v>4</v>
      </c>
      <c r="AL292" s="72" t="n">
        <v>2</v>
      </c>
      <c r="AM292" s="73" t="n">
        <f aca="false">SUM(Y292:AL292)</f>
        <v>322</v>
      </c>
      <c r="AO292" s="72" t="n">
        <v>27</v>
      </c>
      <c r="AP292" s="72" t="n">
        <v>17</v>
      </c>
      <c r="AQ292" s="72" t="n">
        <v>13</v>
      </c>
      <c r="AR292" s="72" t="n">
        <v>94</v>
      </c>
      <c r="AS292" s="72" t="n">
        <v>49</v>
      </c>
      <c r="AT292" s="72" t="n">
        <v>204</v>
      </c>
      <c r="AU292" s="72" t="n">
        <v>29</v>
      </c>
      <c r="AV292" s="72" t="n">
        <v>29</v>
      </c>
      <c r="AW292" s="72" t="n">
        <v>11</v>
      </c>
      <c r="AX292" s="72" t="n">
        <v>23</v>
      </c>
      <c r="AY292" s="72" t="n">
        <v>13</v>
      </c>
      <c r="AZ292" s="72" t="n">
        <v>35</v>
      </c>
      <c r="BA292" s="72" t="n">
        <v>32</v>
      </c>
      <c r="BB292" s="72" t="n">
        <v>25</v>
      </c>
      <c r="BC292" s="72" t="n">
        <v>20</v>
      </c>
      <c r="BD292" s="72" t="n">
        <v>28</v>
      </c>
      <c r="BE292" s="72" t="n">
        <v>20</v>
      </c>
      <c r="BF292" s="72" t="n">
        <v>10</v>
      </c>
      <c r="BG292" s="72" t="n">
        <v>33</v>
      </c>
      <c r="BH292" s="73" t="n">
        <f aca="false">SUM(AO292:BG292)</f>
        <v>712</v>
      </c>
      <c r="BI292" s="74" t="n">
        <v>2.18941816178462E-102</v>
      </c>
      <c r="BJ292" s="73"/>
      <c r="BK292" s="73"/>
      <c r="BL292" s="14" t="n">
        <v>0.795</v>
      </c>
      <c r="BM292" s="77" t="n">
        <v>4.78807008353861</v>
      </c>
      <c r="BN292" s="77" t="n">
        <v>4.63732129620071</v>
      </c>
      <c r="BO292" s="77" t="n">
        <v>2.24687579343385</v>
      </c>
      <c r="BP292" s="77" t="n">
        <v>2.37843305081645</v>
      </c>
      <c r="BR292" s="75"/>
      <c r="BS292" s="75"/>
      <c r="BU292" s="14"/>
      <c r="BV292" s="14"/>
      <c r="BW292" s="14"/>
    </row>
    <row r="293" customFormat="false" ht="15.75" hidden="false" customHeight="false" outlineLevel="0" collapsed="false">
      <c r="A293" s="63" t="s">
        <v>1102</v>
      </c>
      <c r="B293" s="64" t="s">
        <v>1102</v>
      </c>
      <c r="C293" s="65" t="s">
        <v>76</v>
      </c>
      <c r="D293" s="65" t="s">
        <v>77</v>
      </c>
      <c r="E293" s="65" t="s">
        <v>78</v>
      </c>
      <c r="F293" s="8" t="n">
        <v>3.76</v>
      </c>
      <c r="G293" s="8" t="n">
        <v>29.66</v>
      </c>
      <c r="H293" s="66"/>
      <c r="I293" s="67" t="s">
        <v>775</v>
      </c>
      <c r="J293" s="67" t="s">
        <v>1068</v>
      </c>
      <c r="K293" s="68" t="n">
        <v>5</v>
      </c>
      <c r="L293" s="9" t="n">
        <v>140</v>
      </c>
      <c r="M293" s="68" t="n">
        <v>20</v>
      </c>
      <c r="N293" s="9" t="n">
        <v>267</v>
      </c>
      <c r="O293" s="68" t="n">
        <v>2</v>
      </c>
      <c r="P293" s="9" t="n">
        <v>37</v>
      </c>
      <c r="Q293" s="68" t="n">
        <v>97</v>
      </c>
      <c r="R293" s="9" t="n">
        <v>566</v>
      </c>
      <c r="S293" s="68" t="n">
        <f aca="false">K293+L293+O293+P293</f>
        <v>184</v>
      </c>
      <c r="T293" s="68" t="n">
        <f aca="false">M293++N293+Q293+R293</f>
        <v>950</v>
      </c>
      <c r="U293" s="12" t="s">
        <v>1103</v>
      </c>
      <c r="V293" s="12" t="s">
        <v>1104</v>
      </c>
      <c r="X293" s="71"/>
      <c r="Y293" s="72" t="n">
        <v>3</v>
      </c>
      <c r="Z293" s="72" t="n">
        <v>4</v>
      </c>
      <c r="AA293" s="72" t="n">
        <v>1</v>
      </c>
      <c r="AB293" s="72" t="n">
        <v>5</v>
      </c>
      <c r="AC293" s="72" t="n">
        <v>11</v>
      </c>
      <c r="AD293" s="72" t="n">
        <v>24</v>
      </c>
      <c r="AE293" s="72" t="n">
        <v>23</v>
      </c>
      <c r="AF293" s="72" t="n">
        <v>33</v>
      </c>
      <c r="AG293" s="72" t="n">
        <v>8</v>
      </c>
      <c r="AH293" s="72" t="n">
        <v>19</v>
      </c>
      <c r="AI293" s="72" t="n">
        <v>4</v>
      </c>
      <c r="AJ293" s="72" t="n">
        <v>10</v>
      </c>
      <c r="AK293" s="72" t="n">
        <v>5</v>
      </c>
      <c r="AL293" s="72" t="n">
        <v>4</v>
      </c>
      <c r="AM293" s="73" t="n">
        <f aca="false">SUM(Y293:AL293)</f>
        <v>154</v>
      </c>
      <c r="AO293" s="72" t="n">
        <v>21</v>
      </c>
      <c r="AP293" s="72" t="n">
        <v>5</v>
      </c>
      <c r="AQ293" s="72" t="n">
        <v>2</v>
      </c>
      <c r="AR293" s="72" t="n">
        <v>24</v>
      </c>
      <c r="AS293" s="72" t="n">
        <v>11</v>
      </c>
      <c r="AT293" s="72" t="n">
        <v>48</v>
      </c>
      <c r="AU293" s="72" t="n">
        <v>9</v>
      </c>
      <c r="AV293" s="72" t="n">
        <v>13</v>
      </c>
      <c r="AW293" s="72" t="n">
        <v>5</v>
      </c>
      <c r="AX293" s="72" t="n">
        <v>13</v>
      </c>
      <c r="AY293" s="72" t="n">
        <v>10</v>
      </c>
      <c r="AZ293" s="72" t="n">
        <v>14</v>
      </c>
      <c r="BA293" s="72" t="n">
        <v>14</v>
      </c>
      <c r="BB293" s="72" t="n">
        <v>6</v>
      </c>
      <c r="BC293" s="72" t="n">
        <v>11</v>
      </c>
      <c r="BD293" s="72" t="n">
        <v>9</v>
      </c>
      <c r="BE293" s="72" t="n">
        <v>12</v>
      </c>
      <c r="BF293" s="72" t="n">
        <v>6</v>
      </c>
      <c r="BG293" s="72" t="n">
        <v>13</v>
      </c>
      <c r="BH293" s="73" t="n">
        <f aca="false">SUM(AO293:BG293)</f>
        <v>246</v>
      </c>
      <c r="BI293" s="74" t="n">
        <v>2.08418514560884E-014</v>
      </c>
      <c r="BJ293" s="73"/>
      <c r="BK293" s="73"/>
      <c r="BL293" s="14" t="n">
        <v>1.47</v>
      </c>
      <c r="BM293" s="77" t="n">
        <v>5.57206599016471</v>
      </c>
      <c r="BN293" s="77" t="n">
        <v>3.55401068587079</v>
      </c>
      <c r="BO293" s="77" t="n">
        <v>1.77438802197111</v>
      </c>
      <c r="BP293" s="77" t="n">
        <v>2.03546345493946</v>
      </c>
      <c r="BR293" s="75"/>
      <c r="BS293" s="75"/>
      <c r="BU293" s="14"/>
      <c r="BV293" s="14"/>
      <c r="BW293" s="14"/>
    </row>
    <row r="294" customFormat="false" ht="15.75" hidden="false" customHeight="false" outlineLevel="0" collapsed="false">
      <c r="A294" s="63" t="s">
        <v>1105</v>
      </c>
      <c r="B294" s="87" t="s">
        <v>1105</v>
      </c>
      <c r="C294" s="65" t="s">
        <v>76</v>
      </c>
      <c r="D294" s="65" t="s">
        <v>77</v>
      </c>
      <c r="E294" s="65" t="s">
        <v>78</v>
      </c>
      <c r="F294" s="8" t="n">
        <v>3.57</v>
      </c>
      <c r="G294" s="8" t="n">
        <v>25.91</v>
      </c>
      <c r="H294" s="66"/>
      <c r="I294" s="67" t="s">
        <v>775</v>
      </c>
      <c r="J294" s="67" t="s">
        <v>1068</v>
      </c>
      <c r="K294" s="68" t="n">
        <v>17</v>
      </c>
      <c r="L294" s="9" t="n">
        <v>307</v>
      </c>
      <c r="M294" s="68" t="n">
        <v>76</v>
      </c>
      <c r="N294" s="9" t="n">
        <v>473</v>
      </c>
      <c r="O294" s="68" t="n">
        <v>5</v>
      </c>
      <c r="P294" s="9" t="n">
        <v>77</v>
      </c>
      <c r="Q294" s="68" t="n">
        <v>206</v>
      </c>
      <c r="R294" s="9" t="n">
        <v>1145</v>
      </c>
      <c r="S294" s="68" t="n">
        <f aca="false">K294+L294+O294+P294</f>
        <v>406</v>
      </c>
      <c r="T294" s="68" t="n">
        <f aca="false">M294++N294+Q294+R294</f>
        <v>1900</v>
      </c>
      <c r="U294" s="12" t="s">
        <v>1106</v>
      </c>
      <c r="V294" s="12" t="s">
        <v>1107</v>
      </c>
      <c r="X294" s="71"/>
      <c r="Y294" s="67" t="n">
        <v>0</v>
      </c>
      <c r="Z294" s="67" t="n">
        <v>0</v>
      </c>
      <c r="AA294" s="67" t="n">
        <v>1</v>
      </c>
      <c r="AB294" s="67" t="n">
        <v>4</v>
      </c>
      <c r="AC294" s="67" t="n">
        <v>25</v>
      </c>
      <c r="AD294" s="67" t="n">
        <v>59</v>
      </c>
      <c r="AE294" s="67" t="n">
        <v>69</v>
      </c>
      <c r="AF294" s="67" t="n">
        <v>108</v>
      </c>
      <c r="AG294" s="67" t="n">
        <v>51</v>
      </c>
      <c r="AH294" s="67" t="n">
        <v>100</v>
      </c>
      <c r="AI294" s="67" t="n">
        <v>1</v>
      </c>
      <c r="AJ294" s="67" t="n">
        <v>10</v>
      </c>
      <c r="AK294" s="67" t="n">
        <v>5</v>
      </c>
      <c r="AL294" s="67" t="n">
        <v>12</v>
      </c>
      <c r="AM294" s="73" t="n">
        <f aca="false">SUM(Y294:AL294)</f>
        <v>445</v>
      </c>
      <c r="AO294" s="72" t="n">
        <v>39</v>
      </c>
      <c r="AP294" s="72" t="n">
        <v>18</v>
      </c>
      <c r="AQ294" s="72" t="n">
        <v>16</v>
      </c>
      <c r="AR294" s="72" t="n">
        <v>55</v>
      </c>
      <c r="AS294" s="72" t="n">
        <v>26</v>
      </c>
      <c r="AT294" s="72" t="n">
        <v>141</v>
      </c>
      <c r="AU294" s="72" t="n">
        <v>34</v>
      </c>
      <c r="AV294" s="72" t="n">
        <v>20</v>
      </c>
      <c r="AW294" s="72" t="n">
        <v>10</v>
      </c>
      <c r="AX294" s="72" t="n">
        <v>18</v>
      </c>
      <c r="AY294" s="72" t="n">
        <v>22</v>
      </c>
      <c r="AZ294" s="72" t="n">
        <v>27</v>
      </c>
      <c r="BA294" s="72" t="n">
        <v>44</v>
      </c>
      <c r="BB294" s="72" t="n">
        <v>21</v>
      </c>
      <c r="BC294" s="72" t="n">
        <v>27</v>
      </c>
      <c r="BD294" s="72" t="n">
        <v>30</v>
      </c>
      <c r="BE294" s="72" t="n">
        <v>26</v>
      </c>
      <c r="BF294" s="72" t="n">
        <v>16</v>
      </c>
      <c r="BG294" s="72" t="n">
        <v>47</v>
      </c>
      <c r="BH294" s="73" t="n">
        <f aca="false">SUM(AO294:BG294)</f>
        <v>637</v>
      </c>
      <c r="BI294" s="74" t="n">
        <v>2.05419026063077E-035</v>
      </c>
      <c r="BJ294" s="73"/>
      <c r="BK294" s="73"/>
      <c r="BL294" s="14" t="n">
        <v>2.979</v>
      </c>
      <c r="BM294" s="77" t="n">
        <v>5.33672558027344</v>
      </c>
      <c r="BN294" s="77" t="n">
        <v>3.51315115095727</v>
      </c>
      <c r="BO294" s="77" t="n">
        <v>1.93485269416435</v>
      </c>
      <c r="BP294" s="77" t="n">
        <v>1.72765206816609</v>
      </c>
      <c r="BR294" s="75"/>
      <c r="BS294" s="75"/>
      <c r="BU294" s="14"/>
      <c r="BV294" s="14"/>
      <c r="BW294" s="14"/>
    </row>
    <row r="295" customFormat="false" ht="15.75" hidden="false" customHeight="false" outlineLevel="0" collapsed="false">
      <c r="A295" s="63" t="s">
        <v>1108</v>
      </c>
      <c r="B295" s="64" t="s">
        <v>1108</v>
      </c>
      <c r="C295" s="65" t="s">
        <v>76</v>
      </c>
      <c r="D295" s="65" t="s">
        <v>77</v>
      </c>
      <c r="E295" s="65" t="s">
        <v>78</v>
      </c>
      <c r="F295" s="8" t="n">
        <v>6.67</v>
      </c>
      <c r="G295" s="8" t="n">
        <v>8</v>
      </c>
      <c r="H295" s="66"/>
      <c r="I295" s="67" t="s">
        <v>775</v>
      </c>
      <c r="J295" s="67" t="s">
        <v>1109</v>
      </c>
      <c r="K295" s="68" t="n">
        <v>0</v>
      </c>
      <c r="L295" s="9" t="n">
        <v>31</v>
      </c>
      <c r="M295" s="68" t="n">
        <v>10</v>
      </c>
      <c r="N295" s="9" t="n">
        <v>69</v>
      </c>
      <c r="O295" s="68" t="n">
        <v>0</v>
      </c>
      <c r="P295" s="9" t="n">
        <v>1</v>
      </c>
      <c r="Q295" s="68" t="n">
        <v>3</v>
      </c>
      <c r="R295" s="9" t="n">
        <v>17</v>
      </c>
      <c r="S295" s="68" t="n">
        <f aca="false">K295+L295+O295+P295</f>
        <v>32</v>
      </c>
      <c r="T295" s="68" t="n">
        <f aca="false">M295++N295+Q295+R295</f>
        <v>99</v>
      </c>
      <c r="U295" s="12" t="s">
        <v>753</v>
      </c>
      <c r="V295" s="12" t="s">
        <v>297</v>
      </c>
      <c r="X295" s="71"/>
      <c r="Y295" s="72" t="n">
        <v>0</v>
      </c>
      <c r="Z295" s="72" t="n">
        <v>0</v>
      </c>
      <c r="AA295" s="72" t="n">
        <v>0</v>
      </c>
      <c r="AB295" s="72" t="n">
        <v>0</v>
      </c>
      <c r="AC295" s="72" t="n">
        <v>0</v>
      </c>
      <c r="AD295" s="72" t="n">
        <v>0</v>
      </c>
      <c r="AE295" s="72" t="n">
        <v>1</v>
      </c>
      <c r="AF295" s="72" t="n">
        <v>0</v>
      </c>
      <c r="AG295" s="72" t="n">
        <v>2</v>
      </c>
      <c r="AH295" s="72" t="n">
        <v>3</v>
      </c>
      <c r="AI295" s="72" t="n">
        <v>0</v>
      </c>
      <c r="AJ295" s="72" t="n">
        <v>0</v>
      </c>
      <c r="AK295" s="72" t="n">
        <v>1</v>
      </c>
      <c r="AL295" s="72" t="n">
        <v>0</v>
      </c>
      <c r="AM295" s="73" t="n">
        <f aca="false">SUM(Y295:AL295)</f>
        <v>7</v>
      </c>
      <c r="AO295" s="72" t="n">
        <v>3</v>
      </c>
      <c r="AP295" s="72" t="n">
        <v>1</v>
      </c>
      <c r="AQ295" s="72" t="n">
        <v>0</v>
      </c>
      <c r="AR295" s="72" t="n">
        <v>5</v>
      </c>
      <c r="AS295" s="72" t="n">
        <v>2</v>
      </c>
      <c r="AT295" s="72" t="n">
        <v>16</v>
      </c>
      <c r="AU295" s="72" t="n">
        <v>1</v>
      </c>
      <c r="AV295" s="72" t="n">
        <v>3</v>
      </c>
      <c r="AW295" s="72" t="n">
        <v>0</v>
      </c>
      <c r="AX295" s="72" t="n">
        <v>1</v>
      </c>
      <c r="AY295" s="72" t="n">
        <v>3</v>
      </c>
      <c r="AZ295" s="72" t="n">
        <v>2</v>
      </c>
      <c r="BA295" s="72" t="n">
        <v>1</v>
      </c>
      <c r="BB295" s="72" t="n">
        <v>2</v>
      </c>
      <c r="BC295" s="72" t="n">
        <v>1</v>
      </c>
      <c r="BD295" s="72" t="n">
        <v>0</v>
      </c>
      <c r="BE295" s="72" t="n">
        <v>2</v>
      </c>
      <c r="BF295" s="72" t="n">
        <v>1</v>
      </c>
      <c r="BG295" s="72" t="n">
        <v>7</v>
      </c>
      <c r="BH295" s="73" t="n">
        <f aca="false">SUM(AO295:BG295)</f>
        <v>51</v>
      </c>
      <c r="BI295" s="74" t="n">
        <v>4.59783648053079E-006</v>
      </c>
      <c r="BJ295" s="73"/>
      <c r="BK295" s="73"/>
      <c r="BL295" s="14" t="n">
        <v>1.177</v>
      </c>
      <c r="BM295" s="77" t="n">
        <v>1.55711564869873</v>
      </c>
      <c r="BN295" s="77" t="n">
        <v>3.7062686499182</v>
      </c>
      <c r="BO295" s="77" t="n">
        <v>3.09631611685847</v>
      </c>
      <c r="BP295" s="77" t="n">
        <v>2.25837868658817</v>
      </c>
      <c r="BR295" s="75"/>
      <c r="BS295" s="75"/>
      <c r="BU295" s="14"/>
      <c r="BV295" s="14"/>
      <c r="BW295" s="14"/>
    </row>
    <row r="296" customFormat="false" ht="15.75" hidden="false" customHeight="false" outlineLevel="0" collapsed="false">
      <c r="A296" s="63" t="s">
        <v>1110</v>
      </c>
      <c r="B296" s="87" t="s">
        <v>1110</v>
      </c>
      <c r="C296" s="65" t="s">
        <v>76</v>
      </c>
      <c r="D296" s="65" t="s">
        <v>77</v>
      </c>
      <c r="E296" s="65" t="s">
        <v>78</v>
      </c>
      <c r="F296" s="8" t="n">
        <v>6.57</v>
      </c>
      <c r="G296" s="8" t="n">
        <v>26.68</v>
      </c>
      <c r="H296" s="66"/>
      <c r="I296" s="67" t="s">
        <v>775</v>
      </c>
      <c r="J296" s="67" t="s">
        <v>1068</v>
      </c>
      <c r="K296" s="68" t="n">
        <v>3</v>
      </c>
      <c r="L296" s="9" t="n">
        <v>63</v>
      </c>
      <c r="M296" s="68" t="n">
        <v>14</v>
      </c>
      <c r="N296" s="9" t="n">
        <v>268</v>
      </c>
      <c r="O296" s="68" t="n">
        <v>1</v>
      </c>
      <c r="P296" s="9" t="n">
        <v>18</v>
      </c>
      <c r="Q296" s="68" t="n">
        <v>38</v>
      </c>
      <c r="R296" s="9" t="n">
        <v>354</v>
      </c>
      <c r="S296" s="68" t="n">
        <f aca="false">K296+L296+O296+P296</f>
        <v>85</v>
      </c>
      <c r="T296" s="68" t="n">
        <f aca="false">M296++N296+Q296+R296</f>
        <v>674</v>
      </c>
      <c r="U296" s="12" t="s">
        <v>390</v>
      </c>
      <c r="V296" s="12" t="s">
        <v>1111</v>
      </c>
      <c r="X296" s="71"/>
      <c r="Y296" s="67" t="n">
        <v>0</v>
      </c>
      <c r="Z296" s="67" t="n">
        <v>0</v>
      </c>
      <c r="AA296" s="67" t="n">
        <v>0</v>
      </c>
      <c r="AB296" s="67" t="n">
        <v>3</v>
      </c>
      <c r="AC296" s="67" t="n">
        <v>1</v>
      </c>
      <c r="AD296" s="67" t="n">
        <v>3</v>
      </c>
      <c r="AE296" s="67" t="n">
        <v>9</v>
      </c>
      <c r="AF296" s="67" t="n">
        <v>13</v>
      </c>
      <c r="AG296" s="67" t="n">
        <v>7</v>
      </c>
      <c r="AH296" s="67" t="n">
        <v>11</v>
      </c>
      <c r="AI296" s="67" t="n">
        <v>0</v>
      </c>
      <c r="AJ296" s="67" t="n">
        <v>0</v>
      </c>
      <c r="AK296" s="67" t="n">
        <v>0</v>
      </c>
      <c r="AL296" s="67" t="n">
        <v>0</v>
      </c>
      <c r="AM296" s="73" t="n">
        <f aca="false">SUM(Y296:AL296)</f>
        <v>47</v>
      </c>
      <c r="AO296" s="72" t="n">
        <v>6</v>
      </c>
      <c r="AP296" s="72" t="n">
        <v>5</v>
      </c>
      <c r="AQ296" s="72" t="n">
        <v>2</v>
      </c>
      <c r="AR296" s="72" t="n">
        <v>16</v>
      </c>
      <c r="AS296" s="72" t="n">
        <v>10</v>
      </c>
      <c r="AT296" s="72" t="n">
        <v>40</v>
      </c>
      <c r="AU296" s="72" t="n">
        <v>5</v>
      </c>
      <c r="AV296" s="72" t="n">
        <v>6</v>
      </c>
      <c r="AW296" s="72" t="n">
        <v>1</v>
      </c>
      <c r="AX296" s="72" t="n">
        <v>5</v>
      </c>
      <c r="AY296" s="72" t="n">
        <v>3</v>
      </c>
      <c r="AZ296" s="72" t="n">
        <v>9</v>
      </c>
      <c r="BA296" s="72" t="n">
        <v>5</v>
      </c>
      <c r="BB296" s="72" t="n">
        <v>2</v>
      </c>
      <c r="BC296" s="72" t="n">
        <v>2</v>
      </c>
      <c r="BD296" s="72" t="n">
        <v>3</v>
      </c>
      <c r="BE296" s="72" t="n">
        <v>0</v>
      </c>
      <c r="BF296" s="72" t="n">
        <v>2</v>
      </c>
      <c r="BG296" s="72" t="n">
        <v>2</v>
      </c>
      <c r="BH296" s="73" t="n">
        <f aca="false">SUM(AO296:BG296)</f>
        <v>124</v>
      </c>
      <c r="BI296" s="74" t="n">
        <v>1.93168617562862E-025</v>
      </c>
      <c r="BJ296" s="73"/>
      <c r="BK296" s="73"/>
      <c r="BL296" s="14" t="n">
        <v>0.555</v>
      </c>
      <c r="BM296" s="77" t="n">
        <v>5.25755536683983</v>
      </c>
      <c r="BN296" s="77" t="n">
        <v>3.91648635730855</v>
      </c>
      <c r="BO296" s="77" t="n">
        <v>1.99678044330756</v>
      </c>
      <c r="BP296" s="77" t="n">
        <v>3.19285980715473</v>
      </c>
      <c r="BR296" s="75"/>
      <c r="BS296" s="75"/>
      <c r="BU296" s="14"/>
      <c r="BV296" s="14"/>
      <c r="BW296" s="14"/>
    </row>
    <row r="297" customFormat="false" ht="15.75" hidden="false" customHeight="false" outlineLevel="0" collapsed="false">
      <c r="A297" s="63" t="s">
        <v>1112</v>
      </c>
      <c r="B297" s="87" t="s">
        <v>1113</v>
      </c>
      <c r="C297" s="65" t="s">
        <v>76</v>
      </c>
      <c r="D297" s="65" t="s">
        <v>77</v>
      </c>
      <c r="E297" s="65" t="s">
        <v>78</v>
      </c>
      <c r="F297" s="8" t="n">
        <v>5.74</v>
      </c>
      <c r="G297" s="8" t="n">
        <v>12.57</v>
      </c>
      <c r="H297" s="66"/>
      <c r="I297" s="67" t="s">
        <v>775</v>
      </c>
      <c r="J297" s="67" t="s">
        <v>1114</v>
      </c>
      <c r="K297" s="68" t="n">
        <v>46</v>
      </c>
      <c r="L297" s="9" t="n">
        <v>531</v>
      </c>
      <c r="M297" s="68" t="n">
        <v>309</v>
      </c>
      <c r="N297" s="9" t="n">
        <v>1415</v>
      </c>
      <c r="O297" s="68" t="n">
        <v>60</v>
      </c>
      <c r="P297" s="9" t="n">
        <v>313</v>
      </c>
      <c r="Q297" s="68" t="n">
        <v>984</v>
      </c>
      <c r="R297" s="9" t="n">
        <v>3794</v>
      </c>
      <c r="S297" s="68" t="n">
        <f aca="false">K297+L297+O297+P297</f>
        <v>950</v>
      </c>
      <c r="T297" s="68" t="n">
        <f aca="false">M297++N297+Q297+R297</f>
        <v>6502</v>
      </c>
      <c r="U297" s="12" t="s">
        <v>1115</v>
      </c>
      <c r="V297" s="12" t="s">
        <v>1116</v>
      </c>
      <c r="X297" s="71"/>
      <c r="Y297" s="67" t="n">
        <v>9</v>
      </c>
      <c r="Z297" s="67" t="n">
        <v>1</v>
      </c>
      <c r="AA297" s="67" t="n">
        <v>7</v>
      </c>
      <c r="AB297" s="67" t="n">
        <v>5</v>
      </c>
      <c r="AC297" s="67" t="n">
        <v>48</v>
      </c>
      <c r="AD297" s="67" t="n">
        <v>150</v>
      </c>
      <c r="AE297" s="67" t="n">
        <v>260</v>
      </c>
      <c r="AF297" s="67" t="n">
        <v>375</v>
      </c>
      <c r="AG297" s="67" t="n">
        <v>148</v>
      </c>
      <c r="AH297" s="67" t="n">
        <v>255</v>
      </c>
      <c r="AI297" s="67" t="n">
        <v>29</v>
      </c>
      <c r="AJ297" s="67" t="n">
        <v>66</v>
      </c>
      <c r="AK297" s="67" t="n">
        <v>42</v>
      </c>
      <c r="AL297" s="67" t="n">
        <v>100</v>
      </c>
      <c r="AM297" s="73" t="n">
        <f aca="false">SUM(Y297:AL297)</f>
        <v>1495</v>
      </c>
      <c r="AO297" s="72" t="n">
        <v>98</v>
      </c>
      <c r="AP297" s="72" t="n">
        <v>56</v>
      </c>
      <c r="AQ297" s="72" t="n">
        <v>44</v>
      </c>
      <c r="AR297" s="72" t="n">
        <v>180</v>
      </c>
      <c r="AS297" s="72" t="n">
        <v>122</v>
      </c>
      <c r="AT297" s="72" t="n">
        <v>431</v>
      </c>
      <c r="AU297" s="72" t="n">
        <v>97</v>
      </c>
      <c r="AV297" s="72" t="n">
        <v>68</v>
      </c>
      <c r="AW297" s="72" t="n">
        <v>27</v>
      </c>
      <c r="AX297" s="72" t="n">
        <v>57</v>
      </c>
      <c r="AY297" s="72" t="n">
        <v>44</v>
      </c>
      <c r="AZ297" s="72" t="n">
        <v>67</v>
      </c>
      <c r="BA297" s="72" t="n">
        <v>100</v>
      </c>
      <c r="BB297" s="72" t="n">
        <v>60</v>
      </c>
      <c r="BC297" s="72" t="n">
        <v>64</v>
      </c>
      <c r="BD297" s="72" t="n">
        <v>66</v>
      </c>
      <c r="BE297" s="72" t="n">
        <v>60</v>
      </c>
      <c r="BF297" s="72" t="n">
        <v>34</v>
      </c>
      <c r="BG297" s="72" t="n">
        <v>79</v>
      </c>
      <c r="BH297" s="73" t="n">
        <f aca="false">SUM(AO297:BG297)</f>
        <v>1754</v>
      </c>
      <c r="BI297" s="74" t="n">
        <v>2.17397167409849E-181</v>
      </c>
      <c r="BJ297" s="73"/>
      <c r="BK297" s="73"/>
      <c r="BL297" s="14" t="n">
        <v>2.457</v>
      </c>
      <c r="BM297" s="77" t="n">
        <v>3.98539572475843</v>
      </c>
      <c r="BN297" s="77" t="n">
        <v>3.21829092514672</v>
      </c>
      <c r="BO297" s="77" t="n">
        <v>2.52228909381847</v>
      </c>
      <c r="BP297" s="77" t="n">
        <v>2.51806882711197</v>
      </c>
      <c r="BR297" s="75"/>
      <c r="BS297" s="75"/>
      <c r="BU297" s="14"/>
      <c r="BV297" s="14"/>
      <c r="BW297" s="14"/>
    </row>
    <row r="298" customFormat="false" ht="15.75" hidden="false" customHeight="false" outlineLevel="0" collapsed="false">
      <c r="A298" s="63" t="s">
        <v>1117</v>
      </c>
      <c r="B298" s="64" t="s">
        <v>1117</v>
      </c>
      <c r="C298" s="65" t="s">
        <v>76</v>
      </c>
      <c r="D298" s="65" t="s">
        <v>77</v>
      </c>
      <c r="E298" s="65" t="s">
        <v>78</v>
      </c>
      <c r="F298" s="8" t="n">
        <v>5.59</v>
      </c>
      <c r="G298" s="8" t="n">
        <v>7.64</v>
      </c>
      <c r="H298" s="66"/>
      <c r="I298" s="67" t="s">
        <v>775</v>
      </c>
      <c r="J298" s="67" t="s">
        <v>1118</v>
      </c>
      <c r="K298" s="68" t="n">
        <v>0</v>
      </c>
      <c r="L298" s="9" t="n">
        <v>103</v>
      </c>
      <c r="M298" s="68" t="n">
        <v>10</v>
      </c>
      <c r="N298" s="9" t="n">
        <v>126</v>
      </c>
      <c r="O298" s="68" t="n">
        <v>1</v>
      </c>
      <c r="P298" s="9" t="n">
        <v>20</v>
      </c>
      <c r="Q298" s="68" t="n">
        <v>11</v>
      </c>
      <c r="R298" s="9" t="n">
        <v>117</v>
      </c>
      <c r="S298" s="68" t="n">
        <f aca="false">K298+L298+O298+P298</f>
        <v>124</v>
      </c>
      <c r="T298" s="68" t="n">
        <f aca="false">M298++N298+Q298+R298</f>
        <v>264</v>
      </c>
      <c r="U298" s="12" t="s">
        <v>301</v>
      </c>
      <c r="V298" s="12" t="s">
        <v>82</v>
      </c>
      <c r="X298" s="71"/>
      <c r="Y298" s="72" t="n">
        <v>0</v>
      </c>
      <c r="Z298" s="72" t="n">
        <v>1</v>
      </c>
      <c r="AA298" s="72" t="n">
        <v>1</v>
      </c>
      <c r="AB298" s="72" t="n">
        <v>2</v>
      </c>
      <c r="AC298" s="72" t="n">
        <v>0</v>
      </c>
      <c r="AD298" s="72" t="n">
        <v>1</v>
      </c>
      <c r="AE298" s="72" t="n">
        <v>8</v>
      </c>
      <c r="AF298" s="72" t="n">
        <v>12</v>
      </c>
      <c r="AG298" s="72" t="n">
        <v>11</v>
      </c>
      <c r="AH298" s="72" t="n">
        <v>14</v>
      </c>
      <c r="AI298" s="72" t="n">
        <v>1</v>
      </c>
      <c r="AJ298" s="72" t="n">
        <v>1</v>
      </c>
      <c r="AK298" s="72" t="n">
        <v>1</v>
      </c>
      <c r="AL298" s="72" t="n">
        <v>0</v>
      </c>
      <c r="AM298" s="73" t="n">
        <f aca="false">SUM(Y298:AL298)</f>
        <v>53</v>
      </c>
      <c r="AO298" s="72" t="n">
        <v>10</v>
      </c>
      <c r="AP298" s="72" t="n">
        <v>14</v>
      </c>
      <c r="AQ298" s="72" t="n">
        <v>9</v>
      </c>
      <c r="AR298" s="72" t="n">
        <v>14</v>
      </c>
      <c r="AS298" s="72" t="n">
        <v>8</v>
      </c>
      <c r="AT298" s="72" t="n">
        <v>41</v>
      </c>
      <c r="AU298" s="72" t="n">
        <v>4</v>
      </c>
      <c r="AV298" s="72" t="n">
        <v>4</v>
      </c>
      <c r="AW298" s="72" t="n">
        <v>1</v>
      </c>
      <c r="AX298" s="72" t="n">
        <v>5</v>
      </c>
      <c r="AY298" s="72" t="n">
        <v>5</v>
      </c>
      <c r="AZ298" s="72" t="n">
        <v>15</v>
      </c>
      <c r="BA298" s="72" t="n">
        <v>15</v>
      </c>
      <c r="BB298" s="72" t="n">
        <v>7</v>
      </c>
      <c r="BC298" s="72" t="n">
        <v>8</v>
      </c>
      <c r="BD298" s="72" t="n">
        <v>8</v>
      </c>
      <c r="BE298" s="72" t="n">
        <v>9</v>
      </c>
      <c r="BF298" s="72" t="n">
        <v>4</v>
      </c>
      <c r="BG298" s="72" t="n">
        <v>9</v>
      </c>
      <c r="BH298" s="73" t="n">
        <f aca="false">SUM(AO298:BG298)</f>
        <v>190</v>
      </c>
      <c r="BI298" s="74" t="n">
        <v>1.51804794475518E-007</v>
      </c>
      <c r="BJ298" s="73"/>
      <c r="BK298" s="73"/>
      <c r="BL298" s="14" t="n">
        <v>2.937</v>
      </c>
      <c r="BM298" s="77" t="n">
        <v>3.43158476661488</v>
      </c>
      <c r="BN298" s="77" t="n">
        <v>2.1672424333639</v>
      </c>
      <c r="BO298" s="77" t="n">
        <v>3.09631611685847</v>
      </c>
      <c r="BP298" s="77" t="n">
        <v>1.39482993651357</v>
      </c>
      <c r="BR298" s="75"/>
      <c r="BS298" s="75"/>
      <c r="BU298" s="14"/>
      <c r="BV298" s="14"/>
      <c r="BW298" s="14"/>
    </row>
    <row r="299" customFormat="false" ht="13.5" hidden="false" customHeight="true" outlineLevel="0" collapsed="false">
      <c r="A299" s="63" t="s">
        <v>1119</v>
      </c>
      <c r="B299" s="64" t="s">
        <v>1119</v>
      </c>
      <c r="C299" s="65" t="s">
        <v>76</v>
      </c>
      <c r="D299" s="65" t="s">
        <v>77</v>
      </c>
      <c r="E299" s="65" t="s">
        <v>78</v>
      </c>
      <c r="F299" s="8" t="n">
        <v>4.18</v>
      </c>
      <c r="G299" s="8" t="n">
        <v>32.51</v>
      </c>
      <c r="H299" s="66"/>
      <c r="I299" s="67" t="s">
        <v>775</v>
      </c>
      <c r="J299" s="67" t="s">
        <v>1120</v>
      </c>
      <c r="K299" s="68" t="n">
        <v>20</v>
      </c>
      <c r="L299" s="9" t="n">
        <v>577</v>
      </c>
      <c r="M299" s="68" t="n">
        <v>91</v>
      </c>
      <c r="N299" s="9" t="n">
        <v>1200</v>
      </c>
      <c r="O299" s="68" t="n">
        <v>14</v>
      </c>
      <c r="P299" s="9" t="n">
        <v>195</v>
      </c>
      <c r="Q299" s="68" t="n">
        <v>639</v>
      </c>
      <c r="R299" s="9" t="n">
        <v>5126</v>
      </c>
      <c r="S299" s="68" t="n">
        <f aca="false">K299+L299+O299+P299</f>
        <v>806</v>
      </c>
      <c r="T299" s="68" t="n">
        <f aca="false">M299++N299+Q299+R299</f>
        <v>7056</v>
      </c>
      <c r="U299" s="12" t="s">
        <v>503</v>
      </c>
      <c r="V299" s="12" t="s">
        <v>1097</v>
      </c>
      <c r="X299" s="71"/>
      <c r="Y299" s="72" t="n">
        <v>0</v>
      </c>
      <c r="Z299" s="72" t="n">
        <v>0</v>
      </c>
      <c r="AA299" s="72" t="n">
        <v>4</v>
      </c>
      <c r="AB299" s="72" t="n">
        <v>3</v>
      </c>
      <c r="AC299" s="72" t="n">
        <v>47</v>
      </c>
      <c r="AD299" s="72" t="n">
        <v>98</v>
      </c>
      <c r="AE299" s="72" t="n">
        <v>94</v>
      </c>
      <c r="AF299" s="72" t="n">
        <v>144</v>
      </c>
      <c r="AG299" s="72" t="n">
        <v>82</v>
      </c>
      <c r="AH299" s="72" t="n">
        <v>115</v>
      </c>
      <c r="AI299" s="72" t="n">
        <v>14</v>
      </c>
      <c r="AJ299" s="72" t="n">
        <v>17</v>
      </c>
      <c r="AK299" s="72" t="n">
        <v>22</v>
      </c>
      <c r="AL299" s="72" t="n">
        <v>26</v>
      </c>
      <c r="AM299" s="73" t="n">
        <f aca="false">SUM(Y299:AL299)</f>
        <v>666</v>
      </c>
      <c r="AO299" s="72" t="n">
        <v>35</v>
      </c>
      <c r="AP299" s="72" t="n">
        <v>19</v>
      </c>
      <c r="AQ299" s="72" t="n">
        <v>16</v>
      </c>
      <c r="AR299" s="72" t="n">
        <v>94</v>
      </c>
      <c r="AS299" s="72" t="n">
        <v>48</v>
      </c>
      <c r="AT299" s="72" t="n">
        <v>177</v>
      </c>
      <c r="AU299" s="72" t="n">
        <v>37</v>
      </c>
      <c r="AV299" s="72" t="n">
        <v>22</v>
      </c>
      <c r="AW299" s="72" t="n">
        <v>11</v>
      </c>
      <c r="AX299" s="72" t="n">
        <v>21</v>
      </c>
      <c r="AY299" s="72" t="n">
        <v>18</v>
      </c>
      <c r="AZ299" s="72" t="n">
        <v>41</v>
      </c>
      <c r="BA299" s="72" t="n">
        <v>44</v>
      </c>
      <c r="BB299" s="72" t="n">
        <v>17</v>
      </c>
      <c r="BC299" s="72" t="n">
        <v>39</v>
      </c>
      <c r="BD299" s="72" t="n">
        <v>25</v>
      </c>
      <c r="BE299" s="72" t="n">
        <v>33</v>
      </c>
      <c r="BF299" s="72" t="n">
        <v>17</v>
      </c>
      <c r="BG299" s="72" t="n">
        <v>47</v>
      </c>
      <c r="BH299" s="73" t="n">
        <f aca="false">SUM(AO299:BG299)</f>
        <v>761</v>
      </c>
      <c r="BI299" s="74" t="n">
        <v>5.1663817067759E-068</v>
      </c>
      <c r="BJ299" s="73"/>
      <c r="BK299" s="73"/>
      <c r="BL299" s="14" t="n">
        <v>4.401</v>
      </c>
      <c r="BM299" s="77" t="n">
        <v>5.48672632080734</v>
      </c>
      <c r="BN299" s="77" t="n">
        <v>4.33509325820983</v>
      </c>
      <c r="BO299" s="77" t="n">
        <v>1.96025456728244</v>
      </c>
      <c r="BP299" s="77" t="n">
        <v>2.16044172204728</v>
      </c>
      <c r="BR299" s="75"/>
      <c r="BS299" s="75"/>
      <c r="BU299" s="14"/>
      <c r="BV299" s="14"/>
      <c r="BW299" s="14"/>
    </row>
    <row r="300" customFormat="false" ht="15.75" hidden="false" customHeight="false" outlineLevel="0" collapsed="false">
      <c r="A300" s="63" t="s">
        <v>1121</v>
      </c>
      <c r="B300" s="64" t="s">
        <v>1121</v>
      </c>
      <c r="C300" s="65" t="s">
        <v>220</v>
      </c>
      <c r="D300" s="65" t="s">
        <v>77</v>
      </c>
      <c r="E300" s="65" t="s">
        <v>85</v>
      </c>
      <c r="F300" s="8" t="n">
        <v>1.9</v>
      </c>
      <c r="G300" s="8" t="n">
        <v>16.43</v>
      </c>
      <c r="H300" s="66"/>
      <c r="I300" s="67" t="s">
        <v>775</v>
      </c>
      <c r="J300" s="67" t="s">
        <v>1068</v>
      </c>
      <c r="K300" s="68" t="n">
        <v>70</v>
      </c>
      <c r="L300" s="9" t="n">
        <v>1010</v>
      </c>
      <c r="M300" s="68" t="n">
        <v>149</v>
      </c>
      <c r="N300" s="9" t="n">
        <v>930</v>
      </c>
      <c r="O300" s="68" t="n">
        <v>55</v>
      </c>
      <c r="P300" s="9" t="n">
        <v>190</v>
      </c>
      <c r="Q300" s="68" t="n">
        <v>848</v>
      </c>
      <c r="R300" s="9" t="n">
        <v>4451</v>
      </c>
      <c r="S300" s="68" t="n">
        <f aca="false">K300+L300+O300+P300</f>
        <v>1325</v>
      </c>
      <c r="T300" s="68" t="n">
        <f aca="false">M300++N300+Q300+R300</f>
        <v>6378</v>
      </c>
      <c r="U300" s="12" t="s">
        <v>1122</v>
      </c>
      <c r="V300" s="12" t="s">
        <v>82</v>
      </c>
      <c r="X300" s="71"/>
      <c r="Y300" s="72" t="n">
        <v>11</v>
      </c>
      <c r="Z300" s="72" t="n">
        <v>10</v>
      </c>
      <c r="AA300" s="72" t="n">
        <v>6</v>
      </c>
      <c r="AB300" s="72" t="n">
        <v>46</v>
      </c>
      <c r="AC300" s="72" t="n">
        <v>27</v>
      </c>
      <c r="AD300" s="72" t="n">
        <v>106</v>
      </c>
      <c r="AE300" s="72" t="n">
        <v>68</v>
      </c>
      <c r="AF300" s="72" t="n">
        <v>120</v>
      </c>
      <c r="AG300" s="72" t="n">
        <v>79</v>
      </c>
      <c r="AH300" s="72" t="n">
        <v>128</v>
      </c>
      <c r="AI300" s="72" t="n">
        <v>59</v>
      </c>
      <c r="AJ300" s="72" t="n">
        <v>73</v>
      </c>
      <c r="AK300" s="72" t="n">
        <v>80</v>
      </c>
      <c r="AL300" s="72" t="n">
        <v>140</v>
      </c>
      <c r="AM300" s="73" t="n">
        <f aca="false">SUM(Y300:AL300)</f>
        <v>953</v>
      </c>
      <c r="AO300" s="72" t="n">
        <v>97</v>
      </c>
      <c r="AP300" s="72" t="n">
        <v>79</v>
      </c>
      <c r="AQ300" s="72" t="n">
        <v>50</v>
      </c>
      <c r="AR300" s="72" t="n">
        <v>120</v>
      </c>
      <c r="AS300" s="72" t="n">
        <v>76</v>
      </c>
      <c r="AT300" s="72" t="n">
        <v>262</v>
      </c>
      <c r="AU300" s="72" t="n">
        <v>80</v>
      </c>
      <c r="AV300" s="72" t="n">
        <v>57</v>
      </c>
      <c r="AW300" s="72" t="n">
        <v>30</v>
      </c>
      <c r="AX300" s="72" t="n">
        <v>57</v>
      </c>
      <c r="AY300" s="72" t="n">
        <v>54</v>
      </c>
      <c r="AZ300" s="72" t="n">
        <v>66</v>
      </c>
      <c r="BA300" s="72" t="n">
        <v>122</v>
      </c>
      <c r="BB300" s="72" t="n">
        <v>63</v>
      </c>
      <c r="BC300" s="72" t="n">
        <v>90</v>
      </c>
      <c r="BD300" s="72" t="n">
        <v>63</v>
      </c>
      <c r="BE300" s="72" t="n">
        <v>76</v>
      </c>
      <c r="BF300" s="72" t="n">
        <v>41</v>
      </c>
      <c r="BG300" s="72" t="n">
        <v>72</v>
      </c>
      <c r="BH300" s="73" t="n">
        <f aca="false">SUM(AO300:BG300)</f>
        <v>1555</v>
      </c>
      <c r="BI300" s="74" t="n">
        <v>1.38560002298306E-059</v>
      </c>
      <c r="BJ300" s="73"/>
      <c r="BK300" s="73"/>
      <c r="BL300" s="14" t="n">
        <v>0.654</v>
      </c>
      <c r="BM300" s="77" t="n">
        <v>3.89441896947301</v>
      </c>
      <c r="BN300" s="77" t="n">
        <v>4.16886398578918</v>
      </c>
      <c r="BO300" s="77" t="n">
        <v>0.864273525488303</v>
      </c>
      <c r="BP300" s="77" t="n">
        <v>0.984997868553113</v>
      </c>
      <c r="BR300" s="75"/>
      <c r="BS300" s="75"/>
      <c r="BU300" s="14"/>
      <c r="BV300" s="14"/>
      <c r="BW300" s="14"/>
    </row>
    <row r="301" customFormat="false" ht="15.75" hidden="false" customHeight="false" outlineLevel="0" collapsed="false">
      <c r="A301" s="63" t="s">
        <v>1123</v>
      </c>
      <c r="B301" s="64" t="s">
        <v>1123</v>
      </c>
      <c r="C301" s="65" t="s">
        <v>220</v>
      </c>
      <c r="D301" s="65" t="s">
        <v>77</v>
      </c>
      <c r="E301" s="65" t="s">
        <v>78</v>
      </c>
      <c r="F301" s="8" t="n">
        <v>2.3</v>
      </c>
      <c r="G301" s="8" t="n">
        <v>6.75</v>
      </c>
      <c r="H301" s="66"/>
      <c r="I301" s="67" t="s">
        <v>775</v>
      </c>
      <c r="J301" s="67" t="s">
        <v>1068</v>
      </c>
      <c r="K301" s="68" t="n">
        <v>81</v>
      </c>
      <c r="L301" s="9" t="n">
        <v>510</v>
      </c>
      <c r="M301" s="68" t="n">
        <v>156</v>
      </c>
      <c r="N301" s="9" t="n">
        <v>703</v>
      </c>
      <c r="O301" s="68" t="n">
        <v>26</v>
      </c>
      <c r="P301" s="9" t="n">
        <v>122</v>
      </c>
      <c r="Q301" s="68" t="n">
        <v>232</v>
      </c>
      <c r="R301" s="9" t="n">
        <v>755</v>
      </c>
      <c r="S301" s="68" t="n">
        <f aca="false">K301+L301+O301+P301</f>
        <v>739</v>
      </c>
      <c r="T301" s="68" t="n">
        <f aca="false">M301++N301+Q301+R301</f>
        <v>1846</v>
      </c>
      <c r="U301" s="12" t="s">
        <v>499</v>
      </c>
      <c r="V301" s="12" t="s">
        <v>82</v>
      </c>
      <c r="X301" s="71"/>
      <c r="Y301" s="72" t="n">
        <v>12</v>
      </c>
      <c r="Z301" s="72" t="n">
        <v>4</v>
      </c>
      <c r="AA301" s="72" t="n">
        <v>12</v>
      </c>
      <c r="AB301" s="72" t="n">
        <v>15</v>
      </c>
      <c r="AC301" s="72" t="n">
        <v>36</v>
      </c>
      <c r="AD301" s="72" t="n">
        <v>129</v>
      </c>
      <c r="AE301" s="72" t="n">
        <v>70</v>
      </c>
      <c r="AF301" s="72" t="n">
        <v>139</v>
      </c>
      <c r="AG301" s="72" t="n">
        <v>58</v>
      </c>
      <c r="AH301" s="72" t="n">
        <v>117</v>
      </c>
      <c r="AI301" s="72" t="n">
        <v>11</v>
      </c>
      <c r="AJ301" s="72" t="n">
        <v>59</v>
      </c>
      <c r="AK301" s="72" t="n">
        <v>45</v>
      </c>
      <c r="AL301" s="72" t="n">
        <v>112</v>
      </c>
      <c r="AM301" s="73" t="n">
        <f aca="false">SUM(Y301:AL301)</f>
        <v>819</v>
      </c>
      <c r="AO301" s="72" t="n">
        <v>134</v>
      </c>
      <c r="AP301" s="72" t="n">
        <v>117</v>
      </c>
      <c r="AQ301" s="72" t="n">
        <v>52</v>
      </c>
      <c r="AR301" s="72" t="n">
        <v>140</v>
      </c>
      <c r="AS301" s="72" t="n">
        <v>61</v>
      </c>
      <c r="AT301" s="72" t="n">
        <v>258</v>
      </c>
      <c r="AU301" s="72" t="n">
        <v>63</v>
      </c>
      <c r="AV301" s="72" t="n">
        <v>62</v>
      </c>
      <c r="AW301" s="72" t="n">
        <v>23</v>
      </c>
      <c r="AX301" s="72" t="n">
        <v>52</v>
      </c>
      <c r="AY301" s="72" t="n">
        <v>51</v>
      </c>
      <c r="AZ301" s="72" t="n">
        <v>70</v>
      </c>
      <c r="BA301" s="72" t="n">
        <v>142</v>
      </c>
      <c r="BB301" s="72" t="n">
        <v>117</v>
      </c>
      <c r="BC301" s="72" t="n">
        <v>100</v>
      </c>
      <c r="BD301" s="72" t="n">
        <v>89</v>
      </c>
      <c r="BE301" s="72" t="n">
        <v>103</v>
      </c>
      <c r="BF301" s="72" t="n">
        <v>63</v>
      </c>
      <c r="BG301" s="72" t="n">
        <v>145</v>
      </c>
      <c r="BH301" s="73" t="n">
        <f aca="false">SUM(AO301:BG301)</f>
        <v>1842</v>
      </c>
      <c r="BI301" s="74" t="n">
        <v>1.84216875651654E-024</v>
      </c>
      <c r="BJ301" s="73"/>
      <c r="BK301" s="73"/>
      <c r="BL301" s="14" t="n">
        <v>3.717</v>
      </c>
      <c r="BM301" s="77" t="n">
        <v>3.12969442496406</v>
      </c>
      <c r="BN301" s="77" t="n">
        <v>2.24840130531742</v>
      </c>
      <c r="BO301" s="77" t="n">
        <v>0.719940237948731</v>
      </c>
      <c r="BP301" s="77" t="n">
        <v>1.56707798241055</v>
      </c>
      <c r="BR301" s="75"/>
      <c r="BS301" s="75"/>
      <c r="BU301" s="14"/>
      <c r="BV301" s="14"/>
      <c r="BW301" s="14"/>
    </row>
    <row r="302" customFormat="false" ht="15.75" hidden="false" customHeight="false" outlineLevel="0" collapsed="false">
      <c r="A302" s="63" t="s">
        <v>1124</v>
      </c>
      <c r="B302" s="64" t="s">
        <v>1124</v>
      </c>
      <c r="C302" s="65" t="s">
        <v>100</v>
      </c>
      <c r="D302" s="65" t="s">
        <v>77</v>
      </c>
      <c r="E302" s="65" t="s">
        <v>78</v>
      </c>
      <c r="F302" s="8" t="n">
        <v>4.51</v>
      </c>
      <c r="G302" s="8" t="n">
        <v>9.73</v>
      </c>
      <c r="H302" s="66"/>
      <c r="I302" s="67" t="s">
        <v>775</v>
      </c>
      <c r="J302" s="67" t="s">
        <v>1068</v>
      </c>
      <c r="K302" s="68" t="n">
        <v>14</v>
      </c>
      <c r="L302" s="9" t="n">
        <v>371</v>
      </c>
      <c r="M302" s="68" t="n">
        <v>72</v>
      </c>
      <c r="N302" s="9" t="n">
        <v>800</v>
      </c>
      <c r="O302" s="68" t="n">
        <v>5</v>
      </c>
      <c r="P302" s="9" t="n">
        <v>33</v>
      </c>
      <c r="Q302" s="68" t="n">
        <v>60</v>
      </c>
      <c r="R302" s="9" t="n">
        <v>387</v>
      </c>
      <c r="S302" s="68" t="n">
        <f aca="false">K302+L302+O302+P302</f>
        <v>423</v>
      </c>
      <c r="T302" s="68" t="n">
        <f aca="false">M302++N302+Q302+R302</f>
        <v>1319</v>
      </c>
      <c r="U302" s="12" t="s">
        <v>1125</v>
      </c>
      <c r="V302" s="12" t="s">
        <v>1126</v>
      </c>
      <c r="X302" s="71"/>
      <c r="Y302" s="72" t="n">
        <v>18</v>
      </c>
      <c r="Z302" s="72" t="n">
        <v>11</v>
      </c>
      <c r="AA302" s="72" t="n">
        <v>4</v>
      </c>
      <c r="AB302" s="72" t="n">
        <v>12</v>
      </c>
      <c r="AC302" s="72" t="n">
        <v>23</v>
      </c>
      <c r="AD302" s="72" t="n">
        <v>40</v>
      </c>
      <c r="AE302" s="72" t="n">
        <v>17</v>
      </c>
      <c r="AF302" s="72" t="n">
        <v>42</v>
      </c>
      <c r="AG302" s="72" t="n">
        <v>17</v>
      </c>
      <c r="AH302" s="72" t="n">
        <v>40</v>
      </c>
      <c r="AI302" s="72" t="n">
        <v>0</v>
      </c>
      <c r="AJ302" s="72" t="n">
        <v>7</v>
      </c>
      <c r="AK302" s="72" t="n">
        <v>3</v>
      </c>
      <c r="AL302" s="72" t="n">
        <v>3</v>
      </c>
      <c r="AM302" s="73" t="n">
        <f aca="false">SUM(Y302:AL302)</f>
        <v>237</v>
      </c>
      <c r="AO302" s="72" t="n">
        <v>24</v>
      </c>
      <c r="AP302" s="72" t="n">
        <v>25</v>
      </c>
      <c r="AQ302" s="72" t="n">
        <v>16</v>
      </c>
      <c r="AR302" s="72" t="n">
        <v>35</v>
      </c>
      <c r="AS302" s="72" t="n">
        <v>19</v>
      </c>
      <c r="AT302" s="72" t="n">
        <v>90</v>
      </c>
      <c r="AU302" s="72" t="n">
        <v>21</v>
      </c>
      <c r="AV302" s="72" t="n">
        <v>18</v>
      </c>
      <c r="AW302" s="72" t="n">
        <v>5</v>
      </c>
      <c r="AX302" s="72" t="n">
        <v>17</v>
      </c>
      <c r="AY302" s="72" t="n">
        <v>14</v>
      </c>
      <c r="AZ302" s="72" t="n">
        <v>28</v>
      </c>
      <c r="BA302" s="72" t="n">
        <v>23</v>
      </c>
      <c r="BB302" s="72" t="n">
        <v>5</v>
      </c>
      <c r="BC302" s="72" t="n">
        <v>13</v>
      </c>
      <c r="BD302" s="72" t="n">
        <v>10</v>
      </c>
      <c r="BE302" s="72" t="n">
        <v>14</v>
      </c>
      <c r="BF302" s="72" t="n">
        <v>5</v>
      </c>
      <c r="BG302" s="72" t="n">
        <v>19</v>
      </c>
      <c r="BH302" s="73" t="n">
        <f aca="false">SUM(AO302:BG302)</f>
        <v>401</v>
      </c>
      <c r="BI302" s="74" t="n">
        <v>3.50645867923299E-033</v>
      </c>
      <c r="BJ302" s="73"/>
      <c r="BK302" s="73"/>
      <c r="BL302" s="14" t="n">
        <v>0.423</v>
      </c>
      <c r="BM302" s="77" t="n">
        <v>3.38719064725642</v>
      </c>
      <c r="BN302" s="77" t="n">
        <v>3.17060144545382</v>
      </c>
      <c r="BO302" s="77" t="n">
        <v>2.13428396705749</v>
      </c>
      <c r="BP302" s="77" t="n">
        <v>2.2126313533508</v>
      </c>
      <c r="BR302" s="75"/>
      <c r="BS302" s="75"/>
      <c r="BU302" s="14"/>
      <c r="BV302" s="14"/>
      <c r="BW302" s="14"/>
    </row>
    <row r="303" customFormat="false" ht="15.75" hidden="false" customHeight="false" outlineLevel="0" collapsed="false">
      <c r="A303" s="63" t="s">
        <v>1127</v>
      </c>
      <c r="B303" s="64" t="s">
        <v>1127</v>
      </c>
      <c r="C303" s="65" t="s">
        <v>1128</v>
      </c>
      <c r="D303" s="65" t="s">
        <v>77</v>
      </c>
      <c r="E303" s="65" t="s">
        <v>78</v>
      </c>
      <c r="F303" s="8" t="n">
        <v>4.65</v>
      </c>
      <c r="G303" s="8" t="n">
        <v>26.92</v>
      </c>
      <c r="H303" s="66"/>
      <c r="I303" s="67" t="s">
        <v>775</v>
      </c>
      <c r="J303" s="67" t="s">
        <v>1068</v>
      </c>
      <c r="K303" s="68" t="n">
        <v>73</v>
      </c>
      <c r="L303" s="9" t="n">
        <v>993</v>
      </c>
      <c r="M303" s="68" t="n">
        <v>424</v>
      </c>
      <c r="N303" s="9" t="n">
        <v>2040</v>
      </c>
      <c r="O303" s="68" t="n">
        <v>19</v>
      </c>
      <c r="P303" s="9" t="n">
        <v>144</v>
      </c>
      <c r="Q303" s="68" t="n">
        <v>768</v>
      </c>
      <c r="R303" s="9" t="n">
        <v>2943</v>
      </c>
      <c r="S303" s="68" t="n">
        <f aca="false">K303+L303+O303+P303</f>
        <v>1229</v>
      </c>
      <c r="T303" s="68" t="n">
        <f aca="false">M303++N303+Q303+R303</f>
        <v>6175</v>
      </c>
      <c r="U303" s="12" t="s">
        <v>203</v>
      </c>
      <c r="V303" s="12" t="s">
        <v>1129</v>
      </c>
      <c r="X303" s="71"/>
      <c r="Y303" s="72" t="n">
        <v>472</v>
      </c>
      <c r="Z303" s="72" t="n">
        <v>68</v>
      </c>
      <c r="AA303" s="72" t="n">
        <v>14</v>
      </c>
      <c r="AB303" s="72" t="n">
        <v>49</v>
      </c>
      <c r="AC303" s="72" t="n">
        <v>60</v>
      </c>
      <c r="AD303" s="72" t="n">
        <v>153</v>
      </c>
      <c r="AE303" s="72" t="n">
        <v>100</v>
      </c>
      <c r="AF303" s="72" t="n">
        <v>151</v>
      </c>
      <c r="AG303" s="72" t="n">
        <v>60</v>
      </c>
      <c r="AH303" s="72" t="n">
        <v>157</v>
      </c>
      <c r="AI303" s="72" t="n">
        <v>2</v>
      </c>
      <c r="AJ303" s="72" t="n">
        <v>21</v>
      </c>
      <c r="AK303" s="72" t="n">
        <v>12</v>
      </c>
      <c r="AL303" s="72" t="n">
        <v>24</v>
      </c>
      <c r="AM303" s="73" t="n">
        <f aca="false">SUM(Y303:AL303)</f>
        <v>1343</v>
      </c>
      <c r="AO303" s="72" t="n">
        <v>138</v>
      </c>
      <c r="AP303" s="72" t="n">
        <v>112</v>
      </c>
      <c r="AQ303" s="72" t="n">
        <v>71</v>
      </c>
      <c r="AR303" s="72" t="n">
        <v>218</v>
      </c>
      <c r="AS303" s="72" t="n">
        <v>130</v>
      </c>
      <c r="AT303" s="72" t="n">
        <v>486</v>
      </c>
      <c r="AU303" s="72" t="n">
        <v>119</v>
      </c>
      <c r="AV303" s="72" t="n">
        <v>93</v>
      </c>
      <c r="AW303" s="72" t="n">
        <v>51</v>
      </c>
      <c r="AX303" s="72" t="n">
        <v>106</v>
      </c>
      <c r="AY303" s="72" t="n">
        <v>65</v>
      </c>
      <c r="AZ303" s="72" t="n">
        <v>106</v>
      </c>
      <c r="BA303" s="72" t="n">
        <v>168</v>
      </c>
      <c r="BB303" s="72" t="n">
        <v>106</v>
      </c>
      <c r="BC303" s="72" t="n">
        <v>108</v>
      </c>
      <c r="BD303" s="72" t="n">
        <v>96</v>
      </c>
      <c r="BE303" s="72" t="n">
        <v>120</v>
      </c>
      <c r="BF303" s="72" t="n">
        <v>68</v>
      </c>
      <c r="BG303" s="72" t="n">
        <v>152</v>
      </c>
      <c r="BH303" s="73" t="n">
        <f aca="false">SUM(AO303:BG303)</f>
        <v>2513</v>
      </c>
      <c r="BI303" s="74" t="n">
        <v>1.63377406779694E-134</v>
      </c>
      <c r="BJ303" s="73"/>
      <c r="BK303" s="73"/>
      <c r="BL303" s="14" t="n">
        <v>0.831</v>
      </c>
      <c r="BM303" s="77" t="n">
        <v>5.25385139807641</v>
      </c>
      <c r="BN303" s="77" t="n">
        <v>3.97195263416594</v>
      </c>
      <c r="BO303" s="77" t="n">
        <v>2.288011740972</v>
      </c>
      <c r="BP303" s="77" t="n">
        <v>2.14275406952736</v>
      </c>
      <c r="BR303" s="75"/>
      <c r="BS303" s="75"/>
      <c r="BU303" s="14"/>
      <c r="BV303" s="14"/>
      <c r="BW303" s="14"/>
    </row>
    <row r="304" customFormat="false" ht="15.75" hidden="false" customHeight="false" outlineLevel="0" collapsed="false">
      <c r="A304" s="63" t="s">
        <v>1130</v>
      </c>
      <c r="B304" s="64" t="s">
        <v>1130</v>
      </c>
      <c r="C304" s="65" t="s">
        <v>76</v>
      </c>
      <c r="D304" s="65" t="s">
        <v>418</v>
      </c>
      <c r="E304" s="65" t="s">
        <v>78</v>
      </c>
      <c r="F304" s="8" t="n">
        <v>3.23</v>
      </c>
      <c r="G304" s="8" t="n">
        <v>13.98</v>
      </c>
      <c r="H304" s="66"/>
      <c r="I304" s="67" t="s">
        <v>775</v>
      </c>
      <c r="J304" s="67" t="s">
        <v>1056</v>
      </c>
      <c r="K304" s="68" t="n">
        <v>3</v>
      </c>
      <c r="L304" s="9" t="n">
        <v>96</v>
      </c>
      <c r="M304" s="68" t="n">
        <v>15</v>
      </c>
      <c r="N304" s="9" t="n">
        <v>98</v>
      </c>
      <c r="O304" s="68" t="n">
        <v>2</v>
      </c>
      <c r="P304" s="9" t="n">
        <v>35</v>
      </c>
      <c r="Q304" s="68" t="n">
        <v>45</v>
      </c>
      <c r="R304" s="9" t="n">
        <v>269</v>
      </c>
      <c r="S304" s="68" t="n">
        <f aca="false">K304+L304+O304+P304</f>
        <v>136</v>
      </c>
      <c r="T304" s="68" t="n">
        <f aca="false">M304++N304+Q304+R304</f>
        <v>427</v>
      </c>
      <c r="U304" s="12" t="s">
        <v>1131</v>
      </c>
      <c r="V304" s="12" t="s">
        <v>82</v>
      </c>
      <c r="X304" s="71"/>
      <c r="Y304" s="72" t="n">
        <v>0</v>
      </c>
      <c r="Z304" s="72" t="n">
        <v>0</v>
      </c>
      <c r="AA304" s="72" t="n">
        <v>1</v>
      </c>
      <c r="AB304" s="72" t="n">
        <v>2</v>
      </c>
      <c r="AC304" s="72" t="n">
        <v>9</v>
      </c>
      <c r="AD304" s="72" t="n">
        <v>21</v>
      </c>
      <c r="AE304" s="72" t="n">
        <v>25</v>
      </c>
      <c r="AF304" s="72" t="n">
        <v>26</v>
      </c>
      <c r="AG304" s="72" t="n">
        <v>20</v>
      </c>
      <c r="AH304" s="72" t="n">
        <v>27</v>
      </c>
      <c r="AI304" s="72" t="n">
        <v>3</v>
      </c>
      <c r="AJ304" s="72" t="n">
        <v>7</v>
      </c>
      <c r="AK304" s="72" t="n">
        <v>5</v>
      </c>
      <c r="AL304" s="72" t="n">
        <v>14</v>
      </c>
      <c r="AM304" s="73" t="n">
        <f aca="false">SUM(Y304:AL304)</f>
        <v>160</v>
      </c>
      <c r="AO304" s="72" t="n">
        <v>13</v>
      </c>
      <c r="AP304" s="72" t="n">
        <v>17</v>
      </c>
      <c r="AQ304" s="72" t="n">
        <v>9</v>
      </c>
      <c r="AR304" s="72" t="n">
        <v>9</v>
      </c>
      <c r="AS304" s="72" t="n">
        <v>8</v>
      </c>
      <c r="AT304" s="72" t="n">
        <v>25</v>
      </c>
      <c r="AU304" s="72" t="n">
        <v>9</v>
      </c>
      <c r="AV304" s="72" t="n">
        <v>10</v>
      </c>
      <c r="AW304" s="72" t="n">
        <v>0</v>
      </c>
      <c r="AX304" s="72" t="n">
        <v>9</v>
      </c>
      <c r="AY304" s="72" t="n">
        <v>10</v>
      </c>
      <c r="AZ304" s="72" t="n">
        <v>9</v>
      </c>
      <c r="BA304" s="72" t="n">
        <v>18</v>
      </c>
      <c r="BB304" s="72" t="n">
        <v>20</v>
      </c>
      <c r="BC304" s="72" t="n">
        <v>11</v>
      </c>
      <c r="BD304" s="72" t="n">
        <v>11</v>
      </c>
      <c r="BE304" s="72" t="n">
        <v>9</v>
      </c>
      <c r="BF304" s="72" t="n">
        <v>3</v>
      </c>
      <c r="BG304" s="72" t="n">
        <v>12</v>
      </c>
      <c r="BH304" s="73" t="n">
        <f aca="false">SUM(AO304:BG304)</f>
        <v>212</v>
      </c>
      <c r="BI304" s="74" t="n">
        <v>0.0134596109127423</v>
      </c>
      <c r="BJ304" s="73"/>
      <c r="BK304" s="73"/>
      <c r="BL304" s="14" t="n">
        <v>1.524</v>
      </c>
      <c r="BM304" s="77" t="n">
        <v>4.46400624430725</v>
      </c>
      <c r="BN304" s="77" t="n">
        <v>2.56098515427952</v>
      </c>
      <c r="BO304" s="77" t="n">
        <v>2.09631611685847</v>
      </c>
      <c r="BP304" s="77" t="n">
        <v>1.13379788359093</v>
      </c>
      <c r="BR304" s="75"/>
      <c r="BS304" s="75"/>
      <c r="BU304" s="14"/>
      <c r="BV304" s="14"/>
      <c r="BW304" s="14"/>
    </row>
    <row r="305" customFormat="false" ht="15.75" hidden="false" customHeight="false" outlineLevel="0" collapsed="false">
      <c r="A305" s="63" t="s">
        <v>1132</v>
      </c>
      <c r="B305" s="64" t="s">
        <v>1132</v>
      </c>
      <c r="C305" s="65" t="s">
        <v>76</v>
      </c>
      <c r="D305" s="65" t="s">
        <v>418</v>
      </c>
      <c r="E305" s="65" t="s">
        <v>85</v>
      </c>
      <c r="F305" s="8" t="n">
        <v>2.15</v>
      </c>
      <c r="G305" s="8" t="n">
        <v>4.36</v>
      </c>
      <c r="H305" s="66"/>
      <c r="I305" s="67" t="s">
        <v>775</v>
      </c>
      <c r="J305" s="67" t="s">
        <v>1068</v>
      </c>
      <c r="K305" s="68" t="n">
        <v>0</v>
      </c>
      <c r="L305" s="9" t="n">
        <v>12</v>
      </c>
      <c r="M305" s="68" t="n">
        <v>0</v>
      </c>
      <c r="N305" s="9" t="n">
        <v>24</v>
      </c>
      <c r="O305" s="68" t="n">
        <v>76</v>
      </c>
      <c r="P305" s="9" t="n">
        <v>690</v>
      </c>
      <c r="Q305" s="68" t="n">
        <v>354</v>
      </c>
      <c r="R305" s="9" t="n">
        <v>3731</v>
      </c>
      <c r="S305" s="68" t="n">
        <f aca="false">K305+L305+O305+P305</f>
        <v>778</v>
      </c>
      <c r="T305" s="68" t="n">
        <f aca="false">M305++N305+Q305+R305</f>
        <v>4109</v>
      </c>
      <c r="U305" s="12" t="s">
        <v>1030</v>
      </c>
      <c r="V305" s="12" t="s">
        <v>82</v>
      </c>
      <c r="X305" s="71"/>
      <c r="Y305" s="72" t="n">
        <v>3</v>
      </c>
      <c r="Z305" s="72" t="n">
        <v>4</v>
      </c>
      <c r="AA305" s="72" t="n">
        <v>265</v>
      </c>
      <c r="AB305" s="72" t="n">
        <v>863</v>
      </c>
      <c r="AC305" s="72" t="n">
        <v>250</v>
      </c>
      <c r="AD305" s="72" t="n">
        <v>340</v>
      </c>
      <c r="AE305" s="72" t="n">
        <v>1341</v>
      </c>
      <c r="AF305" s="72" t="n">
        <v>2066</v>
      </c>
      <c r="AG305" s="72" t="n">
        <v>1053</v>
      </c>
      <c r="AH305" s="72" t="n">
        <v>1369</v>
      </c>
      <c r="AI305" s="72" t="n">
        <v>184</v>
      </c>
      <c r="AJ305" s="72" t="n">
        <v>331</v>
      </c>
      <c r="AK305" s="72" t="n">
        <v>119</v>
      </c>
      <c r="AL305" s="72" t="n">
        <v>251</v>
      </c>
      <c r="AM305" s="73" t="n">
        <f aca="false">SUM(Y305:AL305)</f>
        <v>8439</v>
      </c>
      <c r="AO305" s="72" t="n">
        <v>0</v>
      </c>
      <c r="AP305" s="72" t="n">
        <v>2</v>
      </c>
      <c r="AQ305" s="72" t="n">
        <v>6</v>
      </c>
      <c r="AR305" s="72" t="n">
        <v>3</v>
      </c>
      <c r="AS305" s="72" t="n">
        <v>0</v>
      </c>
      <c r="AT305" s="72" t="n">
        <v>7</v>
      </c>
      <c r="AU305" s="72" t="n">
        <v>2</v>
      </c>
      <c r="AV305" s="72" t="n">
        <v>0</v>
      </c>
      <c r="AW305" s="72" t="n">
        <v>0</v>
      </c>
      <c r="AX305" s="72" t="n">
        <v>0</v>
      </c>
      <c r="AY305" s="72" t="n">
        <v>0</v>
      </c>
      <c r="AZ305" s="72" t="n">
        <v>1</v>
      </c>
      <c r="BA305" s="72" t="n">
        <v>1</v>
      </c>
      <c r="BB305" s="72" t="n">
        <v>2</v>
      </c>
      <c r="BC305" s="72" t="n">
        <v>3</v>
      </c>
      <c r="BD305" s="72" t="n">
        <v>1</v>
      </c>
      <c r="BE305" s="72" t="n">
        <v>0</v>
      </c>
      <c r="BF305" s="72" t="n">
        <v>0</v>
      </c>
      <c r="BG305" s="72" t="n">
        <v>3</v>
      </c>
      <c r="BH305" s="73" t="n">
        <f aca="false">SUM(AO305:BG305)</f>
        <v>31</v>
      </c>
      <c r="BI305" s="74" t="n">
        <v>0.00479585845184475</v>
      </c>
      <c r="BJ305" s="73"/>
      <c r="BK305" s="73"/>
      <c r="BL305" s="14" t="n">
        <v>0.957</v>
      </c>
      <c r="BM305" s="77" t="n">
        <v>2.19057666711108</v>
      </c>
      <c r="BN305" s="77" t="n">
        <v>2.05369990181911</v>
      </c>
      <c r="BO305" s="77"/>
      <c r="BP305" s="77" t="n">
        <v>2.10405054019688</v>
      </c>
      <c r="BR305" s="75"/>
      <c r="BS305" s="75"/>
      <c r="BU305" s="14"/>
      <c r="BV305" s="14"/>
      <c r="BW305" s="14"/>
    </row>
    <row r="306" customFormat="false" ht="15.75" hidden="false" customHeight="false" outlineLevel="0" collapsed="false">
      <c r="A306" s="63" t="s">
        <v>1133</v>
      </c>
      <c r="B306" s="64" t="s">
        <v>1133</v>
      </c>
      <c r="C306" s="65" t="s">
        <v>76</v>
      </c>
      <c r="D306" s="65" t="s">
        <v>162</v>
      </c>
      <c r="E306" s="65" t="s">
        <v>78</v>
      </c>
      <c r="F306" s="8" t="n">
        <v>6.28</v>
      </c>
      <c r="G306" s="8" t="n">
        <v>9.11</v>
      </c>
      <c r="H306" s="66"/>
      <c r="I306" s="67" t="s">
        <v>775</v>
      </c>
      <c r="J306" s="67" t="s">
        <v>1134</v>
      </c>
      <c r="K306" s="68" t="n">
        <v>0</v>
      </c>
      <c r="L306" s="9" t="n">
        <v>16</v>
      </c>
      <c r="M306" s="68" t="n">
        <v>7</v>
      </c>
      <c r="N306" s="9" t="n">
        <v>49</v>
      </c>
      <c r="O306" s="68" t="n">
        <v>0</v>
      </c>
      <c r="P306" s="9" t="n">
        <v>4</v>
      </c>
      <c r="Q306" s="68" t="n">
        <v>8</v>
      </c>
      <c r="R306" s="9" t="n">
        <v>54</v>
      </c>
      <c r="S306" s="68" t="n">
        <f aca="false">K306+L306+O306+P306</f>
        <v>20</v>
      </c>
      <c r="T306" s="68" t="n">
        <f aca="false">M306++N306+Q306+R306</f>
        <v>118</v>
      </c>
      <c r="U306" s="12" t="s">
        <v>1135</v>
      </c>
      <c r="V306" s="12" t="s">
        <v>526</v>
      </c>
      <c r="X306" s="71"/>
      <c r="Y306" s="72" t="n">
        <v>0</v>
      </c>
      <c r="Z306" s="72" t="n">
        <v>0</v>
      </c>
      <c r="AA306" s="72" t="n">
        <v>3</v>
      </c>
      <c r="AB306" s="72" t="n">
        <v>1</v>
      </c>
      <c r="AC306" s="72" t="n">
        <v>1</v>
      </c>
      <c r="AD306" s="72" t="n">
        <v>3</v>
      </c>
      <c r="AE306" s="72" t="n">
        <v>6</v>
      </c>
      <c r="AF306" s="72" t="n">
        <v>15</v>
      </c>
      <c r="AG306" s="72" t="n">
        <v>5</v>
      </c>
      <c r="AH306" s="72" t="n">
        <v>9</v>
      </c>
      <c r="AI306" s="72" t="n">
        <v>0</v>
      </c>
      <c r="AJ306" s="72" t="n">
        <v>1</v>
      </c>
      <c r="AK306" s="72" t="n">
        <v>0</v>
      </c>
      <c r="AL306" s="72" t="n">
        <v>1</v>
      </c>
      <c r="AM306" s="73" t="n">
        <f aca="false">SUM(Y306:AL306)</f>
        <v>45</v>
      </c>
      <c r="AO306" s="72" t="n">
        <v>2</v>
      </c>
      <c r="AP306" s="72" t="n">
        <v>2</v>
      </c>
      <c r="AQ306" s="72" t="n">
        <v>0</v>
      </c>
      <c r="AR306" s="72" t="n">
        <v>2</v>
      </c>
      <c r="AS306" s="72" t="n">
        <v>1</v>
      </c>
      <c r="AT306" s="72" t="n">
        <v>9</v>
      </c>
      <c r="AU306" s="72" t="n">
        <v>2</v>
      </c>
      <c r="AV306" s="72" t="n">
        <v>1</v>
      </c>
      <c r="AW306" s="72" t="n">
        <v>1</v>
      </c>
      <c r="AX306" s="72" t="n">
        <v>0</v>
      </c>
      <c r="AY306" s="72" t="n">
        <v>1</v>
      </c>
      <c r="AZ306" s="72" t="n">
        <v>0</v>
      </c>
      <c r="BA306" s="72" t="n">
        <v>2</v>
      </c>
      <c r="BB306" s="72" t="n">
        <v>2</v>
      </c>
      <c r="BC306" s="72" t="n">
        <v>1</v>
      </c>
      <c r="BD306" s="72" t="n">
        <v>1</v>
      </c>
      <c r="BE306" s="72" t="n">
        <v>1</v>
      </c>
      <c r="BF306" s="72" t="n">
        <v>1</v>
      </c>
      <c r="BG306" s="72" t="n">
        <v>2</v>
      </c>
      <c r="BH306" s="73" t="n">
        <f aca="false">SUM(AO306:BG306)</f>
        <v>31</v>
      </c>
      <c r="BI306" s="74" t="n">
        <v>0.000409550201864224</v>
      </c>
      <c r="BJ306" s="73"/>
      <c r="BK306" s="73"/>
      <c r="BL306" s="14" t="n">
        <v>1.402</v>
      </c>
      <c r="BM306" s="77" t="n">
        <v>2.97215314797758</v>
      </c>
      <c r="BN306" s="77" t="n">
        <v>3.37369331083133</v>
      </c>
      <c r="BO306" s="77" t="n">
        <v>2.58174294402871</v>
      </c>
      <c r="BP306" s="77" t="n">
        <v>2.71876038431208</v>
      </c>
      <c r="BR306" s="75"/>
      <c r="BS306" s="75"/>
      <c r="BU306" s="14"/>
      <c r="BV306" s="14"/>
      <c r="BW306" s="14"/>
    </row>
    <row r="307" customFormat="false" ht="15.75" hidden="false" customHeight="false" outlineLevel="0" collapsed="false">
      <c r="A307" s="63" t="s">
        <v>1136</v>
      </c>
      <c r="B307" s="64" t="s">
        <v>1136</v>
      </c>
      <c r="C307" s="65" t="s">
        <v>76</v>
      </c>
      <c r="D307" s="65" t="s">
        <v>162</v>
      </c>
      <c r="E307" s="65" t="s">
        <v>85</v>
      </c>
      <c r="F307" s="8" t="n">
        <v>0</v>
      </c>
      <c r="G307" s="8" t="n">
        <v>14.72</v>
      </c>
      <c r="H307" s="66"/>
      <c r="I307" s="67" t="s">
        <v>775</v>
      </c>
      <c r="J307" s="67" t="s">
        <v>1134</v>
      </c>
      <c r="K307" s="68" t="n">
        <v>0</v>
      </c>
      <c r="L307" s="9" t="n">
        <v>0</v>
      </c>
      <c r="M307" s="68" t="n">
        <v>0</v>
      </c>
      <c r="N307" s="9" t="n">
        <v>0</v>
      </c>
      <c r="O307" s="68" t="n">
        <v>3</v>
      </c>
      <c r="P307" s="9" t="n">
        <v>22</v>
      </c>
      <c r="Q307" s="68" t="n">
        <v>35</v>
      </c>
      <c r="R307" s="9" t="n">
        <v>169</v>
      </c>
      <c r="S307" s="68" t="n">
        <f aca="false">K307+L307+O307+P307</f>
        <v>25</v>
      </c>
      <c r="T307" s="68" t="n">
        <f aca="false">M307++N307+Q307+R307</f>
        <v>204</v>
      </c>
      <c r="U307" s="12" t="s">
        <v>1137</v>
      </c>
      <c r="V307" s="12" t="s">
        <v>82</v>
      </c>
      <c r="X307" s="71"/>
      <c r="Y307" s="72" t="n">
        <v>0</v>
      </c>
      <c r="Z307" s="72" t="n">
        <v>0</v>
      </c>
      <c r="AA307" s="72" t="n">
        <v>0</v>
      </c>
      <c r="AB307" s="72" t="n">
        <v>0</v>
      </c>
      <c r="AC307" s="72" t="n">
        <v>2</v>
      </c>
      <c r="AD307" s="72" t="n">
        <v>1</v>
      </c>
      <c r="AE307" s="72" t="n">
        <v>16</v>
      </c>
      <c r="AF307" s="72" t="n">
        <v>32</v>
      </c>
      <c r="AG307" s="72" t="n">
        <v>30</v>
      </c>
      <c r="AH307" s="72" t="n">
        <v>56</v>
      </c>
      <c r="AI307" s="72" t="n">
        <v>9</v>
      </c>
      <c r="AJ307" s="72" t="n">
        <v>17</v>
      </c>
      <c r="AK307" s="72" t="n">
        <v>5</v>
      </c>
      <c r="AL307" s="72" t="n">
        <v>10</v>
      </c>
      <c r="AM307" s="73" t="n">
        <f aca="false">SUM(Y307:AL307)</f>
        <v>178</v>
      </c>
      <c r="AO307" s="72" t="n">
        <v>0</v>
      </c>
      <c r="AP307" s="72" t="n">
        <v>0</v>
      </c>
      <c r="AQ307" s="72" t="n">
        <v>0</v>
      </c>
      <c r="AR307" s="72" t="n">
        <v>1</v>
      </c>
      <c r="AS307" s="72" t="n">
        <v>0</v>
      </c>
      <c r="AT307" s="72" t="n">
        <v>0</v>
      </c>
      <c r="AU307" s="72" t="n">
        <v>0</v>
      </c>
      <c r="AV307" s="72" t="n">
        <v>0</v>
      </c>
      <c r="AW307" s="72" t="n">
        <v>0</v>
      </c>
      <c r="AX307" s="72" t="n">
        <v>1</v>
      </c>
      <c r="AY307" s="72" t="n">
        <v>0</v>
      </c>
      <c r="AZ307" s="72" t="n">
        <v>0</v>
      </c>
      <c r="BA307" s="72" t="n">
        <v>0</v>
      </c>
      <c r="BB307" s="72" t="n">
        <v>0</v>
      </c>
      <c r="BC307" s="72" t="n">
        <v>1</v>
      </c>
      <c r="BD307" s="72" t="n">
        <v>0</v>
      </c>
      <c r="BE307" s="72" t="n">
        <v>0</v>
      </c>
      <c r="BF307" s="72" t="n">
        <v>0</v>
      </c>
      <c r="BG307" s="72" t="n">
        <v>0</v>
      </c>
      <c r="BH307" s="73" t="n">
        <f aca="false">SUM(AO307:BG307)</f>
        <v>3</v>
      </c>
      <c r="BI307" s="74" t="n">
        <v>0.446144350090002</v>
      </c>
      <c r="BJ307" s="73"/>
      <c r="BK307" s="73"/>
      <c r="BL307" s="14" t="n">
        <v>2.226</v>
      </c>
      <c r="BM307" s="77" t="n">
        <v>4.55711564869874</v>
      </c>
      <c r="BN307" s="77" t="n">
        <v>2.56025362631275</v>
      </c>
      <c r="BO307" s="77"/>
      <c r="BP307" s="77"/>
      <c r="BR307" s="75"/>
      <c r="BS307" s="75"/>
      <c r="BU307" s="14"/>
      <c r="BV307" s="14"/>
      <c r="BW307" s="14"/>
    </row>
    <row r="308" customFormat="false" ht="15.75" hidden="false" customHeight="false" outlineLevel="0" collapsed="false">
      <c r="A308" s="63" t="s">
        <v>1138</v>
      </c>
      <c r="B308" s="64" t="s">
        <v>1138</v>
      </c>
      <c r="C308" s="65" t="s">
        <v>220</v>
      </c>
      <c r="D308" s="65" t="s">
        <v>162</v>
      </c>
      <c r="E308" s="65" t="s">
        <v>85</v>
      </c>
      <c r="F308" s="8" t="n">
        <v>1.61</v>
      </c>
      <c r="G308" s="8" t="n">
        <v>4.58</v>
      </c>
      <c r="H308" s="66"/>
      <c r="I308" s="67" t="s">
        <v>775</v>
      </c>
      <c r="J308" s="67" t="s">
        <v>1139</v>
      </c>
      <c r="K308" s="68" t="n">
        <v>0</v>
      </c>
      <c r="L308" s="9" t="n">
        <v>6</v>
      </c>
      <c r="M308" s="68" t="n">
        <v>0</v>
      </c>
      <c r="N308" s="9" t="n">
        <v>9</v>
      </c>
      <c r="O308" s="68" t="n">
        <v>51</v>
      </c>
      <c r="P308" s="9" t="n">
        <v>149</v>
      </c>
      <c r="Q308" s="68" t="n">
        <v>230</v>
      </c>
      <c r="R308" s="9" t="n">
        <v>918</v>
      </c>
      <c r="S308" s="68" t="n">
        <f aca="false">K308+L308+O308+P308</f>
        <v>206</v>
      </c>
      <c r="T308" s="68" t="n">
        <f aca="false">M308++N308+Q308+R308</f>
        <v>1157</v>
      </c>
      <c r="U308" s="12" t="s">
        <v>1140</v>
      </c>
      <c r="V308" s="12" t="s">
        <v>82</v>
      </c>
      <c r="X308" s="71"/>
      <c r="Y308" s="72" t="n">
        <v>0</v>
      </c>
      <c r="Z308" s="72" t="n">
        <v>0</v>
      </c>
      <c r="AA308" s="72" t="n">
        <v>21</v>
      </c>
      <c r="AB308" s="72" t="n">
        <v>49</v>
      </c>
      <c r="AC308" s="72" t="n">
        <v>190</v>
      </c>
      <c r="AD308" s="72" t="n">
        <v>110</v>
      </c>
      <c r="AE308" s="72" t="n">
        <v>180</v>
      </c>
      <c r="AF308" s="72" t="n">
        <v>123</v>
      </c>
      <c r="AG308" s="72" t="n">
        <v>190</v>
      </c>
      <c r="AH308" s="72" t="n">
        <v>73</v>
      </c>
      <c r="AI308" s="72" t="n">
        <v>88</v>
      </c>
      <c r="AJ308" s="72" t="n">
        <v>68</v>
      </c>
      <c r="AK308" s="72" t="n">
        <v>191</v>
      </c>
      <c r="AL308" s="72" t="n">
        <v>142</v>
      </c>
      <c r="AM308" s="73" t="n">
        <f aca="false">SUM(Y308:AL308)</f>
        <v>1425</v>
      </c>
      <c r="AO308" s="72" t="n">
        <v>0</v>
      </c>
      <c r="AP308" s="72" t="n">
        <v>0</v>
      </c>
      <c r="AQ308" s="72" t="n">
        <v>0</v>
      </c>
      <c r="AR308" s="72" t="n">
        <v>1</v>
      </c>
      <c r="AS308" s="72" t="n">
        <v>1</v>
      </c>
      <c r="AT308" s="72" t="n">
        <v>0</v>
      </c>
      <c r="AU308" s="72" t="n">
        <v>0</v>
      </c>
      <c r="AV308" s="72" t="n">
        <v>0</v>
      </c>
      <c r="AW308" s="72" t="n">
        <v>0</v>
      </c>
      <c r="AX308" s="72" t="n">
        <v>0</v>
      </c>
      <c r="AY308" s="72" t="n">
        <v>1</v>
      </c>
      <c r="AZ308" s="72" t="n">
        <v>1</v>
      </c>
      <c r="BA308" s="72" t="n">
        <v>1</v>
      </c>
      <c r="BB308" s="72" t="n">
        <v>0</v>
      </c>
      <c r="BC308" s="72" t="n">
        <v>0</v>
      </c>
      <c r="BD308" s="72" t="n">
        <v>1</v>
      </c>
      <c r="BE308" s="72" t="n">
        <v>0</v>
      </c>
      <c r="BF308" s="72" t="n">
        <v>1</v>
      </c>
      <c r="BG308" s="72" t="n">
        <v>0</v>
      </c>
      <c r="BH308" s="73" t="n">
        <f aca="false">SUM(AO308:BG308)</f>
        <v>7</v>
      </c>
      <c r="BI308" s="74" t="n">
        <v>0.890758301875317</v>
      </c>
      <c r="BJ308" s="73"/>
      <c r="BK308" s="73"/>
      <c r="BL308" s="14" t="n">
        <v>1.563</v>
      </c>
      <c r="BM308" s="77" t="n">
        <v>2.14521785695046</v>
      </c>
      <c r="BN308" s="77" t="n">
        <v>2.24198763161951</v>
      </c>
      <c r="BO308" s="77"/>
      <c r="BP308" s="77" t="n">
        <v>1.68901304091803</v>
      </c>
      <c r="BR308" s="75"/>
      <c r="BS308" s="75"/>
      <c r="BU308" s="14"/>
      <c r="BV308" s="14"/>
      <c r="BW308" s="14"/>
    </row>
    <row r="309" customFormat="false" ht="15.75" hidden="false" customHeight="false" outlineLevel="0" collapsed="false">
      <c r="A309" s="63" t="s">
        <v>1141</v>
      </c>
      <c r="B309" s="64" t="s">
        <v>1141</v>
      </c>
      <c r="C309" s="65" t="s">
        <v>220</v>
      </c>
      <c r="D309" s="65" t="s">
        <v>418</v>
      </c>
      <c r="E309" s="65" t="s">
        <v>78</v>
      </c>
      <c r="F309" s="8" t="n">
        <v>7.73</v>
      </c>
      <c r="G309" s="8" t="n">
        <v>11.92</v>
      </c>
      <c r="H309" s="66"/>
      <c r="I309" s="67" t="s">
        <v>775</v>
      </c>
      <c r="J309" s="67" t="s">
        <v>1068</v>
      </c>
      <c r="K309" s="68" t="n">
        <v>0</v>
      </c>
      <c r="L309" s="9" t="n">
        <v>15</v>
      </c>
      <c r="M309" s="68" t="n">
        <v>5</v>
      </c>
      <c r="N309" s="9" t="n">
        <v>78</v>
      </c>
      <c r="O309" s="68" t="n">
        <v>6</v>
      </c>
      <c r="P309" s="9" t="n">
        <v>32</v>
      </c>
      <c r="Q309" s="68" t="n">
        <v>66</v>
      </c>
      <c r="R309" s="9" t="n">
        <v>544</v>
      </c>
      <c r="S309" s="68" t="n">
        <f aca="false">K309+L309+O309+P309</f>
        <v>53</v>
      </c>
      <c r="T309" s="68" t="n">
        <f aca="false">M309++N309+Q309+R309</f>
        <v>693</v>
      </c>
      <c r="U309" s="12" t="s">
        <v>1142</v>
      </c>
      <c r="V309" s="12" t="s">
        <v>1143</v>
      </c>
      <c r="X309" s="71"/>
      <c r="Y309" s="72" t="n">
        <v>0</v>
      </c>
      <c r="Z309" s="72" t="n">
        <v>2</v>
      </c>
      <c r="AA309" s="72" t="n">
        <v>3</v>
      </c>
      <c r="AB309" s="72" t="n">
        <v>10</v>
      </c>
      <c r="AC309" s="72" t="n">
        <v>15</v>
      </c>
      <c r="AD309" s="72" t="n">
        <v>14</v>
      </c>
      <c r="AE309" s="72" t="n">
        <v>24</v>
      </c>
      <c r="AF309" s="72" t="n">
        <v>26</v>
      </c>
      <c r="AG309" s="72" t="n">
        <v>15</v>
      </c>
      <c r="AH309" s="72" t="n">
        <v>11</v>
      </c>
      <c r="AI309" s="72" t="n">
        <v>15</v>
      </c>
      <c r="AJ309" s="72" t="n">
        <v>10</v>
      </c>
      <c r="AK309" s="72" t="n">
        <v>17</v>
      </c>
      <c r="AL309" s="72" t="n">
        <v>15</v>
      </c>
      <c r="AM309" s="73" t="n">
        <f aca="false">SUM(Y309:AL309)</f>
        <v>177</v>
      </c>
      <c r="AO309" s="72" t="n">
        <v>5</v>
      </c>
      <c r="AP309" s="72" t="n">
        <v>5</v>
      </c>
      <c r="AQ309" s="72" t="n">
        <v>3</v>
      </c>
      <c r="AR309" s="72" t="n">
        <v>3</v>
      </c>
      <c r="AS309" s="72" t="n">
        <v>3</v>
      </c>
      <c r="AT309" s="72" t="n">
        <v>15</v>
      </c>
      <c r="AU309" s="72" t="n">
        <v>4</v>
      </c>
      <c r="AV309" s="72" t="n">
        <v>4</v>
      </c>
      <c r="AW309" s="72" t="n">
        <v>1</v>
      </c>
      <c r="AX309" s="72" t="n">
        <v>0</v>
      </c>
      <c r="AY309" s="72" t="n">
        <v>0</v>
      </c>
      <c r="AZ309" s="72" t="n">
        <v>5</v>
      </c>
      <c r="BA309" s="72" t="n">
        <v>2</v>
      </c>
      <c r="BB309" s="72" t="n">
        <v>4</v>
      </c>
      <c r="BC309" s="72" t="n">
        <v>3</v>
      </c>
      <c r="BD309" s="72" t="n">
        <v>3</v>
      </c>
      <c r="BE309" s="72" t="n">
        <v>2</v>
      </c>
      <c r="BF309" s="72" t="n">
        <v>1</v>
      </c>
      <c r="BG309" s="72" t="n">
        <v>2</v>
      </c>
      <c r="BH309" s="73" t="n">
        <f aca="false">SUM(AO309:BG309)</f>
        <v>65</v>
      </c>
      <c r="BI309" s="74" t="n">
        <v>6.22605237687561E-006</v>
      </c>
      <c r="BJ309" s="73"/>
      <c r="BK309" s="73"/>
      <c r="BL309" s="14" t="n">
        <v>0.828</v>
      </c>
      <c r="BM309" s="77" t="n">
        <v>3.43158476661488</v>
      </c>
      <c r="BN309" s="77" t="n">
        <v>3.7062686499182</v>
      </c>
      <c r="BO309" s="77" t="n">
        <v>2.09631611685847</v>
      </c>
      <c r="BP309" s="77" t="n">
        <v>3.48256216345061</v>
      </c>
      <c r="BR309" s="75"/>
      <c r="BS309" s="75"/>
      <c r="BU309" s="14"/>
      <c r="BV309" s="14"/>
      <c r="BW309" s="14"/>
    </row>
    <row r="310" s="126" customFormat="true" ht="15.75" hidden="false" customHeight="false" outlineLevel="0" collapsed="false">
      <c r="A310" s="63" t="s">
        <v>1144</v>
      </c>
      <c r="B310" s="144" t="s">
        <v>1144</v>
      </c>
      <c r="C310" s="65" t="s">
        <v>76</v>
      </c>
      <c r="D310" s="65" t="s">
        <v>77</v>
      </c>
      <c r="E310" s="65" t="s">
        <v>78</v>
      </c>
      <c r="F310" s="101" t="n">
        <v>13.06</v>
      </c>
      <c r="G310" s="101" t="n">
        <v>8.01877070824452</v>
      </c>
      <c r="H310" s="152"/>
      <c r="I310" s="67" t="s">
        <v>775</v>
      </c>
      <c r="J310" s="67" t="s">
        <v>1068</v>
      </c>
      <c r="K310" s="10" t="n">
        <v>1</v>
      </c>
      <c r="L310" s="9" t="n">
        <v>4</v>
      </c>
      <c r="M310" s="10" t="n">
        <v>1</v>
      </c>
      <c r="N310" s="9" t="n">
        <v>47</v>
      </c>
      <c r="O310" s="10" t="n">
        <v>0</v>
      </c>
      <c r="P310" s="9" t="n">
        <v>4</v>
      </c>
      <c r="Q310" s="10" t="n">
        <v>5</v>
      </c>
      <c r="R310" s="9" t="n">
        <v>58</v>
      </c>
      <c r="S310" s="10" t="n">
        <f aca="false">K310+L310+O310+P310</f>
        <v>9</v>
      </c>
      <c r="T310" s="10" t="n">
        <f aca="false">M310++N310+Q310+R310</f>
        <v>111</v>
      </c>
      <c r="U310" s="103" t="s">
        <v>1145</v>
      </c>
      <c r="V310" s="103" t="s">
        <v>1146</v>
      </c>
      <c r="W310" s="103"/>
      <c r="X310" s="9"/>
      <c r="Y310" s="104" t="n">
        <v>0</v>
      </c>
      <c r="Z310" s="104" t="n">
        <v>0</v>
      </c>
      <c r="AA310" s="104" t="n">
        <v>0</v>
      </c>
      <c r="AB310" s="104" t="n">
        <v>2</v>
      </c>
      <c r="AC310" s="104" t="n">
        <v>13</v>
      </c>
      <c r="AD310" s="104" t="n">
        <v>3</v>
      </c>
      <c r="AE310" s="104" t="n">
        <v>8</v>
      </c>
      <c r="AF310" s="104" t="n">
        <v>14</v>
      </c>
      <c r="AG310" s="104" t="n">
        <v>10</v>
      </c>
      <c r="AH310" s="104" t="n">
        <v>2</v>
      </c>
      <c r="AI310" s="104" t="n">
        <v>3</v>
      </c>
      <c r="AJ310" s="104" t="n">
        <v>1</v>
      </c>
      <c r="AK310" s="104" t="n">
        <v>0</v>
      </c>
      <c r="AL310" s="104" t="n">
        <v>0</v>
      </c>
      <c r="AM310" s="73" t="n">
        <f aca="false">SUM(Y310:AL310)</f>
        <v>56</v>
      </c>
      <c r="AN310" s="5"/>
      <c r="AO310" s="104" t="n">
        <v>1</v>
      </c>
      <c r="AP310" s="104" t="n">
        <v>0</v>
      </c>
      <c r="AQ310" s="104" t="n">
        <v>0</v>
      </c>
      <c r="AR310" s="104" t="n">
        <v>2</v>
      </c>
      <c r="AS310" s="104" t="n">
        <v>1</v>
      </c>
      <c r="AT310" s="104" t="n">
        <v>2</v>
      </c>
      <c r="AU310" s="104" t="n">
        <v>0</v>
      </c>
      <c r="AV310" s="104" t="n">
        <v>0</v>
      </c>
      <c r="AW310" s="104" t="n">
        <v>0</v>
      </c>
      <c r="AX310" s="104" t="n">
        <v>1</v>
      </c>
      <c r="AY310" s="104" t="n">
        <v>0</v>
      </c>
      <c r="AZ310" s="104" t="n">
        <v>0</v>
      </c>
      <c r="BA310" s="104" t="n">
        <v>1</v>
      </c>
      <c r="BB310" s="104" t="n">
        <v>0</v>
      </c>
      <c r="BC310" s="104" t="n">
        <v>1</v>
      </c>
      <c r="BD310" s="104" t="n">
        <v>0</v>
      </c>
      <c r="BE310" s="104" t="n">
        <v>0</v>
      </c>
      <c r="BF310" s="104" t="n">
        <v>1</v>
      </c>
      <c r="BG310" s="104" t="n">
        <v>0</v>
      </c>
      <c r="BH310" s="73" t="n">
        <f aca="false">SUM(AO310:BG310)</f>
        <v>10</v>
      </c>
      <c r="BI310" s="74" t="n">
        <v>0.0460677887079576</v>
      </c>
      <c r="BJ310" s="73"/>
      <c r="BK310" s="73"/>
      <c r="BL310" s="14" t="n">
        <v>5.058</v>
      </c>
      <c r="BM310" s="15" t="n">
        <v>2.29408124286494</v>
      </c>
      <c r="BN310" s="15" t="n">
        <v>3.47678680379543</v>
      </c>
      <c r="BO310" s="15" t="n">
        <v>-0.225611978028892</v>
      </c>
      <c r="BP310" s="15" t="n">
        <v>4.65863939187451</v>
      </c>
      <c r="BQ310" s="16"/>
      <c r="BR310" s="153"/>
      <c r="BS310" s="114"/>
      <c r="BT310" s="114"/>
      <c r="BU310" s="114"/>
      <c r="BV310" s="5"/>
      <c r="BW310" s="5"/>
      <c r="BX310" s="5"/>
      <c r="BY310" s="5"/>
      <c r="BZ310" s="5"/>
      <c r="CA310" s="5"/>
      <c r="CB310" s="5"/>
      <c r="CC310" s="5"/>
      <c r="CD310" s="5"/>
      <c r="CE310" s="5"/>
      <c r="CF310" s="5"/>
      <c r="CG310" s="5"/>
      <c r="CH310" s="5"/>
      <c r="CI310" s="5"/>
      <c r="CJ310" s="5"/>
      <c r="CK310" s="5"/>
      <c r="CL310" s="5"/>
      <c r="CM310" s="5"/>
      <c r="CN310" s="5"/>
      <c r="CO310" s="5"/>
      <c r="CP310" s="5"/>
      <c r="CQ310" s="5"/>
      <c r="CR310" s="5"/>
      <c r="CS310" s="5"/>
      <c r="CT310" s="5"/>
      <c r="CU310" s="5"/>
      <c r="CV310" s="5"/>
      <c r="CW310" s="5"/>
      <c r="CX310" s="5"/>
      <c r="CY310" s="5"/>
      <c r="CZ310" s="5"/>
      <c r="DA310" s="5"/>
      <c r="DB310" s="5"/>
      <c r="DC310" s="5"/>
      <c r="DD310" s="5"/>
      <c r="DE310" s="5"/>
      <c r="DF310" s="5"/>
      <c r="DG310" s="5"/>
      <c r="DH310" s="5"/>
      <c r="DI310" s="5"/>
      <c r="DJ310" s="5"/>
      <c r="DK310" s="5"/>
      <c r="DL310" s="5"/>
      <c r="DM310" s="5"/>
      <c r="DN310" s="5"/>
      <c r="DO310" s="5"/>
      <c r="DP310" s="5"/>
      <c r="DQ310" s="5"/>
      <c r="DR310" s="5"/>
      <c r="DS310" s="5"/>
      <c r="DT310" s="5"/>
      <c r="DU310" s="5"/>
      <c r="DV310" s="5"/>
      <c r="DW310" s="5"/>
      <c r="DX310" s="5"/>
      <c r="DY310" s="5"/>
      <c r="DZ310" s="5"/>
      <c r="EA310" s="5"/>
      <c r="EB310" s="5"/>
    </row>
    <row r="311" s="126" customFormat="true" ht="15.75" hidden="false" customHeight="false" outlineLevel="0" collapsed="false">
      <c r="A311" s="63" t="s">
        <v>1147</v>
      </c>
      <c r="B311" s="144" t="s">
        <v>1147</v>
      </c>
      <c r="C311" s="65" t="s">
        <v>76</v>
      </c>
      <c r="D311" s="65" t="s">
        <v>77</v>
      </c>
      <c r="E311" s="65" t="s">
        <v>78</v>
      </c>
      <c r="F311" s="142" t="n">
        <v>2.92</v>
      </c>
      <c r="G311" s="142" t="n">
        <v>4.17589010243266</v>
      </c>
      <c r="H311" s="152"/>
      <c r="I311" s="67" t="s">
        <v>775</v>
      </c>
      <c r="J311" s="67" t="s">
        <v>1068</v>
      </c>
      <c r="K311" s="10" t="n">
        <v>0</v>
      </c>
      <c r="L311" s="9" t="n">
        <v>14</v>
      </c>
      <c r="M311" s="10" t="n">
        <v>0</v>
      </c>
      <c r="N311" s="9" t="n">
        <v>38</v>
      </c>
      <c r="O311" s="10" t="n">
        <v>0</v>
      </c>
      <c r="P311" s="9" t="n">
        <v>5</v>
      </c>
      <c r="Q311" s="10" t="n">
        <v>2</v>
      </c>
      <c r="R311" s="9" t="n">
        <v>49</v>
      </c>
      <c r="S311" s="10" t="n">
        <f aca="false">K311+L311+O311+P311</f>
        <v>19</v>
      </c>
      <c r="T311" s="10" t="n">
        <f aca="false">M311++N311+Q311+R311</f>
        <v>89</v>
      </c>
      <c r="U311" s="103" t="s">
        <v>753</v>
      </c>
      <c r="V311" s="103" t="s">
        <v>82</v>
      </c>
      <c r="W311" s="103"/>
      <c r="X311" s="9"/>
      <c r="Y311" s="104" t="n">
        <v>0</v>
      </c>
      <c r="Z311" s="104" t="n">
        <v>0</v>
      </c>
      <c r="AA311" s="104" t="n">
        <v>0</v>
      </c>
      <c r="AB311" s="104" t="n">
        <v>0</v>
      </c>
      <c r="AC311" s="104" t="n">
        <v>0</v>
      </c>
      <c r="AD311" s="104" t="n">
        <v>1</v>
      </c>
      <c r="AE311" s="104" t="n">
        <v>3</v>
      </c>
      <c r="AF311" s="104" t="n">
        <v>7</v>
      </c>
      <c r="AG311" s="104" t="n">
        <v>3</v>
      </c>
      <c r="AH311" s="104" t="n">
        <v>2</v>
      </c>
      <c r="AI311" s="104" t="n">
        <v>0</v>
      </c>
      <c r="AJ311" s="104" t="n">
        <v>1</v>
      </c>
      <c r="AK311" s="104" t="n">
        <v>0</v>
      </c>
      <c r="AL311" s="104" t="n">
        <v>0</v>
      </c>
      <c r="AM311" s="73" t="n">
        <f aca="false">SUM(Y311:AL311)</f>
        <v>17</v>
      </c>
      <c r="AN311" s="5"/>
      <c r="AO311" s="104" t="n">
        <v>2</v>
      </c>
      <c r="AP311" s="104" t="n">
        <v>0</v>
      </c>
      <c r="AQ311" s="104" t="n">
        <v>0</v>
      </c>
      <c r="AR311" s="104" t="n">
        <v>2</v>
      </c>
      <c r="AS311" s="104" t="n">
        <v>3</v>
      </c>
      <c r="AT311" s="104" t="n">
        <v>4</v>
      </c>
      <c r="AU311" s="104" t="n">
        <v>2</v>
      </c>
      <c r="AV311" s="104" t="n">
        <v>0</v>
      </c>
      <c r="AW311" s="104" t="n">
        <v>0</v>
      </c>
      <c r="AX311" s="104" t="n">
        <v>1</v>
      </c>
      <c r="AY311" s="104" t="n">
        <v>0</v>
      </c>
      <c r="AZ311" s="104" t="n">
        <v>2</v>
      </c>
      <c r="BA311" s="104" t="n">
        <v>1</v>
      </c>
      <c r="BB311" s="104" t="n">
        <v>0</v>
      </c>
      <c r="BC311" s="104" t="n">
        <v>0</v>
      </c>
      <c r="BD311" s="104" t="n">
        <v>1</v>
      </c>
      <c r="BE311" s="104" t="n">
        <v>0</v>
      </c>
      <c r="BF311" s="104" t="n">
        <v>0</v>
      </c>
      <c r="BG311" s="104" t="n">
        <v>1</v>
      </c>
      <c r="BH311" s="73" t="n">
        <f aca="false">SUM(AO311:BG311)</f>
        <v>19</v>
      </c>
      <c r="BI311" s="74" t="n">
        <v>0.000789385078026447</v>
      </c>
      <c r="BJ311" s="73"/>
      <c r="BK311" s="73"/>
      <c r="BL311" s="14" t="n">
        <v>2.067</v>
      </c>
      <c r="BM311" s="15" t="n">
        <v>-0.0278468520224217</v>
      </c>
      <c r="BN311" s="15" t="n">
        <v>2.88184021450165</v>
      </c>
      <c r="BO311" s="15"/>
      <c r="BP311" s="15" t="n">
        <v>2.54462313158286</v>
      </c>
      <c r="BQ311" s="16"/>
      <c r="BR311" s="153"/>
      <c r="BS311" s="114"/>
      <c r="BT311" s="114"/>
      <c r="BU311" s="114"/>
      <c r="BV311" s="5"/>
      <c r="BW311" s="5"/>
      <c r="BX311" s="5"/>
      <c r="BY311" s="5"/>
      <c r="BZ311" s="5"/>
      <c r="CA311" s="5"/>
      <c r="CB311" s="5"/>
      <c r="CC311" s="5"/>
      <c r="CD311" s="5"/>
      <c r="CE311" s="5"/>
      <c r="CF311" s="5"/>
      <c r="CG311" s="5"/>
      <c r="CH311" s="5"/>
      <c r="CI311" s="5"/>
      <c r="CJ311" s="5"/>
      <c r="CK311" s="5"/>
      <c r="CL311" s="5"/>
      <c r="CM311" s="5"/>
      <c r="CN311" s="5"/>
      <c r="CO311" s="5"/>
      <c r="CP311" s="5"/>
      <c r="CQ311" s="5"/>
      <c r="CR311" s="5"/>
      <c r="CS311" s="5"/>
      <c r="CT311" s="5"/>
      <c r="CU311" s="5"/>
      <c r="CV311" s="5"/>
      <c r="CW311" s="5"/>
      <c r="CX311" s="5"/>
      <c r="CY311" s="5"/>
      <c r="CZ311" s="5"/>
      <c r="DA311" s="5"/>
      <c r="DB311" s="5"/>
      <c r="DC311" s="5"/>
      <c r="DD311" s="5"/>
      <c r="DE311" s="5"/>
      <c r="DF311" s="5"/>
      <c r="DG311" s="5"/>
      <c r="DH311" s="5"/>
      <c r="DI311" s="5"/>
      <c r="DJ311" s="5"/>
      <c r="DK311" s="5"/>
      <c r="DL311" s="5"/>
      <c r="DM311" s="5"/>
      <c r="DN311" s="5"/>
      <c r="DO311" s="5"/>
      <c r="DP311" s="5"/>
      <c r="DQ311" s="5"/>
      <c r="DR311" s="5"/>
      <c r="DS311" s="5"/>
      <c r="DT311" s="5"/>
      <c r="DU311" s="5"/>
      <c r="DV311" s="5"/>
      <c r="DW311" s="5"/>
      <c r="DX311" s="5"/>
      <c r="DY311" s="5"/>
      <c r="DZ311" s="5"/>
      <c r="EA311" s="5"/>
      <c r="EB311" s="5"/>
    </row>
    <row r="312" s="126" customFormat="true" ht="15.75" hidden="false" customHeight="false" outlineLevel="0" collapsed="false">
      <c r="A312" s="63" t="s">
        <v>1148</v>
      </c>
      <c r="B312" s="144" t="s">
        <v>1148</v>
      </c>
      <c r="C312" s="65" t="s">
        <v>76</v>
      </c>
      <c r="D312" s="7" t="s">
        <v>120</v>
      </c>
      <c r="E312" s="65" t="s">
        <v>78</v>
      </c>
      <c r="F312" s="101" t="n">
        <v>3.57</v>
      </c>
      <c r="G312" s="101" t="n">
        <v>8.76931329765933</v>
      </c>
      <c r="H312" s="152"/>
      <c r="I312" s="67" t="s">
        <v>775</v>
      </c>
      <c r="J312" s="67" t="s">
        <v>1068</v>
      </c>
      <c r="K312" s="10" t="n">
        <v>0</v>
      </c>
      <c r="L312" s="9" t="n">
        <v>13</v>
      </c>
      <c r="M312" s="10" t="n">
        <v>1</v>
      </c>
      <c r="N312" s="9" t="n">
        <v>38</v>
      </c>
      <c r="O312" s="10" t="n">
        <v>0</v>
      </c>
      <c r="P312" s="9" t="n">
        <v>10</v>
      </c>
      <c r="Q312" s="10" t="n">
        <v>7</v>
      </c>
      <c r="R312" s="9" t="n">
        <v>139</v>
      </c>
      <c r="S312" s="10" t="n">
        <f aca="false">K312+L312+O312+P312</f>
        <v>23</v>
      </c>
      <c r="T312" s="10" t="n">
        <f aca="false">M312++N312+Q312+R312</f>
        <v>185</v>
      </c>
      <c r="U312" s="103" t="s">
        <v>282</v>
      </c>
      <c r="V312" s="103" t="s">
        <v>1149</v>
      </c>
      <c r="W312" s="103"/>
      <c r="X312" s="9"/>
      <c r="Y312" s="104" t="n">
        <v>0</v>
      </c>
      <c r="Z312" s="104" t="n">
        <v>0</v>
      </c>
      <c r="AA312" s="104" t="n">
        <v>1</v>
      </c>
      <c r="AB312" s="104" t="n">
        <v>1</v>
      </c>
      <c r="AC312" s="104" t="n">
        <v>3</v>
      </c>
      <c r="AD312" s="104" t="n">
        <v>9</v>
      </c>
      <c r="AE312" s="104" t="n">
        <v>7</v>
      </c>
      <c r="AF312" s="104" t="n">
        <v>8</v>
      </c>
      <c r="AG312" s="104" t="n">
        <v>13</v>
      </c>
      <c r="AH312" s="104" t="n">
        <v>9</v>
      </c>
      <c r="AI312" s="104" t="n">
        <v>2</v>
      </c>
      <c r="AJ312" s="104" t="n">
        <v>1</v>
      </c>
      <c r="AK312" s="104" t="n">
        <v>0</v>
      </c>
      <c r="AL312" s="104" t="n">
        <v>3</v>
      </c>
      <c r="AM312" s="73" t="n">
        <f aca="false">SUM(Y312:AL312)</f>
        <v>57</v>
      </c>
      <c r="AN312" s="5"/>
      <c r="AO312" s="104" t="n">
        <v>0</v>
      </c>
      <c r="AP312" s="104" t="n">
        <v>0</v>
      </c>
      <c r="AQ312" s="104" t="n">
        <v>0</v>
      </c>
      <c r="AR312" s="104" t="n">
        <v>1</v>
      </c>
      <c r="AS312" s="104" t="n">
        <v>1</v>
      </c>
      <c r="AT312" s="104" t="n">
        <v>2</v>
      </c>
      <c r="AU312" s="104" t="n">
        <v>1</v>
      </c>
      <c r="AV312" s="104" t="n">
        <v>0</v>
      </c>
      <c r="AW312" s="104" t="n">
        <v>0</v>
      </c>
      <c r="AX312" s="104" t="n">
        <v>1</v>
      </c>
      <c r="AY312" s="104" t="n">
        <v>0</v>
      </c>
      <c r="AZ312" s="104" t="n">
        <v>3</v>
      </c>
      <c r="BA312" s="104" t="n">
        <v>0</v>
      </c>
      <c r="BB312" s="104" t="n">
        <v>0</v>
      </c>
      <c r="BC312" s="104" t="n">
        <v>0</v>
      </c>
      <c r="BD312" s="104" t="n">
        <v>1</v>
      </c>
      <c r="BE312" s="104" t="n">
        <v>0</v>
      </c>
      <c r="BF312" s="104" t="n">
        <v>0</v>
      </c>
      <c r="BG312" s="104" t="n">
        <v>2</v>
      </c>
      <c r="BH312" s="73" t="n">
        <f aca="false">SUM(AO312:BG312)</f>
        <v>12</v>
      </c>
      <c r="BI312" s="74" t="n">
        <v>0.148672183220109</v>
      </c>
      <c r="BJ312" s="73"/>
      <c r="BK312" s="73"/>
      <c r="BL312" s="14" t="n">
        <v>2.742</v>
      </c>
      <c r="BM312" s="15" t="n">
        <v>2.77950807003518</v>
      </c>
      <c r="BN312" s="15" t="n">
        <v>3.41581878650401</v>
      </c>
      <c r="BO312" s="15" t="n">
        <v>-0.225611978028892</v>
      </c>
      <c r="BP312" s="15" t="n">
        <v>2.65153833549937</v>
      </c>
      <c r="BQ312" s="16"/>
      <c r="BR312" s="153"/>
      <c r="BS312" s="114"/>
      <c r="BT312" s="114"/>
      <c r="BU312" s="114"/>
      <c r="BV312" s="5"/>
      <c r="BW312" s="5"/>
      <c r="BX312" s="5"/>
      <c r="BY312" s="5"/>
      <c r="BZ312" s="5"/>
      <c r="CA312" s="5"/>
      <c r="CB312" s="5"/>
      <c r="CC312" s="5"/>
      <c r="CD312" s="5"/>
      <c r="CE312" s="5"/>
      <c r="CF312" s="5"/>
      <c r="CG312" s="5"/>
      <c r="CH312" s="5"/>
      <c r="CI312" s="5"/>
      <c r="CJ312" s="5"/>
      <c r="CK312" s="5"/>
      <c r="CL312" s="5"/>
      <c r="CM312" s="5"/>
      <c r="CN312" s="5"/>
      <c r="CO312" s="5"/>
      <c r="CP312" s="5"/>
      <c r="CQ312" s="5"/>
      <c r="CR312" s="5"/>
      <c r="CS312" s="5"/>
      <c r="CT312" s="5"/>
      <c r="CU312" s="5"/>
      <c r="CV312" s="5"/>
      <c r="CW312" s="5"/>
      <c r="CX312" s="5"/>
      <c r="CY312" s="5"/>
      <c r="CZ312" s="5"/>
      <c r="DA312" s="5"/>
      <c r="DB312" s="5"/>
      <c r="DC312" s="5"/>
      <c r="DD312" s="5"/>
      <c r="DE312" s="5"/>
      <c r="DF312" s="5"/>
      <c r="DG312" s="5"/>
      <c r="DH312" s="5"/>
      <c r="DI312" s="5"/>
      <c r="DJ312" s="5"/>
      <c r="DK312" s="5"/>
      <c r="DL312" s="5"/>
      <c r="DM312" s="5"/>
      <c r="DN312" s="5"/>
      <c r="DO312" s="5"/>
      <c r="DP312" s="5"/>
      <c r="DQ312" s="5"/>
      <c r="DR312" s="5"/>
      <c r="DS312" s="5"/>
      <c r="DT312" s="5"/>
      <c r="DU312" s="5"/>
      <c r="DV312" s="5"/>
      <c r="DW312" s="5"/>
      <c r="DX312" s="5"/>
      <c r="DY312" s="5"/>
      <c r="DZ312" s="5"/>
      <c r="EA312" s="5"/>
      <c r="EB312" s="5"/>
    </row>
    <row r="313" s="126" customFormat="true" ht="15.75" hidden="false" customHeight="false" outlineLevel="0" collapsed="false">
      <c r="A313" s="63" t="s">
        <v>1150</v>
      </c>
      <c r="B313" s="144" t="s">
        <v>1150</v>
      </c>
      <c r="C313" s="65" t="s">
        <v>1128</v>
      </c>
      <c r="D313" s="65" t="s">
        <v>162</v>
      </c>
      <c r="E313" s="65" t="s">
        <v>78</v>
      </c>
      <c r="F313" s="101" t="n">
        <v>6.35</v>
      </c>
      <c r="G313" s="101" t="n">
        <v>7.74170588275507</v>
      </c>
      <c r="H313" s="152"/>
      <c r="I313" s="67" t="s">
        <v>775</v>
      </c>
      <c r="J313" s="67" t="s">
        <v>1068</v>
      </c>
      <c r="K313" s="10" t="n">
        <v>0</v>
      </c>
      <c r="L313" s="9" t="n">
        <v>7</v>
      </c>
      <c r="M313" s="10" t="n">
        <v>3</v>
      </c>
      <c r="N313" s="9" t="n">
        <v>33</v>
      </c>
      <c r="O313" s="10" t="n">
        <v>0</v>
      </c>
      <c r="P313" s="9" t="n">
        <v>3</v>
      </c>
      <c r="Q313" s="10" t="n">
        <v>3</v>
      </c>
      <c r="R313" s="9" t="n">
        <v>49</v>
      </c>
      <c r="S313" s="10" t="n">
        <f aca="false">K313+L313+O313+P313</f>
        <v>10</v>
      </c>
      <c r="T313" s="10" t="n">
        <f aca="false">M313++N313+Q313+R313</f>
        <v>88</v>
      </c>
      <c r="U313" s="103" t="s">
        <v>1151</v>
      </c>
      <c r="V313" s="103" t="s">
        <v>596</v>
      </c>
      <c r="W313" s="103"/>
      <c r="X313" s="9"/>
      <c r="Y313" s="104" t="n">
        <v>11</v>
      </c>
      <c r="Z313" s="104" t="n">
        <v>0</v>
      </c>
      <c r="AA313" s="104" t="n">
        <v>0</v>
      </c>
      <c r="AB313" s="104" t="n">
        <v>0</v>
      </c>
      <c r="AC313" s="104" t="n">
        <v>5</v>
      </c>
      <c r="AD313" s="104" t="n">
        <v>2</v>
      </c>
      <c r="AE313" s="104" t="n">
        <v>0</v>
      </c>
      <c r="AF313" s="104" t="n">
        <v>1</v>
      </c>
      <c r="AG313" s="104" t="n">
        <v>11</v>
      </c>
      <c r="AH313" s="104" t="n">
        <v>5</v>
      </c>
      <c r="AI313" s="104" t="n">
        <v>0</v>
      </c>
      <c r="AJ313" s="104" t="n">
        <v>0</v>
      </c>
      <c r="AK313" s="104" t="n">
        <v>1</v>
      </c>
      <c r="AL313" s="104" t="n">
        <v>0</v>
      </c>
      <c r="AM313" s="73" t="n">
        <f aca="false">SUM(Y313:AL313)</f>
        <v>36</v>
      </c>
      <c r="AN313" s="5"/>
      <c r="AO313" s="104" t="n">
        <v>1</v>
      </c>
      <c r="AP313" s="104" t="n">
        <v>4</v>
      </c>
      <c r="AQ313" s="104" t="n">
        <v>2</v>
      </c>
      <c r="AR313" s="104" t="n">
        <v>5</v>
      </c>
      <c r="AS313" s="104" t="n">
        <v>0</v>
      </c>
      <c r="AT313" s="104" t="n">
        <v>5</v>
      </c>
      <c r="AU313" s="104" t="n">
        <v>1</v>
      </c>
      <c r="AV313" s="104" t="n">
        <v>0</v>
      </c>
      <c r="AW313" s="104" t="n">
        <v>0</v>
      </c>
      <c r="AX313" s="104" t="n">
        <v>0</v>
      </c>
      <c r="AY313" s="104" t="n">
        <v>0</v>
      </c>
      <c r="AZ313" s="104" t="n">
        <v>2</v>
      </c>
      <c r="BA313" s="104" t="n">
        <v>2</v>
      </c>
      <c r="BB313" s="104" t="n">
        <v>3</v>
      </c>
      <c r="BC313" s="104" t="n">
        <v>0</v>
      </c>
      <c r="BD313" s="104" t="n">
        <v>0</v>
      </c>
      <c r="BE313" s="104" t="n">
        <v>1</v>
      </c>
      <c r="BF313" s="104" t="n">
        <v>0</v>
      </c>
      <c r="BG313" s="104" t="n">
        <v>2</v>
      </c>
      <c r="BH313" s="73" t="n">
        <f aca="false">SUM(AO313:BG313)</f>
        <v>28</v>
      </c>
      <c r="BI313" s="74" t="n">
        <v>0.0115107227510714</v>
      </c>
      <c r="BJ313" s="73"/>
      <c r="BK313" s="73"/>
      <c r="BL313" s="14" t="n">
        <v>2.733</v>
      </c>
      <c r="BM313" s="15" t="n">
        <v>1.55711564869873</v>
      </c>
      <c r="BN313" s="15" t="n">
        <v>3.64855315206191</v>
      </c>
      <c r="BO313" s="15" t="n">
        <v>1.35935052269226</v>
      </c>
      <c r="BP313" s="15" t="n">
        <v>3.34108973749773</v>
      </c>
      <c r="BQ313" s="16"/>
      <c r="BR313" s="153"/>
      <c r="BS313" s="114"/>
      <c r="BT313" s="114"/>
      <c r="BU313" s="114"/>
      <c r="BV313" s="5"/>
      <c r="BW313" s="5"/>
      <c r="BX313" s="5"/>
      <c r="BY313" s="5"/>
      <c r="BZ313" s="5"/>
      <c r="CA313" s="5"/>
      <c r="CB313" s="5"/>
      <c r="CC313" s="5"/>
      <c r="CD313" s="5"/>
      <c r="CE313" s="5"/>
      <c r="CF313" s="5"/>
      <c r="CG313" s="5"/>
      <c r="CH313" s="5"/>
      <c r="CI313" s="5"/>
      <c r="CJ313" s="5"/>
      <c r="CK313" s="5"/>
      <c r="CL313" s="5"/>
      <c r="CM313" s="5"/>
      <c r="CN313" s="5"/>
      <c r="CO313" s="5"/>
      <c r="CP313" s="5"/>
      <c r="CQ313" s="5"/>
      <c r="CR313" s="5"/>
      <c r="CS313" s="5"/>
      <c r="CT313" s="5"/>
      <c r="CU313" s="5"/>
      <c r="CV313" s="5"/>
      <c r="CW313" s="5"/>
      <c r="CX313" s="5"/>
      <c r="CY313" s="5"/>
      <c r="CZ313" s="5"/>
      <c r="DA313" s="5"/>
      <c r="DB313" s="5"/>
      <c r="DC313" s="5"/>
      <c r="DD313" s="5"/>
      <c r="DE313" s="5"/>
      <c r="DF313" s="5"/>
      <c r="DG313" s="5"/>
      <c r="DH313" s="5"/>
      <c r="DI313" s="5"/>
      <c r="DJ313" s="5"/>
      <c r="DK313" s="5"/>
      <c r="DL313" s="5"/>
      <c r="DM313" s="5"/>
      <c r="DN313" s="5"/>
      <c r="DO313" s="5"/>
      <c r="DP313" s="5"/>
      <c r="DQ313" s="5"/>
      <c r="DR313" s="5"/>
      <c r="DS313" s="5"/>
      <c r="DT313" s="5"/>
      <c r="DU313" s="5"/>
      <c r="DV313" s="5"/>
      <c r="DW313" s="5"/>
      <c r="DX313" s="5"/>
      <c r="DY313" s="5"/>
      <c r="DZ313" s="5"/>
      <c r="EA313" s="5"/>
      <c r="EB313" s="5"/>
    </row>
    <row r="314" customFormat="false" ht="15.75" hidden="false" customHeight="false" outlineLevel="0" collapsed="false">
      <c r="A314" s="63" t="s">
        <v>1152</v>
      </c>
      <c r="B314" s="64" t="s">
        <v>1152</v>
      </c>
      <c r="C314" s="65" t="s">
        <v>76</v>
      </c>
      <c r="D314" s="65" t="s">
        <v>914</v>
      </c>
      <c r="E314" s="65" t="s">
        <v>78</v>
      </c>
      <c r="F314" s="8" t="n">
        <v>12.09</v>
      </c>
      <c r="G314" s="8" t="n">
        <v>11.2</v>
      </c>
      <c r="H314" s="66"/>
      <c r="I314" s="67" t="s">
        <v>775</v>
      </c>
      <c r="J314" s="67" t="s">
        <v>1068</v>
      </c>
      <c r="K314" s="68" t="n">
        <v>0</v>
      </c>
      <c r="L314" s="9" t="n">
        <v>13</v>
      </c>
      <c r="M314" s="68" t="n">
        <v>7</v>
      </c>
      <c r="N314" s="9" t="n">
        <v>110</v>
      </c>
      <c r="O314" s="68" t="n">
        <v>1</v>
      </c>
      <c r="P314" s="9" t="n">
        <v>5</v>
      </c>
      <c r="Q314" s="68" t="n">
        <v>10</v>
      </c>
      <c r="R314" s="9" t="n">
        <v>82</v>
      </c>
      <c r="S314" s="68" t="n">
        <f aca="false">K314+L314+O314+P314</f>
        <v>19</v>
      </c>
      <c r="T314" s="68" t="n">
        <f aca="false">M314++N314+Q314+R314</f>
        <v>209</v>
      </c>
      <c r="U314" s="12" t="s">
        <v>1153</v>
      </c>
      <c r="V314" s="12" t="s">
        <v>1154</v>
      </c>
      <c r="X314" s="71"/>
      <c r="Y314" s="72" t="n">
        <v>0</v>
      </c>
      <c r="Z314" s="72" t="n">
        <v>0</v>
      </c>
      <c r="AA314" s="72" t="n">
        <v>0</v>
      </c>
      <c r="AB314" s="72" t="n">
        <v>0</v>
      </c>
      <c r="AC314" s="72" t="n">
        <v>1</v>
      </c>
      <c r="AD314" s="72" t="n">
        <v>1</v>
      </c>
      <c r="AE314" s="72" t="n">
        <v>3</v>
      </c>
      <c r="AF314" s="72" t="n">
        <v>0</v>
      </c>
      <c r="AG314" s="72" t="n">
        <v>0</v>
      </c>
      <c r="AH314" s="72" t="n">
        <v>0</v>
      </c>
      <c r="AI314" s="72" t="n">
        <v>0</v>
      </c>
      <c r="AJ314" s="72" t="n">
        <v>0</v>
      </c>
      <c r="AK314" s="72" t="n">
        <v>0</v>
      </c>
      <c r="AL314" s="72" t="n">
        <v>0</v>
      </c>
      <c r="AM314" s="73" t="n">
        <f aca="false">SUM(Y314:AL314)</f>
        <v>5</v>
      </c>
      <c r="AO314" s="72" t="n">
        <v>3</v>
      </c>
      <c r="AP314" s="72" t="n">
        <v>0</v>
      </c>
      <c r="AQ314" s="72" t="n">
        <v>0</v>
      </c>
      <c r="AR314" s="72" t="n">
        <v>2</v>
      </c>
      <c r="AS314" s="72" t="n">
        <v>1</v>
      </c>
      <c r="AT314" s="72" t="n">
        <v>6</v>
      </c>
      <c r="AU314" s="72" t="n">
        <v>1</v>
      </c>
      <c r="AV314" s="72" t="n">
        <v>1</v>
      </c>
      <c r="AW314" s="72" t="n">
        <v>1</v>
      </c>
      <c r="AX314" s="72" t="n">
        <v>3</v>
      </c>
      <c r="AY314" s="72" t="n">
        <v>0</v>
      </c>
      <c r="AZ314" s="72" t="n">
        <v>2</v>
      </c>
      <c r="BA314" s="72" t="n">
        <v>2</v>
      </c>
      <c r="BB314" s="72" t="n">
        <v>2</v>
      </c>
      <c r="BC314" s="72" t="n">
        <v>2</v>
      </c>
      <c r="BD314" s="72" t="n">
        <v>0</v>
      </c>
      <c r="BE314" s="72" t="n">
        <v>1</v>
      </c>
      <c r="BF314" s="72" t="n">
        <v>2</v>
      </c>
      <c r="BG314" s="72" t="n">
        <v>6</v>
      </c>
      <c r="BH314" s="73" t="n">
        <f aca="false">SUM(AO314:BG314)</f>
        <v>35</v>
      </c>
      <c r="BI314" s="74" t="n">
        <v>0.14956675167124</v>
      </c>
      <c r="BJ314" s="73"/>
      <c r="BK314" s="73"/>
      <c r="BL314" s="14" t="n">
        <v>0.699</v>
      </c>
      <c r="BM314" s="77" t="n">
        <v>3.29408124286494</v>
      </c>
      <c r="BN314" s="77" t="n">
        <v>3.65442971839858</v>
      </c>
      <c r="BO314" s="77" t="n">
        <v>2.58174294402871</v>
      </c>
      <c r="BP314" s="77" t="n">
        <v>4.18497053558044</v>
      </c>
      <c r="BR314" s="75"/>
      <c r="BS314" s="75"/>
      <c r="BU314" s="14"/>
      <c r="BV314" s="14"/>
      <c r="BW314" s="14"/>
    </row>
    <row r="315" customFormat="false" ht="15.75" hidden="false" customHeight="false" outlineLevel="0" collapsed="false">
      <c r="A315" s="63" t="s">
        <v>1155</v>
      </c>
      <c r="B315" s="64" t="s">
        <v>1155</v>
      </c>
      <c r="C315" s="65" t="s">
        <v>342</v>
      </c>
      <c r="D315" s="65" t="s">
        <v>1156</v>
      </c>
      <c r="E315" s="65" t="s">
        <v>78</v>
      </c>
      <c r="F315" s="8" t="n">
        <v>3.97</v>
      </c>
      <c r="G315" s="8" t="n">
        <v>4.52</v>
      </c>
      <c r="H315" s="66"/>
      <c r="I315" s="67" t="s">
        <v>775</v>
      </c>
      <c r="J315" s="67" t="s">
        <v>1134</v>
      </c>
      <c r="K315" s="68" t="n">
        <v>66</v>
      </c>
      <c r="L315" s="9" t="n">
        <v>276</v>
      </c>
      <c r="M315" s="68" t="n">
        <v>300</v>
      </c>
      <c r="N315" s="9" t="n">
        <v>520</v>
      </c>
      <c r="O315" s="68" t="n">
        <v>77</v>
      </c>
      <c r="P315" s="9" t="n">
        <v>130</v>
      </c>
      <c r="Q315" s="68" t="n">
        <v>431</v>
      </c>
      <c r="R315" s="9" t="n">
        <v>602</v>
      </c>
      <c r="S315" s="68" t="n">
        <f aca="false">K315+L315+O315+P315</f>
        <v>549</v>
      </c>
      <c r="T315" s="68" t="n">
        <f aca="false">M315++N315+Q315+R315</f>
        <v>1853</v>
      </c>
      <c r="U315" s="12" t="s">
        <v>1157</v>
      </c>
      <c r="V315" s="12" t="s">
        <v>1158</v>
      </c>
      <c r="X315" s="71"/>
      <c r="Y315" s="72" t="n">
        <v>85</v>
      </c>
      <c r="Z315" s="72" t="n">
        <v>196</v>
      </c>
      <c r="AA315" s="72" t="n">
        <v>33</v>
      </c>
      <c r="AB315" s="72" t="n">
        <v>39</v>
      </c>
      <c r="AC315" s="72" t="n">
        <v>23</v>
      </c>
      <c r="AD315" s="72" t="n">
        <v>54</v>
      </c>
      <c r="AE315" s="72" t="n">
        <v>60</v>
      </c>
      <c r="AF315" s="72" t="n">
        <v>28</v>
      </c>
      <c r="AG315" s="72" t="n">
        <v>7</v>
      </c>
      <c r="AH315" s="72" t="n">
        <v>54</v>
      </c>
      <c r="AI315" s="72" t="n">
        <v>7</v>
      </c>
      <c r="AJ315" s="72" t="n">
        <v>114</v>
      </c>
      <c r="AK315" s="72" t="n">
        <v>19</v>
      </c>
      <c r="AL315" s="72" t="n">
        <v>78</v>
      </c>
      <c r="AM315" s="73" t="n">
        <f aca="false">SUM(Y315:AL315)</f>
        <v>797</v>
      </c>
      <c r="AO315" s="72" t="n">
        <v>99</v>
      </c>
      <c r="AP315" s="72" t="n">
        <v>7</v>
      </c>
      <c r="AQ315" s="72" t="n">
        <v>7</v>
      </c>
      <c r="AR315" s="72" t="n">
        <v>59</v>
      </c>
      <c r="AS315" s="72" t="n">
        <v>25</v>
      </c>
      <c r="AT315" s="72" t="n">
        <v>78</v>
      </c>
      <c r="AU315" s="72" t="n">
        <v>33</v>
      </c>
      <c r="AV315" s="72" t="n">
        <v>31</v>
      </c>
      <c r="AW315" s="72" t="n">
        <v>16</v>
      </c>
      <c r="AX315" s="72" t="n">
        <v>46</v>
      </c>
      <c r="AY315" s="72" t="n">
        <v>39</v>
      </c>
      <c r="AZ315" s="72" t="n">
        <v>41</v>
      </c>
      <c r="BA315" s="72" t="n">
        <v>125</v>
      </c>
      <c r="BB315" s="72" t="n">
        <v>122</v>
      </c>
      <c r="BC315" s="72" t="n">
        <v>61</v>
      </c>
      <c r="BD315" s="72" t="n">
        <v>89</v>
      </c>
      <c r="BE315" s="72" t="n">
        <v>80</v>
      </c>
      <c r="BF315" s="72" t="n">
        <v>59</v>
      </c>
      <c r="BG315" s="72" t="n">
        <v>111</v>
      </c>
      <c r="BH315" s="73" t="n">
        <f aca="false">SUM(AO315:BG315)</f>
        <v>1128</v>
      </c>
      <c r="BI315" s="74" t="n">
        <v>0.00708412841555299</v>
      </c>
      <c r="BJ315" s="73"/>
      <c r="BK315" s="73"/>
      <c r="BL315" s="14" t="n">
        <v>0.591</v>
      </c>
      <c r="BM315" s="77" t="n">
        <v>2.45691066637178</v>
      </c>
      <c r="BN315" s="77" t="n">
        <v>1.83005767239911</v>
      </c>
      <c r="BO315" s="77" t="n">
        <v>1.95881259310854</v>
      </c>
      <c r="BP315" s="77" t="n">
        <v>2.01789389644716</v>
      </c>
      <c r="BR315" s="75"/>
      <c r="BS315" s="75"/>
      <c r="BU315" s="14"/>
      <c r="BV315" s="14"/>
      <c r="BW315" s="14"/>
    </row>
    <row r="316" customFormat="false" ht="15.75" hidden="false" customHeight="false" outlineLevel="0" collapsed="false">
      <c r="A316" s="63" t="s">
        <v>1159</v>
      </c>
      <c r="B316" s="64" t="s">
        <v>1159</v>
      </c>
      <c r="C316" s="65" t="s">
        <v>1160</v>
      </c>
      <c r="D316" s="65" t="s">
        <v>162</v>
      </c>
      <c r="E316" s="65" t="s">
        <v>78</v>
      </c>
      <c r="F316" s="8" t="n">
        <v>4.28</v>
      </c>
      <c r="G316" s="8" t="n">
        <v>4.34</v>
      </c>
      <c r="H316" s="66"/>
      <c r="I316" s="67" t="s">
        <v>775</v>
      </c>
      <c r="J316" s="67" t="s">
        <v>1068</v>
      </c>
      <c r="K316" s="68" t="n">
        <v>3</v>
      </c>
      <c r="L316" s="9" t="n">
        <v>11</v>
      </c>
      <c r="M316" s="68" t="n">
        <v>6</v>
      </c>
      <c r="N316" s="9" t="n">
        <v>35</v>
      </c>
      <c r="O316" s="68" t="n">
        <v>19</v>
      </c>
      <c r="P316" s="9" t="n">
        <v>89</v>
      </c>
      <c r="Q316" s="68" t="n">
        <v>99</v>
      </c>
      <c r="R316" s="9" t="n">
        <v>409</v>
      </c>
      <c r="S316" s="68" t="n">
        <f aca="false">K316+L316+O316+P316</f>
        <v>122</v>
      </c>
      <c r="T316" s="68" t="n">
        <f aca="false">M316++N316+Q316+R316</f>
        <v>549</v>
      </c>
      <c r="U316" s="12" t="s">
        <v>464</v>
      </c>
      <c r="V316" s="12" t="s">
        <v>82</v>
      </c>
      <c r="X316" s="71"/>
      <c r="Y316" s="72" t="n">
        <v>26</v>
      </c>
      <c r="Z316" s="72" t="n">
        <v>58</v>
      </c>
      <c r="AA316" s="72" t="n">
        <v>12</v>
      </c>
      <c r="AB316" s="72" t="n">
        <v>31</v>
      </c>
      <c r="AC316" s="72" t="n">
        <v>13</v>
      </c>
      <c r="AD316" s="72" t="n">
        <v>17</v>
      </c>
      <c r="AE316" s="72" t="n">
        <v>53</v>
      </c>
      <c r="AF316" s="72" t="n">
        <v>14</v>
      </c>
      <c r="AG316" s="72" t="n">
        <v>24</v>
      </c>
      <c r="AH316" s="72" t="n">
        <v>38</v>
      </c>
      <c r="AI316" s="72" t="n">
        <v>16</v>
      </c>
      <c r="AJ316" s="72" t="n">
        <v>92</v>
      </c>
      <c r="AK316" s="72" t="n">
        <v>27</v>
      </c>
      <c r="AL316" s="72" t="n">
        <v>55</v>
      </c>
      <c r="AM316" s="73" t="n">
        <f aca="false">SUM(Y316:AL316)</f>
        <v>476</v>
      </c>
      <c r="AO316" s="72" t="n">
        <v>3</v>
      </c>
      <c r="AP316" s="72" t="n">
        <v>0</v>
      </c>
      <c r="AQ316" s="72" t="n">
        <v>0</v>
      </c>
      <c r="AR316" s="72" t="n">
        <v>2</v>
      </c>
      <c r="AS316" s="72" t="n">
        <v>0</v>
      </c>
      <c r="AT316" s="72" t="n">
        <v>6</v>
      </c>
      <c r="AU316" s="72" t="n">
        <v>1</v>
      </c>
      <c r="AV316" s="72" t="n">
        <v>1</v>
      </c>
      <c r="AW316" s="72" t="n">
        <v>0</v>
      </c>
      <c r="AX316" s="72" t="n">
        <v>4</v>
      </c>
      <c r="AY316" s="72" t="n">
        <v>1</v>
      </c>
      <c r="AZ316" s="72" t="n">
        <v>0</v>
      </c>
      <c r="BA316" s="72" t="n">
        <v>4</v>
      </c>
      <c r="BB316" s="72" t="n">
        <v>1</v>
      </c>
      <c r="BC316" s="72" t="n">
        <v>1</v>
      </c>
      <c r="BD316" s="72" t="n">
        <v>6</v>
      </c>
      <c r="BE316" s="72" t="n">
        <v>1</v>
      </c>
      <c r="BF316" s="72" t="n">
        <v>4</v>
      </c>
      <c r="BG316" s="72" t="n">
        <v>3</v>
      </c>
      <c r="BH316" s="73" t="n">
        <f aca="false">SUM(AO316:BG316)</f>
        <v>38</v>
      </c>
      <c r="BI316" s="74" t="n">
        <v>0.678868238392754</v>
      </c>
      <c r="BJ316" s="73"/>
      <c r="BK316" s="73"/>
      <c r="BL316" s="14" t="n">
        <v>0.777</v>
      </c>
      <c r="BM316" s="77" t="n">
        <v>2.36808182430872</v>
      </c>
      <c r="BN316" s="77" t="n">
        <v>1.81902941064321</v>
      </c>
      <c r="BO316" s="77" t="n">
        <v>0.774388021971108</v>
      </c>
      <c r="BP316" s="77" t="n">
        <v>2.77390193850455</v>
      </c>
      <c r="BR316" s="75"/>
      <c r="BS316" s="75"/>
      <c r="BU316" s="14"/>
      <c r="BV316" s="14"/>
      <c r="BW316" s="14"/>
    </row>
    <row r="317" customFormat="false" ht="15.75" hidden="false" customHeight="false" outlineLevel="0" collapsed="false">
      <c r="A317" s="63" t="s">
        <v>1161</v>
      </c>
      <c r="B317" s="87" t="s">
        <v>1161</v>
      </c>
      <c r="C317" s="65" t="s">
        <v>120</v>
      </c>
      <c r="D317" s="65" t="s">
        <v>162</v>
      </c>
      <c r="E317" s="65" t="s">
        <v>85</v>
      </c>
      <c r="F317" s="8" t="n">
        <v>1.88</v>
      </c>
      <c r="G317" s="8" t="n">
        <v>53.62</v>
      </c>
      <c r="H317" s="66"/>
      <c r="I317" s="67" t="s">
        <v>775</v>
      </c>
      <c r="J317" s="67" t="s">
        <v>1068</v>
      </c>
      <c r="K317" s="68" t="n">
        <v>1</v>
      </c>
      <c r="L317" s="9" t="n">
        <v>23</v>
      </c>
      <c r="M317" s="68" t="n">
        <v>1</v>
      </c>
      <c r="N317" s="9" t="n">
        <v>31</v>
      </c>
      <c r="O317" s="68" t="n">
        <v>1</v>
      </c>
      <c r="P317" s="9" t="n">
        <v>3</v>
      </c>
      <c r="Q317" s="68" t="n">
        <v>22</v>
      </c>
      <c r="R317" s="9" t="n">
        <v>327</v>
      </c>
      <c r="S317" s="68" t="n">
        <f aca="false">K317+L317+O317+P317</f>
        <v>28</v>
      </c>
      <c r="T317" s="68" t="n">
        <f aca="false">M317++N317+Q317+R317</f>
        <v>381</v>
      </c>
      <c r="U317" s="12" t="s">
        <v>874</v>
      </c>
      <c r="V317" s="12" t="s">
        <v>82</v>
      </c>
      <c r="X317" s="71"/>
      <c r="Y317" s="67" t="n">
        <v>0</v>
      </c>
      <c r="Z317" s="67" t="n">
        <v>2</v>
      </c>
      <c r="AA317" s="67" t="n">
        <v>1</v>
      </c>
      <c r="AB317" s="67" t="n">
        <v>2</v>
      </c>
      <c r="AC317" s="67" t="n">
        <v>0</v>
      </c>
      <c r="AD317" s="67" t="n">
        <v>4</v>
      </c>
      <c r="AE317" s="67" t="n">
        <v>3</v>
      </c>
      <c r="AF317" s="67" t="n">
        <v>3</v>
      </c>
      <c r="AG317" s="67" t="n">
        <v>2</v>
      </c>
      <c r="AH317" s="67" t="n">
        <v>2</v>
      </c>
      <c r="AI317" s="67" t="n">
        <v>1</v>
      </c>
      <c r="AJ317" s="67" t="n">
        <v>3</v>
      </c>
      <c r="AK317" s="67" t="n">
        <v>0</v>
      </c>
      <c r="AL317" s="67" t="n">
        <v>3</v>
      </c>
      <c r="AM317" s="73" t="n">
        <f aca="false">SUM(Y317:AL317)</f>
        <v>26</v>
      </c>
      <c r="AO317" s="72" t="n">
        <v>1</v>
      </c>
      <c r="AP317" s="72" t="n">
        <v>3</v>
      </c>
      <c r="AQ317" s="72" t="n">
        <v>0</v>
      </c>
      <c r="AR317" s="72" t="n">
        <v>1</v>
      </c>
      <c r="AS317" s="72" t="n">
        <v>3</v>
      </c>
      <c r="AT317" s="72" t="n">
        <v>6</v>
      </c>
      <c r="AU317" s="72" t="n">
        <v>0</v>
      </c>
      <c r="AV317" s="72" t="n">
        <v>3</v>
      </c>
      <c r="AW317" s="72" t="n">
        <v>0</v>
      </c>
      <c r="AX317" s="72" t="n">
        <v>1</v>
      </c>
      <c r="AY317" s="72" t="n">
        <v>1</v>
      </c>
      <c r="AZ317" s="72" t="n">
        <v>2</v>
      </c>
      <c r="BA317" s="72" t="n">
        <v>2</v>
      </c>
      <c r="BB317" s="72" t="n">
        <v>0</v>
      </c>
      <c r="BC317" s="72" t="n">
        <v>1</v>
      </c>
      <c r="BD317" s="72" t="n">
        <v>2</v>
      </c>
      <c r="BE317" s="72" t="n">
        <v>1</v>
      </c>
      <c r="BF317" s="72" t="n">
        <v>1</v>
      </c>
      <c r="BG317" s="72" t="n">
        <v>0</v>
      </c>
      <c r="BH317" s="73" t="n">
        <f aca="false">SUM(AO317:BG317)</f>
        <v>28</v>
      </c>
      <c r="BI317" s="74" t="n">
        <v>0.00191650345828698</v>
      </c>
      <c r="BJ317" s="73"/>
      <c r="BK317" s="73"/>
      <c r="BL317" s="14" t="n">
        <v>0.576</v>
      </c>
      <c r="BM317" s="77" t="n">
        <v>4.55711564869874</v>
      </c>
      <c r="BN317" s="77" t="n">
        <v>6.38699013344479</v>
      </c>
      <c r="BO317" s="77" t="n">
        <v>-0.225611978028892</v>
      </c>
      <c r="BP317" s="77" t="n">
        <v>1.53468489452674</v>
      </c>
      <c r="BR317" s="75"/>
      <c r="BS317" s="75"/>
      <c r="BU317" s="14"/>
      <c r="BV317" s="14"/>
      <c r="BW317" s="14"/>
    </row>
    <row r="318" customFormat="false" ht="15.75" hidden="false" customHeight="false" outlineLevel="0" collapsed="false">
      <c r="A318" s="63" t="s">
        <v>1162</v>
      </c>
      <c r="B318" s="64" t="s">
        <v>1162</v>
      </c>
      <c r="C318" s="65" t="s">
        <v>470</v>
      </c>
      <c r="D318" s="65" t="s">
        <v>162</v>
      </c>
      <c r="E318" s="65" t="s">
        <v>85</v>
      </c>
      <c r="F318" s="8" t="n">
        <v>3.76</v>
      </c>
      <c r="G318" s="8" t="n">
        <v>11.94</v>
      </c>
      <c r="H318" s="66"/>
      <c r="I318" s="67" t="s">
        <v>775</v>
      </c>
      <c r="J318" s="67" t="s">
        <v>1068</v>
      </c>
      <c r="K318" s="68" t="n">
        <v>0</v>
      </c>
      <c r="L318" s="9" t="n">
        <v>2</v>
      </c>
      <c r="M318" s="68" t="n">
        <v>0</v>
      </c>
      <c r="N318" s="9" t="n">
        <v>7</v>
      </c>
      <c r="O318" s="68" t="n">
        <v>1</v>
      </c>
      <c r="P318" s="9" t="n">
        <v>3</v>
      </c>
      <c r="Q318" s="68" t="n">
        <v>9</v>
      </c>
      <c r="R318" s="9" t="n">
        <v>55</v>
      </c>
      <c r="S318" s="68" t="n">
        <f aca="false">K318+L318+O318+P318</f>
        <v>6</v>
      </c>
      <c r="T318" s="68" t="n">
        <f aca="false">M318++N318+Q318+R318</f>
        <v>71</v>
      </c>
      <c r="U318" s="12" t="s">
        <v>687</v>
      </c>
      <c r="V318" s="12" t="s">
        <v>82</v>
      </c>
      <c r="X318" s="71"/>
      <c r="Y318" s="72" t="n">
        <v>0</v>
      </c>
      <c r="Z318" s="72" t="n">
        <v>0</v>
      </c>
      <c r="AA318" s="72" t="n">
        <v>0</v>
      </c>
      <c r="AB318" s="72" t="n">
        <v>0</v>
      </c>
      <c r="AC318" s="72" t="n">
        <v>0</v>
      </c>
      <c r="AD318" s="72" t="n">
        <v>0</v>
      </c>
      <c r="AE318" s="72" t="n">
        <v>2</v>
      </c>
      <c r="AF318" s="72" t="n">
        <v>1</v>
      </c>
      <c r="AG318" s="72" t="n">
        <v>3</v>
      </c>
      <c r="AH318" s="72" t="n">
        <v>1</v>
      </c>
      <c r="AI318" s="72" t="n">
        <v>2</v>
      </c>
      <c r="AJ318" s="72" t="n">
        <v>0</v>
      </c>
      <c r="AK318" s="72" t="n">
        <v>2</v>
      </c>
      <c r="AL318" s="72" t="n">
        <v>9</v>
      </c>
      <c r="AM318" s="73" t="n">
        <f aca="false">SUM(Y318:AL318)</f>
        <v>20</v>
      </c>
      <c r="AO318" s="72" t="n">
        <v>0</v>
      </c>
      <c r="AP318" s="72" t="n">
        <v>0</v>
      </c>
      <c r="AQ318" s="72" t="n">
        <v>0</v>
      </c>
      <c r="AR318" s="72" t="n">
        <v>2</v>
      </c>
      <c r="AS318" s="72" t="n">
        <v>0</v>
      </c>
      <c r="AT318" s="72" t="n">
        <v>0</v>
      </c>
      <c r="AU318" s="72" t="n">
        <v>0</v>
      </c>
      <c r="AV318" s="72" t="n">
        <v>0</v>
      </c>
      <c r="AW318" s="72" t="n">
        <v>0</v>
      </c>
      <c r="AX318" s="72" t="n">
        <v>0</v>
      </c>
      <c r="AY318" s="72" t="n">
        <v>0</v>
      </c>
      <c r="AZ318" s="72" t="n">
        <v>0</v>
      </c>
      <c r="BA318" s="72" t="n">
        <v>0</v>
      </c>
      <c r="BB318" s="72" t="n">
        <v>1</v>
      </c>
      <c r="BC318" s="72" t="n">
        <v>0</v>
      </c>
      <c r="BD318" s="72" t="n">
        <v>0</v>
      </c>
      <c r="BE318" s="72" t="n">
        <v>1</v>
      </c>
      <c r="BF318" s="72" t="n">
        <v>0</v>
      </c>
      <c r="BG318" s="72" t="n">
        <v>0</v>
      </c>
      <c r="BH318" s="73" t="n">
        <f aca="false">SUM(AO318:BG318)</f>
        <v>4</v>
      </c>
      <c r="BI318" s="74" t="n">
        <v>0.281287811979011</v>
      </c>
      <c r="BJ318" s="73"/>
      <c r="BK318" s="73"/>
      <c r="BL318" s="14" t="n">
        <v>0.246</v>
      </c>
      <c r="BM318" s="77" t="n">
        <v>3.29408124286494</v>
      </c>
      <c r="BN318" s="77" t="n">
        <v>3.81520302147136</v>
      </c>
      <c r="BO318" s="77"/>
      <c r="BP318" s="77" t="n">
        <v>2.91140546225448</v>
      </c>
      <c r="BR318" s="75"/>
      <c r="BS318" s="75"/>
      <c r="BU318" s="14"/>
      <c r="BV318" s="14"/>
      <c r="BW318" s="14"/>
    </row>
    <row r="319" customFormat="false" ht="15.75" hidden="false" customHeight="false" outlineLevel="0" collapsed="false">
      <c r="A319" s="63" t="s">
        <v>1163</v>
      </c>
      <c r="B319" s="64" t="s">
        <v>1163</v>
      </c>
      <c r="C319" s="65" t="s">
        <v>1164</v>
      </c>
      <c r="D319" s="65" t="s">
        <v>162</v>
      </c>
      <c r="E319" s="65" t="s">
        <v>78</v>
      </c>
      <c r="F319" s="8" t="n">
        <v>3.64</v>
      </c>
      <c r="G319" s="8" t="n">
        <v>8.1</v>
      </c>
      <c r="H319" s="66"/>
      <c r="I319" s="67" t="s">
        <v>775</v>
      </c>
      <c r="J319" s="67" t="s">
        <v>1068</v>
      </c>
      <c r="K319" s="68" t="n">
        <v>6</v>
      </c>
      <c r="L319" s="9" t="n">
        <v>15</v>
      </c>
      <c r="M319" s="68" t="n">
        <v>21</v>
      </c>
      <c r="N319" s="9" t="n">
        <v>30</v>
      </c>
      <c r="O319" s="68" t="n">
        <v>0</v>
      </c>
      <c r="P319" s="9" t="n">
        <v>3</v>
      </c>
      <c r="Q319" s="68" t="n">
        <v>10</v>
      </c>
      <c r="R319" s="9" t="n">
        <v>25</v>
      </c>
      <c r="S319" s="68" t="n">
        <f aca="false">K319+L319+O319+P319</f>
        <v>24</v>
      </c>
      <c r="T319" s="68" t="n">
        <f aca="false">M319++N319+Q319+R319</f>
        <v>86</v>
      </c>
      <c r="U319" s="12" t="s">
        <v>1165</v>
      </c>
      <c r="V319" s="12" t="s">
        <v>1166</v>
      </c>
      <c r="X319" s="71"/>
      <c r="Y319" s="72" t="n">
        <v>0</v>
      </c>
      <c r="Z319" s="72" t="n">
        <v>2</v>
      </c>
      <c r="AA319" s="72" t="n">
        <v>1</v>
      </c>
      <c r="AB319" s="72" t="n">
        <v>2</v>
      </c>
      <c r="AC319" s="72" t="n">
        <v>3</v>
      </c>
      <c r="AD319" s="72" t="n">
        <v>3</v>
      </c>
      <c r="AE319" s="72" t="n">
        <v>3</v>
      </c>
      <c r="AF319" s="72" t="n">
        <v>3</v>
      </c>
      <c r="AG319" s="72" t="n">
        <v>2</v>
      </c>
      <c r="AH319" s="72" t="n">
        <v>2</v>
      </c>
      <c r="AI319" s="72" t="n">
        <v>0</v>
      </c>
      <c r="AJ319" s="72" t="n">
        <v>1</v>
      </c>
      <c r="AK319" s="72" t="n">
        <v>0</v>
      </c>
      <c r="AL319" s="72" t="n">
        <v>2</v>
      </c>
      <c r="AM319" s="73" t="n">
        <f aca="false">SUM(Y319:AL319)</f>
        <v>24</v>
      </c>
      <c r="AO319" s="72" t="n">
        <v>1</v>
      </c>
      <c r="AP319" s="72" t="n">
        <v>1</v>
      </c>
      <c r="AQ319" s="72" t="n">
        <v>0</v>
      </c>
      <c r="AR319" s="72" t="n">
        <v>4</v>
      </c>
      <c r="AS319" s="72" t="n">
        <v>0</v>
      </c>
      <c r="AT319" s="72" t="n">
        <v>1</v>
      </c>
      <c r="AU319" s="72" t="n">
        <v>1</v>
      </c>
      <c r="AV319" s="72" t="n">
        <v>4</v>
      </c>
      <c r="AW319" s="72" t="n">
        <v>0</v>
      </c>
      <c r="AX319" s="72" t="n">
        <v>1</v>
      </c>
      <c r="AY319" s="72" t="n">
        <v>1</v>
      </c>
      <c r="AZ319" s="72" t="n">
        <v>1</v>
      </c>
      <c r="BA319" s="72" t="n">
        <v>3</v>
      </c>
      <c r="BB319" s="72" t="n">
        <v>7</v>
      </c>
      <c r="BC319" s="72" t="n">
        <v>2</v>
      </c>
      <c r="BD319" s="72" t="n">
        <v>4</v>
      </c>
      <c r="BE319" s="72" t="n">
        <v>3</v>
      </c>
      <c r="BF319" s="72" t="n">
        <v>2</v>
      </c>
      <c r="BG319" s="72" t="n">
        <v>8</v>
      </c>
      <c r="BH319" s="73" t="n">
        <f aca="false">SUM(AO319:BG319)</f>
        <v>44</v>
      </c>
      <c r="BI319" s="74" t="n">
        <v>0.715370186995855</v>
      </c>
      <c r="BJ319" s="73"/>
      <c r="BK319" s="73"/>
      <c r="BL319" s="14" t="n">
        <v>0.747</v>
      </c>
      <c r="BM319" s="77" t="n">
        <v>3.29408124286494</v>
      </c>
      <c r="BN319" s="77" t="n">
        <v>2.67769949772143</v>
      </c>
      <c r="BO319" s="77" t="n">
        <v>1.58174294402871</v>
      </c>
      <c r="BP319" s="77" t="n">
        <v>2.10405054019688</v>
      </c>
      <c r="BR319" s="75"/>
      <c r="BS319" s="75"/>
      <c r="BU319" s="14"/>
      <c r="BV319" s="14"/>
      <c r="BW319" s="14"/>
    </row>
    <row r="320" customFormat="false" ht="15.75" hidden="false" customHeight="false" outlineLevel="0" collapsed="false">
      <c r="A320" s="63" t="s">
        <v>1167</v>
      </c>
      <c r="B320" s="144" t="s">
        <v>1167</v>
      </c>
      <c r="C320" s="65" t="s">
        <v>120</v>
      </c>
      <c r="D320" s="65" t="s">
        <v>162</v>
      </c>
      <c r="E320" s="65" t="s">
        <v>85</v>
      </c>
      <c r="F320" s="8" t="n">
        <v>1.94</v>
      </c>
      <c r="G320" s="8" t="n">
        <v>9.68</v>
      </c>
      <c r="H320" s="66"/>
      <c r="I320" s="67" t="s">
        <v>775</v>
      </c>
      <c r="J320" s="67" t="s">
        <v>1068</v>
      </c>
      <c r="K320" s="68" t="n">
        <v>3</v>
      </c>
      <c r="L320" s="9" t="n">
        <v>7</v>
      </c>
      <c r="M320" s="68" t="n">
        <v>5</v>
      </c>
      <c r="N320" s="9" t="n">
        <v>8</v>
      </c>
      <c r="O320" s="68" t="n">
        <v>1</v>
      </c>
      <c r="P320" s="9" t="n">
        <v>0</v>
      </c>
      <c r="Q320" s="68" t="n">
        <v>8</v>
      </c>
      <c r="R320" s="9" t="n">
        <v>15</v>
      </c>
      <c r="S320" s="68" t="n">
        <f aca="false">K320+L320+O320+P320</f>
        <v>11</v>
      </c>
      <c r="T320" s="68" t="n">
        <f aca="false">M320++N320+Q320+R320</f>
        <v>36</v>
      </c>
      <c r="U320" s="12" t="s">
        <v>1168</v>
      </c>
      <c r="V320" s="12" t="s">
        <v>82</v>
      </c>
      <c r="X320" s="71"/>
      <c r="Y320" s="104" t="n">
        <v>3</v>
      </c>
      <c r="Z320" s="104" t="n">
        <v>3</v>
      </c>
      <c r="AA320" s="104" t="n">
        <v>5</v>
      </c>
      <c r="AB320" s="104" t="n">
        <v>8</v>
      </c>
      <c r="AC320" s="104" t="n">
        <v>2</v>
      </c>
      <c r="AD320" s="104" t="n">
        <v>11</v>
      </c>
      <c r="AE320" s="104" t="n">
        <v>6</v>
      </c>
      <c r="AF320" s="104" t="n">
        <v>5</v>
      </c>
      <c r="AG320" s="104" t="n">
        <v>1</v>
      </c>
      <c r="AH320" s="104" t="n">
        <v>16</v>
      </c>
      <c r="AI320" s="104" t="n">
        <v>1</v>
      </c>
      <c r="AJ320" s="104" t="n">
        <v>13</v>
      </c>
      <c r="AK320" s="104" t="n">
        <v>1</v>
      </c>
      <c r="AL320" s="104" t="n">
        <v>3</v>
      </c>
      <c r="AM320" s="73" t="n">
        <f aca="false">SUM(Y320:AL320)</f>
        <v>78</v>
      </c>
      <c r="AO320" s="104" t="n">
        <v>0</v>
      </c>
      <c r="AP320" s="104" t="n">
        <v>0</v>
      </c>
      <c r="AQ320" s="104" t="n">
        <v>0</v>
      </c>
      <c r="AR320" s="104" t="n">
        <v>0</v>
      </c>
      <c r="AS320" s="104" t="n">
        <v>0</v>
      </c>
      <c r="AT320" s="104" t="n">
        <v>1</v>
      </c>
      <c r="AU320" s="104" t="n">
        <v>1</v>
      </c>
      <c r="AV320" s="104" t="n">
        <v>0</v>
      </c>
      <c r="AW320" s="104" t="n">
        <v>0</v>
      </c>
      <c r="AX320" s="104" t="n">
        <v>0</v>
      </c>
      <c r="AY320" s="104" t="n">
        <v>0</v>
      </c>
      <c r="AZ320" s="104" t="n">
        <v>1</v>
      </c>
      <c r="BA320" s="104" t="n">
        <v>1</v>
      </c>
      <c r="BB320" s="104" t="n">
        <v>1</v>
      </c>
      <c r="BC320" s="104" t="n">
        <v>2</v>
      </c>
      <c r="BD320" s="104" t="n">
        <v>1</v>
      </c>
      <c r="BE320" s="104" t="n">
        <v>0</v>
      </c>
      <c r="BF320" s="104" t="n">
        <v>0</v>
      </c>
      <c r="BG320" s="104" t="n">
        <v>4</v>
      </c>
      <c r="BH320" s="73" t="n">
        <f aca="false">SUM(AO320:BG320)</f>
        <v>12</v>
      </c>
      <c r="BI320" s="74" t="n">
        <v>0.449032930038755</v>
      </c>
      <c r="BJ320" s="73"/>
      <c r="BK320" s="73"/>
      <c r="BL320" s="14" t="n">
        <v>0.246</v>
      </c>
      <c r="BM320" s="77" t="n">
        <v>2.97215314797758</v>
      </c>
      <c r="BN320" s="77" t="n">
        <v>3.52569640427638</v>
      </c>
      <c r="BO320" s="77" t="n">
        <v>0.511353616137314</v>
      </c>
      <c r="BP320" s="77" t="n">
        <v>1.29669561813927</v>
      </c>
      <c r="BR320" s="75"/>
      <c r="BS320" s="75"/>
      <c r="BU320" s="14"/>
      <c r="BV320" s="14"/>
      <c r="BW320" s="14"/>
    </row>
    <row r="321" s="126" customFormat="true" ht="15.75" hidden="false" customHeight="false" outlineLevel="0" collapsed="false">
      <c r="A321" s="63" t="s">
        <v>1169</v>
      </c>
      <c r="B321" s="123" t="s">
        <v>1169</v>
      </c>
      <c r="C321" s="65" t="s">
        <v>76</v>
      </c>
      <c r="D321" s="65" t="s">
        <v>77</v>
      </c>
      <c r="E321" s="65" t="s">
        <v>78</v>
      </c>
      <c r="F321" s="101" t="n">
        <v>2.64</v>
      </c>
      <c r="G321" s="101" t="n">
        <v>6.76003504689654</v>
      </c>
      <c r="H321" s="124"/>
      <c r="I321" s="67" t="s">
        <v>775</v>
      </c>
      <c r="J321" s="67" t="s">
        <v>1068</v>
      </c>
      <c r="K321" s="68" t="n">
        <v>5</v>
      </c>
      <c r="L321" s="9" t="n">
        <v>119</v>
      </c>
      <c r="M321" s="68" t="n">
        <v>12</v>
      </c>
      <c r="N321" s="9" t="n">
        <v>179</v>
      </c>
      <c r="O321" s="68" t="n">
        <v>0</v>
      </c>
      <c r="P321" s="9" t="n">
        <v>9</v>
      </c>
      <c r="Q321" s="68" t="n">
        <v>9</v>
      </c>
      <c r="R321" s="9" t="n">
        <v>55</v>
      </c>
      <c r="S321" s="68" t="n">
        <f aca="false">K321+L321+O321+P321</f>
        <v>133</v>
      </c>
      <c r="T321" s="68" t="n">
        <f aca="false">M321++N321+Q321+R321</f>
        <v>255</v>
      </c>
      <c r="U321" s="103" t="s">
        <v>1170</v>
      </c>
      <c r="V321" s="103" t="s">
        <v>82</v>
      </c>
      <c r="W321" s="103"/>
      <c r="X321" s="71"/>
      <c r="Y321" s="104" t="n">
        <v>1</v>
      </c>
      <c r="Z321" s="104" t="n">
        <v>0</v>
      </c>
      <c r="AA321" s="104" t="n">
        <v>0</v>
      </c>
      <c r="AB321" s="104" t="n">
        <v>0</v>
      </c>
      <c r="AC321" s="104" t="n">
        <v>2</v>
      </c>
      <c r="AD321" s="104" t="n">
        <v>5</v>
      </c>
      <c r="AE321" s="104" t="n">
        <v>8</v>
      </c>
      <c r="AF321" s="104" t="n">
        <v>8</v>
      </c>
      <c r="AG321" s="104" t="n">
        <v>2</v>
      </c>
      <c r="AH321" s="104" t="n">
        <v>8</v>
      </c>
      <c r="AI321" s="104" t="n">
        <v>0</v>
      </c>
      <c r="AJ321" s="104" t="n">
        <v>1</v>
      </c>
      <c r="AK321" s="104" t="n">
        <v>0</v>
      </c>
      <c r="AL321" s="104" t="n">
        <v>2</v>
      </c>
      <c r="AM321" s="73" t="n">
        <f aca="false">SUM(Y321:AL321)</f>
        <v>37</v>
      </c>
      <c r="AN321" s="5"/>
      <c r="AO321" s="104" t="n">
        <v>1</v>
      </c>
      <c r="AP321" s="104" t="n">
        <v>2</v>
      </c>
      <c r="AQ321" s="104" t="n">
        <v>2</v>
      </c>
      <c r="AR321" s="104" t="n">
        <v>8</v>
      </c>
      <c r="AS321" s="104" t="n">
        <v>5</v>
      </c>
      <c r="AT321" s="104" t="n">
        <v>11</v>
      </c>
      <c r="AU321" s="104" t="n">
        <v>2</v>
      </c>
      <c r="AV321" s="104" t="n">
        <v>1</v>
      </c>
      <c r="AW321" s="104" t="n">
        <v>0</v>
      </c>
      <c r="AX321" s="104" t="n">
        <v>2</v>
      </c>
      <c r="AY321" s="104" t="n">
        <v>5</v>
      </c>
      <c r="AZ321" s="104" t="n">
        <v>5</v>
      </c>
      <c r="BA321" s="104" t="n">
        <v>2</v>
      </c>
      <c r="BB321" s="104" t="n">
        <v>3</v>
      </c>
      <c r="BC321" s="104" t="n">
        <v>2</v>
      </c>
      <c r="BD321" s="104" t="n">
        <v>2</v>
      </c>
      <c r="BE321" s="104" t="n">
        <v>1</v>
      </c>
      <c r="BF321" s="104" t="n">
        <v>1</v>
      </c>
      <c r="BG321" s="104" t="n">
        <v>3</v>
      </c>
      <c r="BH321" s="73" t="n">
        <f aca="false">SUM(AO321:BG321)</f>
        <v>58</v>
      </c>
      <c r="BI321" s="74" t="n">
        <v>2.6718904562696E-005</v>
      </c>
      <c r="BJ321" s="73"/>
      <c r="BK321" s="73"/>
      <c r="BL321" s="14" t="n">
        <v>0.783</v>
      </c>
      <c r="BM321" s="105" t="n">
        <v>3.14207814941989</v>
      </c>
      <c r="BN321" s="105" t="n">
        <v>2.23024052075021</v>
      </c>
      <c r="BO321" s="105" t="n">
        <v>1.0374224278049</v>
      </c>
      <c r="BP321" s="105" t="n">
        <v>1.69304855415319</v>
      </c>
      <c r="BQ321" s="16"/>
      <c r="BR321" s="75"/>
      <c r="BS321" s="75"/>
      <c r="BT321" s="5"/>
      <c r="BU321" s="14"/>
      <c r="BV321" s="14"/>
      <c r="BW321" s="14"/>
      <c r="BX321" s="5"/>
      <c r="BY321" s="5"/>
      <c r="BZ321" s="5"/>
      <c r="CA321" s="5"/>
      <c r="CB321" s="5"/>
      <c r="CC321" s="5"/>
      <c r="CD321" s="5"/>
      <c r="CE321" s="5"/>
      <c r="CF321" s="5"/>
      <c r="CG321" s="5"/>
      <c r="CH321" s="5"/>
      <c r="CI321" s="5"/>
      <c r="CJ321" s="5"/>
      <c r="CK321" s="5"/>
      <c r="CL321" s="5"/>
      <c r="CM321" s="5"/>
      <c r="CN321" s="5"/>
      <c r="CO321" s="5"/>
      <c r="CP321" s="5"/>
      <c r="CQ321" s="5"/>
      <c r="CR321" s="5"/>
      <c r="CS321" s="5"/>
      <c r="CT321" s="5"/>
      <c r="CU321" s="5"/>
      <c r="CV321" s="5"/>
      <c r="CW321" s="5"/>
      <c r="CX321" s="5"/>
      <c r="CY321" s="5"/>
      <c r="CZ321" s="5"/>
      <c r="DA321" s="5"/>
      <c r="DB321" s="5"/>
      <c r="DC321" s="5"/>
      <c r="DD321" s="5"/>
      <c r="DE321" s="5"/>
      <c r="DF321" s="5"/>
      <c r="DG321" s="5"/>
      <c r="DH321" s="5"/>
      <c r="DI321" s="5"/>
      <c r="DJ321" s="5"/>
      <c r="DK321" s="5"/>
      <c r="DL321" s="5"/>
      <c r="DM321" s="5"/>
      <c r="DN321" s="5"/>
      <c r="DO321" s="5"/>
      <c r="DP321" s="5"/>
      <c r="DQ321" s="5"/>
      <c r="DR321" s="5"/>
      <c r="DS321" s="5"/>
      <c r="DT321" s="5"/>
      <c r="DU321" s="5"/>
      <c r="DV321" s="5"/>
      <c r="DW321" s="5"/>
      <c r="DX321" s="5"/>
      <c r="DY321" s="5"/>
      <c r="DZ321" s="5"/>
      <c r="EA321" s="5"/>
      <c r="EB321" s="5"/>
    </row>
    <row r="322" customFormat="false" ht="15.75" hidden="false" customHeight="false" outlineLevel="0" collapsed="false">
      <c r="BH322" s="73"/>
    </row>
    <row r="323" s="126" customFormat="true" ht="15.75" hidden="false" customHeight="false" outlineLevel="0" collapsed="false">
      <c r="A323" s="154"/>
      <c r="B323" s="155"/>
      <c r="C323" s="65"/>
      <c r="D323" s="65"/>
      <c r="E323" s="156"/>
      <c r="F323" s="101"/>
      <c r="G323" s="101"/>
      <c r="H323" s="124"/>
      <c r="I323" s="67"/>
      <c r="J323" s="67"/>
      <c r="K323" s="68"/>
      <c r="L323" s="9"/>
      <c r="M323" s="68"/>
      <c r="N323" s="9"/>
      <c r="O323" s="68"/>
      <c r="P323" s="9"/>
      <c r="Q323" s="68"/>
      <c r="R323" s="9"/>
      <c r="S323" s="68"/>
      <c r="T323" s="68"/>
      <c r="U323" s="103"/>
      <c r="V323" s="103"/>
      <c r="W323" s="103"/>
      <c r="X323" s="71"/>
      <c r="Y323" s="104"/>
      <c r="Z323" s="104"/>
      <c r="AA323" s="104"/>
      <c r="AB323" s="104"/>
      <c r="AC323" s="104"/>
      <c r="AD323" s="104"/>
      <c r="AE323" s="104"/>
      <c r="AF323" s="104"/>
      <c r="AG323" s="104"/>
      <c r="AH323" s="104"/>
      <c r="AI323" s="104"/>
      <c r="AJ323" s="104"/>
      <c r="AK323" s="104"/>
      <c r="AL323" s="104"/>
      <c r="AM323" s="73"/>
      <c r="AN323" s="5"/>
      <c r="AO323" s="104"/>
      <c r="AP323" s="104"/>
      <c r="AQ323" s="104"/>
      <c r="AR323" s="104"/>
      <c r="AS323" s="104"/>
      <c r="AT323" s="104"/>
      <c r="AU323" s="104"/>
      <c r="AV323" s="104"/>
      <c r="AW323" s="104"/>
      <c r="AX323" s="104"/>
      <c r="AY323" s="104"/>
      <c r="AZ323" s="104"/>
      <c r="BA323" s="104"/>
      <c r="BB323" s="104"/>
      <c r="BC323" s="104"/>
      <c r="BD323" s="104"/>
      <c r="BE323" s="104"/>
      <c r="BF323" s="104"/>
      <c r="BG323" s="104"/>
      <c r="BH323" s="73"/>
      <c r="BI323" s="74"/>
      <c r="BJ323" s="73"/>
      <c r="BK323" s="73"/>
      <c r="BL323" s="14"/>
      <c r="BM323" s="77"/>
      <c r="BN323" s="77"/>
      <c r="BO323" s="77"/>
      <c r="BP323" s="77"/>
      <c r="BQ323" s="16"/>
      <c r="BR323" s="75"/>
      <c r="BS323" s="75"/>
      <c r="BT323" s="5"/>
      <c r="BU323" s="14"/>
      <c r="BV323" s="14"/>
      <c r="BW323" s="14"/>
      <c r="BX323" s="5"/>
      <c r="BY323" s="5"/>
      <c r="BZ323" s="5"/>
      <c r="CA323" s="5"/>
      <c r="CB323" s="5"/>
      <c r="CC323" s="5"/>
      <c r="CD323" s="5"/>
      <c r="CE323" s="5"/>
      <c r="CF323" s="5"/>
      <c r="CG323" s="5"/>
      <c r="CH323" s="5"/>
      <c r="CI323" s="5"/>
      <c r="CJ323" s="5"/>
      <c r="CK323" s="5"/>
      <c r="CL323" s="5"/>
      <c r="CM323" s="5"/>
      <c r="CN323" s="5"/>
      <c r="CO323" s="5"/>
      <c r="CP323" s="5"/>
      <c r="CQ323" s="5"/>
      <c r="CR323" s="5"/>
      <c r="CS323" s="5"/>
      <c r="CT323" s="5"/>
      <c r="CU323" s="5"/>
      <c r="CV323" s="5"/>
      <c r="CW323" s="5"/>
      <c r="CX323" s="5"/>
      <c r="CY323" s="5"/>
      <c r="CZ323" s="5"/>
      <c r="DA323" s="5"/>
      <c r="DB323" s="5"/>
      <c r="DC323" s="5"/>
      <c r="DD323" s="5"/>
      <c r="DE323" s="5"/>
      <c r="DF323" s="5"/>
      <c r="DG323" s="5"/>
      <c r="DH323" s="5"/>
      <c r="DI323" s="5"/>
      <c r="DJ323" s="5"/>
      <c r="DK323" s="5"/>
      <c r="DL323" s="5"/>
      <c r="DM323" s="5"/>
      <c r="DN323" s="5"/>
      <c r="DO323" s="5"/>
      <c r="DP323" s="5"/>
      <c r="DQ323" s="5"/>
      <c r="DR323" s="5"/>
      <c r="DS323" s="5"/>
      <c r="DT323" s="5"/>
      <c r="DU323" s="5"/>
      <c r="DV323" s="5"/>
      <c r="DW323" s="5"/>
      <c r="DX323" s="5"/>
      <c r="DY323" s="5"/>
      <c r="DZ323" s="5"/>
      <c r="EA323" s="5"/>
      <c r="EB323" s="5"/>
    </row>
    <row r="324" s="126" customFormat="true" ht="15.75" hidden="false" customHeight="false" outlineLevel="0" collapsed="false">
      <c r="A324" s="157" t="s">
        <v>1171</v>
      </c>
      <c r="B324" s="5"/>
      <c r="C324" s="65"/>
      <c r="D324" s="65"/>
      <c r="E324" s="65"/>
      <c r="F324" s="101"/>
      <c r="G324" s="101"/>
      <c r="H324" s="124"/>
      <c r="I324" s="67"/>
      <c r="J324" s="67"/>
      <c r="K324" s="68"/>
      <c r="L324" s="9"/>
      <c r="M324" s="68"/>
      <c r="N324" s="9"/>
      <c r="O324" s="68"/>
      <c r="P324" s="9"/>
      <c r="Q324" s="68"/>
      <c r="R324" s="9"/>
      <c r="S324" s="68"/>
      <c r="T324" s="68"/>
      <c r="U324" s="103"/>
      <c r="V324" s="103"/>
      <c r="W324" s="103"/>
      <c r="X324" s="71"/>
      <c r="Y324" s="104"/>
      <c r="Z324" s="104"/>
      <c r="AA324" s="104"/>
      <c r="AB324" s="104"/>
      <c r="AC324" s="104"/>
      <c r="AD324" s="104"/>
      <c r="AE324" s="104"/>
      <c r="AF324" s="104"/>
      <c r="AG324" s="104"/>
      <c r="AH324" s="104"/>
      <c r="AI324" s="104"/>
      <c r="AJ324" s="104"/>
      <c r="AK324" s="104"/>
      <c r="AL324" s="104"/>
      <c r="AM324" s="73"/>
      <c r="AN324" s="5"/>
      <c r="AO324" s="104"/>
      <c r="AP324" s="104"/>
      <c r="AQ324" s="104"/>
      <c r="AR324" s="104"/>
      <c r="AS324" s="104"/>
      <c r="AT324" s="104"/>
      <c r="AU324" s="104"/>
      <c r="AV324" s="104"/>
      <c r="AW324" s="104"/>
      <c r="AX324" s="104"/>
      <c r="AY324" s="104"/>
      <c r="AZ324" s="104"/>
      <c r="BA324" s="104"/>
      <c r="BB324" s="104"/>
      <c r="BC324" s="104"/>
      <c r="BD324" s="104"/>
      <c r="BE324" s="104"/>
      <c r="BF324" s="104"/>
      <c r="BG324" s="104"/>
      <c r="BH324" s="73"/>
      <c r="BI324" s="74"/>
      <c r="BJ324" s="73"/>
      <c r="BK324" s="73"/>
      <c r="BL324" s="5"/>
      <c r="BM324" s="77"/>
      <c r="BN324" s="77"/>
      <c r="BO324" s="77"/>
      <c r="BP324" s="77"/>
      <c r="BQ324" s="16"/>
      <c r="BR324" s="75"/>
      <c r="BS324" s="75"/>
      <c r="BT324" s="5"/>
      <c r="BU324" s="14"/>
      <c r="BV324" s="14"/>
      <c r="BW324" s="14"/>
      <c r="BX324" s="5"/>
      <c r="BY324" s="5"/>
      <c r="BZ324" s="5"/>
      <c r="CA324" s="5"/>
      <c r="CB324" s="5"/>
      <c r="CC324" s="5"/>
      <c r="CD324" s="5"/>
      <c r="CE324" s="5"/>
      <c r="CF324" s="5"/>
      <c r="CG324" s="5"/>
      <c r="CH324" s="5"/>
      <c r="CI324" s="5"/>
      <c r="CJ324" s="5"/>
      <c r="CK324" s="5"/>
      <c r="CL324" s="5"/>
      <c r="CM324" s="5"/>
      <c r="CN324" s="5"/>
      <c r="CO324" s="5"/>
      <c r="CP324" s="5"/>
      <c r="CQ324" s="5"/>
      <c r="CR324" s="5"/>
      <c r="CS324" s="5"/>
      <c r="CT324" s="5"/>
      <c r="CU324" s="5"/>
      <c r="CV324" s="5"/>
      <c r="CW324" s="5"/>
      <c r="CX324" s="5"/>
      <c r="CY324" s="5"/>
      <c r="CZ324" s="5"/>
      <c r="DA324" s="5"/>
      <c r="DB324" s="5"/>
      <c r="DC324" s="5"/>
      <c r="DD324" s="5"/>
      <c r="DE324" s="5"/>
      <c r="DF324" s="5"/>
      <c r="DG324" s="5"/>
      <c r="DH324" s="5"/>
      <c r="DI324" s="5"/>
      <c r="DJ324" s="5"/>
      <c r="DK324" s="5"/>
      <c r="DL324" s="5"/>
      <c r="DM324" s="5"/>
      <c r="DN324" s="5"/>
      <c r="DO324" s="5"/>
      <c r="DP324" s="5"/>
      <c r="DQ324" s="5"/>
      <c r="DR324" s="5"/>
      <c r="DS324" s="5"/>
      <c r="DT324" s="5"/>
      <c r="DU324" s="5"/>
      <c r="DV324" s="5"/>
      <c r="DW324" s="5"/>
      <c r="DX324" s="5"/>
      <c r="DY324" s="5"/>
      <c r="DZ324" s="5"/>
      <c r="EA324" s="5"/>
      <c r="EB324" s="5"/>
    </row>
    <row r="325" s="126" customFormat="true" ht="15.75" hidden="false" customHeight="false" outlineLevel="0" collapsed="false">
      <c r="A325" s="16" t="s">
        <v>1172</v>
      </c>
      <c r="B325" s="5"/>
      <c r="C325" s="158" t="s">
        <v>421</v>
      </c>
      <c r="D325" s="158" t="s">
        <v>1156</v>
      </c>
      <c r="E325" s="158"/>
      <c r="F325" s="7" t="n">
        <v>1.31</v>
      </c>
      <c r="G325" s="101" t="n">
        <v>1.61</v>
      </c>
      <c r="H325" s="124"/>
      <c r="I325" s="159" t="s">
        <v>1173</v>
      </c>
      <c r="J325" s="137" t="s">
        <v>1174</v>
      </c>
      <c r="K325" s="68" t="n">
        <v>49737</v>
      </c>
      <c r="L325" s="9" t="n">
        <v>19075</v>
      </c>
      <c r="M325" s="68" t="n">
        <v>55244</v>
      </c>
      <c r="N325" s="9" t="n">
        <v>14750</v>
      </c>
      <c r="O325" s="68" t="n">
        <v>13614</v>
      </c>
      <c r="P325" s="9" t="n">
        <v>1389</v>
      </c>
      <c r="Q325" s="68" t="n">
        <v>14009</v>
      </c>
      <c r="R325" s="9" t="n">
        <v>3994</v>
      </c>
      <c r="S325" s="68" t="n">
        <f aca="false">K325+L325+O325+P325</f>
        <v>83815</v>
      </c>
      <c r="T325" s="68" t="n">
        <f aca="false">M325++N325+Q325+R325</f>
        <v>87997</v>
      </c>
      <c r="U325" s="160" t="n">
        <v>1</v>
      </c>
      <c r="V325" s="161" t="s">
        <v>82</v>
      </c>
      <c r="W325" s="103"/>
      <c r="X325" s="71"/>
      <c r="Y325" s="16" t="n">
        <v>71161</v>
      </c>
      <c r="Z325" s="16" t="n">
        <v>38925</v>
      </c>
      <c r="AA325" s="16" t="n">
        <v>143770</v>
      </c>
      <c r="AB325" s="16" t="n">
        <v>47853</v>
      </c>
      <c r="AC325" s="16" t="n">
        <v>51844</v>
      </c>
      <c r="AD325" s="16" t="n">
        <v>76476</v>
      </c>
      <c r="AE325" s="16" t="n">
        <v>86625</v>
      </c>
      <c r="AF325" s="16" t="n">
        <v>24860</v>
      </c>
      <c r="AG325" s="16" t="n">
        <v>39514</v>
      </c>
      <c r="AH325" s="16" t="n">
        <v>68033</v>
      </c>
      <c r="AI325" s="16" t="n">
        <v>33366</v>
      </c>
      <c r="AJ325" s="16" t="n">
        <v>28151</v>
      </c>
      <c r="AK325" s="16" t="n">
        <v>64258</v>
      </c>
      <c r="AL325" s="16" t="n">
        <v>71137</v>
      </c>
      <c r="AM325" s="73" t="n">
        <f aca="false">SUM(Y325:AL325)</f>
        <v>845973</v>
      </c>
      <c r="AN325" s="5"/>
      <c r="AO325" s="16" t="n">
        <v>53892</v>
      </c>
      <c r="AP325" s="16" t="n">
        <v>22187</v>
      </c>
      <c r="AQ325" s="16" t="n">
        <v>11744</v>
      </c>
      <c r="AR325" s="16" t="n">
        <v>33243</v>
      </c>
      <c r="AS325" s="16" t="n">
        <v>13787</v>
      </c>
      <c r="AT325" s="16" t="n">
        <v>55897</v>
      </c>
      <c r="AU325" s="16" t="n">
        <v>34838</v>
      </c>
      <c r="AV325" s="16" t="n">
        <v>25218</v>
      </c>
      <c r="AW325" s="16" t="n">
        <v>9508</v>
      </c>
      <c r="AX325" s="16" t="n">
        <v>39792</v>
      </c>
      <c r="AY325" s="16" t="n">
        <v>35658</v>
      </c>
      <c r="AZ325" s="16" t="n">
        <v>31502</v>
      </c>
      <c r="BA325" s="16" t="n">
        <v>86854</v>
      </c>
      <c r="BB325" s="16" t="n">
        <v>66843</v>
      </c>
      <c r="BC325" s="16" t="n">
        <v>50453</v>
      </c>
      <c r="BD325" s="16" t="n">
        <v>53318</v>
      </c>
      <c r="BE325" s="16" t="n">
        <v>37588</v>
      </c>
      <c r="BF325" s="16" t="n">
        <v>36480</v>
      </c>
      <c r="BG325" s="16" t="n">
        <v>57559</v>
      </c>
      <c r="BH325" s="73" t="n">
        <f aca="false">SUM(AO325:BG325)</f>
        <v>756361</v>
      </c>
      <c r="BI325" s="162" t="n">
        <v>2.14983267177101E-081</v>
      </c>
      <c r="BJ325" s="163"/>
      <c r="BK325" s="164"/>
      <c r="BL325" s="165"/>
      <c r="BM325" s="166" t="n">
        <v>1.00934271141015</v>
      </c>
      <c r="BN325" s="166" t="n">
        <v>2.20777559876005</v>
      </c>
      <c r="BO325" s="166" t="n">
        <v>0.949925525015566</v>
      </c>
      <c r="BP325" s="166" t="n">
        <v>1.66218670014552</v>
      </c>
      <c r="BQ325" s="16"/>
      <c r="BR325" s="75"/>
      <c r="BS325" s="75"/>
      <c r="BT325" s="5"/>
      <c r="BU325" s="14"/>
      <c r="BV325" s="14"/>
      <c r="BW325" s="14"/>
      <c r="BX325" s="5"/>
      <c r="BY325" s="5"/>
      <c r="BZ325" s="5"/>
      <c r="CA325" s="5"/>
      <c r="CB325" s="5"/>
      <c r="CC325" s="5"/>
      <c r="CD325" s="5"/>
      <c r="CE325" s="5"/>
      <c r="CF325" s="5"/>
      <c r="CG325" s="5"/>
      <c r="CH325" s="5"/>
      <c r="CI325" s="5"/>
      <c r="CJ325" s="5"/>
      <c r="CK325" s="5"/>
      <c r="CL325" s="5"/>
      <c r="CM325" s="5"/>
      <c r="CN325" s="5"/>
      <c r="CO325" s="5"/>
      <c r="CP325" s="5"/>
      <c r="CQ325" s="5"/>
      <c r="CR325" s="5"/>
      <c r="CS325" s="5"/>
      <c r="CT325" s="5"/>
      <c r="CU325" s="5"/>
      <c r="CV325" s="5"/>
      <c r="CW325" s="5"/>
      <c r="CX325" s="5"/>
      <c r="CY325" s="5"/>
      <c r="CZ325" s="5"/>
      <c r="DA325" s="5"/>
      <c r="DB325" s="5"/>
      <c r="DC325" s="5"/>
      <c r="DD325" s="5"/>
      <c r="DE325" s="5"/>
      <c r="DF325" s="5"/>
      <c r="DG325" s="5"/>
      <c r="DH325" s="5"/>
      <c r="DI325" s="5"/>
      <c r="DJ325" s="5"/>
      <c r="DK325" s="5"/>
      <c r="DL325" s="5"/>
      <c r="DM325" s="5"/>
      <c r="DN325" s="5"/>
      <c r="DO325" s="5"/>
      <c r="DP325" s="5"/>
      <c r="DQ325" s="5"/>
      <c r="DR325" s="5"/>
      <c r="DS325" s="5"/>
      <c r="DT325" s="5"/>
      <c r="DU325" s="5"/>
      <c r="DV325" s="5"/>
      <c r="DW325" s="5"/>
      <c r="DX325" s="5"/>
      <c r="DY325" s="5"/>
      <c r="DZ325" s="5"/>
      <c r="EA325" s="5"/>
      <c r="EB325" s="5"/>
    </row>
    <row r="326" s="126" customFormat="true" ht="15.75" hidden="false" customHeight="false" outlineLevel="0" collapsed="false">
      <c r="A326" s="16" t="s">
        <v>1175</v>
      </c>
      <c r="B326" s="5"/>
      <c r="C326" s="158" t="s">
        <v>634</v>
      </c>
      <c r="D326" s="158" t="s">
        <v>421</v>
      </c>
      <c r="E326" s="158" t="s">
        <v>78</v>
      </c>
      <c r="F326" s="167" t="n">
        <v>3.36</v>
      </c>
      <c r="G326" s="167" t="n">
        <v>4.91</v>
      </c>
      <c r="H326" s="124"/>
      <c r="I326" s="159"/>
      <c r="J326" s="137" t="s">
        <v>1176</v>
      </c>
      <c r="K326" s="68" t="n">
        <v>1483</v>
      </c>
      <c r="L326" s="9" t="n">
        <v>1033</v>
      </c>
      <c r="M326" s="68" t="n">
        <v>3253</v>
      </c>
      <c r="N326" s="9" t="n">
        <v>2324</v>
      </c>
      <c r="O326" s="68" t="n">
        <v>171</v>
      </c>
      <c r="P326" s="9" t="n">
        <v>94</v>
      </c>
      <c r="Q326" s="68" t="n">
        <v>1077</v>
      </c>
      <c r="R326" s="9" t="n">
        <v>446</v>
      </c>
      <c r="S326" s="68" t="n">
        <f aca="false">K326+L326+O326+P326</f>
        <v>2781</v>
      </c>
      <c r="T326" s="68" t="n">
        <f aca="false">M326++N326+Q326+R326</f>
        <v>7100</v>
      </c>
      <c r="U326" s="103" t="s">
        <v>1177</v>
      </c>
      <c r="V326" s="103" t="s">
        <v>82</v>
      </c>
      <c r="W326" s="103"/>
      <c r="X326" s="71"/>
      <c r="Y326" s="16" t="n">
        <v>1738</v>
      </c>
      <c r="Z326" s="16" t="n">
        <v>1164</v>
      </c>
      <c r="AA326" s="16" t="n">
        <v>3658</v>
      </c>
      <c r="AB326" s="16" t="n">
        <v>909</v>
      </c>
      <c r="AC326" s="16" t="n">
        <v>925</v>
      </c>
      <c r="AD326" s="16" t="n">
        <v>852</v>
      </c>
      <c r="AE326" s="16" t="n">
        <v>998</v>
      </c>
      <c r="AF326" s="16" t="n">
        <v>335</v>
      </c>
      <c r="AG326" s="16" t="n">
        <v>509</v>
      </c>
      <c r="AH326" s="16" t="n">
        <v>572</v>
      </c>
      <c r="AI326" s="16" t="n">
        <v>311</v>
      </c>
      <c r="AJ326" s="16" t="n">
        <v>327</v>
      </c>
      <c r="AK326" s="16" t="n">
        <v>583</v>
      </c>
      <c r="AL326" s="16" t="n">
        <v>666</v>
      </c>
      <c r="AM326" s="73" t="n">
        <f aca="false">SUM(Y326:AL326)</f>
        <v>13547</v>
      </c>
      <c r="AN326" s="5"/>
      <c r="AO326" s="168" t="n">
        <v>1809</v>
      </c>
      <c r="AP326" s="16" t="n">
        <v>1192</v>
      </c>
      <c r="AQ326" s="16" t="n">
        <v>624</v>
      </c>
      <c r="AR326" s="16" t="n">
        <v>796</v>
      </c>
      <c r="AS326" s="16" t="n">
        <v>302</v>
      </c>
      <c r="AT326" s="16" t="n">
        <v>1265</v>
      </c>
      <c r="AU326" s="16" t="n">
        <v>689</v>
      </c>
      <c r="AV326" s="16" t="n">
        <v>617</v>
      </c>
      <c r="AW326" s="16" t="n">
        <v>224</v>
      </c>
      <c r="AX326" s="16" t="n">
        <v>729</v>
      </c>
      <c r="AY326" s="16" t="n">
        <v>599</v>
      </c>
      <c r="AZ326" s="16" t="n">
        <v>939</v>
      </c>
      <c r="BA326" s="16" t="n">
        <v>2356</v>
      </c>
      <c r="BB326" s="16" t="n">
        <v>1962</v>
      </c>
      <c r="BC326" s="16" t="n">
        <v>1489</v>
      </c>
      <c r="BD326" s="16" t="n">
        <v>1884</v>
      </c>
      <c r="BE326" s="16" t="n">
        <v>1094</v>
      </c>
      <c r="BF326" s="16" t="n">
        <v>890</v>
      </c>
      <c r="BG326" s="16" t="n">
        <v>1808</v>
      </c>
      <c r="BH326" s="169" t="n">
        <v>21268</v>
      </c>
      <c r="BI326" s="162" t="n">
        <v>2.19422204798535E-065</v>
      </c>
      <c r="BJ326" s="170"/>
      <c r="BK326" s="171"/>
      <c r="BL326" s="172"/>
      <c r="BM326" s="166" t="n">
        <v>6.17784282867837</v>
      </c>
      <c r="BN326" s="166" t="n">
        <v>3.64297439983981</v>
      </c>
      <c r="BO326" s="166" t="n">
        <v>1.87597453775028</v>
      </c>
      <c r="BP326" s="166" t="n">
        <v>4.83602048162903</v>
      </c>
      <c r="BQ326" s="16"/>
      <c r="BR326" s="75"/>
      <c r="BS326" s="75"/>
      <c r="BT326" s="5"/>
      <c r="BU326" s="14"/>
      <c r="BV326" s="14"/>
      <c r="BW326" s="14"/>
      <c r="BX326" s="5"/>
      <c r="BY326" s="5"/>
      <c r="BZ326" s="5"/>
      <c r="CA326" s="5"/>
      <c r="CB326" s="5"/>
      <c r="CC326" s="5"/>
      <c r="CD326" s="5"/>
      <c r="CE326" s="5"/>
      <c r="CF326" s="5"/>
      <c r="CG326" s="5"/>
      <c r="CH326" s="5"/>
      <c r="CI326" s="5"/>
      <c r="CJ326" s="5"/>
      <c r="CK326" s="5"/>
      <c r="CL326" s="5"/>
      <c r="CM326" s="5"/>
      <c r="CN326" s="5"/>
      <c r="CO326" s="5"/>
      <c r="CP326" s="5"/>
      <c r="CQ326" s="5"/>
      <c r="CR326" s="5"/>
      <c r="CS326" s="5"/>
      <c r="CT326" s="5"/>
      <c r="CU326" s="5"/>
      <c r="CV326" s="5"/>
      <c r="CW326" s="5"/>
      <c r="CX326" s="5"/>
      <c r="CY326" s="5"/>
      <c r="CZ326" s="5"/>
      <c r="DA326" s="5"/>
      <c r="DB326" s="5"/>
      <c r="DC326" s="5"/>
      <c r="DD326" s="5"/>
      <c r="DE326" s="5"/>
      <c r="DF326" s="5"/>
      <c r="DG326" s="5"/>
      <c r="DH326" s="5"/>
      <c r="DI326" s="5"/>
      <c r="DJ326" s="5"/>
      <c r="DK326" s="5"/>
      <c r="DL326" s="5"/>
      <c r="DM326" s="5"/>
      <c r="DN326" s="5"/>
      <c r="DO326" s="5"/>
      <c r="DP326" s="5"/>
      <c r="DQ326" s="5"/>
      <c r="DR326" s="5"/>
      <c r="DS326" s="5"/>
      <c r="DT326" s="5"/>
      <c r="DU326" s="5"/>
      <c r="DV326" s="5"/>
      <c r="DW326" s="5"/>
      <c r="DX326" s="5"/>
      <c r="DY326" s="5"/>
      <c r="DZ326" s="5"/>
      <c r="EA326" s="5"/>
      <c r="EB326" s="5"/>
    </row>
    <row r="327" s="126" customFormat="true" ht="15.75" hidden="false" customHeight="false" outlineLevel="0" collapsed="false">
      <c r="A327" s="16" t="s">
        <v>1178</v>
      </c>
      <c r="B327" s="5"/>
      <c r="C327" s="158" t="s">
        <v>162</v>
      </c>
      <c r="D327" s="158" t="s">
        <v>162</v>
      </c>
      <c r="E327" s="158" t="s">
        <v>78</v>
      </c>
      <c r="F327" s="7" t="n">
        <v>10.6</v>
      </c>
      <c r="G327" s="101" t="n">
        <v>7.27</v>
      </c>
      <c r="H327" s="124"/>
      <c r="I327" s="159"/>
      <c r="J327" s="137" t="s">
        <v>1179</v>
      </c>
      <c r="K327" s="68" t="n">
        <v>1</v>
      </c>
      <c r="L327" s="9" t="n">
        <v>3</v>
      </c>
      <c r="M327" s="68" t="n">
        <v>3</v>
      </c>
      <c r="N327" s="9" t="n">
        <v>26</v>
      </c>
      <c r="O327" s="68" t="n">
        <v>0</v>
      </c>
      <c r="P327" s="9" t="n">
        <v>0</v>
      </c>
      <c r="Q327" s="68" t="n">
        <v>7</v>
      </c>
      <c r="R327" s="9" t="n">
        <v>10</v>
      </c>
      <c r="S327" s="68" t="n">
        <f aca="false">K327+L327+O327+P327</f>
        <v>4</v>
      </c>
      <c r="T327" s="68" t="n">
        <f aca="false">M327++N327+Q327+R327</f>
        <v>46</v>
      </c>
      <c r="U327" s="103" t="s">
        <v>687</v>
      </c>
      <c r="V327" s="103" t="s">
        <v>1180</v>
      </c>
      <c r="W327" s="103"/>
      <c r="X327" s="71"/>
      <c r="Y327" s="16" t="n">
        <v>0</v>
      </c>
      <c r="Z327" s="16" t="n">
        <v>2</v>
      </c>
      <c r="AA327" s="16" t="n">
        <v>9</v>
      </c>
      <c r="AB327" s="16" t="n">
        <v>10</v>
      </c>
      <c r="AC327" s="16" t="n">
        <v>4</v>
      </c>
      <c r="AD327" s="16" t="n">
        <v>5</v>
      </c>
      <c r="AE327" s="16" t="n">
        <v>2</v>
      </c>
      <c r="AF327" s="16" t="n">
        <v>3</v>
      </c>
      <c r="AG327" s="16" t="n">
        <v>3</v>
      </c>
      <c r="AH327" s="16" t="n">
        <v>7</v>
      </c>
      <c r="AI327" s="16" t="n">
        <v>1</v>
      </c>
      <c r="AJ327" s="16" t="n">
        <v>2</v>
      </c>
      <c r="AK327" s="16" t="n">
        <v>3</v>
      </c>
      <c r="AL327" s="16" t="n">
        <v>5</v>
      </c>
      <c r="AM327" s="73" t="n">
        <f aca="false">SUM(Y327:AL327)</f>
        <v>56</v>
      </c>
      <c r="AN327" s="5"/>
      <c r="AO327" s="168" t="n">
        <v>0</v>
      </c>
      <c r="AP327" s="16" t="n">
        <v>1</v>
      </c>
      <c r="AQ327" s="16" t="n">
        <v>1</v>
      </c>
      <c r="AR327" s="16" t="n">
        <v>1</v>
      </c>
      <c r="AS327" s="16" t="n">
        <v>0</v>
      </c>
      <c r="AT327" s="16" t="n">
        <v>5</v>
      </c>
      <c r="AU327" s="16" t="n">
        <v>0</v>
      </c>
      <c r="AV327" s="16" t="n">
        <v>0</v>
      </c>
      <c r="AW327" s="16" t="n">
        <v>0</v>
      </c>
      <c r="AX327" s="16" t="n">
        <v>0</v>
      </c>
      <c r="AY327" s="16" t="n">
        <v>1</v>
      </c>
      <c r="AZ327" s="16" t="n">
        <v>0</v>
      </c>
      <c r="BA327" s="16" t="n">
        <v>0</v>
      </c>
      <c r="BB327" s="16" t="n">
        <v>0</v>
      </c>
      <c r="BC327" s="16" t="n">
        <v>0</v>
      </c>
      <c r="BD327" s="16" t="n">
        <v>0</v>
      </c>
      <c r="BE327" s="16" t="n">
        <v>0</v>
      </c>
      <c r="BF327" s="16" t="n">
        <v>0</v>
      </c>
      <c r="BG327" s="16" t="n">
        <v>0</v>
      </c>
      <c r="BH327" s="169" t="n">
        <v>9</v>
      </c>
      <c r="BI327" s="162" t="n">
        <v>0.000354385863439124</v>
      </c>
      <c r="BJ327" s="163"/>
      <c r="BK327" s="164"/>
      <c r="BL327" s="165"/>
      <c r="BM327" s="166" t="n">
        <v>6.8661818625144</v>
      </c>
      <c r="BN327" s="166" t="n">
        <v>7.67801779338436</v>
      </c>
      <c r="BO327" s="166" t="n">
        <v>2.56569650121457</v>
      </c>
      <c r="BP327" s="166" t="n">
        <v>18.629638281066</v>
      </c>
      <c r="BQ327" s="16"/>
      <c r="BR327" s="75"/>
      <c r="BS327" s="75"/>
      <c r="BT327" s="5"/>
      <c r="BU327" s="14"/>
      <c r="BV327" s="14"/>
      <c r="BW327" s="14"/>
      <c r="BX327" s="5"/>
      <c r="BY327" s="5"/>
      <c r="BZ327" s="5"/>
      <c r="CA327" s="5"/>
      <c r="CB327" s="5"/>
      <c r="CC327" s="5"/>
      <c r="CD327" s="5"/>
      <c r="CE327" s="5"/>
      <c r="CF327" s="5"/>
      <c r="CG327" s="5"/>
      <c r="CH327" s="5"/>
      <c r="CI327" s="5"/>
      <c r="CJ327" s="5"/>
      <c r="CK327" s="5"/>
      <c r="CL327" s="5"/>
      <c r="CM327" s="5"/>
      <c r="CN327" s="5"/>
      <c r="CO327" s="5"/>
      <c r="CP327" s="5"/>
      <c r="CQ327" s="5"/>
      <c r="CR327" s="5"/>
      <c r="CS327" s="5"/>
      <c r="CT327" s="5"/>
      <c r="CU327" s="5"/>
      <c r="CV327" s="5"/>
      <c r="CW327" s="5"/>
      <c r="CX327" s="5"/>
      <c r="CY327" s="5"/>
      <c r="CZ327" s="5"/>
      <c r="DA327" s="5"/>
      <c r="DB327" s="5"/>
      <c r="DC327" s="5"/>
      <c r="DD327" s="5"/>
      <c r="DE327" s="5"/>
      <c r="DF327" s="5"/>
      <c r="DG327" s="5"/>
      <c r="DH327" s="5"/>
      <c r="DI327" s="5"/>
      <c r="DJ327" s="5"/>
      <c r="DK327" s="5"/>
      <c r="DL327" s="5"/>
      <c r="DM327" s="5"/>
      <c r="DN327" s="5"/>
      <c r="DO327" s="5"/>
      <c r="DP327" s="5"/>
      <c r="DQ327" s="5"/>
      <c r="DR327" s="5"/>
      <c r="DS327" s="5"/>
      <c r="DT327" s="5"/>
      <c r="DU327" s="5"/>
      <c r="DV327" s="5"/>
      <c r="DW327" s="5"/>
      <c r="DX327" s="5"/>
      <c r="DY327" s="5"/>
      <c r="DZ327" s="5"/>
      <c r="EA327" s="5"/>
      <c r="EB327" s="5"/>
    </row>
    <row r="328" customFormat="false" ht="15.75" hidden="false" customHeight="false" outlineLevel="0" collapsed="false">
      <c r="A328" s="16" t="s">
        <v>1181</v>
      </c>
      <c r="C328" s="158" t="s">
        <v>634</v>
      </c>
      <c r="D328" s="158" t="s">
        <v>421</v>
      </c>
      <c r="E328" s="158" t="s">
        <v>78</v>
      </c>
      <c r="F328" s="142" t="n">
        <v>4.00885939456848</v>
      </c>
      <c r="G328" s="142" t="n">
        <v>20.6445333723993</v>
      </c>
      <c r="H328" s="66"/>
      <c r="I328" s="159"/>
      <c r="J328" s="137" t="s">
        <v>1182</v>
      </c>
      <c r="K328" s="67" t="n">
        <v>1207</v>
      </c>
      <c r="L328" s="67" t="n">
        <v>1285</v>
      </c>
      <c r="M328" s="67" t="n">
        <v>3442</v>
      </c>
      <c r="N328" s="67" t="n">
        <v>3335</v>
      </c>
      <c r="O328" s="67" t="n">
        <v>242</v>
      </c>
      <c r="P328" s="67" t="n">
        <v>276</v>
      </c>
      <c r="Q328" s="67" t="n">
        <v>5685</v>
      </c>
      <c r="R328" s="67" t="n">
        <v>6559</v>
      </c>
      <c r="S328" s="68" t="n">
        <f aca="false">K328+L328+O328+P328</f>
        <v>3010</v>
      </c>
      <c r="T328" s="68" t="n">
        <f aca="false">M328++N328+Q328+R328</f>
        <v>19021</v>
      </c>
      <c r="U328" s="103" t="s">
        <v>1183</v>
      </c>
      <c r="V328" s="103" t="s">
        <v>82</v>
      </c>
      <c r="W328" s="84"/>
      <c r="X328" s="71"/>
      <c r="Y328" s="16" t="n">
        <v>1605</v>
      </c>
      <c r="Z328" s="16" t="n">
        <v>1683</v>
      </c>
      <c r="AA328" s="16" t="n">
        <v>4359</v>
      </c>
      <c r="AB328" s="16" t="n">
        <v>720</v>
      </c>
      <c r="AC328" s="16" t="n">
        <v>1075</v>
      </c>
      <c r="AD328" s="16" t="n">
        <v>1782</v>
      </c>
      <c r="AE328" s="16" t="n">
        <v>1537</v>
      </c>
      <c r="AF328" s="16" t="n">
        <v>487</v>
      </c>
      <c r="AG328" s="16" t="n">
        <v>732</v>
      </c>
      <c r="AH328" s="16" t="n">
        <v>928</v>
      </c>
      <c r="AI328" s="16" t="n">
        <v>529</v>
      </c>
      <c r="AJ328" s="16" t="n">
        <v>510</v>
      </c>
      <c r="AK328" s="16" t="n">
        <v>687</v>
      </c>
      <c r="AL328" s="16" t="n">
        <v>798</v>
      </c>
      <c r="AM328" s="73" t="n">
        <f aca="false">SUM(Y328:AL328)</f>
        <v>17432</v>
      </c>
      <c r="AO328" s="168" t="n">
        <v>1088</v>
      </c>
      <c r="AP328" s="16" t="n">
        <v>1348</v>
      </c>
      <c r="AQ328" s="16" t="n">
        <v>371</v>
      </c>
      <c r="AR328" s="16" t="n">
        <v>548</v>
      </c>
      <c r="AS328" s="16" t="n">
        <v>113</v>
      </c>
      <c r="AT328" s="16" t="n">
        <v>580</v>
      </c>
      <c r="AU328" s="16" t="n">
        <v>513</v>
      </c>
      <c r="AV328" s="16" t="n">
        <v>565</v>
      </c>
      <c r="AW328" s="16" t="n">
        <v>131</v>
      </c>
      <c r="AX328" s="16" t="n">
        <v>620</v>
      </c>
      <c r="AY328" s="16" t="n">
        <v>429</v>
      </c>
      <c r="AZ328" s="16" t="n">
        <v>272</v>
      </c>
      <c r="BA328" s="16" t="n">
        <v>1692</v>
      </c>
      <c r="BB328" s="16" t="n">
        <v>1833</v>
      </c>
      <c r="BC328" s="16" t="n">
        <v>794</v>
      </c>
      <c r="BD328" s="16" t="n">
        <v>1145</v>
      </c>
      <c r="BE328" s="16" t="n">
        <v>633</v>
      </c>
      <c r="BF328" s="16" t="n">
        <v>671</v>
      </c>
      <c r="BG328" s="16" t="n">
        <v>1002</v>
      </c>
      <c r="BH328" s="169" t="n">
        <v>14348</v>
      </c>
      <c r="BI328" s="162" t="n">
        <v>1.33274807926251E-048</v>
      </c>
      <c r="BJ328" s="163"/>
      <c r="BK328" s="164"/>
      <c r="BL328" s="165"/>
      <c r="BM328" s="166" t="n">
        <v>23.0426469234914</v>
      </c>
      <c r="BN328" s="166" t="n">
        <v>18.2464198213072</v>
      </c>
      <c r="BO328" s="166" t="n">
        <v>2.43886422457347</v>
      </c>
      <c r="BP328" s="166" t="n">
        <v>5.57885456456348</v>
      </c>
      <c r="BR328" s="75"/>
      <c r="BS328" s="75"/>
      <c r="BU328" s="14"/>
      <c r="BV328" s="14"/>
      <c r="BW328" s="14"/>
    </row>
    <row r="329" customFormat="false" ht="15.75" hidden="false" customHeight="false" outlineLevel="0" collapsed="false">
      <c r="A329" s="63"/>
      <c r="B329" s="173"/>
      <c r="C329" s="174"/>
      <c r="D329" s="174"/>
      <c r="E329" s="174"/>
      <c r="F329" s="5"/>
      <c r="H329" s="66"/>
      <c r="I329" s="175"/>
      <c r="J329" s="176"/>
      <c r="K329" s="68"/>
      <c r="L329" s="76"/>
      <c r="M329" s="68"/>
      <c r="N329" s="76"/>
      <c r="O329" s="68"/>
      <c r="P329" s="76"/>
      <c r="Q329" s="68"/>
      <c r="R329" s="76"/>
      <c r="S329" s="68"/>
      <c r="T329" s="68"/>
      <c r="U329" s="83"/>
      <c r="V329" s="84"/>
      <c r="W329" s="84"/>
      <c r="X329" s="71"/>
      <c r="Y329" s="72"/>
      <c r="Z329" s="72"/>
      <c r="AA329" s="72"/>
      <c r="AB329" s="72"/>
      <c r="AC329" s="72"/>
      <c r="AD329" s="72"/>
      <c r="AE329" s="72"/>
      <c r="AF329" s="72"/>
      <c r="AG329" s="72"/>
      <c r="AH329" s="72"/>
      <c r="AI329" s="72"/>
      <c r="AJ329" s="72"/>
      <c r="AK329" s="72"/>
      <c r="AL329" s="72"/>
      <c r="AM329" s="73"/>
      <c r="AO329" s="72"/>
      <c r="AP329" s="72"/>
      <c r="AQ329" s="72"/>
      <c r="AR329" s="72"/>
      <c r="AS329" s="72"/>
      <c r="AT329" s="72"/>
      <c r="AU329" s="72"/>
      <c r="AV329" s="72"/>
      <c r="AW329" s="72"/>
      <c r="AX329" s="72"/>
      <c r="AY329" s="72"/>
      <c r="AZ329" s="72"/>
      <c r="BA329" s="72"/>
      <c r="BB329" s="72"/>
      <c r="BC329" s="72"/>
      <c r="BD329" s="72"/>
      <c r="BE329" s="72"/>
      <c r="BF329" s="72"/>
      <c r="BG329" s="72"/>
      <c r="BH329" s="73"/>
      <c r="BI329" s="74"/>
      <c r="BJ329" s="73"/>
      <c r="BK329" s="73"/>
      <c r="BR329" s="75"/>
      <c r="BS329" s="75"/>
      <c r="BU329" s="14"/>
      <c r="BV329" s="14"/>
      <c r="BW329" s="14"/>
    </row>
    <row r="330" customFormat="false" ht="15.75" hidden="false" customHeight="false" outlineLevel="0" collapsed="false">
      <c r="A330" s="63" t="s">
        <v>1184</v>
      </c>
      <c r="B330" s="82" t="s">
        <v>1185</v>
      </c>
      <c r="C330" s="65" t="s">
        <v>76</v>
      </c>
      <c r="D330" s="65" t="s">
        <v>77</v>
      </c>
      <c r="E330" s="65" t="s">
        <v>1186</v>
      </c>
      <c r="F330" s="8" t="n">
        <v>1.49</v>
      </c>
      <c r="G330" s="8" t="n">
        <v>0.36</v>
      </c>
      <c r="H330" s="80"/>
      <c r="I330" s="159" t="s">
        <v>1187</v>
      </c>
      <c r="J330" s="67" t="s">
        <v>1188</v>
      </c>
      <c r="K330" s="177" t="n">
        <v>86</v>
      </c>
      <c r="L330" s="9" t="n">
        <v>818</v>
      </c>
      <c r="M330" s="177" t="n">
        <v>155</v>
      </c>
      <c r="N330" s="9" t="n">
        <v>558</v>
      </c>
      <c r="O330" s="177" t="n">
        <v>111</v>
      </c>
      <c r="P330" s="9" t="n">
        <v>407</v>
      </c>
      <c r="Q330" s="177" t="n">
        <v>52</v>
      </c>
      <c r="R330" s="9" t="n">
        <v>141</v>
      </c>
      <c r="S330" s="68" t="n">
        <f aca="false">K330+L330+O330+P330</f>
        <v>1422</v>
      </c>
      <c r="T330" s="68" t="n">
        <f aca="false">M330++N330+Q330+R330</f>
        <v>906</v>
      </c>
      <c r="U330" s="12" t="s">
        <v>1189</v>
      </c>
      <c r="V330" s="12" t="s">
        <v>82</v>
      </c>
      <c r="X330" s="71"/>
      <c r="Y330" s="90" t="n">
        <v>74</v>
      </c>
      <c r="Z330" s="90" t="n">
        <v>42</v>
      </c>
      <c r="AA330" s="90" t="n">
        <v>53</v>
      </c>
      <c r="AB330" s="90" t="n">
        <v>169</v>
      </c>
      <c r="AC330" s="90" t="n">
        <v>141</v>
      </c>
      <c r="AD330" s="90" t="n">
        <v>438</v>
      </c>
      <c r="AE330" s="90" t="n">
        <v>352</v>
      </c>
      <c r="AF330" s="90" t="n">
        <v>480</v>
      </c>
      <c r="AG330" s="90" t="n">
        <v>113</v>
      </c>
      <c r="AH330" s="90" t="n">
        <v>396</v>
      </c>
      <c r="AI330" s="90" t="n">
        <v>31</v>
      </c>
      <c r="AJ330" s="90" t="n">
        <v>176</v>
      </c>
      <c r="AK330" s="90" t="n">
        <v>63</v>
      </c>
      <c r="AL330" s="90" t="n">
        <v>172</v>
      </c>
      <c r="AM330" s="73" t="n">
        <f aca="false">SUM(Y330:AL330)</f>
        <v>2700</v>
      </c>
      <c r="AO330" s="72" t="n">
        <v>103</v>
      </c>
      <c r="AP330" s="90" t="n">
        <v>96</v>
      </c>
      <c r="AQ330" s="90" t="n">
        <v>79</v>
      </c>
      <c r="AR330" s="90" t="n">
        <v>92</v>
      </c>
      <c r="AS330" s="90" t="n">
        <v>62</v>
      </c>
      <c r="AT330" s="90" t="n">
        <v>198</v>
      </c>
      <c r="AU330" s="90" t="n">
        <v>84</v>
      </c>
      <c r="AV330" s="90" t="n">
        <v>65</v>
      </c>
      <c r="AW330" s="90" t="n">
        <v>19</v>
      </c>
      <c r="AX330" s="90" t="n">
        <v>66</v>
      </c>
      <c r="AY330" s="90" t="n">
        <v>74</v>
      </c>
      <c r="AZ330" s="90" t="n">
        <v>59</v>
      </c>
      <c r="BA330" s="90" t="n">
        <v>108</v>
      </c>
      <c r="BB330" s="90" t="n">
        <v>65</v>
      </c>
      <c r="BC330" s="90" t="n">
        <v>78</v>
      </c>
      <c r="BD330" s="90" t="n">
        <v>67</v>
      </c>
      <c r="BE330" s="90" t="n">
        <v>77</v>
      </c>
      <c r="BF330" s="90" t="n">
        <v>31</v>
      </c>
      <c r="BG330" s="90" t="n">
        <v>97</v>
      </c>
      <c r="BH330" s="73" t="n">
        <f aca="false">SUM(AO330:BG330)</f>
        <v>1520</v>
      </c>
      <c r="BI330" s="74" t="n">
        <v>1.70595008648384E-031</v>
      </c>
      <c r="BJ330" s="73"/>
      <c r="BK330" s="73"/>
      <c r="BL330" s="14" t="n">
        <v>1.767</v>
      </c>
      <c r="BM330" s="77" t="n">
        <v>-1.12182300023144</v>
      </c>
      <c r="BN330" s="77" t="n">
        <v>-1.91052782319959</v>
      </c>
      <c r="BO330" s="77" t="n">
        <v>0.607568931396617</v>
      </c>
      <c r="BP330" s="77" t="n">
        <v>0.552214819084315</v>
      </c>
      <c r="BR330" s="75"/>
      <c r="BS330" s="75"/>
      <c r="BU330" s="14"/>
      <c r="BV330" s="14"/>
      <c r="BW330" s="14"/>
    </row>
    <row r="331" customFormat="false" ht="15.75" hidden="false" customHeight="false" outlineLevel="0" collapsed="false">
      <c r="A331" s="63" t="s">
        <v>1190</v>
      </c>
      <c r="B331" s="82" t="s">
        <v>1191</v>
      </c>
      <c r="C331" s="65" t="s">
        <v>76</v>
      </c>
      <c r="D331" s="65" t="s">
        <v>77</v>
      </c>
      <c r="E331" s="65" t="s">
        <v>1186</v>
      </c>
      <c r="F331" s="8" t="n">
        <v>1.81</v>
      </c>
      <c r="G331" s="8" t="n">
        <v>0.53</v>
      </c>
      <c r="H331" s="80"/>
      <c r="I331" s="159" t="s">
        <v>1187</v>
      </c>
      <c r="J331" s="67" t="s">
        <v>1188</v>
      </c>
      <c r="K331" s="177" t="n">
        <v>408</v>
      </c>
      <c r="L331" s="9" t="n">
        <v>1950</v>
      </c>
      <c r="M331" s="177" t="n">
        <v>761</v>
      </c>
      <c r="N331" s="9" t="n">
        <v>1835</v>
      </c>
      <c r="O331" s="177" t="n">
        <v>166</v>
      </c>
      <c r="P331" s="9" t="n">
        <v>474</v>
      </c>
      <c r="Q331" s="177" t="n">
        <v>122</v>
      </c>
      <c r="R331" s="9" t="n">
        <v>212</v>
      </c>
      <c r="S331" s="68" t="n">
        <f aca="false">K331+L331+O331+P331</f>
        <v>2998</v>
      </c>
      <c r="T331" s="68" t="n">
        <f aca="false">M331++N331+Q331+R331</f>
        <v>2930</v>
      </c>
      <c r="U331" s="72" t="n">
        <v>1</v>
      </c>
      <c r="V331" s="12" t="s">
        <v>82</v>
      </c>
      <c r="X331" s="71"/>
      <c r="Y331" s="90" t="n">
        <v>39</v>
      </c>
      <c r="Z331" s="90" t="n">
        <v>37</v>
      </c>
      <c r="AA331" s="90" t="n">
        <v>24</v>
      </c>
      <c r="AB331" s="90" t="n">
        <v>52</v>
      </c>
      <c r="AC331" s="90" t="n">
        <v>39</v>
      </c>
      <c r="AD331" s="90" t="n">
        <v>163</v>
      </c>
      <c r="AE331" s="90" t="n">
        <v>477</v>
      </c>
      <c r="AF331" s="90" t="n">
        <v>969</v>
      </c>
      <c r="AG331" s="90" t="n">
        <v>341</v>
      </c>
      <c r="AH331" s="90" t="n">
        <v>1192</v>
      </c>
      <c r="AI331" s="90" t="n">
        <v>14</v>
      </c>
      <c r="AJ331" s="90" t="n">
        <v>123</v>
      </c>
      <c r="AK331" s="90" t="n">
        <v>26</v>
      </c>
      <c r="AL331" s="90" t="n">
        <v>66</v>
      </c>
      <c r="AM331" s="73" t="n">
        <f aca="false">SUM(Y331:AL331)</f>
        <v>3562</v>
      </c>
      <c r="AO331" s="72" t="n">
        <v>945</v>
      </c>
      <c r="AP331" s="90" t="n">
        <v>740</v>
      </c>
      <c r="AQ331" s="90" t="n">
        <v>441</v>
      </c>
      <c r="AR331" s="90" t="n">
        <v>1130</v>
      </c>
      <c r="AS331" s="90" t="n">
        <v>498</v>
      </c>
      <c r="AT331" s="90" t="n">
        <v>2131</v>
      </c>
      <c r="AU331" s="90" t="n">
        <v>963</v>
      </c>
      <c r="AV331" s="90" t="n">
        <v>722</v>
      </c>
      <c r="AW331" s="90" t="n">
        <v>260</v>
      </c>
      <c r="AX331" s="90" t="n">
        <v>487</v>
      </c>
      <c r="AY331" s="90" t="n">
        <v>313</v>
      </c>
      <c r="AZ331" s="90" t="n">
        <v>423</v>
      </c>
      <c r="BA331" s="90" t="n">
        <v>1097</v>
      </c>
      <c r="BB331" s="90" t="n">
        <v>974</v>
      </c>
      <c r="BC331" s="90" t="n">
        <v>760</v>
      </c>
      <c r="BD331" s="90" t="n">
        <v>786</v>
      </c>
      <c r="BE331" s="90" t="n">
        <v>739</v>
      </c>
      <c r="BF331" s="90" t="n">
        <v>463</v>
      </c>
      <c r="BG331" s="90" t="n">
        <v>872</v>
      </c>
      <c r="BH331" s="73" t="n">
        <f aca="false">SUM(AO331:BG331)</f>
        <v>14744</v>
      </c>
      <c r="BI331" s="74" t="n">
        <v>0</v>
      </c>
      <c r="BJ331" s="73"/>
      <c r="BK331" s="73"/>
      <c r="BL331" s="14" t="n">
        <v>1.311</v>
      </c>
      <c r="BM331" s="77" t="n">
        <v>-0.480813806933588</v>
      </c>
      <c r="BN331" s="77" t="n">
        <v>-1.5420169856672</v>
      </c>
      <c r="BO331" s="77" t="n">
        <v>0.668555109958984</v>
      </c>
      <c r="BP331" s="77" t="n">
        <v>1.01635647929048</v>
      </c>
      <c r="BR331" s="75"/>
      <c r="BS331" s="75"/>
      <c r="BU331" s="14"/>
      <c r="BV331" s="14"/>
      <c r="BW331" s="14"/>
    </row>
    <row r="332" customFormat="false" ht="15.75" hidden="false" customHeight="false" outlineLevel="0" collapsed="false">
      <c r="A332" s="63" t="s">
        <v>1192</v>
      </c>
      <c r="B332" s="64" t="s">
        <v>1193</v>
      </c>
      <c r="C332" s="65" t="s">
        <v>220</v>
      </c>
      <c r="D332" s="65" t="s">
        <v>1194</v>
      </c>
      <c r="E332" s="65" t="s">
        <v>116</v>
      </c>
      <c r="F332" s="8" t="n">
        <v>2.57</v>
      </c>
      <c r="G332" s="8" t="n">
        <v>0.53</v>
      </c>
      <c r="H332" s="80"/>
      <c r="I332" s="159" t="s">
        <v>1187</v>
      </c>
      <c r="J332" s="67" t="s">
        <v>1188</v>
      </c>
      <c r="K332" s="177" t="n">
        <v>2</v>
      </c>
      <c r="L332" s="9" t="n">
        <v>92</v>
      </c>
      <c r="M332" s="177" t="n">
        <v>7</v>
      </c>
      <c r="N332" s="9" t="n">
        <v>92</v>
      </c>
      <c r="O332" s="177" t="n">
        <v>239</v>
      </c>
      <c r="P332" s="9" t="n">
        <v>1615</v>
      </c>
      <c r="Q332" s="177" t="n">
        <v>170</v>
      </c>
      <c r="R332" s="9" t="n">
        <v>763</v>
      </c>
      <c r="S332" s="68" t="n">
        <f aca="false">K332+L332+O332+P332</f>
        <v>1948</v>
      </c>
      <c r="T332" s="68" t="n">
        <f aca="false">M332++N332+Q332+R332</f>
        <v>1032</v>
      </c>
      <c r="U332" s="81" t="n">
        <v>1</v>
      </c>
      <c r="V332" s="12" t="s">
        <v>82</v>
      </c>
      <c r="X332" s="71"/>
      <c r="Y332" s="90" t="n">
        <v>2</v>
      </c>
      <c r="Z332" s="90" t="n">
        <v>6</v>
      </c>
      <c r="AA332" s="90" t="n">
        <v>51</v>
      </c>
      <c r="AB332" s="90" t="n">
        <v>191</v>
      </c>
      <c r="AC332" s="90" t="n">
        <v>403</v>
      </c>
      <c r="AD332" s="90" t="n">
        <v>578</v>
      </c>
      <c r="AE332" s="90" t="n">
        <v>566</v>
      </c>
      <c r="AF332" s="90" t="n">
        <v>681</v>
      </c>
      <c r="AG332" s="90" t="n">
        <v>339</v>
      </c>
      <c r="AH332" s="90" t="n">
        <v>522</v>
      </c>
      <c r="AI332" s="90" t="n">
        <v>120</v>
      </c>
      <c r="AJ332" s="90" t="n">
        <v>280</v>
      </c>
      <c r="AK332" s="90" t="n">
        <v>186</v>
      </c>
      <c r="AL332" s="90" t="n">
        <v>323</v>
      </c>
      <c r="AM332" s="73" t="n">
        <f aca="false">SUM(Y332:AL332)</f>
        <v>4248</v>
      </c>
      <c r="AO332" s="72" t="n">
        <v>2</v>
      </c>
      <c r="AP332" s="90" t="n">
        <v>8</v>
      </c>
      <c r="AQ332" s="90" t="n">
        <v>7</v>
      </c>
      <c r="AR332" s="90" t="n">
        <v>5</v>
      </c>
      <c r="AS332" s="90" t="n">
        <v>1</v>
      </c>
      <c r="AT332" s="90" t="n">
        <v>5</v>
      </c>
      <c r="AU332" s="90" t="n">
        <v>3</v>
      </c>
      <c r="AV332" s="90" t="n">
        <v>1</v>
      </c>
      <c r="AW332" s="90" t="n">
        <v>2</v>
      </c>
      <c r="AX332" s="90" t="n">
        <v>4</v>
      </c>
      <c r="AY332" s="90" t="n">
        <v>3</v>
      </c>
      <c r="AZ332" s="90" t="n">
        <v>9</v>
      </c>
      <c r="BA332" s="90" t="n">
        <v>6</v>
      </c>
      <c r="BB332" s="90" t="n">
        <v>6</v>
      </c>
      <c r="BC332" s="90" t="n">
        <v>3</v>
      </c>
      <c r="BD332" s="90" t="n">
        <v>6</v>
      </c>
      <c r="BE332" s="90" t="n">
        <v>7</v>
      </c>
      <c r="BF332" s="90" t="n">
        <v>3</v>
      </c>
      <c r="BG332" s="90" t="n">
        <v>4</v>
      </c>
      <c r="BH332" s="73" t="n">
        <f aca="false">SUM(AO332:BG332)</f>
        <v>85</v>
      </c>
      <c r="BI332" s="74" t="n">
        <v>0.922258996033373</v>
      </c>
      <c r="BJ332" s="73"/>
      <c r="BK332" s="73"/>
      <c r="BL332" s="14" t="n">
        <v>2.085</v>
      </c>
      <c r="BM332" s="77" t="n">
        <v>-0.519322723865469</v>
      </c>
      <c r="BN332" s="77" t="n">
        <v>-1.4629733940789</v>
      </c>
      <c r="BO332" s="77" t="n">
        <v>1.58174294402871</v>
      </c>
      <c r="BP332" s="77" t="n">
        <v>1.10405054019688</v>
      </c>
      <c r="BR332" s="75"/>
      <c r="BS332" s="75"/>
      <c r="BU332" s="14"/>
      <c r="BV332" s="14"/>
      <c r="BW332" s="14"/>
    </row>
    <row r="333" customFormat="false" ht="15.75" hidden="false" customHeight="false" outlineLevel="0" collapsed="false">
      <c r="A333" s="63" t="s">
        <v>1195</v>
      </c>
      <c r="B333" s="82" t="s">
        <v>1196</v>
      </c>
      <c r="C333" s="65" t="s">
        <v>76</v>
      </c>
      <c r="D333" s="65" t="s">
        <v>77</v>
      </c>
      <c r="E333" s="65" t="s">
        <v>1186</v>
      </c>
      <c r="F333" s="8" t="n">
        <v>1.59</v>
      </c>
      <c r="G333" s="8" t="n">
        <v>0.32</v>
      </c>
      <c r="H333" s="80"/>
      <c r="I333" s="159" t="s">
        <v>1187</v>
      </c>
      <c r="J333" s="67" t="s">
        <v>1197</v>
      </c>
      <c r="K333" s="177" t="n">
        <v>118</v>
      </c>
      <c r="L333" s="9" t="n">
        <v>671</v>
      </c>
      <c r="M333" s="177" t="n">
        <v>205</v>
      </c>
      <c r="N333" s="9" t="n">
        <v>535</v>
      </c>
      <c r="O333" s="177" t="n">
        <v>322</v>
      </c>
      <c r="P333" s="9" t="n">
        <v>895</v>
      </c>
      <c r="Q333" s="177" t="n">
        <v>130</v>
      </c>
      <c r="R333" s="9" t="n">
        <v>286</v>
      </c>
      <c r="S333" s="68" t="n">
        <f aca="false">K333+L333+O333+P333</f>
        <v>2006</v>
      </c>
      <c r="T333" s="68" t="n">
        <f aca="false">M333++N333+Q333+R333</f>
        <v>1156</v>
      </c>
      <c r="U333" s="12" t="s">
        <v>1198</v>
      </c>
      <c r="V333" s="12" t="s">
        <v>82</v>
      </c>
      <c r="X333" s="71"/>
      <c r="Y333" s="90" t="n">
        <v>63</v>
      </c>
      <c r="Z333" s="90" t="n">
        <v>29</v>
      </c>
      <c r="AA333" s="90" t="n">
        <v>32</v>
      </c>
      <c r="AB333" s="90" t="n">
        <v>63</v>
      </c>
      <c r="AC333" s="90" t="n">
        <v>60</v>
      </c>
      <c r="AD333" s="90" t="n">
        <v>86</v>
      </c>
      <c r="AE333" s="90" t="n">
        <v>186</v>
      </c>
      <c r="AF333" s="90" t="n">
        <v>276</v>
      </c>
      <c r="AG333" s="90" t="n">
        <v>558</v>
      </c>
      <c r="AH333" s="90" t="n">
        <v>966</v>
      </c>
      <c r="AI333" s="90" t="n">
        <v>105</v>
      </c>
      <c r="AJ333" s="90" t="n">
        <v>228</v>
      </c>
      <c r="AK333" s="90" t="n">
        <v>118</v>
      </c>
      <c r="AL333" s="90" t="n">
        <v>268</v>
      </c>
      <c r="AM333" s="73" t="n">
        <f aca="false">SUM(Y333:AL333)</f>
        <v>3038</v>
      </c>
      <c r="AO333" s="72" t="n">
        <v>232</v>
      </c>
      <c r="AP333" s="90" t="n">
        <v>84</v>
      </c>
      <c r="AQ333" s="90" t="n">
        <v>53</v>
      </c>
      <c r="AR333" s="90" t="n">
        <v>236</v>
      </c>
      <c r="AS333" s="90" t="n">
        <v>105</v>
      </c>
      <c r="AT333" s="90" t="n">
        <v>483</v>
      </c>
      <c r="AU333" s="90" t="n">
        <v>118</v>
      </c>
      <c r="AV333" s="90" t="n">
        <v>100</v>
      </c>
      <c r="AW333" s="90" t="n">
        <v>44</v>
      </c>
      <c r="AX333" s="90" t="n">
        <v>78</v>
      </c>
      <c r="AY333" s="90" t="n">
        <v>101</v>
      </c>
      <c r="AZ333" s="90" t="n">
        <v>119</v>
      </c>
      <c r="BA333" s="90" t="n">
        <v>241</v>
      </c>
      <c r="BB333" s="90" t="n">
        <v>180</v>
      </c>
      <c r="BC333" s="90" t="n">
        <v>139</v>
      </c>
      <c r="BD333" s="90" t="n">
        <v>145</v>
      </c>
      <c r="BE333" s="90" t="n">
        <v>129</v>
      </c>
      <c r="BF333" s="90" t="n">
        <v>84</v>
      </c>
      <c r="BG333" s="90" t="n">
        <v>177</v>
      </c>
      <c r="BH333" s="73" t="n">
        <f aca="false">SUM(AO333:BG333)</f>
        <v>2848</v>
      </c>
      <c r="BI333" s="74" t="n">
        <v>4.23679947508207E-068</v>
      </c>
      <c r="BJ333" s="73"/>
      <c r="BK333" s="73"/>
      <c r="BL333" s="14" t="n">
        <v>3.162</v>
      </c>
      <c r="BM333" s="77" t="n">
        <v>-1.33871975840079</v>
      </c>
      <c r="BN333" s="77" t="n">
        <v>-2.02706672670537</v>
      </c>
      <c r="BO333" s="77" t="n">
        <v>0.544090402549314</v>
      </c>
      <c r="BP333" s="77" t="n">
        <v>0.777276665285202</v>
      </c>
      <c r="BR333" s="75"/>
      <c r="BS333" s="75"/>
      <c r="BU333" s="14"/>
      <c r="BV333" s="14"/>
      <c r="BW333" s="14"/>
    </row>
    <row r="334" customFormat="false" ht="15.75" hidden="false" customHeight="false" outlineLevel="0" collapsed="false">
      <c r="A334" s="63" t="s">
        <v>1199</v>
      </c>
      <c r="B334" s="82" t="s">
        <v>1200</v>
      </c>
      <c r="C334" s="65" t="s">
        <v>353</v>
      </c>
      <c r="D334" s="65" t="s">
        <v>421</v>
      </c>
      <c r="E334" s="65" t="s">
        <v>1186</v>
      </c>
      <c r="F334" s="8" t="n">
        <v>1.42</v>
      </c>
      <c r="G334" s="8" t="n">
        <v>0.95</v>
      </c>
      <c r="H334" s="80"/>
      <c r="I334" s="159" t="s">
        <v>1187</v>
      </c>
      <c r="J334" s="67" t="s">
        <v>1201</v>
      </c>
      <c r="K334" s="178" t="n">
        <v>110</v>
      </c>
      <c r="L334" s="104" t="n">
        <v>513</v>
      </c>
      <c r="M334" s="178" t="n">
        <v>155</v>
      </c>
      <c r="N334" s="104" t="n">
        <v>391</v>
      </c>
      <c r="O334" s="178" t="n">
        <v>1028</v>
      </c>
      <c r="P334" s="104" t="n">
        <v>1690</v>
      </c>
      <c r="Q334" s="178" t="n">
        <v>1000</v>
      </c>
      <c r="R334" s="104" t="n">
        <v>2095</v>
      </c>
      <c r="S334" s="68" t="n">
        <f aca="false">K334+L334+O334+P334</f>
        <v>3341</v>
      </c>
      <c r="T334" s="68" t="n">
        <f aca="false">M334++N334+Q334+R334</f>
        <v>3641</v>
      </c>
      <c r="U334" s="81" t="n">
        <v>1</v>
      </c>
      <c r="V334" s="12" t="s">
        <v>82</v>
      </c>
      <c r="X334" s="71"/>
      <c r="Y334" s="179" t="n">
        <v>153</v>
      </c>
      <c r="Z334" s="179" t="n">
        <v>111</v>
      </c>
      <c r="AA334" s="179" t="n">
        <v>149</v>
      </c>
      <c r="AB334" s="179" t="n">
        <v>307</v>
      </c>
      <c r="AC334" s="179" t="n">
        <v>165</v>
      </c>
      <c r="AD334" s="179" t="n">
        <v>317</v>
      </c>
      <c r="AE334" s="179" t="n">
        <v>516</v>
      </c>
      <c r="AF334" s="179" t="n">
        <v>405</v>
      </c>
      <c r="AG334" s="179" t="n">
        <v>273</v>
      </c>
      <c r="AH334" s="179" t="n">
        <v>652</v>
      </c>
      <c r="AI334" s="179" t="n">
        <v>190</v>
      </c>
      <c r="AJ334" s="179" t="n">
        <v>576</v>
      </c>
      <c r="AK334" s="179" t="n">
        <v>236</v>
      </c>
      <c r="AL334" s="179" t="n">
        <v>783</v>
      </c>
      <c r="AM334" s="73" t="n">
        <f aca="false">SUM(Y334:AL334)</f>
        <v>4833</v>
      </c>
      <c r="AO334" s="72" t="n">
        <v>95</v>
      </c>
      <c r="AP334" s="179" t="n">
        <v>51</v>
      </c>
      <c r="AQ334" s="179" t="n">
        <v>39</v>
      </c>
      <c r="AR334" s="179" t="n">
        <v>39</v>
      </c>
      <c r="AS334" s="179" t="n">
        <v>28</v>
      </c>
      <c r="AT334" s="179" t="n">
        <v>104</v>
      </c>
      <c r="AU334" s="179" t="n">
        <v>42</v>
      </c>
      <c r="AV334" s="179" t="n">
        <v>42</v>
      </c>
      <c r="AW334" s="179" t="n">
        <v>15</v>
      </c>
      <c r="AX334" s="179" t="n">
        <v>47</v>
      </c>
      <c r="AY334" s="179" t="n">
        <v>35</v>
      </c>
      <c r="AZ334" s="179" t="n">
        <v>67</v>
      </c>
      <c r="BA334" s="179" t="n">
        <v>106</v>
      </c>
      <c r="BB334" s="179" t="n">
        <v>89</v>
      </c>
      <c r="BC334" s="179" t="n">
        <v>76</v>
      </c>
      <c r="BD334" s="179" t="n">
        <v>82</v>
      </c>
      <c r="BE334" s="179" t="n">
        <v>74</v>
      </c>
      <c r="BF334" s="179" t="n">
        <v>37</v>
      </c>
      <c r="BG334" s="179" t="n">
        <v>93</v>
      </c>
      <c r="BH334" s="73" t="n">
        <f aca="false">SUM(AO334:BG334)</f>
        <v>1161</v>
      </c>
      <c r="BI334" s="74" t="n">
        <v>0.9531357798479</v>
      </c>
      <c r="BJ334" s="73"/>
      <c r="BK334" s="73"/>
      <c r="BL334" s="14" t="n">
        <v>2.265</v>
      </c>
      <c r="BM334" s="77" t="n">
        <v>-0.0676871165542128</v>
      </c>
      <c r="BN334" s="77" t="n">
        <v>-0.0712671939149722</v>
      </c>
      <c r="BO334" s="77" t="n">
        <v>0.269152713720686</v>
      </c>
      <c r="BP334" s="77" t="n">
        <v>0.712260321897174</v>
      </c>
      <c r="BR334" s="75"/>
      <c r="BS334" s="75"/>
      <c r="BU334" s="14"/>
      <c r="BV334" s="14"/>
      <c r="BW334" s="14"/>
    </row>
    <row r="335" customFormat="false" ht="15.75" hidden="false" customHeight="false" outlineLevel="0" collapsed="false">
      <c r="A335" s="63" t="s">
        <v>1202</v>
      </c>
      <c r="B335" s="82" t="s">
        <v>1203</v>
      </c>
      <c r="C335" s="65" t="s">
        <v>353</v>
      </c>
      <c r="D335" s="65" t="s">
        <v>343</v>
      </c>
      <c r="E335" s="65" t="s">
        <v>1186</v>
      </c>
      <c r="F335" s="8" t="n">
        <v>1</v>
      </c>
      <c r="G335" s="8" t="n">
        <v>0.86</v>
      </c>
      <c r="H335" s="80"/>
      <c r="I335" s="159" t="s">
        <v>1187</v>
      </c>
      <c r="J335" s="67" t="s">
        <v>1204</v>
      </c>
      <c r="K335" s="178" t="n">
        <v>919</v>
      </c>
      <c r="L335" s="104" t="n">
        <v>4770</v>
      </c>
      <c r="M335" s="178" t="n">
        <v>1048</v>
      </c>
      <c r="N335" s="104" t="n">
        <v>2289</v>
      </c>
      <c r="O335" s="178" t="n">
        <v>406</v>
      </c>
      <c r="P335" s="104" t="n">
        <v>1006</v>
      </c>
      <c r="Q335" s="178" t="n">
        <v>482</v>
      </c>
      <c r="R335" s="104" t="n">
        <v>723</v>
      </c>
      <c r="S335" s="68" t="n">
        <f aca="false">K335+L335+O335+P335</f>
        <v>7101</v>
      </c>
      <c r="T335" s="68" t="n">
        <f aca="false">M335++N335+Q335+R335</f>
        <v>4542</v>
      </c>
      <c r="U335" s="81" t="n">
        <v>1</v>
      </c>
      <c r="V335" s="12" t="s">
        <v>82</v>
      </c>
      <c r="X335" s="71"/>
      <c r="Y335" s="179" t="n">
        <v>452</v>
      </c>
      <c r="Z335" s="179" t="n">
        <v>359</v>
      </c>
      <c r="AA335" s="179" t="n">
        <v>112</v>
      </c>
      <c r="AB335" s="179" t="n">
        <v>294</v>
      </c>
      <c r="AC335" s="179" t="n">
        <v>703</v>
      </c>
      <c r="AD335" s="179" t="n">
        <v>1038</v>
      </c>
      <c r="AE335" s="179" t="n">
        <v>1225</v>
      </c>
      <c r="AF335" s="179" t="n">
        <v>941</v>
      </c>
      <c r="AG335" s="179" t="n">
        <v>370</v>
      </c>
      <c r="AH335" s="179" t="n">
        <v>997</v>
      </c>
      <c r="AI335" s="179" t="n">
        <v>275</v>
      </c>
      <c r="AJ335" s="179" t="n">
        <v>1117</v>
      </c>
      <c r="AK335" s="179" t="n">
        <v>709</v>
      </c>
      <c r="AL335" s="179" t="n">
        <v>2432</v>
      </c>
      <c r="AM335" s="73" t="n">
        <f aca="false">SUM(Y335:AL335)</f>
        <v>11024</v>
      </c>
      <c r="AO335" s="72" t="n">
        <v>1860</v>
      </c>
      <c r="AP335" s="179" t="n">
        <v>1242</v>
      </c>
      <c r="AQ335" s="179" t="n">
        <v>840</v>
      </c>
      <c r="AR335" s="179" t="n">
        <v>439</v>
      </c>
      <c r="AS335" s="179" t="n">
        <v>206</v>
      </c>
      <c r="AT335" s="179" t="n">
        <v>843</v>
      </c>
      <c r="AU335" s="179" t="n">
        <v>666</v>
      </c>
      <c r="AV335" s="179" t="n">
        <v>411</v>
      </c>
      <c r="AW335" s="179" t="n">
        <v>150</v>
      </c>
      <c r="AX335" s="179" t="n">
        <v>820</v>
      </c>
      <c r="AY335" s="179" t="n">
        <v>844</v>
      </c>
      <c r="AZ335" s="179" t="n">
        <v>1096</v>
      </c>
      <c r="BA335" s="179" t="n">
        <v>2243</v>
      </c>
      <c r="BB335" s="179" t="n">
        <v>1790</v>
      </c>
      <c r="BC335" s="179" t="n">
        <v>1493</v>
      </c>
      <c r="BD335" s="179" t="n">
        <v>1492</v>
      </c>
      <c r="BE335" s="179" t="n">
        <v>1272</v>
      </c>
      <c r="BF335" s="179" t="n">
        <v>824</v>
      </c>
      <c r="BG335" s="179" t="n">
        <v>1830</v>
      </c>
      <c r="BH335" s="73" t="n">
        <f aca="false">SUM(AO335:BG335)</f>
        <v>20361</v>
      </c>
      <c r="BI335" s="74" t="n">
        <v>7.78724975596727E-228</v>
      </c>
      <c r="BJ335" s="73"/>
      <c r="BK335" s="73"/>
      <c r="BL335" s="14" t="n">
        <v>1.392</v>
      </c>
      <c r="BM335" s="77" t="n">
        <v>0.221568743080573</v>
      </c>
      <c r="BN335" s="77" t="n">
        <v>-0.857756944186549</v>
      </c>
      <c r="BO335" s="77" t="n">
        <v>-0.0335550750110892</v>
      </c>
      <c r="BP335" s="77" t="n">
        <v>0.0447787368596886</v>
      </c>
      <c r="BR335" s="75"/>
      <c r="BS335" s="75"/>
      <c r="BU335" s="14"/>
      <c r="BV335" s="14"/>
      <c r="BW335" s="14"/>
    </row>
    <row r="336" customFormat="false" ht="15.75" hidden="false" customHeight="false" outlineLevel="0" collapsed="false">
      <c r="A336" s="134" t="s">
        <v>1205</v>
      </c>
      <c r="B336" s="108" t="s">
        <v>1206</v>
      </c>
      <c r="C336" s="65" t="s">
        <v>100</v>
      </c>
      <c r="D336" s="65" t="s">
        <v>77</v>
      </c>
      <c r="E336" s="65" t="s">
        <v>1186</v>
      </c>
      <c r="F336" s="180" t="n">
        <v>1.18340630490267</v>
      </c>
      <c r="G336" s="180" t="n">
        <v>0.682129087971081</v>
      </c>
      <c r="I336" s="159" t="s">
        <v>1187</v>
      </c>
      <c r="J336" s="9" t="s">
        <v>1207</v>
      </c>
      <c r="K336" s="10" t="n">
        <v>27</v>
      </c>
      <c r="L336" s="9" t="n">
        <v>357</v>
      </c>
      <c r="M336" s="10" t="n">
        <v>31</v>
      </c>
      <c r="N336" s="9" t="n">
        <v>230</v>
      </c>
      <c r="O336" s="10" t="n">
        <v>21</v>
      </c>
      <c r="P336" s="9" t="n">
        <v>110</v>
      </c>
      <c r="Q336" s="10" t="n">
        <v>18</v>
      </c>
      <c r="R336" s="9" t="n">
        <v>75</v>
      </c>
      <c r="S336" s="10" t="n">
        <f aca="false">K336+L336+O336+P336</f>
        <v>515</v>
      </c>
      <c r="T336" s="10" t="n">
        <f aca="false">M336++N336+Q336+R336</f>
        <v>354</v>
      </c>
      <c r="U336" s="181" t="n">
        <v>1</v>
      </c>
      <c r="V336" s="181" t="s">
        <v>82</v>
      </c>
      <c r="Y336" s="181" t="n">
        <v>11</v>
      </c>
      <c r="Z336" s="181" t="n">
        <v>15</v>
      </c>
      <c r="AA336" s="181" t="n">
        <v>11</v>
      </c>
      <c r="AB336" s="181" t="n">
        <v>28</v>
      </c>
      <c r="AC336" s="181" t="n">
        <v>33</v>
      </c>
      <c r="AD336" s="181" t="n">
        <v>69</v>
      </c>
      <c r="AE336" s="181" t="n">
        <v>71</v>
      </c>
      <c r="AF336" s="181" t="n">
        <v>108</v>
      </c>
      <c r="AG336" s="181" t="n">
        <v>54</v>
      </c>
      <c r="AH336" s="181" t="n">
        <v>103</v>
      </c>
      <c r="AI336" s="181" t="n">
        <v>8</v>
      </c>
      <c r="AJ336" s="181" t="n">
        <v>36</v>
      </c>
      <c r="AK336" s="181" t="n">
        <v>19</v>
      </c>
      <c r="AL336" s="181" t="n">
        <v>30</v>
      </c>
      <c r="AM336" s="73" t="n">
        <f aca="false">SUM(Y336:AL336)</f>
        <v>596</v>
      </c>
      <c r="AO336" s="181" t="n">
        <v>50</v>
      </c>
      <c r="AP336" s="181" t="n">
        <v>35</v>
      </c>
      <c r="AQ336" s="181" t="n">
        <v>19</v>
      </c>
      <c r="AR336" s="181" t="n">
        <v>70</v>
      </c>
      <c r="AS336" s="181" t="n">
        <v>26</v>
      </c>
      <c r="AT336" s="181" t="n">
        <v>105</v>
      </c>
      <c r="AU336" s="181" t="n">
        <v>13</v>
      </c>
      <c r="AV336" s="181" t="n">
        <v>20</v>
      </c>
      <c r="AW336" s="181" t="n">
        <v>5</v>
      </c>
      <c r="AX336" s="181" t="n">
        <v>19</v>
      </c>
      <c r="AY336" s="181" t="n">
        <v>23</v>
      </c>
      <c r="AZ336" s="181" t="n">
        <v>38</v>
      </c>
      <c r="BA336" s="181" t="n">
        <v>47</v>
      </c>
      <c r="BB336" s="181" t="n">
        <v>28</v>
      </c>
      <c r="BC336" s="181" t="n">
        <v>27</v>
      </c>
      <c r="BD336" s="181" t="n">
        <v>31</v>
      </c>
      <c r="BE336" s="181" t="n">
        <v>39</v>
      </c>
      <c r="BF336" s="181" t="n">
        <v>11</v>
      </c>
      <c r="BG336" s="181" t="n">
        <v>35</v>
      </c>
      <c r="BH336" s="73" t="n">
        <f aca="false">SUM(AO336:BG336)</f>
        <v>641</v>
      </c>
      <c r="BI336" s="182" t="n">
        <v>1.23468873698356E-017</v>
      </c>
      <c r="BL336" s="14" t="n">
        <v>2.196</v>
      </c>
      <c r="BM336" s="15" t="n">
        <v>-0.25023927335887</v>
      </c>
      <c r="BN336" s="15" t="n">
        <v>-0.933735214360918</v>
      </c>
      <c r="BO336" s="15" t="n">
        <v>-0.0263031698054858</v>
      </c>
      <c r="BP336" s="15" t="n">
        <v>0.469760327112152</v>
      </c>
      <c r="BR336" s="0"/>
      <c r="BS336" s="0"/>
      <c r="BT336" s="0"/>
      <c r="BU336" s="0"/>
    </row>
    <row r="337" customFormat="false" ht="15.75" hidden="false" customHeight="false" outlineLevel="0" collapsed="false">
      <c r="A337" s="134" t="s">
        <v>1208</v>
      </c>
      <c r="B337" s="183" t="s">
        <v>1209</v>
      </c>
      <c r="C337" s="7" t="s">
        <v>1210</v>
      </c>
      <c r="D337" s="65" t="s">
        <v>77</v>
      </c>
      <c r="E337" s="65" t="s">
        <v>1186</v>
      </c>
      <c r="F337" s="180" t="n">
        <v>1.00698028213676</v>
      </c>
      <c r="G337" s="180" t="n">
        <v>0.756866177966019</v>
      </c>
      <c r="I337" s="159" t="s">
        <v>1187</v>
      </c>
      <c r="J337" s="9" t="s">
        <v>1211</v>
      </c>
      <c r="K337" s="10" t="n">
        <v>368</v>
      </c>
      <c r="L337" s="9" t="n">
        <v>2708</v>
      </c>
      <c r="M337" s="10" t="n">
        <v>413</v>
      </c>
      <c r="N337" s="9" t="n">
        <v>1328</v>
      </c>
      <c r="O337" s="10" t="n">
        <v>73</v>
      </c>
      <c r="P337" s="9" t="n">
        <v>199</v>
      </c>
      <c r="Q337" s="10" t="n">
        <v>67</v>
      </c>
      <c r="R337" s="9" t="n">
        <v>159</v>
      </c>
      <c r="S337" s="10" t="n">
        <f aca="false">K337+L337+O337+P337</f>
        <v>3348</v>
      </c>
      <c r="T337" s="10" t="n">
        <f aca="false">M337++N337+Q337+R337</f>
        <v>1967</v>
      </c>
      <c r="U337" s="181" t="n">
        <v>1</v>
      </c>
      <c r="V337" s="181" t="s">
        <v>82</v>
      </c>
      <c r="W337" s="0"/>
      <c r="Y337" s="181" t="n">
        <v>118</v>
      </c>
      <c r="Z337" s="181" t="n">
        <v>125</v>
      </c>
      <c r="AA337" s="181" t="n">
        <v>110</v>
      </c>
      <c r="AB337" s="181" t="n">
        <v>340</v>
      </c>
      <c r="AC337" s="181" t="n">
        <v>49</v>
      </c>
      <c r="AD337" s="181" t="n">
        <v>119</v>
      </c>
      <c r="AE337" s="181" t="n">
        <v>73</v>
      </c>
      <c r="AF337" s="181" t="n">
        <v>137</v>
      </c>
      <c r="AG337" s="181" t="n">
        <v>49</v>
      </c>
      <c r="AH337" s="181" t="n">
        <v>92</v>
      </c>
      <c r="AI337" s="181" t="n">
        <v>47</v>
      </c>
      <c r="AJ337" s="181" t="n">
        <v>113</v>
      </c>
      <c r="AK337" s="181" t="n">
        <v>38</v>
      </c>
      <c r="AL337" s="181" t="n">
        <v>125</v>
      </c>
      <c r="AM337" s="73" t="n">
        <f aca="false">SUM(Y337:AL337)</f>
        <v>1535</v>
      </c>
      <c r="AO337" s="181" t="n">
        <v>558</v>
      </c>
      <c r="AP337" s="181" t="n">
        <v>302</v>
      </c>
      <c r="AQ337" s="181" t="n">
        <v>215</v>
      </c>
      <c r="AR337" s="181" t="n">
        <v>454</v>
      </c>
      <c r="AS337" s="181" t="n">
        <v>211</v>
      </c>
      <c r="AT337" s="181" t="n">
        <v>937</v>
      </c>
      <c r="AU337" s="181" t="n">
        <v>300</v>
      </c>
      <c r="AV337" s="181" t="n">
        <v>265</v>
      </c>
      <c r="AW337" s="181" t="n">
        <v>106</v>
      </c>
      <c r="AX337" s="181" t="n">
        <v>245</v>
      </c>
      <c r="AY337" s="181" t="n">
        <v>215</v>
      </c>
      <c r="AZ337" s="181" t="n">
        <v>343</v>
      </c>
      <c r="BA337" s="181" t="n">
        <v>578</v>
      </c>
      <c r="BB337" s="181" t="n">
        <v>436</v>
      </c>
      <c r="BC337" s="181" t="n">
        <v>364</v>
      </c>
      <c r="BD337" s="181" t="n">
        <v>395</v>
      </c>
      <c r="BE337" s="181" t="n">
        <v>331</v>
      </c>
      <c r="BF337" s="181" t="n">
        <v>207</v>
      </c>
      <c r="BG337" s="181" t="n">
        <v>481</v>
      </c>
      <c r="BH337" s="73" t="n">
        <f aca="false">SUM(AO337:BG337)</f>
        <v>6943</v>
      </c>
      <c r="BI337" s="182" t="n">
        <v>2.75082789680206E-078</v>
      </c>
      <c r="BL337" s="14" t="n">
        <v>2.889</v>
      </c>
      <c r="BM337" s="184" t="n">
        <v>0.900262592541027</v>
      </c>
      <c r="BN337" s="184" t="n">
        <v>0.613469763391012</v>
      </c>
      <c r="BO337" s="184" t="n">
        <v>0.959812187501464</v>
      </c>
      <c r="BP337" s="184" t="n">
        <v>1.05414837677206</v>
      </c>
    </row>
    <row r="338" customFormat="false" ht="15.75" hidden="false" customHeight="false" outlineLevel="0" collapsed="false">
      <c r="A338" s="134"/>
      <c r="B338" s="183"/>
      <c r="D338" s="65"/>
      <c r="E338" s="65"/>
      <c r="F338" s="180"/>
      <c r="G338" s="180"/>
      <c r="I338" s="159"/>
      <c r="U338" s="181"/>
      <c r="V338" s="181"/>
      <c r="W338" s="0"/>
      <c r="Y338" s="181"/>
      <c r="Z338" s="181"/>
      <c r="AA338" s="181"/>
      <c r="AB338" s="181"/>
      <c r="AC338" s="181"/>
      <c r="AD338" s="181"/>
      <c r="AE338" s="181"/>
      <c r="AF338" s="181"/>
      <c r="AG338" s="181"/>
      <c r="AH338" s="181"/>
      <c r="AI338" s="181"/>
      <c r="AJ338" s="181"/>
      <c r="AK338" s="181"/>
      <c r="AL338" s="181"/>
      <c r="AM338" s="73"/>
      <c r="AO338" s="181"/>
      <c r="AP338" s="181"/>
      <c r="AQ338" s="181"/>
      <c r="AR338" s="181"/>
      <c r="AS338" s="181"/>
      <c r="AT338" s="181"/>
      <c r="AU338" s="181"/>
      <c r="AV338" s="181"/>
      <c r="AW338" s="181"/>
      <c r="AX338" s="181"/>
      <c r="AY338" s="181"/>
      <c r="AZ338" s="181"/>
      <c r="BA338" s="181"/>
      <c r="BB338" s="181"/>
      <c r="BC338" s="181"/>
      <c r="BD338" s="181"/>
      <c r="BE338" s="181"/>
      <c r="BF338" s="181"/>
      <c r="BG338" s="181"/>
      <c r="BH338" s="73"/>
      <c r="BI338" s="182"/>
      <c r="BM338" s="184"/>
      <c r="BN338" s="184"/>
      <c r="BO338" s="184"/>
      <c r="BP338" s="184"/>
    </row>
    <row r="339" customFormat="false" ht="15.75" hidden="false" customHeight="false" outlineLevel="0" collapsed="false">
      <c r="A339" s="134" t="s">
        <v>1212</v>
      </c>
      <c r="B339" s="145" t="s">
        <v>1213</v>
      </c>
      <c r="C339" s="65" t="s">
        <v>372</v>
      </c>
      <c r="D339" s="65" t="s">
        <v>914</v>
      </c>
      <c r="E339" s="65" t="s">
        <v>1214</v>
      </c>
      <c r="F339" s="142" t="n">
        <v>0.846158134189943</v>
      </c>
      <c r="G339" s="142" t="n">
        <v>0.21444967068127</v>
      </c>
      <c r="J339" s="138" t="s">
        <v>1215</v>
      </c>
      <c r="K339" s="185" t="n">
        <v>39</v>
      </c>
      <c r="L339" s="185" t="n">
        <v>261</v>
      </c>
      <c r="M339" s="185" t="n">
        <v>46</v>
      </c>
      <c r="N339" s="185" t="n">
        <v>83</v>
      </c>
      <c r="O339" s="185" t="n">
        <v>315</v>
      </c>
      <c r="P339" s="185" t="n">
        <v>161</v>
      </c>
      <c r="Q339" s="185" t="n">
        <v>29</v>
      </c>
      <c r="R339" s="185" t="n">
        <v>71</v>
      </c>
      <c r="S339" s="10" t="n">
        <f aca="false">K339+L339+O339+P339</f>
        <v>776</v>
      </c>
      <c r="T339" s="10" t="n">
        <f aca="false">M339++N339+Q339+R339</f>
        <v>229</v>
      </c>
      <c r="U339" s="181" t="s">
        <v>1216</v>
      </c>
      <c r="V339" s="181" t="s">
        <v>82</v>
      </c>
      <c r="W339" s="186"/>
      <c r="Y339" s="125" t="n">
        <v>39</v>
      </c>
      <c r="Z339" s="103" t="n">
        <v>7</v>
      </c>
      <c r="AA339" s="103" t="n">
        <v>9</v>
      </c>
      <c r="AB339" s="103" t="n">
        <v>33</v>
      </c>
      <c r="AC339" s="103" t="n">
        <v>7</v>
      </c>
      <c r="AD339" s="103" t="n">
        <v>7</v>
      </c>
      <c r="AE339" s="103" t="n">
        <v>10</v>
      </c>
      <c r="AF339" s="103" t="n">
        <v>15</v>
      </c>
      <c r="AG339" s="103" t="n">
        <v>8</v>
      </c>
      <c r="AH339" s="103" t="n">
        <v>18</v>
      </c>
      <c r="AI339" s="103" t="n">
        <v>8</v>
      </c>
      <c r="AJ339" s="103" t="n">
        <v>50</v>
      </c>
      <c r="AK339" s="103" t="n">
        <v>626</v>
      </c>
      <c r="AL339" s="103" t="n">
        <v>1480</v>
      </c>
      <c r="AM339" s="127" t="n">
        <v>2317</v>
      </c>
      <c r="AO339" s="138" t="n">
        <v>194</v>
      </c>
      <c r="AP339" s="138" t="n">
        <v>58</v>
      </c>
      <c r="AQ339" s="138" t="n">
        <v>24</v>
      </c>
      <c r="AR339" s="138" t="n">
        <v>29</v>
      </c>
      <c r="AS339" s="138" t="n">
        <v>14</v>
      </c>
      <c r="AT339" s="138" t="n">
        <v>65</v>
      </c>
      <c r="AU339" s="138" t="n">
        <v>38</v>
      </c>
      <c r="AV339" s="138" t="n">
        <v>31</v>
      </c>
      <c r="AW339" s="138" t="n">
        <v>12</v>
      </c>
      <c r="AX339" s="138" t="n">
        <v>47</v>
      </c>
      <c r="AY339" s="138" t="n">
        <v>48</v>
      </c>
      <c r="AZ339" s="138" t="n">
        <v>66</v>
      </c>
      <c r="BA339" s="138" t="n">
        <v>157</v>
      </c>
      <c r="BB339" s="138" t="n">
        <v>120</v>
      </c>
      <c r="BC339" s="138" t="n">
        <v>104</v>
      </c>
      <c r="BD339" s="138" t="n">
        <v>123</v>
      </c>
      <c r="BE339" s="138" t="n">
        <v>89</v>
      </c>
      <c r="BF339" s="138" t="n">
        <v>47</v>
      </c>
      <c r="BG339" s="138" t="n">
        <v>131</v>
      </c>
      <c r="BH339" s="73" t="n">
        <f aca="false">SUM(AO339:BG339)</f>
        <v>1397</v>
      </c>
      <c r="BI339" s="187" t="n">
        <v>3.36550651033325E-020</v>
      </c>
      <c r="BJ339" s="138"/>
      <c r="BK339" s="186"/>
      <c r="BL339" s="14" t="n">
        <v>2.118</v>
      </c>
      <c r="BM339" s="160" t="n">
        <v>-3.46907387528213</v>
      </c>
      <c r="BN339" s="160" t="n">
        <v>-1.56236394994207</v>
      </c>
      <c r="BO339" s="188" t="n">
        <v>0.0125477591658723</v>
      </c>
      <c r="BP339" s="188" t="n">
        <v>-0.548816025026084</v>
      </c>
      <c r="BQ339" s="138"/>
    </row>
    <row r="340" customFormat="false" ht="15.75" hidden="false" customHeight="false" outlineLevel="0" collapsed="false">
      <c r="A340" s="134" t="s">
        <v>1217</v>
      </c>
      <c r="B340" s="189" t="s">
        <v>1217</v>
      </c>
      <c r="C340" s="65" t="s">
        <v>372</v>
      </c>
      <c r="D340" s="158" t="s">
        <v>162</v>
      </c>
      <c r="E340" s="65" t="s">
        <v>1214</v>
      </c>
      <c r="F340" s="142" t="n">
        <v>3.22436047172297</v>
      </c>
      <c r="G340" s="142" t="n">
        <v>0.100916092442055</v>
      </c>
      <c r="J340" s="181"/>
      <c r="K340" s="10" t="n">
        <v>0</v>
      </c>
      <c r="L340" s="9" t="n">
        <v>0</v>
      </c>
      <c r="M340" s="10" t="n">
        <v>0</v>
      </c>
      <c r="N340" s="9" t="n">
        <v>3</v>
      </c>
      <c r="O340" s="10" t="n">
        <v>452</v>
      </c>
      <c r="P340" s="9" t="n">
        <v>698</v>
      </c>
      <c r="Q340" s="10" t="n">
        <v>19</v>
      </c>
      <c r="R340" s="9" t="n">
        <v>146</v>
      </c>
      <c r="S340" s="10" t="n">
        <f aca="false">K340+L340+O340+P340</f>
        <v>1150</v>
      </c>
      <c r="T340" s="10" t="n">
        <f aca="false">M340++N340+Q340+R340</f>
        <v>168</v>
      </c>
      <c r="U340" s="181" t="s">
        <v>1218</v>
      </c>
      <c r="V340" s="181" t="s">
        <v>273</v>
      </c>
      <c r="W340" s="186"/>
      <c r="Y340" s="125" t="n">
        <v>0</v>
      </c>
      <c r="Z340" s="103" t="n">
        <v>1</v>
      </c>
      <c r="AA340" s="103" t="n">
        <v>0</v>
      </c>
      <c r="AB340" s="103" t="n">
        <v>0</v>
      </c>
      <c r="AC340" s="103" t="n">
        <v>0</v>
      </c>
      <c r="AD340" s="103" t="n">
        <v>0</v>
      </c>
      <c r="AE340" s="103" t="n">
        <v>0</v>
      </c>
      <c r="AF340" s="103" t="n">
        <v>0</v>
      </c>
      <c r="AG340" s="103" t="n">
        <v>6</v>
      </c>
      <c r="AH340" s="103" t="n">
        <v>11</v>
      </c>
      <c r="AI340" s="103" t="n">
        <v>135</v>
      </c>
      <c r="AJ340" s="103" t="n">
        <v>354</v>
      </c>
      <c r="AK340" s="103" t="n">
        <v>537</v>
      </c>
      <c r="AL340" s="103" t="n">
        <v>1320</v>
      </c>
      <c r="AM340" s="127" t="n">
        <v>2364</v>
      </c>
      <c r="AO340" s="181" t="n">
        <v>0</v>
      </c>
      <c r="AP340" s="181" t="n">
        <v>0</v>
      </c>
      <c r="AQ340" s="181" t="n">
        <v>0</v>
      </c>
      <c r="AR340" s="181" t="n">
        <v>0</v>
      </c>
      <c r="AS340" s="181" t="n">
        <v>0</v>
      </c>
      <c r="AT340" s="181" t="n">
        <v>0</v>
      </c>
      <c r="AU340" s="181" t="n">
        <v>0</v>
      </c>
      <c r="AV340" s="181" t="n">
        <v>0</v>
      </c>
      <c r="AW340" s="181" t="n">
        <v>0</v>
      </c>
      <c r="AX340" s="181" t="n">
        <v>0</v>
      </c>
      <c r="AY340" s="181" t="n">
        <v>0</v>
      </c>
      <c r="AZ340" s="181" t="n">
        <v>0</v>
      </c>
      <c r="BA340" s="181" t="n">
        <v>0</v>
      </c>
      <c r="BB340" s="181" t="n">
        <v>0</v>
      </c>
      <c r="BC340" s="181" t="n">
        <v>0</v>
      </c>
      <c r="BD340" s="181" t="n">
        <v>0</v>
      </c>
      <c r="BE340" s="181" t="n">
        <v>0</v>
      </c>
      <c r="BF340" s="181" t="n">
        <v>0</v>
      </c>
      <c r="BG340" s="181" t="n">
        <v>0</v>
      </c>
      <c r="BH340" s="73" t="n">
        <f aca="false">SUM(AO340:BG340)</f>
        <v>0</v>
      </c>
      <c r="BI340" s="182"/>
      <c r="BJ340" s="103"/>
      <c r="BK340" s="186"/>
      <c r="BL340" s="14" t="n">
        <v>0.321</v>
      </c>
      <c r="BM340" s="160" t="n">
        <v>-4.60009830099402</v>
      </c>
      <c r="BN340" s="160" t="n">
        <v>-2.63845285866177</v>
      </c>
      <c r="BO340" s="188"/>
      <c r="BP340" s="188" t="n">
        <v>2.68901304091803</v>
      </c>
      <c r="BQ340" s="103"/>
    </row>
    <row r="341" customFormat="false" ht="15.75" hidden="false" customHeight="false" outlineLevel="0" collapsed="false">
      <c r="A341" s="134" t="s">
        <v>1219</v>
      </c>
      <c r="B341" s="189" t="s">
        <v>1219</v>
      </c>
      <c r="C341" s="65" t="s">
        <v>372</v>
      </c>
      <c r="D341" s="158" t="s">
        <v>162</v>
      </c>
      <c r="E341" s="65" t="s">
        <v>1214</v>
      </c>
      <c r="F341" s="142" t="n">
        <v>5.37393411953828</v>
      </c>
      <c r="G341" s="142" t="n">
        <v>0.07080841508791</v>
      </c>
      <c r="J341" s="103"/>
      <c r="K341" s="10" t="n">
        <v>0</v>
      </c>
      <c r="L341" s="9" t="n">
        <v>0</v>
      </c>
      <c r="M341" s="10" t="n">
        <v>0</v>
      </c>
      <c r="N341" s="9" t="n">
        <v>5</v>
      </c>
      <c r="O341" s="10" t="n">
        <v>263</v>
      </c>
      <c r="P341" s="9" t="n">
        <v>736</v>
      </c>
      <c r="Q341" s="10" t="n">
        <v>10</v>
      </c>
      <c r="R341" s="9" t="n">
        <v>100</v>
      </c>
      <c r="S341" s="10" t="n">
        <f aca="false">K341+L341+O341+P341</f>
        <v>999</v>
      </c>
      <c r="T341" s="10" t="n">
        <f aca="false">M341++N341+Q341+R341</f>
        <v>115</v>
      </c>
      <c r="U341" s="181" t="s">
        <v>1220</v>
      </c>
      <c r="V341" s="181" t="s">
        <v>297</v>
      </c>
      <c r="W341" s="186"/>
      <c r="Y341" s="125" t="n">
        <v>0</v>
      </c>
      <c r="Z341" s="103" t="n">
        <v>0</v>
      </c>
      <c r="AA341" s="103" t="n">
        <v>0</v>
      </c>
      <c r="AB341" s="103" t="n">
        <v>0</v>
      </c>
      <c r="AC341" s="103" t="n">
        <v>1</v>
      </c>
      <c r="AD341" s="103" t="n">
        <v>1</v>
      </c>
      <c r="AE341" s="103" t="n">
        <v>0</v>
      </c>
      <c r="AF341" s="103" t="n">
        <v>2</v>
      </c>
      <c r="AG341" s="103" t="n">
        <v>8</v>
      </c>
      <c r="AH341" s="103" t="n">
        <v>15</v>
      </c>
      <c r="AI341" s="103" t="n">
        <v>117</v>
      </c>
      <c r="AJ341" s="103" t="n">
        <v>261</v>
      </c>
      <c r="AK341" s="103" t="n">
        <v>510</v>
      </c>
      <c r="AL341" s="103" t="n">
        <v>1089</v>
      </c>
      <c r="AM341" s="127" t="n">
        <v>2004</v>
      </c>
      <c r="AO341" s="181" t="n">
        <v>0</v>
      </c>
      <c r="AP341" s="181" t="n">
        <v>2</v>
      </c>
      <c r="AQ341" s="181" t="n">
        <v>1</v>
      </c>
      <c r="AR341" s="181" t="n">
        <v>0</v>
      </c>
      <c r="AS341" s="181" t="n">
        <v>0</v>
      </c>
      <c r="AT341" s="181" t="n">
        <v>3</v>
      </c>
      <c r="AU341" s="181" t="n">
        <v>0</v>
      </c>
      <c r="AV341" s="181" t="n">
        <v>0</v>
      </c>
      <c r="AW341" s="181" t="n">
        <v>0</v>
      </c>
      <c r="AX341" s="181" t="n">
        <v>0</v>
      </c>
      <c r="AY341" s="181" t="n">
        <v>1</v>
      </c>
      <c r="AZ341" s="181" t="n">
        <v>1</v>
      </c>
      <c r="BA341" s="181" t="n">
        <v>0</v>
      </c>
      <c r="BB341" s="181" t="n">
        <v>0</v>
      </c>
      <c r="BC341" s="181" t="n">
        <v>0</v>
      </c>
      <c r="BD341" s="181" t="n">
        <v>1</v>
      </c>
      <c r="BE341" s="181" t="n">
        <v>0</v>
      </c>
      <c r="BF341" s="181" t="n">
        <v>0</v>
      </c>
      <c r="BG341" s="181" t="n">
        <v>0</v>
      </c>
      <c r="BH341" s="73" t="n">
        <f aca="false">SUM(AO341:BG341)</f>
        <v>9</v>
      </c>
      <c r="BI341" s="182" t="n">
        <v>0.186975968156145</v>
      </c>
      <c r="BJ341" s="103"/>
      <c r="BK341" s="186"/>
      <c r="BL341" s="14" t="n">
        <v>0.321</v>
      </c>
      <c r="BM341" s="160" t="n">
        <v>-4.74483774642736</v>
      </c>
      <c r="BN341" s="160" t="n">
        <v>-3.26089995761443</v>
      </c>
      <c r="BO341" s="188"/>
      <c r="BP341" s="188" t="n">
        <v>3.42597863508424</v>
      </c>
      <c r="BQ341" s="103"/>
    </row>
    <row r="342" customFormat="false" ht="15.75" hidden="false" customHeight="false" outlineLevel="0" collapsed="false">
      <c r="A342" s="134" t="s">
        <v>1221</v>
      </c>
      <c r="B342" s="189" t="s">
        <v>1222</v>
      </c>
      <c r="C342" s="65" t="s">
        <v>372</v>
      </c>
      <c r="D342" s="158" t="s">
        <v>162</v>
      </c>
      <c r="E342" s="65" t="s">
        <v>1214</v>
      </c>
      <c r="F342" s="142" t="n">
        <v>1.32537937688124</v>
      </c>
      <c r="G342" s="142" t="n">
        <v>0.0505310991670639</v>
      </c>
      <c r="J342" s="103" t="s">
        <v>1223</v>
      </c>
      <c r="K342" s="10" t="n">
        <v>2</v>
      </c>
      <c r="L342" s="9" t="n">
        <v>11</v>
      </c>
      <c r="M342" s="10" t="n">
        <v>3</v>
      </c>
      <c r="N342" s="9" t="n">
        <v>7</v>
      </c>
      <c r="O342" s="10" t="n">
        <v>59</v>
      </c>
      <c r="P342" s="9" t="n">
        <v>15</v>
      </c>
      <c r="Q342" s="10" t="n">
        <v>3</v>
      </c>
      <c r="R342" s="9" t="n">
        <v>1</v>
      </c>
      <c r="S342" s="10" t="n">
        <f aca="false">K342+L342+O342+P342</f>
        <v>87</v>
      </c>
      <c r="T342" s="10" t="n">
        <f aca="false">M342++N342+Q342+R342</f>
        <v>14</v>
      </c>
      <c r="U342" s="181" t="s">
        <v>1224</v>
      </c>
      <c r="V342" s="181" t="s">
        <v>82</v>
      </c>
      <c r="W342" s="190"/>
      <c r="Y342" s="125" t="n">
        <v>9</v>
      </c>
      <c r="Z342" s="103" t="n">
        <v>3</v>
      </c>
      <c r="AA342" s="103" t="n">
        <v>7</v>
      </c>
      <c r="AB342" s="103" t="n">
        <v>8</v>
      </c>
      <c r="AC342" s="103" t="n">
        <v>7</v>
      </c>
      <c r="AD342" s="103" t="n">
        <v>2</v>
      </c>
      <c r="AE342" s="103" t="n">
        <v>5</v>
      </c>
      <c r="AF342" s="103" t="n">
        <v>5</v>
      </c>
      <c r="AG342" s="103" t="n">
        <v>1</v>
      </c>
      <c r="AH342" s="103" t="n">
        <v>2</v>
      </c>
      <c r="AI342" s="103" t="n">
        <v>2</v>
      </c>
      <c r="AJ342" s="103" t="n">
        <v>5</v>
      </c>
      <c r="AK342" s="103" t="n">
        <v>511</v>
      </c>
      <c r="AL342" s="103" t="n">
        <v>1328</v>
      </c>
      <c r="AM342" s="127" t="n">
        <v>1895</v>
      </c>
      <c r="AO342" s="181" t="n">
        <v>1</v>
      </c>
      <c r="AP342" s="181" t="n">
        <v>0</v>
      </c>
      <c r="AQ342" s="181" t="n">
        <v>1</v>
      </c>
      <c r="AR342" s="181" t="n">
        <v>1</v>
      </c>
      <c r="AS342" s="181" t="n">
        <v>0</v>
      </c>
      <c r="AT342" s="181" t="n">
        <v>3</v>
      </c>
      <c r="AU342" s="181" t="n">
        <v>0</v>
      </c>
      <c r="AV342" s="181" t="n">
        <v>0</v>
      </c>
      <c r="AW342" s="181" t="n">
        <v>0</v>
      </c>
      <c r="AX342" s="181" t="n">
        <v>0</v>
      </c>
      <c r="AY342" s="181" t="n">
        <v>1</v>
      </c>
      <c r="AZ342" s="181" t="n">
        <v>0</v>
      </c>
      <c r="BA342" s="181" t="n">
        <v>5</v>
      </c>
      <c r="BB342" s="181" t="n">
        <v>2</v>
      </c>
      <c r="BC342" s="181" t="n">
        <v>4</v>
      </c>
      <c r="BD342" s="181" t="n">
        <v>2</v>
      </c>
      <c r="BE342" s="181" t="n">
        <v>0</v>
      </c>
      <c r="BF342" s="181" t="n">
        <v>0</v>
      </c>
      <c r="BG342" s="181" t="n">
        <v>0</v>
      </c>
      <c r="BH342" s="73" t="n">
        <f aca="false">SUM(AO342:BG342)</f>
        <v>20</v>
      </c>
      <c r="BI342" s="182" t="n">
        <v>0.604276906738814</v>
      </c>
      <c r="BJ342" s="103"/>
      <c r="BK342" s="190"/>
      <c r="BL342" s="14" t="n">
        <v>1.365</v>
      </c>
      <c r="BM342" s="160" t="n">
        <v>-4.32552740066311</v>
      </c>
      <c r="BN342" s="160" t="n">
        <v>-4.28808478694066</v>
      </c>
      <c r="BO342" s="188" t="n">
        <v>0.359350522692264</v>
      </c>
      <c r="BP342" s="188" t="n">
        <v>0.451973843617183</v>
      </c>
      <c r="BQ342" s="103"/>
    </row>
    <row r="343" customFormat="false" ht="15.75" hidden="false" customHeight="false" outlineLevel="0" collapsed="false">
      <c r="A343" s="134" t="s">
        <v>1225</v>
      </c>
      <c r="B343" s="189" t="s">
        <v>1225</v>
      </c>
      <c r="C343" s="65" t="s">
        <v>372</v>
      </c>
      <c r="D343" s="158" t="s">
        <v>162</v>
      </c>
      <c r="E343" s="65" t="s">
        <v>1214</v>
      </c>
      <c r="F343" s="142" t="n">
        <v>0</v>
      </c>
      <c r="G343" s="142" t="n">
        <v>0.250534992783751</v>
      </c>
      <c r="J343" s="103" t="s">
        <v>1226</v>
      </c>
      <c r="K343" s="10" t="n">
        <v>0</v>
      </c>
      <c r="L343" s="9" t="n">
        <v>2</v>
      </c>
      <c r="M343" s="10" t="n">
        <v>0</v>
      </c>
      <c r="N343" s="9" t="n">
        <v>0</v>
      </c>
      <c r="O343" s="10" t="n">
        <v>236</v>
      </c>
      <c r="P343" s="9" t="n">
        <v>77</v>
      </c>
      <c r="Q343" s="10" t="n">
        <v>3</v>
      </c>
      <c r="R343" s="9" t="n">
        <v>49</v>
      </c>
      <c r="S343" s="10" t="n">
        <f aca="false">K343+L343+O343+P343</f>
        <v>315</v>
      </c>
      <c r="T343" s="10" t="n">
        <f aca="false">M343++N343+Q343+R343</f>
        <v>52</v>
      </c>
      <c r="U343" s="181" t="s">
        <v>1227</v>
      </c>
      <c r="V343" s="181" t="s">
        <v>82</v>
      </c>
      <c r="W343" s="186"/>
      <c r="Y343" s="125" t="n">
        <v>0</v>
      </c>
      <c r="Z343" s="103" t="n">
        <v>0</v>
      </c>
      <c r="AA343" s="103" t="n">
        <v>0</v>
      </c>
      <c r="AB343" s="103" t="n">
        <v>0</v>
      </c>
      <c r="AC343" s="103" t="n">
        <v>9</v>
      </c>
      <c r="AD343" s="103" t="n">
        <v>2</v>
      </c>
      <c r="AE343" s="103" t="n">
        <v>2</v>
      </c>
      <c r="AF343" s="103" t="n">
        <v>2</v>
      </c>
      <c r="AG343" s="103" t="n">
        <v>14</v>
      </c>
      <c r="AH343" s="103" t="n">
        <v>56</v>
      </c>
      <c r="AI343" s="103" t="n">
        <v>22</v>
      </c>
      <c r="AJ343" s="103" t="n">
        <v>88</v>
      </c>
      <c r="AK343" s="103" t="n">
        <v>1766</v>
      </c>
      <c r="AL343" s="103" t="n">
        <v>3632</v>
      </c>
      <c r="AM343" s="127" t="n">
        <v>5593</v>
      </c>
      <c r="AO343" s="181" t="n">
        <v>0</v>
      </c>
      <c r="AP343" s="181" t="n">
        <v>0</v>
      </c>
      <c r="AQ343" s="181" t="n">
        <v>0</v>
      </c>
      <c r="AR343" s="181" t="n">
        <v>1</v>
      </c>
      <c r="AS343" s="181" t="n">
        <v>0</v>
      </c>
      <c r="AT343" s="181" t="n">
        <v>0</v>
      </c>
      <c r="AU343" s="181" t="n">
        <v>0</v>
      </c>
      <c r="AV343" s="181" t="n">
        <v>0</v>
      </c>
      <c r="AW343" s="181" t="n">
        <v>0</v>
      </c>
      <c r="AX343" s="181" t="n">
        <v>0</v>
      </c>
      <c r="AY343" s="181" t="n">
        <v>0</v>
      </c>
      <c r="AZ343" s="181" t="n">
        <v>0</v>
      </c>
      <c r="BA343" s="181" t="n">
        <v>1</v>
      </c>
      <c r="BB343" s="181" t="n">
        <v>0</v>
      </c>
      <c r="BC343" s="181" t="n">
        <v>0</v>
      </c>
      <c r="BD343" s="181" t="n">
        <v>1</v>
      </c>
      <c r="BE343" s="181" t="n">
        <v>1</v>
      </c>
      <c r="BF343" s="181" t="n">
        <v>0</v>
      </c>
      <c r="BG343" s="181" t="n">
        <v>0</v>
      </c>
      <c r="BH343" s="73" t="n">
        <f aca="false">SUM(AO343:BG343)</f>
        <v>4</v>
      </c>
      <c r="BI343" s="182" t="n">
        <v>0.95339406596691</v>
      </c>
      <c r="BJ343" s="103"/>
      <c r="BK343" s="186"/>
      <c r="BL343" s="14" t="n">
        <v>1.011</v>
      </c>
      <c r="BM343" s="160" t="n">
        <v>-6.32552740066311</v>
      </c>
      <c r="BN343" s="160" t="n">
        <v>-1.03327088791183</v>
      </c>
      <c r="BO343" s="188"/>
      <c r="BP343" s="188"/>
      <c r="BQ343" s="103"/>
    </row>
    <row r="344" customFormat="false" ht="15.75" hidden="false" customHeight="false" outlineLevel="0" collapsed="false">
      <c r="A344" s="134" t="s">
        <v>1228</v>
      </c>
      <c r="B344" s="189" t="s">
        <v>1228</v>
      </c>
      <c r="C344" s="65" t="s">
        <v>372</v>
      </c>
      <c r="D344" s="158" t="s">
        <v>162</v>
      </c>
      <c r="E344" s="65" t="s">
        <v>1214</v>
      </c>
      <c r="F344" s="142" t="n">
        <v>1.39492422505265</v>
      </c>
      <c r="G344" s="142" t="n">
        <v>0.0690718787691065</v>
      </c>
      <c r="J344" s="103"/>
      <c r="K344" s="10" t="n">
        <v>1</v>
      </c>
      <c r="L344" s="9" t="n">
        <v>10</v>
      </c>
      <c r="M344" s="10" t="n">
        <v>1</v>
      </c>
      <c r="N344" s="9" t="n">
        <v>9</v>
      </c>
      <c r="O344" s="10" t="n">
        <v>311</v>
      </c>
      <c r="P344" s="9" t="n">
        <v>179</v>
      </c>
      <c r="Q344" s="10" t="n">
        <v>3</v>
      </c>
      <c r="R344" s="9" t="n">
        <v>30</v>
      </c>
      <c r="S344" s="10" t="n">
        <f aca="false">K344+L344+O344+P344</f>
        <v>501</v>
      </c>
      <c r="T344" s="10" t="n">
        <f aca="false">M344++N344+Q344+R344</f>
        <v>43</v>
      </c>
      <c r="U344" s="181" t="s">
        <v>1229</v>
      </c>
      <c r="V344" s="181" t="s">
        <v>82</v>
      </c>
      <c r="W344" s="186"/>
      <c r="Y344" s="125" t="n">
        <v>0</v>
      </c>
      <c r="Z344" s="103" t="n">
        <v>0</v>
      </c>
      <c r="AA344" s="103" t="n">
        <v>0</v>
      </c>
      <c r="AB344" s="103" t="n">
        <v>0</v>
      </c>
      <c r="AC344" s="103" t="n">
        <v>8</v>
      </c>
      <c r="AD344" s="103" t="n">
        <v>0</v>
      </c>
      <c r="AE344" s="103" t="n">
        <v>0</v>
      </c>
      <c r="AF344" s="103" t="n">
        <v>0</v>
      </c>
      <c r="AG344" s="103" t="n">
        <v>1</v>
      </c>
      <c r="AH344" s="103" t="n">
        <v>2</v>
      </c>
      <c r="AI344" s="103" t="n">
        <v>1</v>
      </c>
      <c r="AJ344" s="103" t="n">
        <v>29</v>
      </c>
      <c r="AK344" s="103" t="n">
        <v>2653</v>
      </c>
      <c r="AL344" s="103" t="n">
        <v>5132</v>
      </c>
      <c r="AM344" s="127" t="n">
        <v>7826</v>
      </c>
      <c r="AO344" s="181" t="n">
        <v>3</v>
      </c>
      <c r="AP344" s="181" t="n">
        <v>0</v>
      </c>
      <c r="AQ344" s="181" t="n">
        <v>0</v>
      </c>
      <c r="AR344" s="181" t="n">
        <v>0</v>
      </c>
      <c r="AS344" s="181" t="n">
        <v>0</v>
      </c>
      <c r="AT344" s="181" t="n">
        <v>0</v>
      </c>
      <c r="AU344" s="181" t="n">
        <v>0</v>
      </c>
      <c r="AV344" s="181" t="n">
        <v>0</v>
      </c>
      <c r="AW344" s="181" t="n">
        <v>0</v>
      </c>
      <c r="AX344" s="181" t="n">
        <v>0</v>
      </c>
      <c r="AY344" s="181" t="n">
        <v>4</v>
      </c>
      <c r="AZ344" s="181" t="n">
        <v>0</v>
      </c>
      <c r="BA344" s="181" t="n">
        <v>1</v>
      </c>
      <c r="BB344" s="181" t="n">
        <v>2</v>
      </c>
      <c r="BC344" s="181" t="n">
        <v>1</v>
      </c>
      <c r="BD344" s="181" t="n">
        <v>1</v>
      </c>
      <c r="BE344" s="181" t="n">
        <v>2</v>
      </c>
      <c r="BF344" s="181" t="n">
        <v>1</v>
      </c>
      <c r="BG344" s="181" t="n">
        <v>0</v>
      </c>
      <c r="BH344" s="73" t="n">
        <f aca="false">SUM(AO344:BG344)</f>
        <v>15</v>
      </c>
      <c r="BI344" s="182"/>
      <c r="BJ344" s="103"/>
      <c r="BK344" s="186"/>
      <c r="BL344" s="14" t="n">
        <v>0.894</v>
      </c>
      <c r="BM344" s="160" t="n">
        <v>-6.72365512143187</v>
      </c>
      <c r="BN344" s="160" t="n">
        <v>-2.95811937298788</v>
      </c>
      <c r="BO344" s="188" t="n">
        <v>-0.225611978028892</v>
      </c>
      <c r="BP344" s="188" t="n">
        <v>0.952047446751826</v>
      </c>
      <c r="BQ344" s="103"/>
    </row>
    <row r="345" customFormat="false" ht="15.75" hidden="false" customHeight="false" outlineLevel="0" collapsed="false">
      <c r="A345" s="134" t="s">
        <v>1230</v>
      </c>
      <c r="B345" s="189" t="s">
        <v>1230</v>
      </c>
      <c r="C345" s="65" t="s">
        <v>372</v>
      </c>
      <c r="D345" s="158" t="s">
        <v>162</v>
      </c>
      <c r="E345" s="65" t="s">
        <v>1214</v>
      </c>
      <c r="F345" s="142" t="n">
        <v>2.14957364781531</v>
      </c>
      <c r="G345" s="142" t="n">
        <v>0.0959730818938203</v>
      </c>
      <c r="J345" s="103" t="s">
        <v>1231</v>
      </c>
      <c r="K345" s="10" t="n">
        <v>0</v>
      </c>
      <c r="L345" s="9" t="n">
        <v>1</v>
      </c>
      <c r="M345" s="10" t="n">
        <v>0</v>
      </c>
      <c r="N345" s="9" t="n">
        <v>2</v>
      </c>
      <c r="O345" s="10" t="n">
        <v>46</v>
      </c>
      <c r="P345" s="9" t="n">
        <v>27</v>
      </c>
      <c r="Q345" s="10" t="n">
        <v>1</v>
      </c>
      <c r="R345" s="9" t="n">
        <v>6</v>
      </c>
      <c r="S345" s="10" t="n">
        <f aca="false">K345+L345+O345+P345</f>
        <v>74</v>
      </c>
      <c r="T345" s="10" t="n">
        <f aca="false">M345++N345+Q345+R345</f>
        <v>9</v>
      </c>
      <c r="U345" s="181" t="s">
        <v>1232</v>
      </c>
      <c r="V345" s="181" t="s">
        <v>82</v>
      </c>
      <c r="W345" s="186"/>
      <c r="Y345" s="125" t="n">
        <v>0</v>
      </c>
      <c r="Z345" s="103" t="n">
        <v>0</v>
      </c>
      <c r="AA345" s="103" t="n">
        <v>0</v>
      </c>
      <c r="AB345" s="103" t="n">
        <v>0</v>
      </c>
      <c r="AC345" s="103" t="n">
        <v>3</v>
      </c>
      <c r="AD345" s="103" t="n">
        <v>1</v>
      </c>
      <c r="AE345" s="103" t="n">
        <v>1</v>
      </c>
      <c r="AF345" s="103" t="n">
        <v>0</v>
      </c>
      <c r="AG345" s="103" t="n">
        <v>0</v>
      </c>
      <c r="AH345" s="103" t="n">
        <v>0</v>
      </c>
      <c r="AI345" s="103" t="n">
        <v>1</v>
      </c>
      <c r="AJ345" s="103" t="n">
        <v>5</v>
      </c>
      <c r="AK345" s="103" t="n">
        <v>685</v>
      </c>
      <c r="AL345" s="103" t="n">
        <v>1302</v>
      </c>
      <c r="AM345" s="127" t="n">
        <v>1998</v>
      </c>
      <c r="AO345" s="181" t="n">
        <v>0</v>
      </c>
      <c r="AP345" s="181" t="n">
        <v>0</v>
      </c>
      <c r="AQ345" s="181" t="n">
        <v>0</v>
      </c>
      <c r="AR345" s="181" t="n">
        <v>0</v>
      </c>
      <c r="AS345" s="181" t="n">
        <v>0</v>
      </c>
      <c r="AT345" s="181" t="n">
        <v>0</v>
      </c>
      <c r="AU345" s="181" t="n">
        <v>0</v>
      </c>
      <c r="AV345" s="181" t="n">
        <v>0</v>
      </c>
      <c r="AW345" s="181" t="n">
        <v>0</v>
      </c>
      <c r="AX345" s="181" t="n">
        <v>0</v>
      </c>
      <c r="AY345" s="181" t="n">
        <v>0</v>
      </c>
      <c r="AZ345" s="181" t="n">
        <v>0</v>
      </c>
      <c r="BA345" s="181" t="n">
        <v>1</v>
      </c>
      <c r="BB345" s="181" t="n">
        <v>0</v>
      </c>
      <c r="BC345" s="181" t="n">
        <v>0</v>
      </c>
      <c r="BD345" s="181" t="n">
        <v>1</v>
      </c>
      <c r="BE345" s="181" t="n">
        <v>0</v>
      </c>
      <c r="BF345" s="181" t="n">
        <v>0</v>
      </c>
      <c r="BG345" s="181" t="n">
        <v>0</v>
      </c>
      <c r="BH345" s="73" t="n">
        <f aca="false">SUM(AO345:BG345)</f>
        <v>2</v>
      </c>
      <c r="BI345" s="182"/>
      <c r="BJ345" s="103"/>
      <c r="BK345" s="186"/>
      <c r="BL345" s="14" t="n">
        <v>1.248</v>
      </c>
      <c r="BM345" s="160" t="n">
        <v>-5.55140880807944</v>
      </c>
      <c r="BN345" s="160" t="n">
        <v>-2.55111919277445</v>
      </c>
      <c r="BO345" s="188"/>
      <c r="BP345" s="188" t="n">
        <v>2.10405054019688</v>
      </c>
      <c r="BQ345" s="103"/>
    </row>
    <row r="346" customFormat="false" ht="15.75" hidden="false" customHeight="false" outlineLevel="0" collapsed="false">
      <c r="A346" s="134" t="s">
        <v>1233</v>
      </c>
      <c r="B346" s="189" t="s">
        <v>1233</v>
      </c>
      <c r="C346" s="65" t="s">
        <v>372</v>
      </c>
      <c r="D346" s="158" t="s">
        <v>162</v>
      </c>
      <c r="E346" s="65" t="s">
        <v>1214</v>
      </c>
      <c r="F346" s="142" t="n">
        <v>0.614163899375804</v>
      </c>
      <c r="G346" s="142" t="n">
        <v>0.049764930142306</v>
      </c>
      <c r="J346" s="190"/>
      <c r="K346" s="10" t="n">
        <v>0</v>
      </c>
      <c r="L346" s="9" t="n">
        <v>7</v>
      </c>
      <c r="M346" s="10" t="n">
        <v>0</v>
      </c>
      <c r="N346" s="9" t="n">
        <v>4</v>
      </c>
      <c r="O346" s="10" t="n">
        <v>58</v>
      </c>
      <c r="P346" s="9" t="n">
        <v>54</v>
      </c>
      <c r="Q346" s="10" t="n">
        <v>0</v>
      </c>
      <c r="R346" s="9" t="n">
        <v>7</v>
      </c>
      <c r="S346" s="10" t="n">
        <f aca="false">K346+L346+O346+P346</f>
        <v>119</v>
      </c>
      <c r="T346" s="10" t="n">
        <f aca="false">M346++N346+Q346+R346</f>
        <v>11</v>
      </c>
      <c r="U346" s="181" t="s">
        <v>1234</v>
      </c>
      <c r="V346" s="181" t="s">
        <v>82</v>
      </c>
      <c r="W346" s="190"/>
      <c r="Y346" s="125" t="n">
        <v>2</v>
      </c>
      <c r="Z346" s="103" t="n">
        <v>0</v>
      </c>
      <c r="AA346" s="103" t="n">
        <v>0</v>
      </c>
      <c r="AB346" s="103" t="n">
        <v>0</v>
      </c>
      <c r="AC346" s="103" t="n">
        <v>1</v>
      </c>
      <c r="AD346" s="103" t="n">
        <v>2</v>
      </c>
      <c r="AE346" s="103" t="n">
        <v>0</v>
      </c>
      <c r="AF346" s="103" t="n">
        <v>6</v>
      </c>
      <c r="AG346" s="103" t="n">
        <v>2</v>
      </c>
      <c r="AH346" s="103" t="n">
        <v>2</v>
      </c>
      <c r="AI346" s="103" t="n">
        <v>3</v>
      </c>
      <c r="AJ346" s="103" t="n">
        <v>14</v>
      </c>
      <c r="AK346" s="103" t="n">
        <v>1445</v>
      </c>
      <c r="AL346" s="103" t="n">
        <v>2462</v>
      </c>
      <c r="AM346" s="127" t="n">
        <v>3939</v>
      </c>
      <c r="AO346" s="181" t="n">
        <v>0</v>
      </c>
      <c r="AP346" s="181" t="n">
        <v>0</v>
      </c>
      <c r="AQ346" s="181" t="n">
        <v>0</v>
      </c>
      <c r="AR346" s="181" t="n">
        <v>0</v>
      </c>
      <c r="AS346" s="181" t="n">
        <v>0</v>
      </c>
      <c r="AT346" s="181" t="n">
        <v>0</v>
      </c>
      <c r="AU346" s="181" t="n">
        <v>0</v>
      </c>
      <c r="AV346" s="181" t="n">
        <v>0</v>
      </c>
      <c r="AW346" s="181" t="n">
        <v>0</v>
      </c>
      <c r="AX346" s="181" t="n">
        <v>0</v>
      </c>
      <c r="AY346" s="181" t="n">
        <v>0</v>
      </c>
      <c r="AZ346" s="181" t="n">
        <v>0</v>
      </c>
      <c r="BA346" s="181" t="n">
        <v>0</v>
      </c>
      <c r="BB346" s="181" t="n">
        <v>1</v>
      </c>
      <c r="BC346" s="181" t="n">
        <v>1</v>
      </c>
      <c r="BD346" s="181" t="n">
        <v>0</v>
      </c>
      <c r="BE346" s="181" t="n">
        <v>2</v>
      </c>
      <c r="BF346" s="181" t="n">
        <v>0</v>
      </c>
      <c r="BG346" s="181" t="n">
        <v>1</v>
      </c>
      <c r="BH346" s="73" t="n">
        <f aca="false">SUM(AO346:BG346)</f>
        <v>5</v>
      </c>
      <c r="BI346" s="182"/>
      <c r="BJ346" s="103"/>
      <c r="BK346" s="190"/>
      <c r="BL346" s="14" t="n">
        <v>0.843</v>
      </c>
      <c r="BM346" s="160"/>
      <c r="BN346" s="160" t="n">
        <v>-3.328726771438</v>
      </c>
      <c r="BO346" s="188"/>
      <c r="BP346" s="188" t="n">
        <v>0.296695618139272</v>
      </c>
      <c r="BQ346" s="103"/>
    </row>
    <row r="347" customFormat="false" ht="15.75" hidden="false" customHeight="false" outlineLevel="0" collapsed="false">
      <c r="A347" s="134" t="s">
        <v>1235</v>
      </c>
      <c r="B347" s="189" t="s">
        <v>1235</v>
      </c>
      <c r="C347" s="65" t="s">
        <v>76</v>
      </c>
      <c r="D347" s="158" t="s">
        <v>162</v>
      </c>
      <c r="E347" s="65" t="s">
        <v>1214</v>
      </c>
      <c r="F347" s="142" t="n">
        <v>0.537393411953828</v>
      </c>
      <c r="G347" s="142" t="n">
        <v>0.0937891166345706</v>
      </c>
      <c r="J347" s="191" t="s">
        <v>1236</v>
      </c>
      <c r="K347" s="10" t="n">
        <v>0</v>
      </c>
      <c r="L347" s="9" t="n">
        <v>6</v>
      </c>
      <c r="M347" s="10" t="n">
        <v>0</v>
      </c>
      <c r="N347" s="9" t="n">
        <v>3</v>
      </c>
      <c r="O347" s="10" t="n">
        <v>8</v>
      </c>
      <c r="P347" s="9" t="n">
        <v>130</v>
      </c>
      <c r="Q347" s="10" t="n">
        <v>1</v>
      </c>
      <c r="R347" s="9" t="n">
        <v>11</v>
      </c>
      <c r="S347" s="10" t="n">
        <f aca="false">K347+L347+O347+P347</f>
        <v>144</v>
      </c>
      <c r="T347" s="10" t="n">
        <f aca="false">M347++N347+Q347+R347</f>
        <v>15</v>
      </c>
      <c r="U347" s="181" t="s">
        <v>1237</v>
      </c>
      <c r="V347" s="181" t="s">
        <v>82</v>
      </c>
      <c r="W347" s="192"/>
      <c r="Y347" s="193" t="n">
        <v>0</v>
      </c>
      <c r="Z347" s="191" t="n">
        <v>0</v>
      </c>
      <c r="AA347" s="191" t="n">
        <v>1</v>
      </c>
      <c r="AB347" s="191" t="n">
        <v>6</v>
      </c>
      <c r="AC347" s="191" t="n">
        <v>238</v>
      </c>
      <c r="AD347" s="191" t="n">
        <v>488</v>
      </c>
      <c r="AE347" s="191" t="n">
        <v>285</v>
      </c>
      <c r="AF347" s="191" t="n">
        <v>309</v>
      </c>
      <c r="AG347" s="191" t="n">
        <v>36</v>
      </c>
      <c r="AH347" s="191" t="n">
        <v>39</v>
      </c>
      <c r="AI347" s="191" t="n">
        <v>5</v>
      </c>
      <c r="AJ347" s="191" t="n">
        <v>12</v>
      </c>
      <c r="AK347" s="191" t="n">
        <v>11</v>
      </c>
      <c r="AL347" s="191" t="n">
        <v>13</v>
      </c>
      <c r="AM347" s="127" t="n">
        <v>1443</v>
      </c>
      <c r="AO347" s="181" t="n">
        <v>0</v>
      </c>
      <c r="AP347" s="181" t="n">
        <v>1</v>
      </c>
      <c r="AQ347" s="181" t="n">
        <v>0</v>
      </c>
      <c r="AR347" s="181" t="n">
        <v>0</v>
      </c>
      <c r="AS347" s="181" t="n">
        <v>0</v>
      </c>
      <c r="AT347" s="181" t="n">
        <v>0</v>
      </c>
      <c r="AU347" s="181" t="n">
        <v>0</v>
      </c>
      <c r="AV347" s="181" t="n">
        <v>0</v>
      </c>
      <c r="AW347" s="181" t="n">
        <v>0</v>
      </c>
      <c r="AX347" s="181" t="n">
        <v>0</v>
      </c>
      <c r="AY347" s="181" t="n">
        <v>0</v>
      </c>
      <c r="AZ347" s="181" t="n">
        <v>1</v>
      </c>
      <c r="BA347" s="181" t="n">
        <v>0</v>
      </c>
      <c r="BB347" s="181" t="n">
        <v>0</v>
      </c>
      <c r="BC347" s="181" t="n">
        <v>0</v>
      </c>
      <c r="BD347" s="181" t="n">
        <v>0</v>
      </c>
      <c r="BE347" s="181" t="n">
        <v>0</v>
      </c>
      <c r="BF347" s="181" t="n">
        <v>0</v>
      </c>
      <c r="BG347" s="181" t="n">
        <v>0</v>
      </c>
      <c r="BH347" s="73" t="n">
        <f aca="false">SUM(AO347:BG347)</f>
        <v>2</v>
      </c>
      <c r="BI347" s="182"/>
      <c r="BJ347" s="103"/>
      <c r="BK347" s="192"/>
      <c r="BL347" s="14" t="n">
        <v>2.535</v>
      </c>
      <c r="BM347" s="160" t="n">
        <v>-3.02784685202242</v>
      </c>
      <c r="BN347" s="160" t="n">
        <v>-3.9441303857233</v>
      </c>
      <c r="BO347" s="188"/>
      <c r="BP347" s="188" t="n">
        <v>0.104050540196876</v>
      </c>
      <c r="BQ347" s="103"/>
    </row>
    <row r="348" customFormat="false" ht="15.75" hidden="false" customHeight="false" outlineLevel="0" collapsed="false">
      <c r="A348" s="134" t="s">
        <v>1238</v>
      </c>
      <c r="B348" s="189" t="s">
        <v>1239</v>
      </c>
      <c r="C348" s="65" t="s">
        <v>76</v>
      </c>
      <c r="D348" s="158" t="s">
        <v>162</v>
      </c>
      <c r="E348" s="65" t="s">
        <v>1214</v>
      </c>
      <c r="F348" s="142" t="n">
        <v>1.07478682390766</v>
      </c>
      <c r="G348" s="142" t="n">
        <v>0.140931183618995</v>
      </c>
      <c r="J348" s="191" t="s">
        <v>1240</v>
      </c>
      <c r="K348" s="10" t="n">
        <v>0</v>
      </c>
      <c r="L348" s="9" t="n">
        <v>0</v>
      </c>
      <c r="M348" s="10" t="n">
        <v>0</v>
      </c>
      <c r="N348" s="9" t="n">
        <v>1</v>
      </c>
      <c r="O348" s="10" t="n">
        <v>94</v>
      </c>
      <c r="P348" s="9" t="n">
        <v>306</v>
      </c>
      <c r="Q348" s="10" t="n">
        <v>21</v>
      </c>
      <c r="R348" s="9" t="n">
        <v>25</v>
      </c>
      <c r="S348" s="10" t="n">
        <f aca="false">K348+L348+O348+P348</f>
        <v>400</v>
      </c>
      <c r="T348" s="10" t="n">
        <f aca="false">M348++N348+Q348+R348</f>
        <v>47</v>
      </c>
      <c r="U348" s="181" t="s">
        <v>301</v>
      </c>
      <c r="V348" s="181" t="s">
        <v>82</v>
      </c>
      <c r="W348" s="192"/>
      <c r="Y348" s="193" t="n">
        <v>5</v>
      </c>
      <c r="Z348" s="191" t="n">
        <v>1</v>
      </c>
      <c r="AA348" s="191" t="n">
        <v>33</v>
      </c>
      <c r="AB348" s="191" t="n">
        <v>58</v>
      </c>
      <c r="AC348" s="191" t="n">
        <v>560</v>
      </c>
      <c r="AD348" s="191" t="n">
        <v>1027</v>
      </c>
      <c r="AE348" s="191" t="n">
        <v>445</v>
      </c>
      <c r="AF348" s="191" t="n">
        <v>359</v>
      </c>
      <c r="AG348" s="191" t="n">
        <v>57</v>
      </c>
      <c r="AH348" s="191" t="n">
        <v>113</v>
      </c>
      <c r="AI348" s="191" t="n">
        <v>16</v>
      </c>
      <c r="AJ348" s="191" t="n">
        <v>49</v>
      </c>
      <c r="AK348" s="191" t="n">
        <v>28</v>
      </c>
      <c r="AL348" s="191" t="n">
        <v>39</v>
      </c>
      <c r="AM348" s="127" t="n">
        <v>2790</v>
      </c>
      <c r="AO348" s="181" t="n">
        <v>0</v>
      </c>
      <c r="AP348" s="181" t="n">
        <v>0</v>
      </c>
      <c r="AQ348" s="181" t="n">
        <v>0</v>
      </c>
      <c r="AR348" s="181" t="n">
        <v>0</v>
      </c>
      <c r="AS348" s="181" t="n">
        <v>0</v>
      </c>
      <c r="AT348" s="181" t="n">
        <v>0</v>
      </c>
      <c r="AU348" s="181" t="n">
        <v>0</v>
      </c>
      <c r="AV348" s="181" t="n">
        <v>0</v>
      </c>
      <c r="AW348" s="181" t="n">
        <v>0</v>
      </c>
      <c r="AX348" s="181" t="n">
        <v>0</v>
      </c>
      <c r="AY348" s="181" t="n">
        <v>0</v>
      </c>
      <c r="AZ348" s="181" t="n">
        <v>0</v>
      </c>
      <c r="BA348" s="181" t="n">
        <v>0</v>
      </c>
      <c r="BB348" s="181" t="n">
        <v>0</v>
      </c>
      <c r="BC348" s="181" t="n">
        <v>0</v>
      </c>
      <c r="BD348" s="181" t="n">
        <v>0</v>
      </c>
      <c r="BE348" s="181" t="n">
        <v>0</v>
      </c>
      <c r="BF348" s="181" t="n">
        <v>0</v>
      </c>
      <c r="BG348" s="181" t="n">
        <v>0</v>
      </c>
      <c r="BH348" s="73" t="n">
        <f aca="false">SUM(AO348:BG348)</f>
        <v>0</v>
      </c>
      <c r="BI348" s="182"/>
      <c r="BJ348" s="103"/>
      <c r="BK348" s="192"/>
      <c r="BL348" s="14" t="n">
        <v>3.117</v>
      </c>
      <c r="BM348" s="160" t="n">
        <v>-2.1901182809213</v>
      </c>
      <c r="BN348" s="160" t="n">
        <v>-3.99472584425007</v>
      </c>
      <c r="BO348" s="188"/>
      <c r="BP348" s="188" t="n">
        <v>1.10405054019688</v>
      </c>
      <c r="BQ348" s="103"/>
    </row>
    <row r="349" customFormat="false" ht="15.75" hidden="false" customHeight="false" outlineLevel="0" collapsed="false">
      <c r="A349" s="134" t="s">
        <v>1241</v>
      </c>
      <c r="B349" s="189" t="s">
        <v>1242</v>
      </c>
      <c r="C349" s="65" t="s">
        <v>76</v>
      </c>
      <c r="D349" s="158" t="s">
        <v>162</v>
      </c>
      <c r="E349" s="65" t="s">
        <v>1214</v>
      </c>
      <c r="F349" s="142" t="n">
        <v>0.537393411953828</v>
      </c>
      <c r="G349" s="142" t="n">
        <v>0.143874656961082</v>
      </c>
      <c r="J349" s="191" t="s">
        <v>1240</v>
      </c>
      <c r="K349" s="10" t="n">
        <v>0</v>
      </c>
      <c r="L349" s="9" t="n">
        <v>4</v>
      </c>
      <c r="M349" s="10" t="n">
        <v>0</v>
      </c>
      <c r="N349" s="9" t="n">
        <v>2</v>
      </c>
      <c r="O349" s="10" t="n">
        <v>25</v>
      </c>
      <c r="P349" s="9" t="n">
        <v>218</v>
      </c>
      <c r="Q349" s="10" t="n">
        <v>5</v>
      </c>
      <c r="R349" s="9" t="n">
        <v>26</v>
      </c>
      <c r="S349" s="10" t="n">
        <f aca="false">K349+L349+O349+P349</f>
        <v>247</v>
      </c>
      <c r="T349" s="10" t="n">
        <f aca="false">M349++N349+Q349+R349</f>
        <v>33</v>
      </c>
      <c r="U349" s="181" t="s">
        <v>1243</v>
      </c>
      <c r="V349" s="181" t="s">
        <v>82</v>
      </c>
      <c r="W349" s="192"/>
      <c r="X349" s="103"/>
      <c r="Y349" s="193" t="n">
        <v>0</v>
      </c>
      <c r="Z349" s="191" t="n">
        <v>0</v>
      </c>
      <c r="AA349" s="191" t="n">
        <v>19</v>
      </c>
      <c r="AB349" s="191" t="n">
        <v>84</v>
      </c>
      <c r="AC349" s="191" t="n">
        <v>188</v>
      </c>
      <c r="AD349" s="191" t="n">
        <v>241</v>
      </c>
      <c r="AE349" s="191" t="n">
        <v>115</v>
      </c>
      <c r="AF349" s="191" t="n">
        <v>76</v>
      </c>
      <c r="AG349" s="191" t="n">
        <v>23</v>
      </c>
      <c r="AH349" s="191" t="n">
        <v>33</v>
      </c>
      <c r="AI349" s="191" t="n">
        <v>2</v>
      </c>
      <c r="AJ349" s="191" t="n">
        <v>6</v>
      </c>
      <c r="AK349" s="191" t="n">
        <v>7</v>
      </c>
      <c r="AL349" s="191" t="n">
        <v>8</v>
      </c>
      <c r="AM349" s="127" t="n">
        <v>802</v>
      </c>
      <c r="AO349" s="181" t="n">
        <v>0</v>
      </c>
      <c r="AP349" s="181" t="n">
        <v>0</v>
      </c>
      <c r="AQ349" s="181" t="n">
        <v>0</v>
      </c>
      <c r="AR349" s="181" t="n">
        <v>0</v>
      </c>
      <c r="AS349" s="181" t="n">
        <v>0</v>
      </c>
      <c r="AT349" s="181" t="n">
        <v>0</v>
      </c>
      <c r="AU349" s="181" t="n">
        <v>0</v>
      </c>
      <c r="AV349" s="181" t="n">
        <v>0</v>
      </c>
      <c r="AW349" s="181" t="n">
        <v>0</v>
      </c>
      <c r="AX349" s="181" t="n">
        <v>0</v>
      </c>
      <c r="AY349" s="181" t="n">
        <v>0</v>
      </c>
      <c r="AZ349" s="181" t="n">
        <v>0</v>
      </c>
      <c r="BA349" s="181" t="n">
        <v>0</v>
      </c>
      <c r="BB349" s="181" t="n">
        <v>0</v>
      </c>
      <c r="BC349" s="181" t="n">
        <v>0</v>
      </c>
      <c r="BD349" s="181" t="n">
        <v>0</v>
      </c>
      <c r="BE349" s="181" t="n">
        <v>0</v>
      </c>
      <c r="BF349" s="181" t="n">
        <v>0</v>
      </c>
      <c r="BG349" s="181" t="n">
        <v>0</v>
      </c>
      <c r="BH349" s="73" t="n">
        <f aca="false">SUM(AO349:BG349)</f>
        <v>0</v>
      </c>
      <c r="BI349" s="182"/>
      <c r="BJ349" s="103"/>
      <c r="BK349" s="192"/>
      <c r="BL349" s="14" t="n">
        <v>3.201</v>
      </c>
      <c r="BM349" s="160" t="n">
        <v>-2.34977494690978</v>
      </c>
      <c r="BN349" s="160" t="n">
        <v>-3.44893879796797</v>
      </c>
      <c r="BO349" s="188"/>
      <c r="BP349" s="188" t="n">
        <v>0.104050540196876</v>
      </c>
      <c r="BQ349" s="103"/>
    </row>
    <row r="350" customFormat="false" ht="15.75" hidden="false" customHeight="false" outlineLevel="0" collapsed="false">
      <c r="A350" s="134" t="s">
        <v>1244</v>
      </c>
      <c r="B350" s="189" t="s">
        <v>1244</v>
      </c>
      <c r="C350" s="65" t="s">
        <v>76</v>
      </c>
      <c r="D350" s="158" t="s">
        <v>162</v>
      </c>
      <c r="E350" s="65" t="s">
        <v>1214</v>
      </c>
      <c r="F350" s="142" t="n">
        <v>1.12392887304844</v>
      </c>
      <c r="G350" s="142" t="n">
        <v>0.0468522589356439</v>
      </c>
      <c r="J350" s="191" t="s">
        <v>1245</v>
      </c>
      <c r="K350" s="10" t="n">
        <v>1</v>
      </c>
      <c r="L350" s="9" t="n">
        <v>92</v>
      </c>
      <c r="M350" s="10" t="n">
        <v>2</v>
      </c>
      <c r="N350" s="9" t="n">
        <v>23</v>
      </c>
      <c r="O350" s="10" t="n">
        <v>87</v>
      </c>
      <c r="P350" s="9" t="n">
        <v>853</v>
      </c>
      <c r="Q350" s="10" t="n">
        <v>4</v>
      </c>
      <c r="R350" s="9" t="n">
        <v>54</v>
      </c>
      <c r="S350" s="10" t="n">
        <f aca="false">K350+L350+O350+P350</f>
        <v>1033</v>
      </c>
      <c r="T350" s="10" t="n">
        <f aca="false">M350++N350+Q350+R350</f>
        <v>83</v>
      </c>
      <c r="U350" s="181" t="s">
        <v>1246</v>
      </c>
      <c r="V350" s="181" t="s">
        <v>82</v>
      </c>
      <c r="W350" s="192"/>
      <c r="X350" s="103"/>
      <c r="Y350" s="193" t="n">
        <v>35</v>
      </c>
      <c r="Z350" s="191" t="n">
        <v>23</v>
      </c>
      <c r="AA350" s="191" t="n">
        <v>60</v>
      </c>
      <c r="AB350" s="191" t="n">
        <v>536</v>
      </c>
      <c r="AC350" s="191" t="n">
        <v>154</v>
      </c>
      <c r="AD350" s="191" t="n">
        <v>374</v>
      </c>
      <c r="AE350" s="191" t="n">
        <v>266</v>
      </c>
      <c r="AF350" s="191" t="n">
        <v>465</v>
      </c>
      <c r="AG350" s="191" t="n">
        <v>161</v>
      </c>
      <c r="AH350" s="191" t="n">
        <v>404</v>
      </c>
      <c r="AI350" s="191" t="n">
        <v>45</v>
      </c>
      <c r="AJ350" s="191" t="n">
        <v>223</v>
      </c>
      <c r="AK350" s="191" t="n">
        <v>36</v>
      </c>
      <c r="AL350" s="191" t="n">
        <v>184</v>
      </c>
      <c r="AM350" s="127" t="n">
        <v>2966</v>
      </c>
      <c r="AO350" s="181" t="n">
        <v>0</v>
      </c>
      <c r="AP350" s="181" t="n">
        <v>0</v>
      </c>
      <c r="AQ350" s="181" t="n">
        <v>1</v>
      </c>
      <c r="AR350" s="181" t="n">
        <v>0</v>
      </c>
      <c r="AS350" s="181" t="n">
        <v>1</v>
      </c>
      <c r="AT350" s="181" t="n">
        <v>4</v>
      </c>
      <c r="AU350" s="181" t="n">
        <v>0</v>
      </c>
      <c r="AV350" s="181" t="n">
        <v>0</v>
      </c>
      <c r="AW350" s="181" t="n">
        <v>0</v>
      </c>
      <c r="AX350" s="181" t="n">
        <v>0</v>
      </c>
      <c r="AY350" s="181" t="n">
        <v>5</v>
      </c>
      <c r="AZ350" s="181" t="n">
        <v>4</v>
      </c>
      <c r="BA350" s="181" t="n">
        <v>2</v>
      </c>
      <c r="BB350" s="181" t="n">
        <v>2</v>
      </c>
      <c r="BC350" s="181" t="n">
        <v>0</v>
      </c>
      <c r="BD350" s="181" t="n">
        <v>2</v>
      </c>
      <c r="BE350" s="181" t="n">
        <v>2</v>
      </c>
      <c r="BF350" s="181" t="n">
        <v>1</v>
      </c>
      <c r="BG350" s="181" t="n">
        <v>1</v>
      </c>
      <c r="BH350" s="73" t="n">
        <f aca="false">SUM(AO350:BG350)</f>
        <v>25</v>
      </c>
      <c r="BI350" s="182" t="n">
        <v>0.543930422932377</v>
      </c>
      <c r="BJ350" s="103"/>
      <c r="BK350" s="192"/>
      <c r="BL350" s="14" t="n">
        <v>0.54</v>
      </c>
      <c r="BM350" s="160" t="n">
        <v>-4.47079034787115</v>
      </c>
      <c r="BN350" s="160" t="n">
        <v>-4.36270862048696</v>
      </c>
      <c r="BO350" s="188" t="n">
        <v>0.774388021971108</v>
      </c>
      <c r="BP350" s="188" t="n">
        <v>-0.895949459803124</v>
      </c>
      <c r="BQ350" s="103"/>
    </row>
    <row r="351" customFormat="false" ht="15.75" hidden="false" customHeight="false" outlineLevel="0" collapsed="false">
      <c r="A351" s="134" t="s">
        <v>1247</v>
      </c>
      <c r="B351" s="189" t="s">
        <v>1247</v>
      </c>
      <c r="C351" s="65" t="s">
        <v>76</v>
      </c>
      <c r="D351" s="158" t="s">
        <v>162</v>
      </c>
      <c r="E351" s="65" t="s">
        <v>1214</v>
      </c>
      <c r="F351" s="142" t="n">
        <v>12.6085334211559</v>
      </c>
      <c r="G351" s="142" t="n">
        <v>0.117986865026609</v>
      </c>
      <c r="J351" s="121"/>
      <c r="K351" s="10" t="n">
        <v>0</v>
      </c>
      <c r="L351" s="9" t="n">
        <v>3</v>
      </c>
      <c r="M351" s="10" t="n">
        <v>1</v>
      </c>
      <c r="N351" s="9" t="n">
        <v>34</v>
      </c>
      <c r="O351" s="10" t="n">
        <v>530</v>
      </c>
      <c r="P351" s="9" t="n">
        <v>3039</v>
      </c>
      <c r="Q351" s="10" t="n">
        <v>83</v>
      </c>
      <c r="R351" s="9" t="n">
        <v>326</v>
      </c>
      <c r="S351" s="10" t="n">
        <f aca="false">K351+L351+O351+P351</f>
        <v>3572</v>
      </c>
      <c r="T351" s="10" t="n">
        <f aca="false">M351++N351+Q351+R351</f>
        <v>444</v>
      </c>
      <c r="U351" s="181" t="s">
        <v>1248</v>
      </c>
      <c r="V351" s="181" t="s">
        <v>1249</v>
      </c>
      <c r="W351" s="192"/>
      <c r="X351" s="103"/>
      <c r="Y351" s="193" t="n">
        <v>1</v>
      </c>
      <c r="Z351" s="191" t="n">
        <v>2</v>
      </c>
      <c r="AA351" s="191" t="n">
        <v>12</v>
      </c>
      <c r="AB351" s="191" t="n">
        <v>18</v>
      </c>
      <c r="AC351" s="191" t="n">
        <v>935</v>
      </c>
      <c r="AD351" s="191" t="n">
        <v>1825</v>
      </c>
      <c r="AE351" s="191" t="n">
        <v>5014</v>
      </c>
      <c r="AF351" s="191" t="n">
        <v>4492</v>
      </c>
      <c r="AG351" s="191" t="n">
        <v>2664</v>
      </c>
      <c r="AH351" s="191" t="n">
        <v>6167</v>
      </c>
      <c r="AI351" s="191" t="n">
        <v>212</v>
      </c>
      <c r="AJ351" s="191" t="n">
        <v>898</v>
      </c>
      <c r="AK351" s="191" t="n">
        <v>152</v>
      </c>
      <c r="AL351" s="191" t="n">
        <v>498</v>
      </c>
      <c r="AM351" s="127" t="n">
        <v>22890</v>
      </c>
      <c r="AO351" s="181" t="n">
        <v>2</v>
      </c>
      <c r="AP351" s="181" t="n">
        <v>0</v>
      </c>
      <c r="AQ351" s="181" t="n">
        <v>0</v>
      </c>
      <c r="AR351" s="181" t="n">
        <v>1</v>
      </c>
      <c r="AS351" s="181" t="n">
        <v>0</v>
      </c>
      <c r="AT351" s="181" t="n">
        <v>0</v>
      </c>
      <c r="AU351" s="181" t="n">
        <v>0</v>
      </c>
      <c r="AV351" s="181" t="n">
        <v>0</v>
      </c>
      <c r="AW351" s="181" t="n">
        <v>0</v>
      </c>
      <c r="AX351" s="181" t="n">
        <v>0</v>
      </c>
      <c r="AY351" s="181" t="n">
        <v>0</v>
      </c>
      <c r="AZ351" s="181" t="n">
        <v>4</v>
      </c>
      <c r="BA351" s="181" t="n">
        <v>1</v>
      </c>
      <c r="BB351" s="181" t="n">
        <v>1</v>
      </c>
      <c r="BC351" s="181" t="n">
        <v>0</v>
      </c>
      <c r="BD351" s="181" t="n">
        <v>0</v>
      </c>
      <c r="BE351" s="181" t="n">
        <v>0</v>
      </c>
      <c r="BF351" s="181" t="n">
        <v>0</v>
      </c>
      <c r="BG351" s="181" t="n">
        <v>4</v>
      </c>
      <c r="BH351" s="73" t="n">
        <f aca="false">SUM(AO351:BG351)</f>
        <v>13</v>
      </c>
      <c r="BI351" s="182" t="n">
        <v>0.127753095603092</v>
      </c>
      <c r="BJ351" s="103"/>
      <c r="BK351" s="192"/>
      <c r="BL351" s="14" t="n">
        <v>1.695</v>
      </c>
      <c r="BM351" s="160" t="n">
        <v>-2.70265597012606</v>
      </c>
      <c r="BN351" s="160" t="n">
        <v>-3.60184699662336</v>
      </c>
      <c r="BO351" s="188" t="n">
        <v>-0.225611978028892</v>
      </c>
      <c r="BP351" s="188" t="n">
        <v>4.60655088072606</v>
      </c>
      <c r="BQ351" s="103"/>
    </row>
    <row r="352" customFormat="false" ht="15.75" hidden="false" customHeight="false" outlineLevel="0" collapsed="false">
      <c r="A352" s="134" t="s">
        <v>1250</v>
      </c>
      <c r="B352" s="189" t="s">
        <v>1250</v>
      </c>
      <c r="C352" s="65" t="s">
        <v>76</v>
      </c>
      <c r="D352" s="158" t="s">
        <v>162</v>
      </c>
      <c r="E352" s="65" t="s">
        <v>1214</v>
      </c>
      <c r="F352" s="142" t="n">
        <v>1.07478682390766</v>
      </c>
      <c r="G352" s="142" t="n">
        <v>0.0235728616463555</v>
      </c>
      <c r="J352" s="191" t="s">
        <v>1251</v>
      </c>
      <c r="K352" s="10" t="n">
        <v>0</v>
      </c>
      <c r="L352" s="9" t="n">
        <v>3</v>
      </c>
      <c r="M352" s="10" t="n">
        <v>0</v>
      </c>
      <c r="N352" s="9" t="n">
        <v>3</v>
      </c>
      <c r="O352" s="10" t="n">
        <v>10</v>
      </c>
      <c r="P352" s="9" t="n">
        <v>114</v>
      </c>
      <c r="Q352" s="10" t="n">
        <v>0</v>
      </c>
      <c r="R352" s="9" t="n">
        <v>7</v>
      </c>
      <c r="S352" s="10" t="n">
        <f aca="false">K352+L352+O352+P352</f>
        <v>127</v>
      </c>
      <c r="T352" s="10" t="n">
        <f aca="false">M352++N352+Q352+R352</f>
        <v>10</v>
      </c>
      <c r="U352" s="181" t="s">
        <v>530</v>
      </c>
      <c r="V352" s="181" t="s">
        <v>82</v>
      </c>
      <c r="W352" s="192"/>
      <c r="X352" s="103"/>
      <c r="Y352" s="193" t="n">
        <v>0</v>
      </c>
      <c r="Z352" s="191" t="n">
        <v>0</v>
      </c>
      <c r="AA352" s="191" t="n">
        <v>0</v>
      </c>
      <c r="AB352" s="191" t="n">
        <v>0</v>
      </c>
      <c r="AC352" s="191" t="n">
        <v>1</v>
      </c>
      <c r="AD352" s="191" t="n">
        <v>7</v>
      </c>
      <c r="AE352" s="191" t="n">
        <v>23</v>
      </c>
      <c r="AF352" s="191" t="n">
        <v>27</v>
      </c>
      <c r="AG352" s="191" t="n">
        <v>19</v>
      </c>
      <c r="AH352" s="191" t="n">
        <v>47</v>
      </c>
      <c r="AI352" s="191" t="n">
        <v>12</v>
      </c>
      <c r="AJ352" s="191" t="n">
        <v>29</v>
      </c>
      <c r="AK352" s="191" t="n">
        <v>13</v>
      </c>
      <c r="AL352" s="191" t="n">
        <v>26</v>
      </c>
      <c r="AM352" s="127" t="n">
        <v>204</v>
      </c>
      <c r="AO352" s="181" t="n">
        <v>0</v>
      </c>
      <c r="AP352" s="181" t="n">
        <v>0</v>
      </c>
      <c r="AQ352" s="181" t="n">
        <v>0</v>
      </c>
      <c r="AR352" s="181" t="n">
        <v>0</v>
      </c>
      <c r="AS352" s="181" t="n">
        <v>0</v>
      </c>
      <c r="AT352" s="181" t="n">
        <v>0</v>
      </c>
      <c r="AU352" s="181" t="n">
        <v>0</v>
      </c>
      <c r="AV352" s="181" t="n">
        <v>0</v>
      </c>
      <c r="AW352" s="181" t="n">
        <v>0</v>
      </c>
      <c r="AX352" s="181" t="n">
        <v>0</v>
      </c>
      <c r="AY352" s="181" t="n">
        <v>0</v>
      </c>
      <c r="AZ352" s="181" t="n">
        <v>0</v>
      </c>
      <c r="BA352" s="181" t="n">
        <v>0</v>
      </c>
      <c r="BB352" s="181" t="n">
        <v>0</v>
      </c>
      <c r="BC352" s="181" t="n">
        <v>0</v>
      </c>
      <c r="BD352" s="181" t="n">
        <v>0</v>
      </c>
      <c r="BE352" s="181" t="n">
        <v>0</v>
      </c>
      <c r="BF352" s="181" t="n">
        <v>0</v>
      </c>
      <c r="BG352" s="181" t="n">
        <v>0</v>
      </c>
      <c r="BH352" s="73" t="n">
        <f aca="false">SUM(AO352:BG352)</f>
        <v>0</v>
      </c>
      <c r="BI352" s="182"/>
      <c r="BJ352" s="103"/>
      <c r="BK352" s="192"/>
      <c r="BL352" s="14" t="n">
        <v>0.984</v>
      </c>
      <c r="BM352" s="160"/>
      <c r="BN352" s="160" t="n">
        <v>-4.40672928343928</v>
      </c>
      <c r="BO352" s="188"/>
      <c r="BP352" s="188" t="n">
        <v>1.10405054019688</v>
      </c>
      <c r="BQ352" s="103"/>
    </row>
    <row r="353" customFormat="false" ht="15.75" hidden="false" customHeight="false" outlineLevel="0" collapsed="false">
      <c r="A353" s="134" t="s">
        <v>1252</v>
      </c>
      <c r="B353" s="189" t="s">
        <v>1252</v>
      </c>
      <c r="C353" s="65" t="s">
        <v>76</v>
      </c>
      <c r="D353" s="158" t="s">
        <v>162</v>
      </c>
      <c r="E353" s="65" t="s">
        <v>1214</v>
      </c>
      <c r="F353" s="142" t="n">
        <v>1.26861171472831</v>
      </c>
      <c r="G353" s="142" t="n">
        <v>0.0779787233884011</v>
      </c>
      <c r="J353" s="191" t="s">
        <v>1251</v>
      </c>
      <c r="K353" s="10" t="n">
        <v>2</v>
      </c>
      <c r="L353" s="9" t="n">
        <v>13</v>
      </c>
      <c r="M353" s="10" t="n">
        <v>4</v>
      </c>
      <c r="N353" s="9" t="n">
        <v>5</v>
      </c>
      <c r="O353" s="10" t="n">
        <v>189</v>
      </c>
      <c r="P353" s="9" t="n">
        <v>179</v>
      </c>
      <c r="Q353" s="10" t="n">
        <v>16</v>
      </c>
      <c r="R353" s="9" t="n">
        <v>17</v>
      </c>
      <c r="S353" s="10" t="n">
        <f aca="false">K353+L353+O353+P353</f>
        <v>383</v>
      </c>
      <c r="T353" s="10" t="n">
        <f aca="false">M353++N353+Q353+R353</f>
        <v>42</v>
      </c>
      <c r="U353" s="181" t="s">
        <v>1016</v>
      </c>
      <c r="V353" s="181" t="s">
        <v>82</v>
      </c>
      <c r="W353" s="192"/>
      <c r="X353" s="103"/>
      <c r="Y353" s="193" t="n">
        <v>67</v>
      </c>
      <c r="Z353" s="191" t="n">
        <v>113</v>
      </c>
      <c r="AA353" s="191" t="n">
        <v>1984</v>
      </c>
      <c r="AB353" s="191" t="n">
        <v>2980</v>
      </c>
      <c r="AC353" s="191" t="n">
        <v>40</v>
      </c>
      <c r="AD353" s="191" t="n">
        <v>55</v>
      </c>
      <c r="AE353" s="191" t="n">
        <v>23</v>
      </c>
      <c r="AF353" s="191" t="n">
        <v>9</v>
      </c>
      <c r="AG353" s="191" t="n">
        <v>5</v>
      </c>
      <c r="AH353" s="191" t="n">
        <v>23</v>
      </c>
      <c r="AI353" s="191" t="n">
        <v>2</v>
      </c>
      <c r="AJ353" s="191" t="n">
        <v>14</v>
      </c>
      <c r="AK353" s="191" t="n">
        <v>9</v>
      </c>
      <c r="AL353" s="191" t="n">
        <v>25</v>
      </c>
      <c r="AM353" s="127" t="n">
        <v>5349</v>
      </c>
      <c r="AO353" s="181" t="n">
        <v>0</v>
      </c>
      <c r="AP353" s="181" t="n">
        <v>4</v>
      </c>
      <c r="AQ353" s="181" t="n">
        <v>3</v>
      </c>
      <c r="AR353" s="181" t="n">
        <v>6</v>
      </c>
      <c r="AS353" s="181" t="n">
        <v>2</v>
      </c>
      <c r="AT353" s="181" t="n">
        <v>3</v>
      </c>
      <c r="AU353" s="181" t="n">
        <v>0</v>
      </c>
      <c r="AV353" s="181" t="n">
        <v>0</v>
      </c>
      <c r="AW353" s="181" t="n">
        <v>0</v>
      </c>
      <c r="AX353" s="181" t="n">
        <v>0</v>
      </c>
      <c r="AY353" s="181" t="n">
        <v>1</v>
      </c>
      <c r="AZ353" s="181" t="n">
        <v>0</v>
      </c>
      <c r="BA353" s="181" t="n">
        <v>0</v>
      </c>
      <c r="BB353" s="181" t="n">
        <v>0</v>
      </c>
      <c r="BC353" s="181" t="n">
        <v>0</v>
      </c>
      <c r="BD353" s="181" t="n">
        <v>0</v>
      </c>
      <c r="BE353" s="181" t="n">
        <v>0</v>
      </c>
      <c r="BF353" s="181" t="n">
        <v>0</v>
      </c>
      <c r="BG353" s="181" t="n">
        <v>0</v>
      </c>
      <c r="BH353" s="73" t="n">
        <f aca="false">SUM(AO353:BG353)</f>
        <v>19</v>
      </c>
      <c r="BI353" s="182" t="n">
        <v>2.67297652064262E-007</v>
      </c>
      <c r="BJ353" s="103"/>
      <c r="BK353" s="192"/>
      <c r="BL353" s="14" t="n">
        <v>0.18</v>
      </c>
      <c r="BM353" s="160" t="n">
        <v>-3.59008927624349</v>
      </c>
      <c r="BN353" s="160" t="n">
        <v>-3.77754712734606</v>
      </c>
      <c r="BO353" s="188" t="n">
        <v>0.774388021971108</v>
      </c>
      <c r="BP353" s="188" t="n">
        <v>-0.274461083056854</v>
      </c>
      <c r="BQ353" s="103"/>
    </row>
    <row r="354" customFormat="false" ht="15.75" hidden="false" customHeight="false" outlineLevel="0" collapsed="false">
      <c r="A354" s="134" t="s">
        <v>1253</v>
      </c>
      <c r="B354" s="189" t="s">
        <v>1254</v>
      </c>
      <c r="C354" s="65" t="s">
        <v>76</v>
      </c>
      <c r="D354" s="158" t="s">
        <v>162</v>
      </c>
      <c r="E354" s="65" t="s">
        <v>1214</v>
      </c>
      <c r="F354" s="142" t="n">
        <v>1.67411736623926</v>
      </c>
      <c r="G354" s="142" t="n">
        <v>0.142155855498003</v>
      </c>
      <c r="J354" s="191" t="s">
        <v>1255</v>
      </c>
      <c r="K354" s="10" t="n">
        <v>2</v>
      </c>
      <c r="L354" s="9" t="n">
        <v>21</v>
      </c>
      <c r="M354" s="10" t="n">
        <v>4</v>
      </c>
      <c r="N354" s="9" t="n">
        <v>16</v>
      </c>
      <c r="O354" s="10" t="n">
        <v>188</v>
      </c>
      <c r="P354" s="9" t="n">
        <v>756</v>
      </c>
      <c r="Q354" s="10" t="n">
        <v>36</v>
      </c>
      <c r="R354" s="9" t="n">
        <v>95</v>
      </c>
      <c r="S354" s="10" t="n">
        <f aca="false">K354+L354+O354+P354</f>
        <v>967</v>
      </c>
      <c r="T354" s="10" t="n">
        <f aca="false">M354++N354+Q354+R354</f>
        <v>151</v>
      </c>
      <c r="U354" s="181" t="s">
        <v>1256</v>
      </c>
      <c r="V354" s="181" t="s">
        <v>82</v>
      </c>
      <c r="W354" s="192"/>
      <c r="X354" s="103"/>
      <c r="Y354" s="193" t="n">
        <v>21</v>
      </c>
      <c r="Z354" s="191" t="n">
        <v>15</v>
      </c>
      <c r="AA354" s="191" t="n">
        <v>1808</v>
      </c>
      <c r="AB354" s="191" t="n">
        <v>5648</v>
      </c>
      <c r="AC354" s="191" t="n">
        <v>715</v>
      </c>
      <c r="AD354" s="191" t="n">
        <v>789</v>
      </c>
      <c r="AE354" s="191" t="n">
        <v>272</v>
      </c>
      <c r="AF354" s="191" t="n">
        <v>221</v>
      </c>
      <c r="AG354" s="191" t="n">
        <v>51</v>
      </c>
      <c r="AH354" s="191" t="n">
        <v>110</v>
      </c>
      <c r="AI354" s="191" t="n">
        <v>12</v>
      </c>
      <c r="AJ354" s="191" t="n">
        <v>78</v>
      </c>
      <c r="AK354" s="191" t="n">
        <v>21</v>
      </c>
      <c r="AL354" s="191" t="n">
        <v>65</v>
      </c>
      <c r="AM354" s="127" t="n">
        <v>9826</v>
      </c>
      <c r="AO354" s="181" t="n">
        <v>1</v>
      </c>
      <c r="AP354" s="181" t="n">
        <v>4</v>
      </c>
      <c r="AQ354" s="181" t="n">
        <v>2</v>
      </c>
      <c r="AR354" s="181" t="n">
        <v>2</v>
      </c>
      <c r="AS354" s="181" t="n">
        <v>0</v>
      </c>
      <c r="AT354" s="181" t="n">
        <v>5</v>
      </c>
      <c r="AU354" s="181" t="n">
        <v>4</v>
      </c>
      <c r="AV354" s="181" t="n">
        <v>1</v>
      </c>
      <c r="AW354" s="181" t="n">
        <v>1</v>
      </c>
      <c r="AX354" s="181" t="n">
        <v>3</v>
      </c>
      <c r="AY354" s="181" t="n">
        <v>1</v>
      </c>
      <c r="AZ354" s="181" t="n">
        <v>2</v>
      </c>
      <c r="BA354" s="181" t="n">
        <v>3</v>
      </c>
      <c r="BB354" s="181" t="n">
        <v>2</v>
      </c>
      <c r="BC354" s="181" t="n">
        <v>2</v>
      </c>
      <c r="BD354" s="181" t="n">
        <v>3</v>
      </c>
      <c r="BE354" s="181" t="n">
        <v>1</v>
      </c>
      <c r="BF354" s="181" t="n">
        <v>1</v>
      </c>
      <c r="BG354" s="181" t="n">
        <v>3</v>
      </c>
      <c r="BH354" s="73" t="n">
        <f aca="false">SUM(AO354:BG354)</f>
        <v>41</v>
      </c>
      <c r="BI354" s="182" t="n">
        <v>0.0653792096081688</v>
      </c>
      <c r="BJ354" s="103"/>
      <c r="BK354" s="192"/>
      <c r="BL354" s="14" t="n">
        <v>0.726</v>
      </c>
      <c r="BM354" s="160" t="n">
        <v>-2.41251070225775</v>
      </c>
      <c r="BN354" s="160" t="n">
        <v>-3.37358100722226</v>
      </c>
      <c r="BO354" s="188" t="n">
        <v>0.774388021971108</v>
      </c>
      <c r="BP354" s="188" t="n">
        <v>0.711733117418116</v>
      </c>
      <c r="BQ354" s="103"/>
    </row>
    <row r="355" customFormat="false" ht="15.75" hidden="false" customHeight="false" outlineLevel="0" collapsed="false">
      <c r="A355" s="134" t="s">
        <v>1257</v>
      </c>
      <c r="B355" s="189" t="s">
        <v>1257</v>
      </c>
      <c r="C355" s="65" t="s">
        <v>76</v>
      </c>
      <c r="D355" s="158" t="s">
        <v>162</v>
      </c>
      <c r="E355" s="65" t="s">
        <v>1214</v>
      </c>
      <c r="F355" s="142" t="n">
        <v>2.17804671957325</v>
      </c>
      <c r="G355" s="142" t="n">
        <v>0.10049181531756</v>
      </c>
      <c r="J355" s="121"/>
      <c r="K355" s="10" t="n">
        <v>1</v>
      </c>
      <c r="L355" s="9" t="n">
        <v>13</v>
      </c>
      <c r="M355" s="10" t="n">
        <v>2</v>
      </c>
      <c r="N355" s="9" t="n">
        <v>16</v>
      </c>
      <c r="O355" s="10" t="n">
        <v>309</v>
      </c>
      <c r="P355" s="9" t="n">
        <v>1628</v>
      </c>
      <c r="Q355" s="10" t="n">
        <v>44</v>
      </c>
      <c r="R355" s="9" t="n">
        <v>130</v>
      </c>
      <c r="S355" s="10" t="n">
        <f aca="false">K355+L355+O355+P355</f>
        <v>1951</v>
      </c>
      <c r="T355" s="10" t="n">
        <f aca="false">M355++N355+Q355+R355</f>
        <v>192</v>
      </c>
      <c r="U355" s="181" t="s">
        <v>902</v>
      </c>
      <c r="V355" s="181" t="s">
        <v>82</v>
      </c>
      <c r="W355" s="192"/>
      <c r="X355" s="103"/>
      <c r="Y355" s="193" t="n">
        <v>0</v>
      </c>
      <c r="Z355" s="191" t="n">
        <v>1</v>
      </c>
      <c r="AA355" s="191" t="n">
        <v>1</v>
      </c>
      <c r="AB355" s="191" t="n">
        <v>3</v>
      </c>
      <c r="AC355" s="191" t="n">
        <v>62</v>
      </c>
      <c r="AD355" s="191" t="n">
        <v>134</v>
      </c>
      <c r="AE355" s="191" t="n">
        <v>1012</v>
      </c>
      <c r="AF355" s="191" t="n">
        <v>985</v>
      </c>
      <c r="AG355" s="191" t="n">
        <v>612</v>
      </c>
      <c r="AH355" s="191" t="n">
        <v>1603</v>
      </c>
      <c r="AI355" s="191" t="n">
        <v>159</v>
      </c>
      <c r="AJ355" s="191" t="n">
        <v>573</v>
      </c>
      <c r="AK355" s="191" t="n">
        <v>128</v>
      </c>
      <c r="AL355" s="191" t="n">
        <v>406</v>
      </c>
      <c r="AM355" s="127" t="n">
        <v>5679</v>
      </c>
      <c r="AO355" s="181" t="n">
        <v>0</v>
      </c>
      <c r="AP355" s="181" t="n">
        <v>0</v>
      </c>
      <c r="AQ355" s="181" t="n">
        <v>0</v>
      </c>
      <c r="AR355" s="181" t="n">
        <v>0</v>
      </c>
      <c r="AS355" s="181" t="n">
        <v>0</v>
      </c>
      <c r="AT355" s="181" t="n">
        <v>0</v>
      </c>
      <c r="AU355" s="181" t="n">
        <v>0</v>
      </c>
      <c r="AV355" s="181" t="n">
        <v>0</v>
      </c>
      <c r="AW355" s="181" t="n">
        <v>0</v>
      </c>
      <c r="AX355" s="181" t="n">
        <v>0</v>
      </c>
      <c r="AY355" s="181" t="n">
        <v>0</v>
      </c>
      <c r="AZ355" s="181" t="n">
        <v>0</v>
      </c>
      <c r="BA355" s="181" t="n">
        <v>0</v>
      </c>
      <c r="BB355" s="181" t="n">
        <v>0</v>
      </c>
      <c r="BC355" s="181" t="n">
        <v>0</v>
      </c>
      <c r="BD355" s="181" t="n">
        <v>0</v>
      </c>
      <c r="BE355" s="181" t="n">
        <v>0</v>
      </c>
      <c r="BF355" s="181" t="n">
        <v>0</v>
      </c>
      <c r="BG355" s="181" t="n">
        <v>0</v>
      </c>
      <c r="BH355" s="73" t="n">
        <f aca="false">SUM(AO355:BG355)</f>
        <v>0</v>
      </c>
      <c r="BI355" s="182"/>
      <c r="BJ355" s="103"/>
      <c r="BK355" s="192"/>
      <c r="BL355" s="14" t="n">
        <v>1.167</v>
      </c>
      <c r="BM355" s="160" t="n">
        <v>-2.8398782612895</v>
      </c>
      <c r="BN355" s="160" t="n">
        <v>-4.02771136256993</v>
      </c>
      <c r="BO355" s="188" t="n">
        <v>0.774388021971108</v>
      </c>
      <c r="BP355" s="188" t="n">
        <v>1.40361082205578</v>
      </c>
      <c r="BQ355" s="103"/>
    </row>
    <row r="356" customFormat="false" ht="15.75" hidden="false" customHeight="false" outlineLevel="0" collapsed="false">
      <c r="A356" s="134" t="s">
        <v>1258</v>
      </c>
      <c r="B356" s="189" t="s">
        <v>1258</v>
      </c>
      <c r="C356" s="65" t="s">
        <v>76</v>
      </c>
      <c r="D356" s="158" t="s">
        <v>162</v>
      </c>
      <c r="E356" s="65" t="s">
        <v>1214</v>
      </c>
      <c r="F356" s="142" t="n">
        <v>3.22436047172297</v>
      </c>
      <c r="G356" s="142" t="n">
        <v>0.0177185026001177</v>
      </c>
      <c r="J356" s="191" t="s">
        <v>1251</v>
      </c>
      <c r="K356" s="10" t="n">
        <v>0</v>
      </c>
      <c r="L356" s="9" t="n">
        <v>1</v>
      </c>
      <c r="M356" s="10" t="n">
        <v>0</v>
      </c>
      <c r="N356" s="9" t="n">
        <v>3</v>
      </c>
      <c r="O356" s="10" t="n">
        <v>4</v>
      </c>
      <c r="P356" s="9" t="n">
        <v>65</v>
      </c>
      <c r="Q356" s="10" t="n">
        <v>0</v>
      </c>
      <c r="R356" s="9" t="n">
        <v>3</v>
      </c>
      <c r="S356" s="10" t="n">
        <f aca="false">K356+L356+O356+P356</f>
        <v>70</v>
      </c>
      <c r="T356" s="10" t="n">
        <f aca="false">M356++N356+Q356+R356</f>
        <v>6</v>
      </c>
      <c r="U356" s="181" t="s">
        <v>1259</v>
      </c>
      <c r="V356" s="181" t="s">
        <v>82</v>
      </c>
      <c r="W356" s="192"/>
      <c r="X356" s="103"/>
      <c r="Y356" s="193" t="n">
        <v>0</v>
      </c>
      <c r="Z356" s="191" t="n">
        <v>0</v>
      </c>
      <c r="AA356" s="191" t="n">
        <v>0</v>
      </c>
      <c r="AB356" s="191" t="n">
        <v>0</v>
      </c>
      <c r="AC356" s="191" t="n">
        <v>94</v>
      </c>
      <c r="AD356" s="191" t="n">
        <v>177</v>
      </c>
      <c r="AE356" s="191" t="n">
        <v>130</v>
      </c>
      <c r="AF356" s="191" t="n">
        <v>196</v>
      </c>
      <c r="AG356" s="191" t="n">
        <v>25</v>
      </c>
      <c r="AH356" s="191" t="n">
        <v>35</v>
      </c>
      <c r="AI356" s="191" t="n">
        <v>3</v>
      </c>
      <c r="AJ356" s="191" t="n">
        <v>13</v>
      </c>
      <c r="AK356" s="191" t="n">
        <v>8</v>
      </c>
      <c r="AL356" s="191" t="n">
        <v>9</v>
      </c>
      <c r="AM356" s="127" t="n">
        <v>690</v>
      </c>
      <c r="AO356" s="181" t="n">
        <v>0</v>
      </c>
      <c r="AP356" s="181" t="n">
        <v>0</v>
      </c>
      <c r="AQ356" s="181" t="n">
        <v>0</v>
      </c>
      <c r="AR356" s="181" t="n">
        <v>0</v>
      </c>
      <c r="AS356" s="181" t="n">
        <v>0</v>
      </c>
      <c r="AT356" s="181" t="n">
        <v>0</v>
      </c>
      <c r="AU356" s="181" t="n">
        <v>0</v>
      </c>
      <c r="AV356" s="181" t="n">
        <v>0</v>
      </c>
      <c r="AW356" s="181" t="n">
        <v>0</v>
      </c>
      <c r="AX356" s="181" t="n">
        <v>0</v>
      </c>
      <c r="AY356" s="181" t="n">
        <v>0</v>
      </c>
      <c r="AZ356" s="181" t="n">
        <v>0</v>
      </c>
      <c r="BA356" s="181" t="n">
        <v>0</v>
      </c>
      <c r="BB356" s="181" t="n">
        <v>0</v>
      </c>
      <c r="BC356" s="181" t="n">
        <v>0</v>
      </c>
      <c r="BD356" s="181" t="n">
        <v>0</v>
      </c>
      <c r="BE356" s="181" t="n">
        <v>0</v>
      </c>
      <c r="BF356" s="181" t="n">
        <v>0</v>
      </c>
      <c r="BG356" s="181" t="n">
        <v>0</v>
      </c>
      <c r="BH356" s="73" t="n">
        <f aca="false">SUM(AO356:BG356)</f>
        <v>0</v>
      </c>
      <c r="BI356" s="182"/>
      <c r="BJ356" s="103"/>
      <c r="BK356" s="192"/>
      <c r="BL356" s="14" t="n">
        <v>0.192</v>
      </c>
      <c r="BM356" s="160"/>
      <c r="BN356" s="160" t="n">
        <v>-4.81859950363944</v>
      </c>
      <c r="BO356" s="188"/>
      <c r="BP356" s="188" t="n">
        <v>2.68901304091803</v>
      </c>
      <c r="BQ356" s="103"/>
    </row>
    <row r="357" customFormat="false" ht="15.75" hidden="false" customHeight="false" outlineLevel="0" collapsed="false">
      <c r="A357" s="134" t="s">
        <v>1260</v>
      </c>
      <c r="B357" s="189" t="s">
        <v>1260</v>
      </c>
      <c r="C357" s="65" t="s">
        <v>76</v>
      </c>
      <c r="D357" s="158" t="s">
        <v>162</v>
      </c>
      <c r="E357" s="65" t="s">
        <v>1214</v>
      </c>
      <c r="F357" s="142" t="n">
        <v>0.537393411953828</v>
      </c>
      <c r="G357" s="142" t="n">
        <v>0.134536122080682</v>
      </c>
      <c r="J357" s="121"/>
      <c r="K357" s="10" t="n">
        <v>0</v>
      </c>
      <c r="L357" s="9" t="n">
        <v>4</v>
      </c>
      <c r="M357" s="10" t="n">
        <v>0</v>
      </c>
      <c r="N357" s="9" t="n">
        <v>2</v>
      </c>
      <c r="O357" s="10" t="n">
        <v>51</v>
      </c>
      <c r="P357" s="9" t="n">
        <v>144</v>
      </c>
      <c r="Q357" s="10" t="n">
        <v>9</v>
      </c>
      <c r="R357" s="9" t="n">
        <v>18</v>
      </c>
      <c r="S357" s="10" t="n">
        <f aca="false">K357+L357+O357+P357</f>
        <v>199</v>
      </c>
      <c r="T357" s="10" t="n">
        <f aca="false">M357++N357+Q357+R357</f>
        <v>29</v>
      </c>
      <c r="U357" s="181" t="s">
        <v>1261</v>
      </c>
      <c r="V357" s="181" t="s">
        <v>82</v>
      </c>
      <c r="W357" s="192"/>
      <c r="X357" s="103"/>
      <c r="Y357" s="193" t="n">
        <v>0</v>
      </c>
      <c r="Z357" s="191" t="n">
        <v>1</v>
      </c>
      <c r="AA357" s="191" t="n">
        <v>0</v>
      </c>
      <c r="AB357" s="191" t="n">
        <v>2</v>
      </c>
      <c r="AC357" s="191" t="n">
        <v>28</v>
      </c>
      <c r="AD357" s="191" t="n">
        <v>84</v>
      </c>
      <c r="AE357" s="191" t="n">
        <v>303</v>
      </c>
      <c r="AF357" s="191" t="n">
        <v>333</v>
      </c>
      <c r="AG357" s="191" t="n">
        <v>142</v>
      </c>
      <c r="AH357" s="191" t="n">
        <v>488</v>
      </c>
      <c r="AI357" s="191" t="n">
        <v>45</v>
      </c>
      <c r="AJ357" s="191" t="n">
        <v>215</v>
      </c>
      <c r="AK357" s="191" t="n">
        <v>48</v>
      </c>
      <c r="AL357" s="191" t="n">
        <v>225</v>
      </c>
      <c r="AM357" s="127" t="n">
        <v>1914</v>
      </c>
      <c r="AO357" s="181" t="n">
        <v>0</v>
      </c>
      <c r="AP357" s="181" t="n">
        <v>0</v>
      </c>
      <c r="AQ357" s="181" t="n">
        <v>0</v>
      </c>
      <c r="AR357" s="181" t="n">
        <v>0</v>
      </c>
      <c r="AS357" s="181" t="n">
        <v>0</v>
      </c>
      <c r="AT357" s="181" t="n">
        <v>0</v>
      </c>
      <c r="AU357" s="181" t="n">
        <v>0</v>
      </c>
      <c r="AV357" s="181" t="n">
        <v>0</v>
      </c>
      <c r="AW357" s="181" t="n">
        <v>0</v>
      </c>
      <c r="AX357" s="181" t="n">
        <v>0</v>
      </c>
      <c r="AY357" s="181" t="n">
        <v>0</v>
      </c>
      <c r="AZ357" s="181" t="n">
        <v>0</v>
      </c>
      <c r="BA357" s="181" t="n">
        <v>0</v>
      </c>
      <c r="BB357" s="181" t="n">
        <v>0</v>
      </c>
      <c r="BC357" s="181" t="n">
        <v>0</v>
      </c>
      <c r="BD357" s="181" t="n">
        <v>0</v>
      </c>
      <c r="BE357" s="181" t="n">
        <v>0</v>
      </c>
      <c r="BF357" s="181" t="n">
        <v>0</v>
      </c>
      <c r="BG357" s="181" t="n">
        <v>0</v>
      </c>
      <c r="BH357" s="73" t="n">
        <f aca="false">SUM(AO357:BG357)</f>
        <v>0</v>
      </c>
      <c r="BI357" s="182"/>
      <c r="BJ357" s="103"/>
      <c r="BK357" s="192"/>
      <c r="BL357" s="14" t="n">
        <v>0.366</v>
      </c>
      <c r="BM357" s="160" t="n">
        <v>-2.53034719255161</v>
      </c>
      <c r="BN357" s="160" t="n">
        <v>-3.38119419133214</v>
      </c>
      <c r="BO357" s="188"/>
      <c r="BP357" s="188" t="n">
        <v>0.104050540196876</v>
      </c>
      <c r="BQ357" s="103"/>
    </row>
    <row r="358" customFormat="false" ht="15.75" hidden="false" customHeight="false" outlineLevel="0" collapsed="false">
      <c r="A358" s="134" t="s">
        <v>1262</v>
      </c>
      <c r="B358" s="189" t="s">
        <v>1263</v>
      </c>
      <c r="C358" s="65" t="s">
        <v>76</v>
      </c>
      <c r="D358" s="158" t="s">
        <v>162</v>
      </c>
      <c r="E358" s="65" t="s">
        <v>1214</v>
      </c>
      <c r="F358" s="142" t="n">
        <v>1.11874388608388</v>
      </c>
      <c r="G358" s="142" t="n">
        <v>0.147260259523086</v>
      </c>
      <c r="J358" s="103" t="s">
        <v>1264</v>
      </c>
      <c r="K358" s="10" t="n">
        <v>12</v>
      </c>
      <c r="L358" s="9" t="n">
        <v>192</v>
      </c>
      <c r="M358" s="10" t="n">
        <v>16</v>
      </c>
      <c r="N358" s="9" t="n">
        <v>98</v>
      </c>
      <c r="O358" s="10" t="n">
        <v>307</v>
      </c>
      <c r="P358" s="9" t="n">
        <v>1373</v>
      </c>
      <c r="Q358" s="10" t="n">
        <v>57</v>
      </c>
      <c r="R358" s="9" t="n">
        <v>201</v>
      </c>
      <c r="S358" s="10" t="n">
        <f aca="false">K358+L358+O358+P358</f>
        <v>1884</v>
      </c>
      <c r="T358" s="10" t="n">
        <f aca="false">M358++N358+Q358+R358</f>
        <v>372</v>
      </c>
      <c r="U358" s="181" t="s">
        <v>1265</v>
      </c>
      <c r="V358" s="181" t="s">
        <v>82</v>
      </c>
      <c r="W358" s="192"/>
      <c r="X358" s="103"/>
      <c r="Y358" s="125" t="n">
        <v>520</v>
      </c>
      <c r="Z358" s="103" t="n">
        <v>174</v>
      </c>
      <c r="AA358" s="103" t="n">
        <v>3605</v>
      </c>
      <c r="AB358" s="103" t="n">
        <v>12076</v>
      </c>
      <c r="AC358" s="103" t="n">
        <v>1146</v>
      </c>
      <c r="AD358" s="103" t="n">
        <v>1973</v>
      </c>
      <c r="AE358" s="103" t="n">
        <v>310</v>
      </c>
      <c r="AF358" s="103" t="n">
        <v>284</v>
      </c>
      <c r="AG358" s="103" t="n">
        <v>24</v>
      </c>
      <c r="AH358" s="103" t="n">
        <v>63</v>
      </c>
      <c r="AI358" s="103" t="n">
        <v>20</v>
      </c>
      <c r="AJ358" s="103" t="n">
        <v>103</v>
      </c>
      <c r="AK358" s="103" t="n">
        <v>41</v>
      </c>
      <c r="AL358" s="103" t="n">
        <v>123</v>
      </c>
      <c r="AM358" s="127" t="n">
        <v>20462</v>
      </c>
      <c r="AO358" s="138" t="n">
        <v>10</v>
      </c>
      <c r="AP358" s="138" t="n">
        <v>10</v>
      </c>
      <c r="AQ358" s="138" t="n">
        <v>12</v>
      </c>
      <c r="AR358" s="138" t="n">
        <v>4</v>
      </c>
      <c r="AS358" s="138" t="n">
        <v>3</v>
      </c>
      <c r="AT358" s="138" t="n">
        <v>14</v>
      </c>
      <c r="AU358" s="138" t="n">
        <v>7</v>
      </c>
      <c r="AV358" s="138" t="n">
        <v>5</v>
      </c>
      <c r="AW358" s="138" t="n">
        <v>0</v>
      </c>
      <c r="AX358" s="138" t="n">
        <v>6</v>
      </c>
      <c r="AY358" s="138" t="n">
        <v>5</v>
      </c>
      <c r="AZ358" s="138" t="n">
        <v>14</v>
      </c>
      <c r="BA358" s="138" t="n">
        <v>15</v>
      </c>
      <c r="BB358" s="138" t="n">
        <v>13</v>
      </c>
      <c r="BC358" s="138" t="n">
        <v>8</v>
      </c>
      <c r="BD358" s="138" t="n">
        <v>12</v>
      </c>
      <c r="BE358" s="138" t="n">
        <v>9</v>
      </c>
      <c r="BF358" s="138" t="n">
        <v>4</v>
      </c>
      <c r="BG358" s="138" t="n">
        <v>14</v>
      </c>
      <c r="BH358" s="73" t="n">
        <f aca="false">SUM(AO358:BG358)</f>
        <v>165</v>
      </c>
      <c r="BI358" s="187" t="n">
        <v>0.558781426059563</v>
      </c>
      <c r="BJ358" s="103"/>
      <c r="BK358" s="186"/>
      <c r="BL358" s="14" t="n">
        <v>0.606</v>
      </c>
      <c r="BM358" s="160" t="n">
        <v>-2.45705168322786</v>
      </c>
      <c r="BN358" s="160" t="n">
        <v>-3.15325841030031</v>
      </c>
      <c r="BO358" s="188" t="n">
        <v>0.189425521249951</v>
      </c>
      <c r="BP358" s="188" t="n">
        <v>0.133797883590928</v>
      </c>
      <c r="BQ358" s="103"/>
    </row>
    <row r="359" customFormat="false" ht="15.75" hidden="false" customHeight="false" outlineLevel="0" collapsed="false">
      <c r="A359" s="134" t="s">
        <v>1266</v>
      </c>
      <c r="B359" s="189" t="s">
        <v>1266</v>
      </c>
      <c r="C359" s="65" t="s">
        <v>76</v>
      </c>
      <c r="D359" s="158" t="s">
        <v>162</v>
      </c>
      <c r="E359" s="65" t="s">
        <v>1214</v>
      </c>
      <c r="F359" s="142" t="n">
        <v>2.19706425264957</v>
      </c>
      <c r="G359" s="142" t="n">
        <v>0.0682092044679933</v>
      </c>
      <c r="J359" s="121"/>
      <c r="K359" s="10" t="n">
        <v>3</v>
      </c>
      <c r="L359" s="9" t="n">
        <v>16</v>
      </c>
      <c r="M359" s="10" t="n">
        <v>14</v>
      </c>
      <c r="N359" s="9" t="n">
        <v>3</v>
      </c>
      <c r="O359" s="10" t="n">
        <v>1014</v>
      </c>
      <c r="P359" s="9" t="n">
        <v>1139</v>
      </c>
      <c r="Q359" s="10" t="n">
        <v>102</v>
      </c>
      <c r="R359" s="9" t="n">
        <v>56</v>
      </c>
      <c r="S359" s="10" t="n">
        <f aca="false">K359+L359+O359+P359</f>
        <v>2172</v>
      </c>
      <c r="T359" s="10" t="n">
        <f aca="false">M359++N359+Q359+R359</f>
        <v>175</v>
      </c>
      <c r="U359" s="181" t="s">
        <v>1267</v>
      </c>
      <c r="V359" s="181" t="s">
        <v>82</v>
      </c>
      <c r="W359" s="192"/>
      <c r="X359" s="103"/>
      <c r="Y359" s="193" t="n">
        <v>26</v>
      </c>
      <c r="Z359" s="191" t="n">
        <v>11</v>
      </c>
      <c r="AA359" s="191" t="n">
        <v>7934</v>
      </c>
      <c r="AB359" s="191" t="n">
        <v>5237</v>
      </c>
      <c r="AC359" s="191" t="n">
        <v>1644</v>
      </c>
      <c r="AD359" s="191" t="n">
        <v>2585</v>
      </c>
      <c r="AE359" s="191" t="n">
        <v>298</v>
      </c>
      <c r="AF359" s="191" t="n">
        <v>164</v>
      </c>
      <c r="AG359" s="191" t="n">
        <v>14</v>
      </c>
      <c r="AH359" s="191" t="n">
        <v>72</v>
      </c>
      <c r="AI359" s="191" t="n">
        <v>12</v>
      </c>
      <c r="AJ359" s="191" t="n">
        <v>71</v>
      </c>
      <c r="AK359" s="191" t="n">
        <v>44</v>
      </c>
      <c r="AL359" s="191" t="n">
        <v>158</v>
      </c>
      <c r="AM359" s="127" t="n">
        <v>18270</v>
      </c>
      <c r="AO359" s="181" t="n">
        <v>0</v>
      </c>
      <c r="AP359" s="181" t="n">
        <v>5</v>
      </c>
      <c r="AQ359" s="181" t="n">
        <v>1</v>
      </c>
      <c r="AR359" s="181" t="n">
        <v>0</v>
      </c>
      <c r="AS359" s="181" t="n">
        <v>0</v>
      </c>
      <c r="AT359" s="181" t="n">
        <v>0</v>
      </c>
      <c r="AU359" s="181" t="n">
        <v>0</v>
      </c>
      <c r="AV359" s="181" t="n">
        <v>0</v>
      </c>
      <c r="AW359" s="181" t="n">
        <v>0</v>
      </c>
      <c r="AX359" s="181" t="n">
        <v>0</v>
      </c>
      <c r="AY359" s="181" t="n">
        <v>0</v>
      </c>
      <c r="AZ359" s="181" t="n">
        <v>1</v>
      </c>
      <c r="BA359" s="181" t="n">
        <v>0</v>
      </c>
      <c r="BB359" s="181" t="n">
        <v>1</v>
      </c>
      <c r="BC359" s="181" t="n">
        <v>0</v>
      </c>
      <c r="BD359" s="181" t="n">
        <v>0</v>
      </c>
      <c r="BE359" s="181" t="n">
        <v>0</v>
      </c>
      <c r="BF359" s="181" t="n">
        <v>0</v>
      </c>
      <c r="BG359" s="181" t="n">
        <v>0</v>
      </c>
      <c r="BH359" s="73" t="n">
        <f aca="false">SUM(AO359:BG359)</f>
        <v>8</v>
      </c>
      <c r="BI359" s="182"/>
      <c r="BJ359" s="103"/>
      <c r="BK359" s="192"/>
      <c r="BL359" s="14" t="n">
        <v>1.125</v>
      </c>
      <c r="BM359" s="160" t="n">
        <v>-3.34126344705427</v>
      </c>
      <c r="BN359" s="160" t="n">
        <v>-4.72739130098265</v>
      </c>
      <c r="BO359" s="188" t="n">
        <v>1.99678044330756</v>
      </c>
      <c r="BP359" s="188" t="n">
        <v>-1.31098695908197</v>
      </c>
      <c r="BQ359" s="103"/>
    </row>
    <row r="360" customFormat="false" ht="15.75" hidden="false" customHeight="false" outlineLevel="0" collapsed="false">
      <c r="A360" s="134" t="s">
        <v>1268</v>
      </c>
      <c r="B360" s="189" t="s">
        <v>1269</v>
      </c>
      <c r="C360" s="65" t="s">
        <v>76</v>
      </c>
      <c r="D360" s="158" t="s">
        <v>1270</v>
      </c>
      <c r="E360" s="65" t="s">
        <v>1214</v>
      </c>
      <c r="F360" s="142" t="n">
        <v>0.0143650252155996</v>
      </c>
      <c r="G360" s="142" t="n">
        <v>0.02860909109381</v>
      </c>
      <c r="J360" s="103" t="s">
        <v>1271</v>
      </c>
      <c r="K360" s="10" t="n">
        <v>52</v>
      </c>
      <c r="L360" s="9" t="n">
        <v>175</v>
      </c>
      <c r="M360" s="10" t="n">
        <v>1</v>
      </c>
      <c r="N360" s="9" t="n">
        <v>1</v>
      </c>
      <c r="O360" s="10" t="n">
        <v>120</v>
      </c>
      <c r="P360" s="9" t="n">
        <v>151</v>
      </c>
      <c r="Q360" s="10" t="n">
        <v>7</v>
      </c>
      <c r="R360" s="9" t="n">
        <v>0</v>
      </c>
      <c r="S360" s="10" t="n">
        <f aca="false">K360+L360+O360+P360</f>
        <v>498</v>
      </c>
      <c r="T360" s="10" t="n">
        <f aca="false">M360++N360+Q360+R360</f>
        <v>9</v>
      </c>
      <c r="U360" s="181" t="s">
        <v>1272</v>
      </c>
      <c r="V360" s="181" t="s">
        <v>1099</v>
      </c>
      <c r="W360" s="192"/>
      <c r="X360" s="103"/>
      <c r="Y360" s="125" t="n">
        <v>16</v>
      </c>
      <c r="Z360" s="103" t="n">
        <v>16</v>
      </c>
      <c r="AA360" s="103" t="n">
        <v>578</v>
      </c>
      <c r="AB360" s="103" t="n">
        <v>817</v>
      </c>
      <c r="AC360" s="103" t="n">
        <v>618</v>
      </c>
      <c r="AD360" s="103" t="n">
        <v>1771</v>
      </c>
      <c r="AE360" s="103" t="n">
        <v>437</v>
      </c>
      <c r="AF360" s="103" t="n">
        <v>267</v>
      </c>
      <c r="AG360" s="103" t="n">
        <v>22</v>
      </c>
      <c r="AH360" s="103" t="n">
        <v>104</v>
      </c>
      <c r="AI360" s="103" t="n">
        <v>6</v>
      </c>
      <c r="AJ360" s="103" t="n">
        <v>41</v>
      </c>
      <c r="AK360" s="103" t="n">
        <v>19</v>
      </c>
      <c r="AL360" s="103" t="n">
        <v>61</v>
      </c>
      <c r="AM360" s="127" t="n">
        <v>4773</v>
      </c>
      <c r="AO360" s="138" t="n">
        <v>74</v>
      </c>
      <c r="AP360" s="138" t="n">
        <v>59</v>
      </c>
      <c r="AQ360" s="138" t="n">
        <v>34</v>
      </c>
      <c r="AR360" s="138" t="n">
        <v>62</v>
      </c>
      <c r="AS360" s="138" t="n">
        <v>24</v>
      </c>
      <c r="AT360" s="138" t="n">
        <v>87</v>
      </c>
      <c r="AU360" s="138" t="n">
        <v>121</v>
      </c>
      <c r="AV360" s="138" t="n">
        <v>138</v>
      </c>
      <c r="AW360" s="138" t="n">
        <v>53</v>
      </c>
      <c r="AX360" s="138" t="n">
        <v>163</v>
      </c>
      <c r="AY360" s="138" t="n">
        <v>78</v>
      </c>
      <c r="AZ360" s="138" t="n">
        <v>42</v>
      </c>
      <c r="BA360" s="138" t="n">
        <v>148</v>
      </c>
      <c r="BB360" s="138" t="n">
        <v>103</v>
      </c>
      <c r="BC360" s="138" t="n">
        <v>64</v>
      </c>
      <c r="BD360" s="138" t="n">
        <v>80</v>
      </c>
      <c r="BE360" s="138" t="n">
        <v>62</v>
      </c>
      <c r="BF360" s="138" t="n">
        <v>45</v>
      </c>
      <c r="BG360" s="138" t="n">
        <v>119</v>
      </c>
      <c r="BH360" s="73" t="n">
        <f aca="false">SUM(AO360:BG360)</f>
        <v>1556</v>
      </c>
      <c r="BI360" s="187" t="n">
        <v>1.75645056283591E-019</v>
      </c>
      <c r="BJ360" s="103"/>
      <c r="BK360" s="186"/>
      <c r="BL360" s="14" t="n">
        <v>0.396</v>
      </c>
      <c r="BM360" s="160" t="n">
        <v>-4.12738252557334</v>
      </c>
      <c r="BN360" s="160"/>
      <c r="BO360" s="188" t="n">
        <v>-5.92605169616999</v>
      </c>
      <c r="BP360" s="188" t="n">
        <v>-6.34716057163545</v>
      </c>
      <c r="BQ360" s="103"/>
    </row>
    <row r="361" customFormat="false" ht="15.75" hidden="false" customHeight="false" outlineLevel="0" collapsed="false">
      <c r="A361" s="134" t="s">
        <v>1273</v>
      </c>
      <c r="B361" s="189" t="s">
        <v>1273</v>
      </c>
      <c r="C361" s="65" t="s">
        <v>76</v>
      </c>
      <c r="D361" s="158" t="s">
        <v>162</v>
      </c>
      <c r="E361" s="65" t="s">
        <v>1214</v>
      </c>
      <c r="F361" s="142" t="n">
        <v>0.496055457188149</v>
      </c>
      <c r="G361" s="142" t="n">
        <v>0.00144868260252535</v>
      </c>
      <c r="J361" s="191" t="s">
        <v>1274</v>
      </c>
      <c r="K361" s="10" t="n">
        <v>0</v>
      </c>
      <c r="L361" s="9" t="n">
        <v>13</v>
      </c>
      <c r="M361" s="10" t="n">
        <v>0</v>
      </c>
      <c r="N361" s="9" t="n">
        <v>6</v>
      </c>
      <c r="O361" s="10" t="n">
        <v>52</v>
      </c>
      <c r="P361" s="9" t="n">
        <v>795</v>
      </c>
      <c r="Q361" s="10" t="n">
        <v>0</v>
      </c>
      <c r="R361" s="9" t="n">
        <v>3</v>
      </c>
      <c r="S361" s="10" t="n">
        <f aca="false">K361+L361+O361+P361</f>
        <v>860</v>
      </c>
      <c r="T361" s="10" t="n">
        <f aca="false">M361++N361+Q361+R361</f>
        <v>9</v>
      </c>
      <c r="U361" s="181" t="s">
        <v>864</v>
      </c>
      <c r="V361" s="181" t="s">
        <v>82</v>
      </c>
      <c r="W361" s="192"/>
      <c r="X361" s="103"/>
      <c r="Y361" s="193" t="n">
        <v>0</v>
      </c>
      <c r="Z361" s="191" t="n">
        <v>0</v>
      </c>
      <c r="AA361" s="191" t="n">
        <v>109</v>
      </c>
      <c r="AB361" s="191" t="n">
        <v>566</v>
      </c>
      <c r="AC361" s="191" t="n">
        <v>345</v>
      </c>
      <c r="AD361" s="191" t="n">
        <v>637</v>
      </c>
      <c r="AE361" s="191" t="n">
        <v>655</v>
      </c>
      <c r="AF361" s="191" t="n">
        <v>795</v>
      </c>
      <c r="AG361" s="191" t="n">
        <v>393</v>
      </c>
      <c r="AH361" s="191" t="n">
        <v>693</v>
      </c>
      <c r="AI361" s="191" t="n">
        <v>105</v>
      </c>
      <c r="AJ361" s="191" t="n">
        <v>290</v>
      </c>
      <c r="AK361" s="191" t="n">
        <v>119</v>
      </c>
      <c r="AL361" s="191" t="n">
        <v>197</v>
      </c>
      <c r="AM361" s="127" t="n">
        <v>4904</v>
      </c>
      <c r="AO361" s="181" t="n">
        <v>1</v>
      </c>
      <c r="AP361" s="181" t="n">
        <v>0</v>
      </c>
      <c r="AQ361" s="181" t="n">
        <v>1</v>
      </c>
      <c r="AR361" s="181" t="n">
        <v>1</v>
      </c>
      <c r="AS361" s="181" t="n">
        <v>0</v>
      </c>
      <c r="AT361" s="181" t="n">
        <v>2</v>
      </c>
      <c r="AU361" s="181" t="n">
        <v>0</v>
      </c>
      <c r="AV361" s="181" t="n">
        <v>0</v>
      </c>
      <c r="AW361" s="181" t="n">
        <v>0</v>
      </c>
      <c r="AX361" s="181" t="n">
        <v>1</v>
      </c>
      <c r="AY361" s="181" t="n">
        <v>1</v>
      </c>
      <c r="AZ361" s="181" t="n">
        <v>3</v>
      </c>
      <c r="BA361" s="181" t="n">
        <v>1</v>
      </c>
      <c r="BB361" s="181" t="n">
        <v>0</v>
      </c>
      <c r="BC361" s="181" t="n">
        <v>1</v>
      </c>
      <c r="BD361" s="181" t="n">
        <v>1</v>
      </c>
      <c r="BE361" s="181" t="n">
        <v>2</v>
      </c>
      <c r="BF361" s="181" t="n">
        <v>0</v>
      </c>
      <c r="BG361" s="181" t="n">
        <v>0</v>
      </c>
      <c r="BH361" s="73" t="n">
        <f aca="false">SUM(AO361:BG361)</f>
        <v>15</v>
      </c>
      <c r="BI361" s="182" t="n">
        <v>0.792642206527941</v>
      </c>
      <c r="BJ361" s="103"/>
      <c r="BK361" s="192"/>
      <c r="BL361" s="14" t="n">
        <v>1.329</v>
      </c>
      <c r="BM361" s="160"/>
      <c r="BN361" s="160" t="n">
        <v>-8.4310427407827</v>
      </c>
      <c r="BO361" s="188"/>
      <c r="BP361" s="188" t="n">
        <v>-0.0114266772230599</v>
      </c>
      <c r="BQ361" s="103"/>
    </row>
    <row r="362" customFormat="false" ht="15.75" hidden="false" customHeight="false" outlineLevel="0" collapsed="false">
      <c r="A362" s="134" t="s">
        <v>1275</v>
      </c>
      <c r="B362" s="189" t="s">
        <v>1275</v>
      </c>
      <c r="C362" s="65" t="s">
        <v>76</v>
      </c>
      <c r="D362" s="158" t="s">
        <v>162</v>
      </c>
      <c r="E362" s="65" t="s">
        <v>1214</v>
      </c>
      <c r="F362" s="142" t="n">
        <v>1.62182366565538</v>
      </c>
      <c r="G362" s="142" t="n">
        <v>0.132321512674303</v>
      </c>
      <c r="J362" s="191" t="s">
        <v>1276</v>
      </c>
      <c r="K362" s="10" t="n">
        <v>0</v>
      </c>
      <c r="L362" s="9" t="n">
        <v>9</v>
      </c>
      <c r="M362" s="10" t="n">
        <v>1</v>
      </c>
      <c r="N362" s="9" t="n">
        <v>10</v>
      </c>
      <c r="O362" s="10" t="n">
        <v>5</v>
      </c>
      <c r="P362" s="9" t="n">
        <v>157</v>
      </c>
      <c r="Q362" s="10" t="n">
        <v>1</v>
      </c>
      <c r="R362" s="9" t="n">
        <v>14</v>
      </c>
      <c r="S362" s="10" t="n">
        <f aca="false">K362+L362+O362+P362</f>
        <v>171</v>
      </c>
      <c r="T362" s="10" t="n">
        <f aca="false">M362++N362+Q362+R362</f>
        <v>26</v>
      </c>
      <c r="U362" s="181" t="s">
        <v>1277</v>
      </c>
      <c r="V362" s="181" t="s">
        <v>82</v>
      </c>
      <c r="W362" s="192"/>
      <c r="X362" s="103"/>
      <c r="Y362" s="193" t="n">
        <v>0</v>
      </c>
      <c r="Z362" s="191" t="n">
        <v>0</v>
      </c>
      <c r="AA362" s="191" t="n">
        <v>4</v>
      </c>
      <c r="AB362" s="191" t="n">
        <v>25</v>
      </c>
      <c r="AC362" s="191" t="n">
        <v>129</v>
      </c>
      <c r="AD362" s="191" t="n">
        <v>196</v>
      </c>
      <c r="AE362" s="191" t="n">
        <v>163</v>
      </c>
      <c r="AF362" s="191" t="n">
        <v>242</v>
      </c>
      <c r="AG362" s="191" t="n">
        <v>123</v>
      </c>
      <c r="AH362" s="191" t="n">
        <v>219</v>
      </c>
      <c r="AI362" s="191" t="n">
        <v>24</v>
      </c>
      <c r="AJ362" s="191" t="n">
        <v>43</v>
      </c>
      <c r="AK362" s="191" t="n">
        <v>18</v>
      </c>
      <c r="AL362" s="191" t="n">
        <v>15</v>
      </c>
      <c r="AM362" s="127" t="n">
        <v>1201</v>
      </c>
      <c r="AO362" s="181" t="n">
        <v>0</v>
      </c>
      <c r="AP362" s="181" t="n">
        <v>0</v>
      </c>
      <c r="AQ362" s="181" t="n">
        <v>1</v>
      </c>
      <c r="AR362" s="181" t="n">
        <v>1</v>
      </c>
      <c r="AS362" s="181" t="n">
        <v>1</v>
      </c>
      <c r="AT362" s="181" t="n">
        <v>1</v>
      </c>
      <c r="AU362" s="181" t="n">
        <v>0</v>
      </c>
      <c r="AV362" s="181" t="n">
        <v>0</v>
      </c>
      <c r="AW362" s="181" t="n">
        <v>0</v>
      </c>
      <c r="AX362" s="181" t="n">
        <v>1</v>
      </c>
      <c r="AY362" s="181" t="n">
        <v>0</v>
      </c>
      <c r="AZ362" s="181" t="n">
        <v>0</v>
      </c>
      <c r="BA362" s="181" t="n">
        <v>1</v>
      </c>
      <c r="BB362" s="181" t="n">
        <v>1</v>
      </c>
      <c r="BC362" s="181" t="n">
        <v>0</v>
      </c>
      <c r="BD362" s="181" t="n">
        <v>0</v>
      </c>
      <c r="BE362" s="181" t="n">
        <v>0</v>
      </c>
      <c r="BF362" s="181" t="n">
        <v>0</v>
      </c>
      <c r="BG362" s="181" t="n">
        <v>1</v>
      </c>
      <c r="BH362" s="73" t="n">
        <f aca="false">SUM(AO362:BG362)</f>
        <v>8</v>
      </c>
      <c r="BI362" s="182" t="n">
        <v>0.186975968156145</v>
      </c>
      <c r="BJ362" s="103"/>
      <c r="BK362" s="192"/>
      <c r="BL362" s="14" t="n">
        <v>1.236</v>
      </c>
      <c r="BM362" s="160" t="n">
        <v>-2.34977494690978</v>
      </c>
      <c r="BN362" s="160" t="n">
        <v>-3.86846001816616</v>
      </c>
      <c r="BO362" s="188" t="n">
        <v>-0.225611978028892</v>
      </c>
      <c r="BP362" s="188" t="n">
        <v>1.25605363364193</v>
      </c>
      <c r="BQ362" s="103"/>
    </row>
    <row r="363" customFormat="false" ht="15.75" hidden="false" customHeight="false" outlineLevel="0" collapsed="false">
      <c r="A363" s="134" t="s">
        <v>1278</v>
      </c>
      <c r="B363" s="189" t="s">
        <v>1279</v>
      </c>
      <c r="C363" s="65" t="s">
        <v>76</v>
      </c>
      <c r="D363" s="158" t="s">
        <v>162</v>
      </c>
      <c r="E363" s="65" t="s">
        <v>1214</v>
      </c>
      <c r="F363" s="142" t="n">
        <v>4.72676337916639</v>
      </c>
      <c r="G363" s="142" t="n">
        <v>0.106089712106283</v>
      </c>
      <c r="J363" s="191" t="s">
        <v>1280</v>
      </c>
      <c r="K363" s="10" t="n">
        <v>0</v>
      </c>
      <c r="L363" s="9" t="n">
        <v>0</v>
      </c>
      <c r="M363" s="10" t="n">
        <v>1</v>
      </c>
      <c r="N363" s="9" t="n">
        <v>4</v>
      </c>
      <c r="O363" s="10" t="n">
        <v>1012</v>
      </c>
      <c r="P363" s="9" t="n">
        <v>905</v>
      </c>
      <c r="Q363" s="10" t="n">
        <v>120</v>
      </c>
      <c r="R363" s="9" t="n">
        <v>113</v>
      </c>
      <c r="S363" s="10" t="n">
        <f aca="false">K363+L363+O363+P363</f>
        <v>1917</v>
      </c>
      <c r="T363" s="10" t="n">
        <f aca="false">M363++N363+Q363+R363</f>
        <v>238</v>
      </c>
      <c r="U363" s="181" t="s">
        <v>1281</v>
      </c>
      <c r="V363" s="181" t="s">
        <v>1282</v>
      </c>
      <c r="W363" s="192"/>
      <c r="X363" s="103"/>
      <c r="Y363" s="193" t="n">
        <v>0</v>
      </c>
      <c r="Z363" s="191" t="n">
        <v>1</v>
      </c>
      <c r="AA363" s="191" t="n">
        <v>0</v>
      </c>
      <c r="AB363" s="191" t="n">
        <v>0</v>
      </c>
      <c r="AC363" s="191" t="n">
        <v>23</v>
      </c>
      <c r="AD363" s="191" t="n">
        <v>54</v>
      </c>
      <c r="AE363" s="191" t="n">
        <v>538</v>
      </c>
      <c r="AF363" s="191" t="n">
        <v>504</v>
      </c>
      <c r="AG363" s="191" t="n">
        <v>482</v>
      </c>
      <c r="AH363" s="191" t="n">
        <v>1371</v>
      </c>
      <c r="AI363" s="191" t="n">
        <v>77</v>
      </c>
      <c r="AJ363" s="191" t="n">
        <v>322</v>
      </c>
      <c r="AK363" s="191" t="n">
        <v>113</v>
      </c>
      <c r="AL363" s="191" t="n">
        <v>516</v>
      </c>
      <c r="AM363" s="127" t="n">
        <v>4001</v>
      </c>
      <c r="AO363" s="181" t="n">
        <v>0</v>
      </c>
      <c r="AP363" s="181" t="n">
        <v>0</v>
      </c>
      <c r="AQ363" s="181" t="n">
        <v>0</v>
      </c>
      <c r="AR363" s="181" t="n">
        <v>0</v>
      </c>
      <c r="AS363" s="181" t="n">
        <v>0</v>
      </c>
      <c r="AT363" s="181" t="n">
        <v>0</v>
      </c>
      <c r="AU363" s="181" t="n">
        <v>0</v>
      </c>
      <c r="AV363" s="181" t="n">
        <v>0</v>
      </c>
      <c r="AW363" s="181" t="n">
        <v>0</v>
      </c>
      <c r="AX363" s="181" t="n">
        <v>0</v>
      </c>
      <c r="AY363" s="181" t="n">
        <v>0</v>
      </c>
      <c r="AZ363" s="181" t="n">
        <v>0</v>
      </c>
      <c r="BA363" s="181" t="n">
        <v>0</v>
      </c>
      <c r="BB363" s="181" t="n">
        <v>0</v>
      </c>
      <c r="BC363" s="181" t="n">
        <v>0</v>
      </c>
      <c r="BD363" s="181" t="n">
        <v>0</v>
      </c>
      <c r="BE363" s="181" t="n">
        <v>0</v>
      </c>
      <c r="BF363" s="181" t="n">
        <v>0</v>
      </c>
      <c r="BG363" s="181" t="n">
        <v>0</v>
      </c>
      <c r="BH363" s="73" t="n">
        <f aca="false">SUM(AO363:BG363)</f>
        <v>0</v>
      </c>
      <c r="BI363" s="182"/>
      <c r="BJ363" s="103"/>
      <c r="BK363" s="192"/>
      <c r="BL363" s="14" t="n">
        <v>0.297</v>
      </c>
      <c r="BM363" s="160" t="n">
        <v>-3.10394983110821</v>
      </c>
      <c r="BN363" s="160" t="n">
        <v>-3.38278921088752</v>
      </c>
      <c r="BO363" s="188" t="n">
        <v>-0.225611978028892</v>
      </c>
      <c r="BP363" s="188" t="n">
        <v>3.10405054019688</v>
      </c>
      <c r="BQ363" s="103"/>
    </row>
    <row r="364" customFormat="false" ht="15.75" hidden="false" customHeight="false" outlineLevel="0" collapsed="false">
      <c r="A364" s="134" t="s">
        <v>1283</v>
      </c>
      <c r="B364" s="189" t="s">
        <v>1283</v>
      </c>
      <c r="C364" s="65" t="s">
        <v>76</v>
      </c>
      <c r="D364" s="158" t="s">
        <v>162</v>
      </c>
      <c r="E364" s="65" t="s">
        <v>1214</v>
      </c>
      <c r="F364" s="142" t="n">
        <v>1.07478682390766</v>
      </c>
      <c r="G364" s="142" t="n">
        <v>0.0331766200948707</v>
      </c>
      <c r="J364" s="121"/>
      <c r="K364" s="10" t="n">
        <v>0</v>
      </c>
      <c r="L364" s="9" t="n">
        <v>1</v>
      </c>
      <c r="M364" s="10" t="n">
        <v>0</v>
      </c>
      <c r="N364" s="9" t="n">
        <v>1</v>
      </c>
      <c r="O364" s="10" t="n">
        <v>1</v>
      </c>
      <c r="P364" s="9" t="n">
        <v>81</v>
      </c>
      <c r="Q364" s="10" t="n">
        <v>0</v>
      </c>
      <c r="R364" s="9" t="n">
        <v>7</v>
      </c>
      <c r="S364" s="10" t="n">
        <f aca="false">K364+L364+O364+P364</f>
        <v>83</v>
      </c>
      <c r="T364" s="10" t="n">
        <f aca="false">M364++N364+Q364+R364</f>
        <v>8</v>
      </c>
      <c r="U364" s="181" t="s">
        <v>1284</v>
      </c>
      <c r="V364" s="181" t="s">
        <v>82</v>
      </c>
      <c r="W364" s="192"/>
      <c r="X364" s="103"/>
      <c r="Y364" s="193" t="n">
        <v>0</v>
      </c>
      <c r="Z364" s="191" t="n">
        <v>0</v>
      </c>
      <c r="AA364" s="191" t="n">
        <v>0</v>
      </c>
      <c r="AB364" s="191" t="n">
        <v>0</v>
      </c>
      <c r="AC364" s="191" t="n">
        <v>24</v>
      </c>
      <c r="AD364" s="191" t="n">
        <v>20</v>
      </c>
      <c r="AE364" s="191" t="n">
        <v>53</v>
      </c>
      <c r="AF364" s="191" t="n">
        <v>69</v>
      </c>
      <c r="AG364" s="191" t="n">
        <v>41</v>
      </c>
      <c r="AH364" s="191" t="n">
        <v>39</v>
      </c>
      <c r="AI364" s="191" t="n">
        <v>4</v>
      </c>
      <c r="AJ364" s="191" t="n">
        <v>7</v>
      </c>
      <c r="AK364" s="191" t="n">
        <v>6</v>
      </c>
      <c r="AL364" s="191" t="n">
        <v>5</v>
      </c>
      <c r="AM364" s="127" t="n">
        <v>268</v>
      </c>
      <c r="AO364" s="181" t="n">
        <v>0</v>
      </c>
      <c r="AP364" s="181" t="n">
        <v>0</v>
      </c>
      <c r="AQ364" s="181" t="n">
        <v>0</v>
      </c>
      <c r="AR364" s="181" t="n">
        <v>0</v>
      </c>
      <c r="AS364" s="181" t="n">
        <v>0</v>
      </c>
      <c r="AT364" s="181" t="n">
        <v>0</v>
      </c>
      <c r="AU364" s="181" t="n">
        <v>0</v>
      </c>
      <c r="AV364" s="181" t="n">
        <v>0</v>
      </c>
      <c r="AW364" s="181" t="n">
        <v>0</v>
      </c>
      <c r="AX364" s="181" t="n">
        <v>0</v>
      </c>
      <c r="AY364" s="181" t="n">
        <v>0</v>
      </c>
      <c r="AZ364" s="181" t="n">
        <v>0</v>
      </c>
      <c r="BA364" s="181" t="n">
        <v>0</v>
      </c>
      <c r="BB364" s="181" t="n">
        <v>0</v>
      </c>
      <c r="BC364" s="181" t="n">
        <v>0</v>
      </c>
      <c r="BD364" s="181" t="n">
        <v>0</v>
      </c>
      <c r="BE364" s="181" t="n">
        <v>0</v>
      </c>
      <c r="BF364" s="181" t="n">
        <v>0</v>
      </c>
      <c r="BG364" s="181" t="n">
        <v>0</v>
      </c>
      <c r="BH364" s="73" t="n">
        <f aca="false">SUM(AO364:BG364)</f>
        <v>0</v>
      </c>
      <c r="BI364" s="182"/>
      <c r="BJ364" s="103"/>
      <c r="BK364" s="192"/>
      <c r="BL364" s="14" t="n">
        <v>0.642</v>
      </c>
      <c r="BM364" s="160"/>
      <c r="BN364" s="160" t="n">
        <v>-3.91368927215916</v>
      </c>
      <c r="BO364" s="188"/>
      <c r="BP364" s="188" t="n">
        <v>1.10405054019688</v>
      </c>
      <c r="BQ364" s="103"/>
    </row>
    <row r="365" customFormat="false" ht="15.75" hidden="false" customHeight="false" outlineLevel="0" collapsed="false">
      <c r="A365" s="134" t="s">
        <v>1285</v>
      </c>
      <c r="B365" s="189" t="s">
        <v>1285</v>
      </c>
      <c r="C365" s="65" t="s">
        <v>76</v>
      </c>
      <c r="D365" s="158" t="s">
        <v>162</v>
      </c>
      <c r="E365" s="65" t="s">
        <v>1214</v>
      </c>
      <c r="F365" s="142" t="n">
        <v>4.29914729563063</v>
      </c>
      <c r="G365" s="142" t="n">
        <v>0.0746903161565172</v>
      </c>
      <c r="J365" s="191" t="s">
        <v>1280</v>
      </c>
      <c r="K365" s="10" t="n">
        <v>0</v>
      </c>
      <c r="L365" s="9" t="n">
        <v>0</v>
      </c>
      <c r="M365" s="10" t="n">
        <v>0</v>
      </c>
      <c r="N365" s="9" t="n">
        <v>4</v>
      </c>
      <c r="O365" s="10" t="n">
        <v>489</v>
      </c>
      <c r="P365" s="9" t="n">
        <v>523</v>
      </c>
      <c r="Q365" s="10" t="n">
        <v>43</v>
      </c>
      <c r="R365" s="9" t="n">
        <v>43</v>
      </c>
      <c r="S365" s="10" t="n">
        <f aca="false">K365+L365+O365+P365</f>
        <v>1012</v>
      </c>
      <c r="T365" s="10" t="n">
        <f aca="false">M365++N365+Q365+R365</f>
        <v>90</v>
      </c>
      <c r="U365" s="181" t="s">
        <v>1286</v>
      </c>
      <c r="V365" s="181" t="s">
        <v>396</v>
      </c>
      <c r="W365" s="192"/>
      <c r="X365" s="103"/>
      <c r="Y365" s="193" t="n">
        <v>0</v>
      </c>
      <c r="Z365" s="191" t="n">
        <v>0</v>
      </c>
      <c r="AA365" s="191" t="n">
        <v>0</v>
      </c>
      <c r="AB365" s="191" t="n">
        <v>0</v>
      </c>
      <c r="AC365" s="191" t="n">
        <v>21</v>
      </c>
      <c r="AD365" s="191" t="n">
        <v>14</v>
      </c>
      <c r="AE365" s="191" t="n">
        <v>679</v>
      </c>
      <c r="AF365" s="191" t="n">
        <v>442</v>
      </c>
      <c r="AG365" s="191" t="n">
        <v>445</v>
      </c>
      <c r="AH365" s="191" t="n">
        <v>1196</v>
      </c>
      <c r="AI365" s="191" t="n">
        <v>98</v>
      </c>
      <c r="AJ365" s="191" t="n">
        <v>415</v>
      </c>
      <c r="AK365" s="191" t="n">
        <v>141</v>
      </c>
      <c r="AL365" s="191" t="n">
        <v>515</v>
      </c>
      <c r="AM365" s="127" t="n">
        <v>3966</v>
      </c>
      <c r="AO365" s="181" t="n">
        <v>0</v>
      </c>
      <c r="AP365" s="181" t="n">
        <v>0</v>
      </c>
      <c r="AQ365" s="181" t="n">
        <v>0</v>
      </c>
      <c r="AR365" s="181" t="n">
        <v>0</v>
      </c>
      <c r="AS365" s="181" t="n">
        <v>0</v>
      </c>
      <c r="AT365" s="181" t="n">
        <v>0</v>
      </c>
      <c r="AU365" s="181" t="n">
        <v>0</v>
      </c>
      <c r="AV365" s="181" t="n">
        <v>0</v>
      </c>
      <c r="AW365" s="181" t="n">
        <v>0</v>
      </c>
      <c r="AX365" s="181" t="n">
        <v>0</v>
      </c>
      <c r="AY365" s="181" t="n">
        <v>0</v>
      </c>
      <c r="AZ365" s="181" t="n">
        <v>0</v>
      </c>
      <c r="BA365" s="181" t="n">
        <v>0</v>
      </c>
      <c r="BB365" s="181" t="n">
        <v>0</v>
      </c>
      <c r="BC365" s="181" t="n">
        <v>0</v>
      </c>
      <c r="BD365" s="181" t="n">
        <v>0</v>
      </c>
      <c r="BE365" s="181" t="n">
        <v>0</v>
      </c>
      <c r="BF365" s="181" t="n">
        <v>0</v>
      </c>
      <c r="BG365" s="181" t="n">
        <v>0</v>
      </c>
      <c r="BH365" s="73" t="n">
        <f aca="false">SUM(AO365:BG365)</f>
        <v>0</v>
      </c>
      <c r="BI365" s="182"/>
      <c r="BJ365" s="103"/>
      <c r="BK365" s="192"/>
      <c r="BL365" s="14" t="n">
        <v>0.294</v>
      </c>
      <c r="BM365" s="160" t="n">
        <v>-3.53527275227256</v>
      </c>
      <c r="BN365" s="160" t="n">
        <v>-3.98559657287698</v>
      </c>
      <c r="BO365" s="188"/>
      <c r="BP365" s="188" t="n">
        <v>3.10405054019688</v>
      </c>
      <c r="BQ365" s="103"/>
    </row>
    <row r="366" customFormat="false" ht="15.75" hidden="false" customHeight="false" outlineLevel="0" collapsed="false">
      <c r="A366" s="134" t="s">
        <v>1287</v>
      </c>
      <c r="B366" s="189" t="s">
        <v>1287</v>
      </c>
      <c r="C366" s="65" t="s">
        <v>76</v>
      </c>
      <c r="D366" s="158" t="s">
        <v>162</v>
      </c>
      <c r="E366" s="65" t="s">
        <v>1214</v>
      </c>
      <c r="F366" s="142" t="n">
        <v>3.22436047172297</v>
      </c>
      <c r="G366" s="142" t="n">
        <v>0.0781689641080786</v>
      </c>
      <c r="J366" s="191" t="s">
        <v>1280</v>
      </c>
      <c r="K366" s="10" t="n">
        <v>0</v>
      </c>
      <c r="L366" s="9" t="n">
        <v>1</v>
      </c>
      <c r="M366" s="10" t="n">
        <v>0</v>
      </c>
      <c r="N366" s="9" t="n">
        <v>3</v>
      </c>
      <c r="O366" s="10" t="n">
        <v>389</v>
      </c>
      <c r="P366" s="9" t="n">
        <v>442</v>
      </c>
      <c r="Q366" s="10" t="n">
        <v>31</v>
      </c>
      <c r="R366" s="9" t="n">
        <v>45</v>
      </c>
      <c r="S366" s="10" t="n">
        <f aca="false">K366+L366+O366+P366</f>
        <v>832</v>
      </c>
      <c r="T366" s="10" t="n">
        <f aca="false">M366++N366+Q366+R366</f>
        <v>79</v>
      </c>
      <c r="U366" s="181" t="s">
        <v>1267</v>
      </c>
      <c r="V366" s="181" t="s">
        <v>82</v>
      </c>
      <c r="W366" s="192"/>
      <c r="X366" s="103"/>
      <c r="Y366" s="193" t="n">
        <v>0</v>
      </c>
      <c r="Z366" s="191" t="n">
        <v>0</v>
      </c>
      <c r="AA366" s="191" t="n">
        <v>0</v>
      </c>
      <c r="AB366" s="191" t="n">
        <v>0</v>
      </c>
      <c r="AC366" s="191" t="n">
        <v>8</v>
      </c>
      <c r="AD366" s="191" t="n">
        <v>7</v>
      </c>
      <c r="AE366" s="191" t="n">
        <v>105</v>
      </c>
      <c r="AF366" s="191" t="n">
        <v>109</v>
      </c>
      <c r="AG366" s="191" t="n">
        <v>314</v>
      </c>
      <c r="AH366" s="191" t="n">
        <v>701</v>
      </c>
      <c r="AI366" s="191" t="n">
        <v>59</v>
      </c>
      <c r="AJ366" s="191" t="n">
        <v>210</v>
      </c>
      <c r="AK366" s="191" t="n">
        <v>90</v>
      </c>
      <c r="AL366" s="191" t="n">
        <v>279</v>
      </c>
      <c r="AM366" s="127" t="n">
        <v>1882</v>
      </c>
      <c r="AO366" s="181" t="n">
        <v>0</v>
      </c>
      <c r="AP366" s="181" t="n">
        <v>0</v>
      </c>
      <c r="AQ366" s="181" t="n">
        <v>0</v>
      </c>
      <c r="AR366" s="181" t="n">
        <v>0</v>
      </c>
      <c r="AS366" s="181" t="n">
        <v>0</v>
      </c>
      <c r="AT366" s="181" t="n">
        <v>0</v>
      </c>
      <c r="AU366" s="181" t="n">
        <v>0</v>
      </c>
      <c r="AV366" s="181" t="n">
        <v>0</v>
      </c>
      <c r="AW366" s="181" t="n">
        <v>0</v>
      </c>
      <c r="AX366" s="181" t="n">
        <v>0</v>
      </c>
      <c r="AY366" s="181" t="n">
        <v>0</v>
      </c>
      <c r="AZ366" s="181" t="n">
        <v>0</v>
      </c>
      <c r="BA366" s="181" t="n">
        <v>0</v>
      </c>
      <c r="BB366" s="181" t="n">
        <v>0</v>
      </c>
      <c r="BC366" s="181" t="n">
        <v>0</v>
      </c>
      <c r="BD366" s="181" t="n">
        <v>0</v>
      </c>
      <c r="BE366" s="181" t="n">
        <v>0</v>
      </c>
      <c r="BF366" s="181" t="n">
        <v>0</v>
      </c>
      <c r="BG366" s="181" t="n">
        <v>0</v>
      </c>
      <c r="BH366" s="73" t="n">
        <f aca="false">SUM(AO366:BG366)</f>
        <v>0</v>
      </c>
      <c r="BI366" s="182"/>
      <c r="BJ366" s="103"/>
      <c r="BK366" s="192"/>
      <c r="BL366" s="14" t="n">
        <v>0.297</v>
      </c>
      <c r="BM366" s="160" t="n">
        <v>-3.67727688662174</v>
      </c>
      <c r="BN366" s="160" t="n">
        <v>-3.6772436543939</v>
      </c>
      <c r="BO366" s="188"/>
      <c r="BP366" s="188" t="n">
        <v>2.68901304091803</v>
      </c>
      <c r="BQ366" s="103"/>
    </row>
    <row r="367" customFormat="false" ht="15.75" hidden="false" customHeight="false" outlineLevel="0" collapsed="false">
      <c r="A367" s="134" t="s">
        <v>1288</v>
      </c>
      <c r="B367" s="189" t="s">
        <v>1288</v>
      </c>
      <c r="C367" s="65" t="s">
        <v>76</v>
      </c>
      <c r="D367" s="158" t="s">
        <v>162</v>
      </c>
      <c r="E367" s="65" t="s">
        <v>1214</v>
      </c>
      <c r="F367" s="142" t="n">
        <v>1.07478682390766</v>
      </c>
      <c r="G367" s="142" t="n">
        <v>0.140304421580383</v>
      </c>
      <c r="J367" s="191" t="s">
        <v>1280</v>
      </c>
      <c r="K367" s="10" t="n">
        <v>0</v>
      </c>
      <c r="L367" s="9" t="n">
        <v>0</v>
      </c>
      <c r="M367" s="10" t="n">
        <v>0</v>
      </c>
      <c r="N367" s="9" t="n">
        <v>1</v>
      </c>
      <c r="O367" s="10" t="n">
        <v>438</v>
      </c>
      <c r="P367" s="9" t="n">
        <v>393</v>
      </c>
      <c r="Q367" s="10" t="n">
        <v>59</v>
      </c>
      <c r="R367" s="9" t="n">
        <v>76</v>
      </c>
      <c r="S367" s="10" t="n">
        <f aca="false">K367+L367+O367+P367</f>
        <v>831</v>
      </c>
      <c r="T367" s="10" t="n">
        <f aca="false">M367++N367+Q367+R367</f>
        <v>136</v>
      </c>
      <c r="U367" s="181" t="s">
        <v>1289</v>
      </c>
      <c r="V367" s="181" t="s">
        <v>82</v>
      </c>
      <c r="W367" s="192"/>
      <c r="X367" s="103"/>
      <c r="Y367" s="193" t="n">
        <v>0</v>
      </c>
      <c r="Z367" s="191" t="n">
        <v>0</v>
      </c>
      <c r="AA367" s="191" t="n">
        <v>1</v>
      </c>
      <c r="AB367" s="191" t="n">
        <v>0</v>
      </c>
      <c r="AC367" s="191" t="n">
        <v>12</v>
      </c>
      <c r="AD367" s="191" t="n">
        <v>26</v>
      </c>
      <c r="AE367" s="191" t="n">
        <v>207</v>
      </c>
      <c r="AF367" s="191" t="n">
        <v>127</v>
      </c>
      <c r="AG367" s="191" t="n">
        <v>104</v>
      </c>
      <c r="AH367" s="191" t="n">
        <v>218</v>
      </c>
      <c r="AI367" s="191" t="n">
        <v>14</v>
      </c>
      <c r="AJ367" s="191" t="n">
        <v>43</v>
      </c>
      <c r="AK367" s="191" t="n">
        <v>20</v>
      </c>
      <c r="AL367" s="191" t="n">
        <v>92</v>
      </c>
      <c r="AM367" s="127" t="n">
        <v>864</v>
      </c>
      <c r="AO367" s="181" t="n">
        <v>0</v>
      </c>
      <c r="AP367" s="181" t="n">
        <v>0</v>
      </c>
      <c r="AQ367" s="181" t="n">
        <v>0</v>
      </c>
      <c r="AR367" s="181" t="n">
        <v>0</v>
      </c>
      <c r="AS367" s="181" t="n">
        <v>0</v>
      </c>
      <c r="AT367" s="181" t="n">
        <v>0</v>
      </c>
      <c r="AU367" s="181" t="n">
        <v>0</v>
      </c>
      <c r="AV367" s="181" t="n">
        <v>0</v>
      </c>
      <c r="AW367" s="181" t="n">
        <v>0</v>
      </c>
      <c r="AX367" s="181" t="n">
        <v>0</v>
      </c>
      <c r="AY367" s="181" t="n">
        <v>0</v>
      </c>
      <c r="AZ367" s="181" t="n">
        <v>0</v>
      </c>
      <c r="BA367" s="181" t="n">
        <v>0</v>
      </c>
      <c r="BB367" s="181" t="n">
        <v>0</v>
      </c>
      <c r="BC367" s="181" t="n">
        <v>0</v>
      </c>
      <c r="BD367" s="181" t="n">
        <v>0</v>
      </c>
      <c r="BE367" s="181" t="n">
        <v>0</v>
      </c>
      <c r="BF367" s="181" t="n">
        <v>0</v>
      </c>
      <c r="BG367" s="181" t="n">
        <v>0</v>
      </c>
      <c r="BH367" s="73" t="n">
        <f aca="false">SUM(AO367:BG367)</f>
        <v>0</v>
      </c>
      <c r="BI367" s="182"/>
      <c r="BJ367" s="103"/>
      <c r="BK367" s="192"/>
      <c r="BL367" s="14" t="n">
        <v>0.306</v>
      </c>
      <c r="BM367" s="160" t="n">
        <v>-2.91999086226175</v>
      </c>
      <c r="BN367" s="160" t="n">
        <v>-2.75165218014716</v>
      </c>
      <c r="BO367" s="188"/>
      <c r="BP367" s="188" t="n">
        <v>1.10405054019688</v>
      </c>
      <c r="BQ367" s="103"/>
    </row>
    <row r="368" customFormat="false" ht="15.75" hidden="false" customHeight="false" outlineLevel="0" collapsed="false">
      <c r="A368" s="134" t="s">
        <v>1290</v>
      </c>
      <c r="B368" s="189" t="s">
        <v>1290</v>
      </c>
      <c r="C368" s="65" t="s">
        <v>76</v>
      </c>
      <c r="D368" s="158" t="s">
        <v>162</v>
      </c>
      <c r="E368" s="65" t="s">
        <v>1214</v>
      </c>
      <c r="F368" s="142" t="n">
        <v>8.59829459126125</v>
      </c>
      <c r="G368" s="142" t="n">
        <v>0.142419353967561</v>
      </c>
      <c r="J368" s="191" t="s">
        <v>1280</v>
      </c>
      <c r="K368" s="10" t="n">
        <v>0</v>
      </c>
      <c r="L368" s="9" t="n">
        <v>0</v>
      </c>
      <c r="M368" s="10" t="n">
        <v>0</v>
      </c>
      <c r="N368" s="9" t="n">
        <v>8</v>
      </c>
      <c r="O368" s="10" t="n">
        <v>753</v>
      </c>
      <c r="P368" s="9" t="n">
        <v>985</v>
      </c>
      <c r="Q368" s="10" t="n">
        <v>93</v>
      </c>
      <c r="R368" s="9" t="n">
        <v>210</v>
      </c>
      <c r="S368" s="10" t="n">
        <f aca="false">K368+L368+O368+P368</f>
        <v>1738</v>
      </c>
      <c r="T368" s="10" t="n">
        <f aca="false">M368++N368+Q368+R368</f>
        <v>311</v>
      </c>
      <c r="U368" s="181" t="s">
        <v>1291</v>
      </c>
      <c r="V368" s="181" t="s">
        <v>1292</v>
      </c>
      <c r="W368" s="192"/>
      <c r="X368" s="103"/>
      <c r="Y368" s="193" t="n">
        <v>0</v>
      </c>
      <c r="Z368" s="191" t="n">
        <v>0</v>
      </c>
      <c r="AA368" s="191" t="n">
        <v>2</v>
      </c>
      <c r="AB368" s="191" t="n">
        <v>10</v>
      </c>
      <c r="AC368" s="191" t="n">
        <v>8</v>
      </c>
      <c r="AD368" s="191" t="n">
        <v>16</v>
      </c>
      <c r="AE368" s="191" t="n">
        <v>101</v>
      </c>
      <c r="AF368" s="191" t="n">
        <v>73</v>
      </c>
      <c r="AG368" s="191" t="n">
        <v>168</v>
      </c>
      <c r="AH368" s="191" t="n">
        <v>565</v>
      </c>
      <c r="AI368" s="191" t="n">
        <v>25</v>
      </c>
      <c r="AJ368" s="191" t="n">
        <v>125</v>
      </c>
      <c r="AK368" s="191" t="n">
        <v>32</v>
      </c>
      <c r="AL368" s="191" t="n">
        <v>191</v>
      </c>
      <c r="AM368" s="127" t="n">
        <v>1316</v>
      </c>
      <c r="AO368" s="181" t="n">
        <v>0</v>
      </c>
      <c r="AP368" s="181" t="n">
        <v>0</v>
      </c>
      <c r="AQ368" s="181" t="n">
        <v>0</v>
      </c>
      <c r="AR368" s="181" t="n">
        <v>0</v>
      </c>
      <c r="AS368" s="181" t="n">
        <v>0</v>
      </c>
      <c r="AT368" s="181" t="n">
        <v>0</v>
      </c>
      <c r="AU368" s="181" t="n">
        <v>0</v>
      </c>
      <c r="AV368" s="181" t="n">
        <v>0</v>
      </c>
      <c r="AW368" s="181" t="n">
        <v>0</v>
      </c>
      <c r="AX368" s="181" t="n">
        <v>0</v>
      </c>
      <c r="AY368" s="181" t="n">
        <v>0</v>
      </c>
      <c r="AZ368" s="181" t="n">
        <v>0</v>
      </c>
      <c r="BA368" s="181" t="n">
        <v>0</v>
      </c>
      <c r="BB368" s="181" t="n">
        <v>0</v>
      </c>
      <c r="BC368" s="181" t="n">
        <v>0</v>
      </c>
      <c r="BD368" s="181" t="n">
        <v>0</v>
      </c>
      <c r="BE368" s="181" t="n">
        <v>0</v>
      </c>
      <c r="BF368" s="181" t="n">
        <v>0</v>
      </c>
      <c r="BG368" s="181" t="n">
        <v>0</v>
      </c>
      <c r="BH368" s="73" t="n">
        <f aca="false">SUM(AO368:BG368)</f>
        <v>0</v>
      </c>
      <c r="BI368" s="182"/>
      <c r="BJ368" s="103"/>
      <c r="BK368" s="192"/>
      <c r="BL368" s="14" t="n">
        <v>0.3</v>
      </c>
      <c r="BM368" s="160" t="n">
        <v>-3.04519409558632</v>
      </c>
      <c r="BN368" s="160" t="n">
        <v>-2.61092858800976</v>
      </c>
      <c r="BO368" s="188"/>
      <c r="BP368" s="188" t="n">
        <v>4.10405054019688</v>
      </c>
      <c r="BQ368" s="103"/>
    </row>
    <row r="369" customFormat="false" ht="15.75" hidden="false" customHeight="false" outlineLevel="0" collapsed="false">
      <c r="A369" s="134" t="s">
        <v>1293</v>
      </c>
      <c r="B369" s="189" t="s">
        <v>1293</v>
      </c>
      <c r="C369" s="65" t="s">
        <v>76</v>
      </c>
      <c r="D369" s="158" t="s">
        <v>162</v>
      </c>
      <c r="E369" s="65" t="s">
        <v>1214</v>
      </c>
      <c r="F369" s="142" t="n">
        <v>0.537393411953828</v>
      </c>
      <c r="G369" s="142" t="n">
        <v>0.062763288513504</v>
      </c>
      <c r="J369" s="191" t="s">
        <v>1251</v>
      </c>
      <c r="K369" s="10" t="n">
        <v>3</v>
      </c>
      <c r="L369" s="9" t="n">
        <v>24</v>
      </c>
      <c r="M369" s="10" t="n">
        <v>0</v>
      </c>
      <c r="N369" s="9" t="n">
        <v>12</v>
      </c>
      <c r="O369" s="10" t="n">
        <v>13</v>
      </c>
      <c r="P369" s="9" t="n">
        <v>92</v>
      </c>
      <c r="Q369" s="10" t="n">
        <v>1</v>
      </c>
      <c r="R369" s="9" t="n">
        <v>6</v>
      </c>
      <c r="S369" s="10" t="n">
        <f aca="false">K369+L369+O369+P369</f>
        <v>132</v>
      </c>
      <c r="T369" s="10" t="n">
        <f aca="false">M369++N369+Q369+R369</f>
        <v>19</v>
      </c>
      <c r="U369" s="181" t="s">
        <v>1281</v>
      </c>
      <c r="V369" s="181" t="s">
        <v>82</v>
      </c>
      <c r="W369" s="192"/>
      <c r="X369" s="103"/>
      <c r="Y369" s="193" t="n">
        <v>2</v>
      </c>
      <c r="Z369" s="191" t="n">
        <v>2</v>
      </c>
      <c r="AA369" s="191" t="n">
        <v>1</v>
      </c>
      <c r="AB369" s="191" t="n">
        <v>8</v>
      </c>
      <c r="AC369" s="191" t="n">
        <v>158</v>
      </c>
      <c r="AD369" s="191" t="n">
        <v>394</v>
      </c>
      <c r="AE369" s="191" t="n">
        <v>187</v>
      </c>
      <c r="AF369" s="191" t="n">
        <v>310</v>
      </c>
      <c r="AG369" s="191" t="n">
        <v>13</v>
      </c>
      <c r="AH369" s="191" t="n">
        <v>49</v>
      </c>
      <c r="AI369" s="191" t="n">
        <v>4</v>
      </c>
      <c r="AJ369" s="191" t="n">
        <v>21</v>
      </c>
      <c r="AK369" s="191" t="n">
        <v>7</v>
      </c>
      <c r="AL369" s="191" t="n">
        <v>7</v>
      </c>
      <c r="AM369" s="127" t="n">
        <v>1163</v>
      </c>
      <c r="AO369" s="181" t="n">
        <v>1</v>
      </c>
      <c r="AP369" s="181" t="n">
        <v>0</v>
      </c>
      <c r="AQ369" s="181" t="n">
        <v>0</v>
      </c>
      <c r="AR369" s="181" t="n">
        <v>0</v>
      </c>
      <c r="AS369" s="181" t="n">
        <v>0</v>
      </c>
      <c r="AT369" s="181" t="n">
        <v>1</v>
      </c>
      <c r="AU369" s="181" t="n">
        <v>0</v>
      </c>
      <c r="AV369" s="181" t="n">
        <v>0</v>
      </c>
      <c r="AW369" s="181" t="n">
        <v>0</v>
      </c>
      <c r="AX369" s="181" t="n">
        <v>0</v>
      </c>
      <c r="AY369" s="181" t="n">
        <v>2</v>
      </c>
      <c r="AZ369" s="181" t="n">
        <v>2</v>
      </c>
      <c r="BA369" s="181" t="n">
        <v>2</v>
      </c>
      <c r="BB369" s="181" t="n">
        <v>2</v>
      </c>
      <c r="BC369" s="181" t="n">
        <v>2</v>
      </c>
      <c r="BD369" s="181" t="n">
        <v>2</v>
      </c>
      <c r="BE369" s="181" t="n">
        <v>1</v>
      </c>
      <c r="BF369" s="181" t="n">
        <v>2</v>
      </c>
      <c r="BG369" s="181" t="n">
        <v>0</v>
      </c>
      <c r="BH369" s="73" t="n">
        <f aca="false">SUM(AO369:BG369)</f>
        <v>17</v>
      </c>
      <c r="BI369" s="182" t="n">
        <v>0.0559820535223685</v>
      </c>
      <c r="BJ369" s="103"/>
      <c r="BK369" s="192"/>
      <c r="BL369" s="14" t="n">
        <v>0.534</v>
      </c>
      <c r="BM369" s="160" t="n">
        <v>-3.72828657016351</v>
      </c>
      <c r="BN369" s="160" t="n">
        <v>-4.319793646668</v>
      </c>
      <c r="BO369" s="188"/>
      <c r="BP369" s="188" t="n">
        <v>0.104050540196876</v>
      </c>
      <c r="BQ369" s="103"/>
    </row>
    <row r="370" customFormat="false" ht="15.75" hidden="false" customHeight="false" outlineLevel="0" collapsed="false">
      <c r="A370" s="134" t="s">
        <v>1294</v>
      </c>
      <c r="B370" s="189" t="s">
        <v>1294</v>
      </c>
      <c r="C370" s="65" t="s">
        <v>76</v>
      </c>
      <c r="D370" s="158" t="s">
        <v>162</v>
      </c>
      <c r="E370" s="65" t="s">
        <v>1214</v>
      </c>
      <c r="F370" s="142" t="n">
        <v>1.07478682390766</v>
      </c>
      <c r="G370" s="142" t="n">
        <v>0.183315275971152</v>
      </c>
      <c r="J370" s="181" t="s">
        <v>1295</v>
      </c>
      <c r="K370" s="10" t="n">
        <v>1</v>
      </c>
      <c r="L370" s="9" t="n">
        <v>5</v>
      </c>
      <c r="M370" s="10" t="n">
        <v>0</v>
      </c>
      <c r="N370" s="9" t="n">
        <v>5</v>
      </c>
      <c r="O370" s="10" t="n">
        <v>22</v>
      </c>
      <c r="P370" s="9" t="n">
        <v>352</v>
      </c>
      <c r="Q370" s="10" t="n">
        <v>7</v>
      </c>
      <c r="R370" s="9" t="n">
        <v>25</v>
      </c>
      <c r="S370" s="10" t="n">
        <f aca="false">K370+L370+O370+P370</f>
        <v>380</v>
      </c>
      <c r="T370" s="10" t="n">
        <f aca="false">M370++N370+Q370+R370</f>
        <v>37</v>
      </c>
      <c r="U370" s="181" t="s">
        <v>1296</v>
      </c>
      <c r="V370" s="181" t="s">
        <v>82</v>
      </c>
      <c r="W370" s="192"/>
      <c r="X370" s="103"/>
      <c r="Y370" s="193" t="n">
        <v>0</v>
      </c>
      <c r="Z370" s="191" t="n">
        <v>0</v>
      </c>
      <c r="AA370" s="191" t="n">
        <v>0</v>
      </c>
      <c r="AB370" s="191" t="n">
        <v>0</v>
      </c>
      <c r="AC370" s="191" t="n">
        <v>2</v>
      </c>
      <c r="AD370" s="191" t="n">
        <v>2</v>
      </c>
      <c r="AE370" s="191" t="n">
        <v>20</v>
      </c>
      <c r="AF370" s="191" t="n">
        <v>41</v>
      </c>
      <c r="AG370" s="191" t="n">
        <v>19</v>
      </c>
      <c r="AH370" s="191" t="n">
        <v>23</v>
      </c>
      <c r="AI370" s="191" t="n">
        <v>10</v>
      </c>
      <c r="AJ370" s="191" t="n">
        <v>9</v>
      </c>
      <c r="AK370" s="191" t="n">
        <v>10</v>
      </c>
      <c r="AL370" s="191" t="n">
        <v>12</v>
      </c>
      <c r="AM370" s="127" t="n">
        <v>148</v>
      </c>
      <c r="AO370" s="181" t="n">
        <v>0</v>
      </c>
      <c r="AP370" s="181" t="n">
        <v>0</v>
      </c>
      <c r="AQ370" s="181" t="n">
        <v>0</v>
      </c>
      <c r="AR370" s="181" t="n">
        <v>0</v>
      </c>
      <c r="AS370" s="181" t="n">
        <v>0</v>
      </c>
      <c r="AT370" s="181" t="n">
        <v>0</v>
      </c>
      <c r="AU370" s="181" t="n">
        <v>0</v>
      </c>
      <c r="AV370" s="181" t="n">
        <v>0</v>
      </c>
      <c r="AW370" s="181" t="n">
        <v>0</v>
      </c>
      <c r="AX370" s="181" t="n">
        <v>0</v>
      </c>
      <c r="AY370" s="181" t="n">
        <v>0</v>
      </c>
      <c r="AZ370" s="181" t="n">
        <v>0</v>
      </c>
      <c r="BA370" s="181" t="n">
        <v>0</v>
      </c>
      <c r="BB370" s="181" t="n">
        <v>0</v>
      </c>
      <c r="BC370" s="181" t="n">
        <v>0</v>
      </c>
      <c r="BD370" s="181" t="n">
        <v>0</v>
      </c>
      <c r="BE370" s="181" t="n">
        <v>0</v>
      </c>
      <c r="BF370" s="181" t="n">
        <v>0</v>
      </c>
      <c r="BG370" s="181" t="n">
        <v>0</v>
      </c>
      <c r="BH370" s="73" t="n">
        <f aca="false">SUM(AO370:BG370)</f>
        <v>0</v>
      </c>
      <c r="BI370" s="182"/>
      <c r="BJ370" s="103"/>
      <c r="BK370" s="192"/>
      <c r="BL370" s="14" t="n">
        <v>0.207</v>
      </c>
      <c r="BM370" s="160" t="n">
        <v>-1.67992354860212</v>
      </c>
      <c r="BN370" s="160" t="n">
        <v>-4.19676962019471</v>
      </c>
      <c r="BO370" s="188"/>
      <c r="BP370" s="188" t="n">
        <v>1.10405054019688</v>
      </c>
      <c r="BQ370" s="103"/>
    </row>
    <row r="371" customFormat="false" ht="15.75" hidden="false" customHeight="false" outlineLevel="0" collapsed="false">
      <c r="A371" s="134" t="s">
        <v>1297</v>
      </c>
      <c r="B371" s="189" t="s">
        <v>1298</v>
      </c>
      <c r="C371" s="65" t="s">
        <v>76</v>
      </c>
      <c r="D371" s="158" t="s">
        <v>162</v>
      </c>
      <c r="E371" s="65" t="s">
        <v>1214</v>
      </c>
      <c r="F371" s="142" t="n">
        <v>0.429914729563063</v>
      </c>
      <c r="G371" s="142" t="n">
        <v>0.133260233345255</v>
      </c>
      <c r="J371" s="191" t="s">
        <v>1299</v>
      </c>
      <c r="K371" s="10" t="n">
        <v>0</v>
      </c>
      <c r="L371" s="9" t="n">
        <v>30</v>
      </c>
      <c r="M371" s="10" t="n">
        <v>0</v>
      </c>
      <c r="N371" s="9" t="n">
        <v>12</v>
      </c>
      <c r="O371" s="10" t="n">
        <v>80</v>
      </c>
      <c r="P371" s="9" t="n">
        <v>725</v>
      </c>
      <c r="Q371" s="10" t="n">
        <v>15</v>
      </c>
      <c r="R371" s="9" t="n">
        <v>78</v>
      </c>
      <c r="S371" s="10" t="n">
        <f aca="false">K371+L371+O371+P371</f>
        <v>835</v>
      </c>
      <c r="T371" s="10" t="n">
        <f aca="false">M371++N371+Q371+R371</f>
        <v>105</v>
      </c>
      <c r="U371" s="181" t="s">
        <v>1300</v>
      </c>
      <c r="V371" s="181" t="s">
        <v>82</v>
      </c>
      <c r="W371" s="192"/>
      <c r="X371" s="103"/>
      <c r="Y371" s="193" t="n">
        <v>4</v>
      </c>
      <c r="Z371" s="191" t="n">
        <v>11</v>
      </c>
      <c r="AA371" s="191" t="n">
        <v>1307</v>
      </c>
      <c r="AB371" s="191" t="n">
        <v>5238</v>
      </c>
      <c r="AC371" s="191" t="n">
        <v>805</v>
      </c>
      <c r="AD371" s="191" t="n">
        <v>782</v>
      </c>
      <c r="AE371" s="191" t="n">
        <v>169</v>
      </c>
      <c r="AF371" s="191" t="n">
        <v>101</v>
      </c>
      <c r="AG371" s="191" t="n">
        <v>60</v>
      </c>
      <c r="AH371" s="191" t="n">
        <v>92</v>
      </c>
      <c r="AI371" s="191" t="n">
        <v>4</v>
      </c>
      <c r="AJ371" s="191" t="n">
        <v>31</v>
      </c>
      <c r="AK371" s="191" t="n">
        <v>13</v>
      </c>
      <c r="AL371" s="191" t="n">
        <v>25</v>
      </c>
      <c r="AM371" s="127" t="n">
        <v>8642</v>
      </c>
      <c r="AO371" s="181" t="n">
        <v>0</v>
      </c>
      <c r="AP371" s="181" t="n">
        <v>2</v>
      </c>
      <c r="AQ371" s="181" t="n">
        <v>0</v>
      </c>
      <c r="AR371" s="181" t="n">
        <v>0</v>
      </c>
      <c r="AS371" s="181" t="n">
        <v>1</v>
      </c>
      <c r="AT371" s="181" t="n">
        <v>0</v>
      </c>
      <c r="AU371" s="181" t="n">
        <v>0</v>
      </c>
      <c r="AV371" s="181" t="n">
        <v>0</v>
      </c>
      <c r="AW371" s="181" t="n">
        <v>0</v>
      </c>
      <c r="AX371" s="181" t="n">
        <v>0</v>
      </c>
      <c r="AY371" s="181" t="n">
        <v>0</v>
      </c>
      <c r="AZ371" s="181" t="n">
        <v>0</v>
      </c>
      <c r="BA371" s="181" t="n">
        <v>0</v>
      </c>
      <c r="BB371" s="181" t="n">
        <v>0</v>
      </c>
      <c r="BC371" s="181" t="n">
        <v>0</v>
      </c>
      <c r="BD371" s="181" t="n">
        <v>0</v>
      </c>
      <c r="BE371" s="181" t="n">
        <v>0</v>
      </c>
      <c r="BF371" s="181" t="n">
        <v>0</v>
      </c>
      <c r="BG371" s="181" t="n">
        <v>0</v>
      </c>
      <c r="BH371" s="73" t="n">
        <f aca="false">SUM(AO371:BG371)</f>
        <v>3</v>
      </c>
      <c r="BI371" s="182" t="n">
        <v>1</v>
      </c>
      <c r="BJ371" s="103"/>
      <c r="BK371" s="192"/>
      <c r="BL371" s="14" t="n">
        <v>0.501</v>
      </c>
      <c r="BM371" s="160" t="n">
        <v>-2.44288435130127</v>
      </c>
      <c r="BN371" s="160" t="n">
        <v>-3.59762915737219</v>
      </c>
      <c r="BO371" s="188"/>
      <c r="BP371" s="188" t="n">
        <v>-0.217877554690486</v>
      </c>
      <c r="BQ371" s="103"/>
    </row>
    <row r="372" customFormat="false" ht="15.75" hidden="false" customHeight="false" outlineLevel="0" collapsed="false">
      <c r="A372" s="134" t="s">
        <v>1301</v>
      </c>
      <c r="B372" s="189" t="s">
        <v>1301</v>
      </c>
      <c r="C372" s="65" t="s">
        <v>76</v>
      </c>
      <c r="D372" s="158" t="s">
        <v>162</v>
      </c>
      <c r="E372" s="65" t="s">
        <v>1214</v>
      </c>
      <c r="F372" s="142" t="n">
        <v>1.07478682390766</v>
      </c>
      <c r="G372" s="142" t="n">
        <v>0.084025162557829</v>
      </c>
      <c r="J372" s="121"/>
      <c r="K372" s="10" t="n">
        <v>0</v>
      </c>
      <c r="L372" s="9" t="n">
        <v>1</v>
      </c>
      <c r="M372" s="10" t="n">
        <v>0</v>
      </c>
      <c r="N372" s="9" t="n">
        <v>1</v>
      </c>
      <c r="O372" s="10" t="n">
        <v>23</v>
      </c>
      <c r="P372" s="9" t="n">
        <v>134</v>
      </c>
      <c r="Q372" s="10" t="n">
        <v>3</v>
      </c>
      <c r="R372" s="9" t="n">
        <v>7</v>
      </c>
      <c r="S372" s="10" t="n">
        <f aca="false">K372+L372+O372+P372</f>
        <v>158</v>
      </c>
      <c r="T372" s="10" t="n">
        <f aca="false">M372++N372+Q372+R372</f>
        <v>11</v>
      </c>
      <c r="U372" s="181" t="s">
        <v>1302</v>
      </c>
      <c r="V372" s="181" t="s">
        <v>82</v>
      </c>
      <c r="W372" s="192"/>
      <c r="X372" s="103"/>
      <c r="Y372" s="193" t="n">
        <v>4</v>
      </c>
      <c r="Z372" s="191" t="n">
        <v>0</v>
      </c>
      <c r="AA372" s="191" t="n">
        <v>88</v>
      </c>
      <c r="AB372" s="191" t="n">
        <v>421</v>
      </c>
      <c r="AC372" s="191" t="n">
        <v>91</v>
      </c>
      <c r="AD372" s="191" t="n">
        <v>94</v>
      </c>
      <c r="AE372" s="191" t="n">
        <v>14</v>
      </c>
      <c r="AF372" s="191" t="n">
        <v>15</v>
      </c>
      <c r="AG372" s="191" t="n">
        <v>0</v>
      </c>
      <c r="AH372" s="191" t="n">
        <v>0</v>
      </c>
      <c r="AI372" s="191" t="n">
        <v>2</v>
      </c>
      <c r="AJ372" s="191" t="n">
        <v>4</v>
      </c>
      <c r="AK372" s="191" t="n">
        <v>1</v>
      </c>
      <c r="AL372" s="191" t="n">
        <v>1</v>
      </c>
      <c r="AM372" s="127" t="n">
        <v>735</v>
      </c>
      <c r="AO372" s="181" t="n">
        <v>0</v>
      </c>
      <c r="AP372" s="181" t="n">
        <v>0</v>
      </c>
      <c r="AQ372" s="181" t="n">
        <v>0</v>
      </c>
      <c r="AR372" s="181" t="n">
        <v>0</v>
      </c>
      <c r="AS372" s="181" t="n">
        <v>0</v>
      </c>
      <c r="AT372" s="181" t="n">
        <v>0</v>
      </c>
      <c r="AU372" s="181" t="n">
        <v>0</v>
      </c>
      <c r="AV372" s="181" t="n">
        <v>1</v>
      </c>
      <c r="AW372" s="181" t="n">
        <v>0</v>
      </c>
      <c r="AX372" s="181" t="n">
        <v>0</v>
      </c>
      <c r="AY372" s="181" t="n">
        <v>0</v>
      </c>
      <c r="AZ372" s="181" t="n">
        <v>0</v>
      </c>
      <c r="BA372" s="181" t="n">
        <v>0</v>
      </c>
      <c r="BB372" s="181" t="n">
        <v>0</v>
      </c>
      <c r="BC372" s="181" t="n">
        <v>0</v>
      </c>
      <c r="BD372" s="181" t="n">
        <v>0</v>
      </c>
      <c r="BE372" s="181" t="n">
        <v>0</v>
      </c>
      <c r="BF372" s="181" t="n">
        <v>0</v>
      </c>
      <c r="BG372" s="181" t="n">
        <v>0</v>
      </c>
      <c r="BH372" s="73" t="n">
        <f aca="false">SUM(AO372:BG372)</f>
        <v>1</v>
      </c>
      <c r="BI372" s="182" t="n">
        <v>1</v>
      </c>
      <c r="BJ372" s="103"/>
      <c r="BK372" s="192"/>
      <c r="BL372" s="14" t="n">
        <v>1.488</v>
      </c>
      <c r="BM372" s="160" t="n">
        <v>-2.96644630735828</v>
      </c>
      <c r="BN372" s="160" t="n">
        <v>-4.63992845973231</v>
      </c>
      <c r="BO372" s="188"/>
      <c r="BP372" s="188" t="n">
        <v>1.10405054019688</v>
      </c>
      <c r="BQ372" s="103"/>
    </row>
    <row r="373" customFormat="false" ht="15.75" hidden="false" customHeight="false" outlineLevel="0" collapsed="false">
      <c r="A373" s="134" t="s">
        <v>1303</v>
      </c>
      <c r="B373" s="189" t="s">
        <v>1303</v>
      </c>
      <c r="C373" s="65" t="s">
        <v>76</v>
      </c>
      <c r="D373" s="158" t="s">
        <v>162</v>
      </c>
      <c r="E373" s="65" t="s">
        <v>1214</v>
      </c>
      <c r="F373" s="142" t="n">
        <v>1.04177998291156</v>
      </c>
      <c r="G373" s="142" t="n">
        <v>0.0364377544115706</v>
      </c>
      <c r="J373" s="121"/>
      <c r="K373" s="10" t="n">
        <v>0</v>
      </c>
      <c r="L373" s="9" t="n">
        <v>7</v>
      </c>
      <c r="M373" s="10" t="n">
        <v>1</v>
      </c>
      <c r="N373" s="9" t="n">
        <v>4</v>
      </c>
      <c r="O373" s="10" t="n">
        <v>23</v>
      </c>
      <c r="P373" s="9" t="n">
        <v>127</v>
      </c>
      <c r="Q373" s="10" t="n">
        <v>1</v>
      </c>
      <c r="R373" s="9" t="n">
        <v>5</v>
      </c>
      <c r="S373" s="10" t="n">
        <f aca="false">K373+L373+O373+P373</f>
        <v>157</v>
      </c>
      <c r="T373" s="10" t="n">
        <f aca="false">M373++N373+Q373+R373</f>
        <v>11</v>
      </c>
      <c r="U373" s="181" t="s">
        <v>1304</v>
      </c>
      <c r="V373" s="181" t="s">
        <v>82</v>
      </c>
      <c r="W373" s="192"/>
      <c r="X373" s="103"/>
      <c r="Y373" s="193" t="n">
        <v>3</v>
      </c>
      <c r="Z373" s="191" t="n">
        <v>2</v>
      </c>
      <c r="AA373" s="191" t="n">
        <v>800</v>
      </c>
      <c r="AB373" s="191" t="n">
        <v>3715</v>
      </c>
      <c r="AC373" s="191" t="n">
        <v>12</v>
      </c>
      <c r="AD373" s="191" t="n">
        <v>13</v>
      </c>
      <c r="AE373" s="191" t="n">
        <v>2</v>
      </c>
      <c r="AF373" s="191" t="n">
        <v>3</v>
      </c>
      <c r="AG373" s="191" t="n">
        <v>1</v>
      </c>
      <c r="AH373" s="191" t="n">
        <v>4</v>
      </c>
      <c r="AI373" s="191" t="n">
        <v>0</v>
      </c>
      <c r="AJ373" s="191" t="n">
        <v>5</v>
      </c>
      <c r="AK373" s="191" t="n">
        <v>2</v>
      </c>
      <c r="AL373" s="191" t="n">
        <v>5</v>
      </c>
      <c r="AM373" s="127" t="n">
        <v>4567</v>
      </c>
      <c r="AO373" s="181" t="n">
        <v>0</v>
      </c>
      <c r="AP373" s="181" t="n">
        <v>0</v>
      </c>
      <c r="AQ373" s="181" t="n">
        <v>0</v>
      </c>
      <c r="AR373" s="181" t="n">
        <v>0</v>
      </c>
      <c r="AS373" s="181" t="n">
        <v>0</v>
      </c>
      <c r="AT373" s="181" t="n">
        <v>0</v>
      </c>
      <c r="AU373" s="181" t="n">
        <v>0</v>
      </c>
      <c r="AV373" s="181" t="n">
        <v>0</v>
      </c>
      <c r="AW373" s="181" t="n">
        <v>0</v>
      </c>
      <c r="AX373" s="181" t="n">
        <v>0</v>
      </c>
      <c r="AY373" s="181" t="n">
        <v>0</v>
      </c>
      <c r="AZ373" s="181" t="n">
        <v>0</v>
      </c>
      <c r="BA373" s="181" t="n">
        <v>2</v>
      </c>
      <c r="BB373" s="181" t="n">
        <v>0</v>
      </c>
      <c r="BC373" s="181" t="n">
        <v>0</v>
      </c>
      <c r="BD373" s="181" t="n">
        <v>0</v>
      </c>
      <c r="BE373" s="181" t="n">
        <v>0</v>
      </c>
      <c r="BF373" s="181" t="n">
        <v>0</v>
      </c>
      <c r="BG373" s="181" t="n">
        <v>2</v>
      </c>
      <c r="BH373" s="73" t="n">
        <f aca="false">SUM(AO373:BG373)</f>
        <v>4</v>
      </c>
      <c r="BI373" s="182"/>
      <c r="BJ373" s="103"/>
      <c r="BK373" s="192"/>
      <c r="BL373" s="14" t="n">
        <v>1.485</v>
      </c>
      <c r="BM373" s="160" t="n">
        <v>-4.55140880807944</v>
      </c>
      <c r="BN373" s="160" t="n">
        <v>-5.04795078321694</v>
      </c>
      <c r="BO373" s="188" t="n">
        <v>-0.225611978028892</v>
      </c>
      <c r="BP373" s="188" t="n">
        <v>0.296695618139272</v>
      </c>
      <c r="BQ373" s="103"/>
    </row>
    <row r="374" customFormat="false" ht="15.75" hidden="false" customHeight="false" outlineLevel="0" collapsed="false">
      <c r="A374" s="134" t="s">
        <v>1305</v>
      </c>
      <c r="B374" s="189" t="s">
        <v>1306</v>
      </c>
      <c r="C374" s="65" t="s">
        <v>76</v>
      </c>
      <c r="D374" s="158" t="s">
        <v>162</v>
      </c>
      <c r="E374" s="65" t="s">
        <v>1214</v>
      </c>
      <c r="F374" s="142" t="n">
        <v>2.68696705976914</v>
      </c>
      <c r="G374" s="142" t="n">
        <v>0.132761135240798</v>
      </c>
      <c r="J374" s="191" t="s">
        <v>1307</v>
      </c>
      <c r="K374" s="10" t="n">
        <v>0</v>
      </c>
      <c r="L374" s="9" t="n">
        <v>4</v>
      </c>
      <c r="M374" s="10" t="n">
        <v>0</v>
      </c>
      <c r="N374" s="9" t="n">
        <v>10</v>
      </c>
      <c r="O374" s="10" t="n">
        <v>194</v>
      </c>
      <c r="P374" s="9" t="n">
        <v>1112</v>
      </c>
      <c r="Q374" s="10" t="n">
        <v>42</v>
      </c>
      <c r="R374" s="9" t="n">
        <v>77</v>
      </c>
      <c r="S374" s="10" t="n">
        <f aca="false">K374+L374+O374+P374</f>
        <v>1310</v>
      </c>
      <c r="T374" s="10" t="n">
        <f aca="false">M374++N374+Q374+R374</f>
        <v>129</v>
      </c>
      <c r="U374" s="181" t="s">
        <v>1308</v>
      </c>
      <c r="V374" s="181" t="s">
        <v>82</v>
      </c>
      <c r="W374" s="192"/>
      <c r="X374" s="103"/>
      <c r="Y374" s="193" t="n">
        <v>0</v>
      </c>
      <c r="Z374" s="191" t="n">
        <v>0</v>
      </c>
      <c r="AA374" s="191" t="n">
        <v>0</v>
      </c>
      <c r="AB374" s="191" t="n">
        <v>2</v>
      </c>
      <c r="AC374" s="191" t="n">
        <v>844</v>
      </c>
      <c r="AD374" s="191" t="n">
        <v>1292</v>
      </c>
      <c r="AE374" s="191" t="n">
        <v>1409</v>
      </c>
      <c r="AF374" s="191" t="n">
        <v>1456</v>
      </c>
      <c r="AG374" s="191" t="n">
        <v>303</v>
      </c>
      <c r="AH374" s="191" t="n">
        <v>605</v>
      </c>
      <c r="AI374" s="191" t="n">
        <v>10</v>
      </c>
      <c r="AJ374" s="191" t="n">
        <v>43</v>
      </c>
      <c r="AK374" s="191" t="n">
        <v>6</v>
      </c>
      <c r="AL374" s="191" t="n">
        <v>42</v>
      </c>
      <c r="AM374" s="127" t="n">
        <v>6012</v>
      </c>
      <c r="AO374" s="181" t="n">
        <v>0</v>
      </c>
      <c r="AP374" s="181" t="n">
        <v>0</v>
      </c>
      <c r="AQ374" s="181" t="n">
        <v>0</v>
      </c>
      <c r="AR374" s="181" t="n">
        <v>0</v>
      </c>
      <c r="AS374" s="181" t="n">
        <v>0</v>
      </c>
      <c r="AT374" s="181" t="n">
        <v>0</v>
      </c>
      <c r="AU374" s="181" t="n">
        <v>0</v>
      </c>
      <c r="AV374" s="181" t="n">
        <v>0</v>
      </c>
      <c r="AW374" s="181" t="n">
        <v>0</v>
      </c>
      <c r="AX374" s="181" t="n">
        <v>0</v>
      </c>
      <c r="AY374" s="181" t="n">
        <v>0</v>
      </c>
      <c r="AZ374" s="181" t="n">
        <v>0</v>
      </c>
      <c r="BA374" s="181" t="n">
        <v>0</v>
      </c>
      <c r="BB374" s="181" t="n">
        <v>0</v>
      </c>
      <c r="BC374" s="181" t="n">
        <v>0</v>
      </c>
      <c r="BD374" s="181" t="n">
        <v>0</v>
      </c>
      <c r="BE374" s="181" t="n">
        <v>0</v>
      </c>
      <c r="BF374" s="181" t="n">
        <v>0</v>
      </c>
      <c r="BG374" s="181" t="n">
        <v>0</v>
      </c>
      <c r="BH374" s="73" t="n">
        <f aca="false">SUM(AO374:BG374)</f>
        <v>0</v>
      </c>
      <c r="BI374" s="182"/>
      <c r="BJ374" s="103"/>
      <c r="BK374" s="192"/>
      <c r="BL374" s="14" t="n">
        <v>2.778</v>
      </c>
      <c r="BM374" s="160" t="n">
        <v>-2.23544227143079</v>
      </c>
      <c r="BN374" s="160" t="n">
        <v>-4.23334872336075</v>
      </c>
      <c r="BO374" s="188"/>
      <c r="BP374" s="188" t="n">
        <v>2.42597863508424</v>
      </c>
      <c r="BQ374" s="103"/>
    </row>
    <row r="375" customFormat="false" ht="15.75" hidden="false" customHeight="false" outlineLevel="0" collapsed="false">
      <c r="A375" s="134" t="s">
        <v>1309</v>
      </c>
      <c r="B375" s="189" t="s">
        <v>1309</v>
      </c>
      <c r="C375" s="65" t="s">
        <v>76</v>
      </c>
      <c r="D375" s="158" t="s">
        <v>162</v>
      </c>
      <c r="E375" s="65" t="s">
        <v>1214</v>
      </c>
      <c r="F375" s="142" t="n">
        <v>1.45726901059187</v>
      </c>
      <c r="G375" s="142" t="n">
        <v>0.0327782946640169</v>
      </c>
      <c r="J375" s="121"/>
      <c r="K375" s="10" t="n">
        <v>5</v>
      </c>
      <c r="L375" s="9" t="n">
        <v>56</v>
      </c>
      <c r="M375" s="10" t="n">
        <v>13</v>
      </c>
      <c r="N375" s="9" t="n">
        <v>18</v>
      </c>
      <c r="O375" s="10" t="n">
        <v>32</v>
      </c>
      <c r="P375" s="9" t="n">
        <v>903</v>
      </c>
      <c r="Q375" s="10" t="n">
        <v>2</v>
      </c>
      <c r="R375" s="9" t="n">
        <v>5</v>
      </c>
      <c r="S375" s="10" t="n">
        <f aca="false">K375+L375+O375+P375</f>
        <v>996</v>
      </c>
      <c r="T375" s="10" t="n">
        <f aca="false">M375++N375+Q375+R375</f>
        <v>38</v>
      </c>
      <c r="U375" s="181" t="s">
        <v>1310</v>
      </c>
      <c r="V375" s="181" t="s">
        <v>82</v>
      </c>
      <c r="W375" s="192"/>
      <c r="X375" s="103"/>
      <c r="Y375" s="193" t="n">
        <v>1</v>
      </c>
      <c r="Z375" s="191" t="n">
        <v>0</v>
      </c>
      <c r="AA375" s="191" t="n">
        <v>1</v>
      </c>
      <c r="AB375" s="191" t="n">
        <v>7</v>
      </c>
      <c r="AC375" s="191" t="n">
        <v>327</v>
      </c>
      <c r="AD375" s="191" t="n">
        <v>1323</v>
      </c>
      <c r="AE375" s="191" t="n">
        <v>634</v>
      </c>
      <c r="AF375" s="191" t="n">
        <v>372</v>
      </c>
      <c r="AG375" s="191" t="n">
        <v>239</v>
      </c>
      <c r="AH375" s="191" t="n">
        <v>786</v>
      </c>
      <c r="AI375" s="191" t="n">
        <v>27</v>
      </c>
      <c r="AJ375" s="191" t="n">
        <v>195</v>
      </c>
      <c r="AK375" s="191" t="n">
        <v>9</v>
      </c>
      <c r="AL375" s="191" t="n">
        <v>21</v>
      </c>
      <c r="AM375" s="127" t="n">
        <v>3942</v>
      </c>
      <c r="AO375" s="181" t="n">
        <v>3</v>
      </c>
      <c r="AP375" s="181" t="n">
        <v>2</v>
      </c>
      <c r="AQ375" s="181" t="n">
        <v>1</v>
      </c>
      <c r="AR375" s="181" t="n">
        <v>2</v>
      </c>
      <c r="AS375" s="181" t="n">
        <v>0</v>
      </c>
      <c r="AT375" s="181" t="n">
        <v>6</v>
      </c>
      <c r="AU375" s="181" t="n">
        <v>1</v>
      </c>
      <c r="AV375" s="181" t="n">
        <v>0</v>
      </c>
      <c r="AW375" s="181" t="n">
        <v>1</v>
      </c>
      <c r="AX375" s="181" t="n">
        <v>1</v>
      </c>
      <c r="AY375" s="181" t="n">
        <v>2</v>
      </c>
      <c r="AZ375" s="181" t="n">
        <v>2</v>
      </c>
      <c r="BA375" s="181" t="n">
        <v>2</v>
      </c>
      <c r="BB375" s="181" t="n">
        <v>3</v>
      </c>
      <c r="BC375" s="181" t="n">
        <v>3</v>
      </c>
      <c r="BD375" s="181" t="n">
        <v>6</v>
      </c>
      <c r="BE375" s="181" t="n">
        <v>3</v>
      </c>
      <c r="BF375" s="181" t="n">
        <v>2</v>
      </c>
      <c r="BG375" s="181" t="n">
        <v>5</v>
      </c>
      <c r="BH375" s="73" t="n">
        <f aca="false">SUM(AO375:BG375)</f>
        <v>45</v>
      </c>
      <c r="BI375" s="182" t="n">
        <v>0.782691900818293</v>
      </c>
      <c r="BJ375" s="103"/>
      <c r="BK375" s="192"/>
      <c r="BL375" s="14" t="n">
        <v>1.389</v>
      </c>
      <c r="BM375" s="160" t="n">
        <v>-4.02784685202242</v>
      </c>
      <c r="BN375" s="160" t="n">
        <v>-7.87784827392564</v>
      </c>
      <c r="BO375" s="188" t="n">
        <v>1.15289964522484</v>
      </c>
      <c r="BP375" s="188" t="n">
        <v>-0.533379380418416</v>
      </c>
      <c r="BQ375" s="103"/>
    </row>
    <row r="376" customFormat="false" ht="15.75" hidden="false" customHeight="false" outlineLevel="0" collapsed="false">
      <c r="A376" s="134" t="s">
        <v>1311</v>
      </c>
      <c r="B376" s="194" t="s">
        <v>1312</v>
      </c>
      <c r="C376" s="65" t="s">
        <v>76</v>
      </c>
      <c r="D376" s="158" t="s">
        <v>162</v>
      </c>
      <c r="E376" s="65" t="s">
        <v>1214</v>
      </c>
      <c r="F376" s="142" t="n">
        <v>0.651481988083269</v>
      </c>
      <c r="G376" s="142" t="n">
        <v>0.167839901346739</v>
      </c>
      <c r="J376" s="181" t="s">
        <v>1313</v>
      </c>
      <c r="K376" s="10" t="n">
        <v>3</v>
      </c>
      <c r="L376" s="9" t="n">
        <v>88</v>
      </c>
      <c r="M376" s="10" t="n">
        <v>2</v>
      </c>
      <c r="N376" s="9" t="n">
        <v>30</v>
      </c>
      <c r="O376" s="10" t="n">
        <v>161</v>
      </c>
      <c r="P376" s="9" t="n">
        <v>1475</v>
      </c>
      <c r="Q376" s="10" t="n">
        <v>41</v>
      </c>
      <c r="R376" s="9" t="n">
        <v>165</v>
      </c>
      <c r="S376" s="10" t="n">
        <f aca="false">K376+L376+O376+P376</f>
        <v>1727</v>
      </c>
      <c r="T376" s="10" t="n">
        <f aca="false">M376++N376+Q376+R376</f>
        <v>238</v>
      </c>
      <c r="U376" s="181" t="s">
        <v>1314</v>
      </c>
      <c r="V376" s="181" t="s">
        <v>82</v>
      </c>
      <c r="W376" s="192"/>
      <c r="X376" s="103"/>
      <c r="Y376" s="193" t="n">
        <v>0</v>
      </c>
      <c r="Z376" s="191" t="n">
        <v>0</v>
      </c>
      <c r="AA376" s="191" t="n">
        <v>0</v>
      </c>
      <c r="AB376" s="191" t="n">
        <v>1</v>
      </c>
      <c r="AC376" s="191" t="n">
        <v>22</v>
      </c>
      <c r="AD376" s="191" t="n">
        <v>11</v>
      </c>
      <c r="AE376" s="191" t="n">
        <v>159</v>
      </c>
      <c r="AF376" s="191" t="n">
        <v>186</v>
      </c>
      <c r="AG376" s="191" t="n">
        <v>38</v>
      </c>
      <c r="AH376" s="191" t="n">
        <v>67</v>
      </c>
      <c r="AI376" s="191" t="n">
        <v>10</v>
      </c>
      <c r="AJ376" s="191" t="n">
        <v>27</v>
      </c>
      <c r="AK376" s="191" t="n">
        <v>13</v>
      </c>
      <c r="AL376" s="191" t="n">
        <v>35</v>
      </c>
      <c r="AM376" s="127" t="n">
        <v>569</v>
      </c>
      <c r="AO376" s="181" t="n">
        <v>0</v>
      </c>
      <c r="AP376" s="181" t="n">
        <v>0</v>
      </c>
      <c r="AQ376" s="181" t="n">
        <v>0</v>
      </c>
      <c r="AR376" s="181" t="n">
        <v>0</v>
      </c>
      <c r="AS376" s="181" t="n">
        <v>0</v>
      </c>
      <c r="AT376" s="181" t="n">
        <v>0</v>
      </c>
      <c r="AU376" s="181" t="n">
        <v>0</v>
      </c>
      <c r="AV376" s="181" t="n">
        <v>0</v>
      </c>
      <c r="AW376" s="181" t="n">
        <v>0</v>
      </c>
      <c r="AX376" s="181" t="n">
        <v>0</v>
      </c>
      <c r="AY376" s="181" t="n">
        <v>0</v>
      </c>
      <c r="AZ376" s="181" t="n">
        <v>0</v>
      </c>
      <c r="BA376" s="181" t="n">
        <v>0</v>
      </c>
      <c r="BB376" s="181" t="n">
        <v>0</v>
      </c>
      <c r="BC376" s="181" t="n">
        <v>0</v>
      </c>
      <c r="BD376" s="181" t="n">
        <v>0</v>
      </c>
      <c r="BE376" s="181" t="n">
        <v>0</v>
      </c>
      <c r="BF376" s="181" t="n">
        <v>0</v>
      </c>
      <c r="BG376" s="181" t="n">
        <v>0</v>
      </c>
      <c r="BH376" s="73" t="n">
        <f aca="false">SUM(AO376:BG376)</f>
        <v>0</v>
      </c>
      <c r="BI376" s="182"/>
      <c r="BJ376" s="103"/>
      <c r="BK376" s="192"/>
      <c r="BL376" s="14" t="n">
        <v>0.204</v>
      </c>
      <c r="BM376" s="160" t="n">
        <v>-2.00121172551896</v>
      </c>
      <c r="BN376" s="160" t="n">
        <v>-3.54137121622289</v>
      </c>
      <c r="BO376" s="188" t="n">
        <v>-0.810574478750049</v>
      </c>
      <c r="BP376" s="188" t="n">
        <v>-0.448490482831903</v>
      </c>
      <c r="BQ376" s="103"/>
    </row>
    <row r="377" customFormat="false" ht="15.75" hidden="false" customHeight="false" outlineLevel="0" collapsed="false">
      <c r="A377" s="134" t="s">
        <v>1315</v>
      </c>
      <c r="B377" s="189" t="s">
        <v>1315</v>
      </c>
      <c r="C377" s="65" t="s">
        <v>76</v>
      </c>
      <c r="D377" s="158" t="s">
        <v>162</v>
      </c>
      <c r="E377" s="65" t="s">
        <v>1214</v>
      </c>
      <c r="F377" s="142" t="n">
        <v>0.603532744255739</v>
      </c>
      <c r="G377" s="142" t="n">
        <v>0.0417784323947095</v>
      </c>
      <c r="J377" s="191" t="s">
        <v>1251</v>
      </c>
      <c r="K377" s="10" t="n">
        <v>3</v>
      </c>
      <c r="L377" s="9" t="n">
        <v>27</v>
      </c>
      <c r="M377" s="10" t="n">
        <v>2</v>
      </c>
      <c r="N377" s="9" t="n">
        <v>8</v>
      </c>
      <c r="O377" s="10" t="n">
        <v>63</v>
      </c>
      <c r="P377" s="9" t="n">
        <v>866</v>
      </c>
      <c r="Q377" s="10" t="n">
        <v>4</v>
      </c>
      <c r="R377" s="9" t="n">
        <v>24</v>
      </c>
      <c r="S377" s="10" t="n">
        <f aca="false">K377+L377+O377+P377</f>
        <v>959</v>
      </c>
      <c r="T377" s="10" t="n">
        <f aca="false">M377++N377+Q377+R377</f>
        <v>38</v>
      </c>
      <c r="U377" s="181" t="s">
        <v>517</v>
      </c>
      <c r="V377" s="181" t="s">
        <v>82</v>
      </c>
      <c r="W377" s="192"/>
      <c r="X377" s="103"/>
      <c r="Y377" s="193" t="n">
        <v>0</v>
      </c>
      <c r="Z377" s="191" t="n">
        <v>0</v>
      </c>
      <c r="AA377" s="191" t="n">
        <v>0</v>
      </c>
      <c r="AB377" s="191" t="n">
        <v>0</v>
      </c>
      <c r="AC377" s="191" t="n">
        <v>3</v>
      </c>
      <c r="AD377" s="191" t="n">
        <v>4</v>
      </c>
      <c r="AE377" s="191" t="n">
        <v>80</v>
      </c>
      <c r="AF377" s="191" t="n">
        <v>121</v>
      </c>
      <c r="AG377" s="191" t="n">
        <v>15</v>
      </c>
      <c r="AH377" s="191" t="n">
        <v>50</v>
      </c>
      <c r="AI377" s="191" t="n">
        <v>9</v>
      </c>
      <c r="AJ377" s="191" t="n">
        <v>20</v>
      </c>
      <c r="AK377" s="191" t="n">
        <v>7</v>
      </c>
      <c r="AL377" s="191" t="n">
        <v>17</v>
      </c>
      <c r="AM377" s="127" t="n">
        <v>326</v>
      </c>
      <c r="AO377" s="181" t="n">
        <v>0</v>
      </c>
      <c r="AP377" s="181" t="n">
        <v>0</v>
      </c>
      <c r="AQ377" s="181" t="n">
        <v>0</v>
      </c>
      <c r="AR377" s="181" t="n">
        <v>1</v>
      </c>
      <c r="AS377" s="181" t="n">
        <v>0</v>
      </c>
      <c r="AT377" s="181" t="n">
        <v>0</v>
      </c>
      <c r="AU377" s="181" t="n">
        <v>0</v>
      </c>
      <c r="AV377" s="181" t="n">
        <v>0</v>
      </c>
      <c r="AW377" s="181" t="n">
        <v>0</v>
      </c>
      <c r="AX377" s="181" t="n">
        <v>0</v>
      </c>
      <c r="AY377" s="181" t="n">
        <v>0</v>
      </c>
      <c r="AZ377" s="181" t="n">
        <v>0</v>
      </c>
      <c r="BA377" s="181" t="n">
        <v>0</v>
      </c>
      <c r="BB377" s="181" t="n">
        <v>0</v>
      </c>
      <c r="BC377" s="181" t="n">
        <v>0</v>
      </c>
      <c r="BD377" s="181" t="n">
        <v>0</v>
      </c>
      <c r="BE377" s="181" t="n">
        <v>0</v>
      </c>
      <c r="BF377" s="181" t="n">
        <v>0</v>
      </c>
      <c r="BG377" s="181" t="n">
        <v>0</v>
      </c>
      <c r="BH377" s="73" t="n">
        <f aca="false">SUM(AO377:BG377)</f>
        <v>1</v>
      </c>
      <c r="BI377" s="182" t="n">
        <v>1</v>
      </c>
      <c r="BJ377" s="103"/>
      <c r="BK377" s="192"/>
      <c r="BL377" s="14" t="n">
        <v>0.195</v>
      </c>
      <c r="BM377" s="160" t="n">
        <v>-4.00512677552234</v>
      </c>
      <c r="BN377" s="160" t="n">
        <v>-5.55445490533771</v>
      </c>
      <c r="BO377" s="188" t="n">
        <v>-0.810574478750049</v>
      </c>
      <c r="BP377" s="188" t="n">
        <v>-0.650836961966593</v>
      </c>
      <c r="BQ377" s="103"/>
    </row>
    <row r="378" customFormat="false" ht="15.75" hidden="false" customHeight="false" outlineLevel="0" collapsed="false">
      <c r="A378" s="134" t="s">
        <v>1316</v>
      </c>
      <c r="B378" s="194" t="s">
        <v>1317</v>
      </c>
      <c r="C378" s="65" t="s">
        <v>76</v>
      </c>
      <c r="D378" s="158" t="s">
        <v>162</v>
      </c>
      <c r="E378" s="65" t="s">
        <v>1214</v>
      </c>
      <c r="F378" s="142" t="n">
        <v>0.307081949687902</v>
      </c>
      <c r="G378" s="142" t="n">
        <v>0.222752931024166</v>
      </c>
      <c r="J378" s="191" t="s">
        <v>1318</v>
      </c>
      <c r="K378" s="10" t="n">
        <v>0</v>
      </c>
      <c r="L378" s="9" t="n">
        <v>7</v>
      </c>
      <c r="M378" s="10" t="n">
        <v>0</v>
      </c>
      <c r="N378" s="9" t="n">
        <v>2</v>
      </c>
      <c r="O378" s="10" t="n">
        <v>22</v>
      </c>
      <c r="P378" s="9" t="n">
        <v>243</v>
      </c>
      <c r="Q378" s="10" t="n">
        <v>9</v>
      </c>
      <c r="R378" s="9" t="n">
        <v>14</v>
      </c>
      <c r="S378" s="10" t="n">
        <f aca="false">K378+L378+O378+P378</f>
        <v>272</v>
      </c>
      <c r="T378" s="10" t="n">
        <f aca="false">M378++N378+Q378+R378</f>
        <v>25</v>
      </c>
      <c r="U378" s="181" t="s">
        <v>1319</v>
      </c>
      <c r="V378" s="181" t="s">
        <v>82</v>
      </c>
      <c r="W378" s="192"/>
      <c r="X378" s="103"/>
      <c r="Y378" s="193" t="n">
        <v>0</v>
      </c>
      <c r="Z378" s="191" t="n">
        <v>0</v>
      </c>
      <c r="AA378" s="191" t="n">
        <v>0</v>
      </c>
      <c r="AB378" s="191" t="n">
        <v>0</v>
      </c>
      <c r="AC378" s="191" t="n">
        <v>171</v>
      </c>
      <c r="AD378" s="191" t="n">
        <v>685</v>
      </c>
      <c r="AE378" s="191" t="n">
        <v>228</v>
      </c>
      <c r="AF378" s="191" t="n">
        <v>520</v>
      </c>
      <c r="AG378" s="191" t="n">
        <v>55</v>
      </c>
      <c r="AH378" s="191" t="n">
        <v>140</v>
      </c>
      <c r="AI378" s="191" t="n">
        <v>27</v>
      </c>
      <c r="AJ378" s="191" t="n">
        <v>108</v>
      </c>
      <c r="AK378" s="191" t="n">
        <v>24</v>
      </c>
      <c r="AL378" s="191" t="n">
        <v>93</v>
      </c>
      <c r="AM378" s="127" t="n">
        <v>2051</v>
      </c>
      <c r="AO378" s="181" t="n">
        <v>0</v>
      </c>
      <c r="AP378" s="181" t="n">
        <v>0</v>
      </c>
      <c r="AQ378" s="181" t="n">
        <v>0</v>
      </c>
      <c r="AR378" s="181" t="n">
        <v>0</v>
      </c>
      <c r="AS378" s="181" t="n">
        <v>0</v>
      </c>
      <c r="AT378" s="181" t="n">
        <v>0</v>
      </c>
      <c r="AU378" s="181" t="n">
        <v>0</v>
      </c>
      <c r="AV378" s="181" t="n">
        <v>0</v>
      </c>
      <c r="AW378" s="181" t="n">
        <v>0</v>
      </c>
      <c r="AX378" s="181" t="n">
        <v>0</v>
      </c>
      <c r="AY378" s="181" t="n">
        <v>0</v>
      </c>
      <c r="AZ378" s="181" t="n">
        <v>0</v>
      </c>
      <c r="BA378" s="181" t="n">
        <v>0</v>
      </c>
      <c r="BB378" s="181" t="n">
        <v>0</v>
      </c>
      <c r="BC378" s="181" t="n">
        <v>0</v>
      </c>
      <c r="BD378" s="181" t="n">
        <v>0</v>
      </c>
      <c r="BE378" s="181" t="n">
        <v>0</v>
      </c>
      <c r="BF378" s="181" t="n">
        <v>0</v>
      </c>
      <c r="BG378" s="181" t="n">
        <v>0</v>
      </c>
      <c r="BH378" s="73" t="n">
        <f aca="false">SUM(AO378:BG378)</f>
        <v>0</v>
      </c>
      <c r="BI378" s="182"/>
      <c r="BJ378" s="103"/>
      <c r="BK378" s="192"/>
      <c r="BL378" s="14" t="n">
        <v>0.195</v>
      </c>
      <c r="BM378" s="160" t="n">
        <v>-1.31735346921741</v>
      </c>
      <c r="BN378" s="160" t="n">
        <v>-4.49865177288032</v>
      </c>
      <c r="BO378" s="188"/>
      <c r="BP378" s="188" t="n">
        <v>-0.703304381860728</v>
      </c>
      <c r="BQ378" s="103"/>
    </row>
    <row r="379" customFormat="false" ht="15.75" hidden="false" customHeight="false" outlineLevel="0" collapsed="false">
      <c r="A379" s="134" t="s">
        <v>1320</v>
      </c>
      <c r="B379" s="189" t="s">
        <v>1320</v>
      </c>
      <c r="C379" s="65" t="s">
        <v>76</v>
      </c>
      <c r="D379" s="158" t="s">
        <v>162</v>
      </c>
      <c r="E379" s="65" t="s">
        <v>1214</v>
      </c>
      <c r="F379" s="142" t="n">
        <v>2.21356394931815</v>
      </c>
      <c r="G379" s="142" t="n">
        <v>0.0915642373389047</v>
      </c>
      <c r="J379" s="191" t="s">
        <v>1251</v>
      </c>
      <c r="K379" s="10" t="n">
        <v>3</v>
      </c>
      <c r="L379" s="9" t="n">
        <v>30</v>
      </c>
      <c r="M379" s="10" t="n">
        <v>10</v>
      </c>
      <c r="N379" s="9" t="n">
        <v>22</v>
      </c>
      <c r="O379" s="10" t="n">
        <v>348</v>
      </c>
      <c r="P379" s="9" t="n">
        <v>837</v>
      </c>
      <c r="Q379" s="10" t="n">
        <v>50</v>
      </c>
      <c r="R379" s="9" t="n">
        <v>46</v>
      </c>
      <c r="S379" s="10" t="n">
        <f aca="false">K379+L379+O379+P379</f>
        <v>1218</v>
      </c>
      <c r="T379" s="10" t="n">
        <f aca="false">M379++N379+Q379+R379</f>
        <v>128</v>
      </c>
      <c r="U379" s="181" t="s">
        <v>400</v>
      </c>
      <c r="V379" s="181" t="s">
        <v>82</v>
      </c>
      <c r="W379" s="192"/>
      <c r="X379" s="103"/>
      <c r="Y379" s="193" t="n">
        <v>9</v>
      </c>
      <c r="Z379" s="191" t="n">
        <v>4</v>
      </c>
      <c r="AA379" s="191" t="n">
        <v>25</v>
      </c>
      <c r="AB379" s="191" t="n">
        <v>59</v>
      </c>
      <c r="AC379" s="191" t="n">
        <v>1781</v>
      </c>
      <c r="AD379" s="191" t="n">
        <v>3942</v>
      </c>
      <c r="AE379" s="191" t="n">
        <v>2004</v>
      </c>
      <c r="AF379" s="191" t="n">
        <v>2502</v>
      </c>
      <c r="AG379" s="191" t="n">
        <v>372</v>
      </c>
      <c r="AH379" s="191" t="n">
        <v>1450</v>
      </c>
      <c r="AI379" s="191" t="n">
        <v>9</v>
      </c>
      <c r="AJ379" s="191" t="n">
        <v>129</v>
      </c>
      <c r="AK379" s="191" t="n">
        <v>8</v>
      </c>
      <c r="AL379" s="191" t="n">
        <v>76</v>
      </c>
      <c r="AM379" s="127" t="n">
        <v>12370</v>
      </c>
      <c r="AO379" s="181" t="n">
        <v>3</v>
      </c>
      <c r="AP379" s="181" t="n">
        <v>0</v>
      </c>
      <c r="AQ379" s="181" t="n">
        <v>0</v>
      </c>
      <c r="AR379" s="181" t="n">
        <v>3</v>
      </c>
      <c r="AS379" s="181" t="n">
        <v>1</v>
      </c>
      <c r="AT379" s="181" t="n">
        <v>11</v>
      </c>
      <c r="AU379" s="181" t="n">
        <v>1</v>
      </c>
      <c r="AV379" s="181" t="n">
        <v>4</v>
      </c>
      <c r="AW379" s="181" t="n">
        <v>0</v>
      </c>
      <c r="AX379" s="181" t="n">
        <v>3</v>
      </c>
      <c r="AY379" s="181" t="n">
        <v>2</v>
      </c>
      <c r="AZ379" s="181" t="n">
        <v>6</v>
      </c>
      <c r="BA379" s="181" t="n">
        <v>8</v>
      </c>
      <c r="BB379" s="181" t="n">
        <v>7</v>
      </c>
      <c r="BC379" s="181" t="n">
        <v>5</v>
      </c>
      <c r="BD379" s="181" t="n">
        <v>9</v>
      </c>
      <c r="BE379" s="181" t="n">
        <v>7</v>
      </c>
      <c r="BF379" s="181" t="n">
        <v>4</v>
      </c>
      <c r="BG379" s="181" t="n">
        <v>7</v>
      </c>
      <c r="BH379" s="73" t="n">
        <f aca="false">SUM(AO379:BG379)</f>
        <v>81</v>
      </c>
      <c r="BI379" s="182" t="n">
        <v>0.896982531581844</v>
      </c>
      <c r="BJ379" s="103"/>
      <c r="BK379" s="192"/>
      <c r="BL379" s="14" t="n">
        <v>5.79</v>
      </c>
      <c r="BM379" s="160" t="n">
        <v>-2.82693415809643</v>
      </c>
      <c r="BN379" s="160" t="n">
        <v>-4.56671604782547</v>
      </c>
      <c r="BO379" s="188" t="n">
        <v>1.51135361613731</v>
      </c>
      <c r="BP379" s="188" t="n">
        <v>0.656591563225655</v>
      </c>
      <c r="BQ379" s="103"/>
    </row>
    <row r="380" customFormat="false" ht="15.75" hidden="false" customHeight="false" outlineLevel="0" collapsed="false">
      <c r="A380" s="134" t="s">
        <v>1321</v>
      </c>
      <c r="B380" s="189" t="s">
        <v>1321</v>
      </c>
      <c r="C380" s="65" t="s">
        <v>76</v>
      </c>
      <c r="D380" s="158" t="s">
        <v>162</v>
      </c>
      <c r="E380" s="65" t="s">
        <v>1214</v>
      </c>
      <c r="F380" s="142" t="n">
        <v>1.27435608731289</v>
      </c>
      <c r="G380" s="142" t="n">
        <v>0.113600261827728</v>
      </c>
      <c r="J380" s="103" t="s">
        <v>1322</v>
      </c>
      <c r="K380" s="10" t="n">
        <v>7</v>
      </c>
      <c r="L380" s="9" t="n">
        <v>48</v>
      </c>
      <c r="M380" s="10" t="n">
        <v>4</v>
      </c>
      <c r="N380" s="9" t="n">
        <v>46</v>
      </c>
      <c r="O380" s="10" t="n">
        <v>45</v>
      </c>
      <c r="P380" s="9" t="n">
        <v>170</v>
      </c>
      <c r="Q380" s="10" t="n">
        <v>4</v>
      </c>
      <c r="R380" s="9" t="n">
        <v>31</v>
      </c>
      <c r="S380" s="10" t="n">
        <f aca="false">K380+L380+O380+P380</f>
        <v>270</v>
      </c>
      <c r="T380" s="10" t="n">
        <f aca="false">M380++N380+Q380+R380</f>
        <v>85</v>
      </c>
      <c r="U380" s="181" t="s">
        <v>1323</v>
      </c>
      <c r="V380" s="181" t="s">
        <v>82</v>
      </c>
      <c r="W380" s="186"/>
      <c r="X380" s="103"/>
      <c r="Y380" s="125" t="n">
        <v>4</v>
      </c>
      <c r="Z380" s="103" t="n">
        <v>5</v>
      </c>
      <c r="AA380" s="103" t="n">
        <v>428</v>
      </c>
      <c r="AB380" s="103" t="n">
        <v>942</v>
      </c>
      <c r="AC380" s="103" t="n">
        <v>24</v>
      </c>
      <c r="AD380" s="103" t="n">
        <v>4</v>
      </c>
      <c r="AE380" s="103" t="n">
        <v>8</v>
      </c>
      <c r="AF380" s="103" t="n">
        <v>8</v>
      </c>
      <c r="AG380" s="103" t="n">
        <v>10</v>
      </c>
      <c r="AH380" s="103" t="n">
        <v>10</v>
      </c>
      <c r="AI380" s="103" t="n">
        <v>3</v>
      </c>
      <c r="AJ380" s="103" t="n">
        <v>7</v>
      </c>
      <c r="AK380" s="103" t="n">
        <v>2</v>
      </c>
      <c r="AL380" s="103" t="n">
        <v>12</v>
      </c>
      <c r="AM380" s="127" t="n">
        <v>1467</v>
      </c>
      <c r="AO380" s="181" t="n">
        <v>1</v>
      </c>
      <c r="AP380" s="181" t="n">
        <v>4</v>
      </c>
      <c r="AQ380" s="181" t="n">
        <v>2</v>
      </c>
      <c r="AR380" s="181" t="n">
        <v>5</v>
      </c>
      <c r="AS380" s="181" t="n">
        <v>5</v>
      </c>
      <c r="AT380" s="181" t="n">
        <v>12</v>
      </c>
      <c r="AU380" s="181" t="n">
        <v>2</v>
      </c>
      <c r="AV380" s="181" t="n">
        <v>0</v>
      </c>
      <c r="AW380" s="181" t="n">
        <v>0</v>
      </c>
      <c r="AX380" s="181" t="n">
        <v>2</v>
      </c>
      <c r="AY380" s="181" t="n">
        <v>0</v>
      </c>
      <c r="AZ380" s="181" t="n">
        <v>4</v>
      </c>
      <c r="BA380" s="181" t="n">
        <v>1</v>
      </c>
      <c r="BB380" s="181" t="n">
        <v>4</v>
      </c>
      <c r="BC380" s="181" t="n">
        <v>2</v>
      </c>
      <c r="BD380" s="181" t="n">
        <v>1</v>
      </c>
      <c r="BE380" s="181" t="n">
        <v>2</v>
      </c>
      <c r="BF380" s="181" t="n">
        <v>0</v>
      </c>
      <c r="BG380" s="181" t="n">
        <v>1</v>
      </c>
      <c r="BH380" s="73" t="n">
        <f aca="false">SUM(AO380:BG380)</f>
        <v>48</v>
      </c>
      <c r="BI380" s="182" t="n">
        <v>1.27303639298574E-006</v>
      </c>
      <c r="BJ380" s="103"/>
      <c r="BK380" s="186"/>
      <c r="BL380" s="14" t="n">
        <v>3.024</v>
      </c>
      <c r="BM380" s="160" t="n">
        <v>-3.5196999483521</v>
      </c>
      <c r="BN380" s="160" t="n">
        <v>-2.83638881708297</v>
      </c>
      <c r="BO380" s="188" t="n">
        <v>-1.0329669000865</v>
      </c>
      <c r="BP380" s="188" t="n">
        <v>1.04264999553273</v>
      </c>
      <c r="BQ380" s="103"/>
    </row>
    <row r="381" customFormat="false" ht="15.75" hidden="false" customHeight="false" outlineLevel="0" collapsed="false">
      <c r="A381" s="134" t="s">
        <v>1324</v>
      </c>
      <c r="B381" s="189" t="s">
        <v>1324</v>
      </c>
      <c r="C381" s="65" t="s">
        <v>76</v>
      </c>
      <c r="D381" s="158" t="s">
        <v>162</v>
      </c>
      <c r="E381" s="65" t="s">
        <v>1214</v>
      </c>
      <c r="F381" s="142" t="n">
        <v>6.78399675780881</v>
      </c>
      <c r="G381" s="142" t="n">
        <v>0.125573675575749</v>
      </c>
      <c r="J381" s="121"/>
      <c r="K381" s="10" t="n">
        <v>1</v>
      </c>
      <c r="L381" s="9" t="n">
        <v>12</v>
      </c>
      <c r="M381" s="10" t="n">
        <v>10</v>
      </c>
      <c r="N381" s="9" t="n">
        <v>28</v>
      </c>
      <c r="O381" s="10" t="n">
        <v>706</v>
      </c>
      <c r="P381" s="9" t="n">
        <v>1669</v>
      </c>
      <c r="Q381" s="10" t="n">
        <v>96</v>
      </c>
      <c r="R381" s="9" t="n">
        <v>256</v>
      </c>
      <c r="S381" s="10" t="n">
        <f aca="false">K381+L381+O381+P381</f>
        <v>2388</v>
      </c>
      <c r="T381" s="10" t="n">
        <f aca="false">M381++N381+Q381+R381</f>
        <v>390</v>
      </c>
      <c r="U381" s="181" t="s">
        <v>1325</v>
      </c>
      <c r="V381" s="181" t="s">
        <v>721</v>
      </c>
      <c r="W381" s="192"/>
      <c r="X381" s="103"/>
      <c r="Y381" s="193" t="n">
        <v>7</v>
      </c>
      <c r="Z381" s="191" t="n">
        <v>1</v>
      </c>
      <c r="AA381" s="191" t="n">
        <v>2</v>
      </c>
      <c r="AB381" s="191" t="n">
        <v>2</v>
      </c>
      <c r="AC381" s="191" t="n">
        <v>30</v>
      </c>
      <c r="AD381" s="191" t="n">
        <v>57</v>
      </c>
      <c r="AE381" s="191" t="n">
        <v>386</v>
      </c>
      <c r="AF381" s="191" t="n">
        <v>460</v>
      </c>
      <c r="AG381" s="191" t="n">
        <v>482</v>
      </c>
      <c r="AH381" s="191" t="n">
        <v>810</v>
      </c>
      <c r="AI381" s="191" t="n">
        <v>181</v>
      </c>
      <c r="AJ381" s="191" t="n">
        <v>408</v>
      </c>
      <c r="AK381" s="191" t="n">
        <v>239</v>
      </c>
      <c r="AL381" s="191" t="n">
        <v>732</v>
      </c>
      <c r="AM381" s="127" t="n">
        <v>3797</v>
      </c>
      <c r="AO381" s="181" t="n">
        <v>0</v>
      </c>
      <c r="AP381" s="181" t="n">
        <v>1</v>
      </c>
      <c r="AQ381" s="181" t="n">
        <v>0</v>
      </c>
      <c r="AR381" s="181" t="n">
        <v>0</v>
      </c>
      <c r="AS381" s="181" t="n">
        <v>0</v>
      </c>
      <c r="AT381" s="181" t="n">
        <v>1</v>
      </c>
      <c r="AU381" s="181" t="n">
        <v>0</v>
      </c>
      <c r="AV381" s="181" t="n">
        <v>0</v>
      </c>
      <c r="AW381" s="181" t="n">
        <v>0</v>
      </c>
      <c r="AX381" s="181" t="n">
        <v>2</v>
      </c>
      <c r="AY381" s="181" t="n">
        <v>2</v>
      </c>
      <c r="AZ381" s="181" t="n">
        <v>0</v>
      </c>
      <c r="BA381" s="181" t="n">
        <v>3</v>
      </c>
      <c r="BB381" s="181" t="n">
        <v>3</v>
      </c>
      <c r="BC381" s="181" t="n">
        <v>4</v>
      </c>
      <c r="BD381" s="181" t="n">
        <v>2</v>
      </c>
      <c r="BE381" s="181" t="n">
        <v>1</v>
      </c>
      <c r="BF381" s="181" t="n">
        <v>1</v>
      </c>
      <c r="BG381" s="181" t="n">
        <v>6</v>
      </c>
      <c r="BH381" s="73" t="n">
        <f aca="false">SUM(AO381:BG381)</f>
        <v>26</v>
      </c>
      <c r="BI381" s="182" t="n">
        <v>0.0168397289286415</v>
      </c>
      <c r="BJ381" s="103"/>
      <c r="BK381" s="192"/>
      <c r="BL381" s="14" t="n">
        <v>2.721</v>
      </c>
      <c r="BM381" s="160" t="n">
        <v>-2.90640872457245</v>
      </c>
      <c r="BN381" s="160" t="n">
        <v>-3.08596243069474</v>
      </c>
      <c r="BO381" s="188" t="n">
        <v>3.09631611685847</v>
      </c>
      <c r="BP381" s="188" t="n">
        <v>2.32644296153332</v>
      </c>
      <c r="BQ381" s="103"/>
    </row>
    <row r="382" customFormat="false" ht="15.75" hidden="false" customHeight="false" outlineLevel="0" collapsed="false">
      <c r="A382" s="134" t="s">
        <v>1326</v>
      </c>
      <c r="B382" s="189" t="s">
        <v>1326</v>
      </c>
      <c r="C382" s="65" t="s">
        <v>76</v>
      </c>
      <c r="D382" s="158" t="s">
        <v>162</v>
      </c>
      <c r="E382" s="65" t="s">
        <v>1214</v>
      </c>
      <c r="F382" s="142" t="n">
        <v>1.07478682390766</v>
      </c>
      <c r="G382" s="142" t="n">
        <v>0.0481037331689993</v>
      </c>
      <c r="J382" s="121"/>
      <c r="K382" s="10" t="n">
        <v>0</v>
      </c>
      <c r="L382" s="9" t="n">
        <v>1</v>
      </c>
      <c r="M382" s="10" t="n">
        <v>0</v>
      </c>
      <c r="N382" s="9" t="n">
        <v>1</v>
      </c>
      <c r="O382" s="10" t="n">
        <v>19</v>
      </c>
      <c r="P382" s="9" t="n">
        <v>155</v>
      </c>
      <c r="Q382" s="10" t="n">
        <v>1</v>
      </c>
      <c r="R382" s="9" t="n">
        <v>9</v>
      </c>
      <c r="S382" s="10" t="n">
        <f aca="false">K382+L382+O382+P382</f>
        <v>175</v>
      </c>
      <c r="T382" s="10" t="n">
        <f aca="false">M382++N382+Q382+R382</f>
        <v>11</v>
      </c>
      <c r="U382" s="181" t="s">
        <v>1327</v>
      </c>
      <c r="V382" s="181" t="s">
        <v>82</v>
      </c>
      <c r="W382" s="192"/>
      <c r="X382" s="103"/>
      <c r="Y382" s="193" t="n">
        <v>0</v>
      </c>
      <c r="Z382" s="191" t="n">
        <v>0</v>
      </c>
      <c r="AA382" s="191" t="n">
        <v>4</v>
      </c>
      <c r="AB382" s="191" t="n">
        <v>2</v>
      </c>
      <c r="AC382" s="191" t="n">
        <v>125</v>
      </c>
      <c r="AD382" s="191" t="n">
        <v>166</v>
      </c>
      <c r="AE382" s="191" t="n">
        <v>55</v>
      </c>
      <c r="AF382" s="191" t="n">
        <v>62</v>
      </c>
      <c r="AG382" s="191" t="n">
        <v>31</v>
      </c>
      <c r="AH382" s="191" t="n">
        <v>78</v>
      </c>
      <c r="AI382" s="191" t="n">
        <v>4</v>
      </c>
      <c r="AJ382" s="191" t="n">
        <v>13</v>
      </c>
      <c r="AK382" s="191" t="n">
        <v>3</v>
      </c>
      <c r="AL382" s="191" t="n">
        <v>9</v>
      </c>
      <c r="AM382" s="127" t="n">
        <v>552</v>
      </c>
      <c r="AO382" s="181" t="n">
        <v>0</v>
      </c>
      <c r="AP382" s="181" t="n">
        <v>0</v>
      </c>
      <c r="AQ382" s="181" t="n">
        <v>0</v>
      </c>
      <c r="AR382" s="181" t="n">
        <v>0</v>
      </c>
      <c r="AS382" s="181" t="n">
        <v>0</v>
      </c>
      <c r="AT382" s="181" t="n">
        <v>0</v>
      </c>
      <c r="AU382" s="181" t="n">
        <v>0</v>
      </c>
      <c r="AV382" s="181" t="n">
        <v>0</v>
      </c>
      <c r="AW382" s="181" t="n">
        <v>0</v>
      </c>
      <c r="AX382" s="181" t="n">
        <v>0</v>
      </c>
      <c r="AY382" s="181" t="n">
        <v>0</v>
      </c>
      <c r="AZ382" s="181" t="n">
        <v>0</v>
      </c>
      <c r="BA382" s="181" t="n">
        <v>0</v>
      </c>
      <c r="BB382" s="181" t="n">
        <v>0</v>
      </c>
      <c r="BC382" s="181" t="n">
        <v>0</v>
      </c>
      <c r="BD382" s="181" t="n">
        <v>0</v>
      </c>
      <c r="BE382" s="181" t="n">
        <v>0</v>
      </c>
      <c r="BF382" s="181" t="n">
        <v>0</v>
      </c>
      <c r="BG382" s="181" t="n">
        <v>0</v>
      </c>
      <c r="BH382" s="73" t="n">
        <f aca="false">SUM(AO382:BG382)</f>
        <v>0</v>
      </c>
      <c r="BI382" s="182"/>
      <c r="BJ382" s="103"/>
      <c r="BK382" s="192"/>
      <c r="BL382" s="14" t="n">
        <v>0.957</v>
      </c>
      <c r="BM382" s="160" t="n">
        <v>-4.27577436546601</v>
      </c>
      <c r="BN382" s="160" t="n">
        <v>-4.48739359516407</v>
      </c>
      <c r="BO382" s="188"/>
      <c r="BP382" s="188" t="n">
        <v>1.10405054019688</v>
      </c>
      <c r="BQ382" s="103"/>
    </row>
    <row r="383" customFormat="false" ht="15.75" hidden="false" customHeight="false" outlineLevel="0" collapsed="false">
      <c r="A383" s="134" t="s">
        <v>1328</v>
      </c>
      <c r="B383" s="189" t="s">
        <v>1328</v>
      </c>
      <c r="C383" s="65" t="s">
        <v>76</v>
      </c>
      <c r="D383" s="158" t="s">
        <v>162</v>
      </c>
      <c r="E383" s="65" t="s">
        <v>1214</v>
      </c>
      <c r="F383" s="142" t="n">
        <v>0.716524549271771</v>
      </c>
      <c r="G383" s="142" t="n">
        <v>0.10345165913889</v>
      </c>
      <c r="J383" s="121"/>
      <c r="K383" s="10" t="n">
        <v>1</v>
      </c>
      <c r="L383" s="9" t="n">
        <v>6</v>
      </c>
      <c r="M383" s="10" t="n">
        <v>0</v>
      </c>
      <c r="N383" s="9" t="n">
        <v>4</v>
      </c>
      <c r="O383" s="10" t="n">
        <v>23</v>
      </c>
      <c r="P383" s="9" t="n">
        <v>148</v>
      </c>
      <c r="Q383" s="10" t="n">
        <v>4</v>
      </c>
      <c r="R383" s="9" t="n">
        <v>7</v>
      </c>
      <c r="S383" s="10" t="n">
        <f aca="false">K383+L383+O383+P383</f>
        <v>178</v>
      </c>
      <c r="T383" s="10" t="n">
        <f aca="false">M383++N383+Q383+R383</f>
        <v>15</v>
      </c>
      <c r="U383" s="181" t="s">
        <v>1329</v>
      </c>
      <c r="V383" s="181" t="s">
        <v>82</v>
      </c>
      <c r="W383" s="192"/>
      <c r="X383" s="103"/>
      <c r="Y383" s="193" t="n">
        <v>0</v>
      </c>
      <c r="Z383" s="191" t="n">
        <v>0</v>
      </c>
      <c r="AA383" s="191" t="n">
        <v>0</v>
      </c>
      <c r="AB383" s="191" t="n">
        <v>0</v>
      </c>
      <c r="AC383" s="191" t="n">
        <v>84</v>
      </c>
      <c r="AD383" s="191" t="n">
        <v>188</v>
      </c>
      <c r="AE383" s="191" t="n">
        <v>51</v>
      </c>
      <c r="AF383" s="191" t="n">
        <v>38</v>
      </c>
      <c r="AG383" s="191" t="n">
        <v>30</v>
      </c>
      <c r="AH383" s="191" t="n">
        <v>59</v>
      </c>
      <c r="AI383" s="191" t="n">
        <v>3</v>
      </c>
      <c r="AJ383" s="191" t="n">
        <v>6</v>
      </c>
      <c r="AK383" s="191" t="n">
        <v>2</v>
      </c>
      <c r="AL383" s="191" t="n">
        <v>8</v>
      </c>
      <c r="AM383" s="127" t="n">
        <v>469</v>
      </c>
      <c r="AO383" s="181" t="n">
        <v>1</v>
      </c>
      <c r="AP383" s="181" t="n">
        <v>0</v>
      </c>
      <c r="AQ383" s="181" t="n">
        <v>0</v>
      </c>
      <c r="AR383" s="181" t="n">
        <v>1</v>
      </c>
      <c r="AS383" s="181" t="n">
        <v>0</v>
      </c>
      <c r="AT383" s="181" t="n">
        <v>1</v>
      </c>
      <c r="AU383" s="181" t="n">
        <v>1</v>
      </c>
      <c r="AV383" s="181" t="n">
        <v>0</v>
      </c>
      <c r="AW383" s="181" t="n">
        <v>0</v>
      </c>
      <c r="AX383" s="181" t="n">
        <v>0</v>
      </c>
      <c r="AY383" s="181" t="n">
        <v>0</v>
      </c>
      <c r="AZ383" s="181" t="n">
        <v>0</v>
      </c>
      <c r="BA383" s="181" t="n">
        <v>0</v>
      </c>
      <c r="BB383" s="181" t="n">
        <v>0</v>
      </c>
      <c r="BC383" s="181" t="n">
        <v>1</v>
      </c>
      <c r="BD383" s="181" t="n">
        <v>0</v>
      </c>
      <c r="BE383" s="181" t="n">
        <v>0</v>
      </c>
      <c r="BF383" s="181" t="n">
        <v>1</v>
      </c>
      <c r="BG383" s="181" t="n">
        <v>1</v>
      </c>
      <c r="BH383" s="73" t="n">
        <f aca="false">SUM(AO383:BG383)</f>
        <v>7</v>
      </c>
      <c r="BI383" s="182" t="n">
        <v>0.319256797354588</v>
      </c>
      <c r="BJ383" s="103"/>
      <c r="BK383" s="192"/>
      <c r="BL383" s="14" t="n">
        <v>0.357</v>
      </c>
      <c r="BM383" s="160" t="n">
        <v>-2.55140880807943</v>
      </c>
      <c r="BN383" s="160" t="n">
        <v>-4.78329263490349</v>
      </c>
      <c r="BO383" s="188"/>
      <c r="BP383" s="188" t="n">
        <v>0.51908803947572</v>
      </c>
      <c r="BQ383" s="103"/>
    </row>
    <row r="384" customFormat="false" ht="15.75" hidden="false" customHeight="false" outlineLevel="0" collapsed="false">
      <c r="A384" s="134" t="s">
        <v>1330</v>
      </c>
      <c r="B384" s="189" t="s">
        <v>1331</v>
      </c>
      <c r="C384" s="65" t="s">
        <v>76</v>
      </c>
      <c r="D384" s="158" t="s">
        <v>162</v>
      </c>
      <c r="E384" s="65" t="s">
        <v>1214</v>
      </c>
      <c r="F384" s="142" t="n">
        <v>0.383852437109877</v>
      </c>
      <c r="G384" s="142" t="n">
        <v>0.0750159412606363</v>
      </c>
      <c r="J384" s="191" t="s">
        <v>1332</v>
      </c>
      <c r="K384" s="10" t="n">
        <v>0</v>
      </c>
      <c r="L384" s="9" t="n">
        <v>14</v>
      </c>
      <c r="M384" s="10" t="n">
        <v>0</v>
      </c>
      <c r="N384" s="9" t="n">
        <v>5</v>
      </c>
      <c r="O384" s="10" t="n">
        <v>8</v>
      </c>
      <c r="P384" s="9" t="n">
        <v>84</v>
      </c>
      <c r="Q384" s="10" t="n">
        <v>1</v>
      </c>
      <c r="R384" s="9" t="n">
        <v>3</v>
      </c>
      <c r="S384" s="10" t="n">
        <f aca="false">K384+L384+O384+P384</f>
        <v>106</v>
      </c>
      <c r="T384" s="10" t="n">
        <f aca="false">M384++N384+Q384+R384</f>
        <v>9</v>
      </c>
      <c r="U384" s="181" t="s">
        <v>1333</v>
      </c>
      <c r="V384" s="181" t="s">
        <v>82</v>
      </c>
      <c r="W384" s="192"/>
      <c r="X384" s="103"/>
      <c r="Y384" s="193" t="n">
        <v>0</v>
      </c>
      <c r="Z384" s="191" t="n">
        <v>0</v>
      </c>
      <c r="AA384" s="191" t="n">
        <v>13</v>
      </c>
      <c r="AB384" s="191" t="n">
        <v>25</v>
      </c>
      <c r="AC384" s="191" t="n">
        <v>120</v>
      </c>
      <c r="AD384" s="191" t="n">
        <v>221</v>
      </c>
      <c r="AE384" s="191" t="n">
        <v>53</v>
      </c>
      <c r="AF384" s="191" t="n">
        <v>85</v>
      </c>
      <c r="AG384" s="191" t="n">
        <v>8</v>
      </c>
      <c r="AH384" s="191" t="n">
        <v>19</v>
      </c>
      <c r="AI384" s="191" t="n">
        <v>0</v>
      </c>
      <c r="AJ384" s="191" t="n">
        <v>5</v>
      </c>
      <c r="AK384" s="191" t="n">
        <v>2</v>
      </c>
      <c r="AL384" s="191" t="n">
        <v>4</v>
      </c>
      <c r="AM384" s="127" t="n">
        <v>555</v>
      </c>
      <c r="AO384" s="181" t="n">
        <v>0</v>
      </c>
      <c r="AP384" s="181" t="n">
        <v>0</v>
      </c>
      <c r="AQ384" s="181" t="n">
        <v>0</v>
      </c>
      <c r="AR384" s="181" t="n">
        <v>0</v>
      </c>
      <c r="AS384" s="181" t="n">
        <v>0</v>
      </c>
      <c r="AT384" s="181" t="n">
        <v>0</v>
      </c>
      <c r="AU384" s="181" t="n">
        <v>0</v>
      </c>
      <c r="AV384" s="181" t="n">
        <v>0</v>
      </c>
      <c r="AW384" s="181" t="n">
        <v>0</v>
      </c>
      <c r="AX384" s="181" t="n">
        <v>0</v>
      </c>
      <c r="AY384" s="181" t="n">
        <v>0</v>
      </c>
      <c r="AZ384" s="181" t="n">
        <v>0</v>
      </c>
      <c r="BA384" s="181" t="n">
        <v>0</v>
      </c>
      <c r="BB384" s="181" t="n">
        <v>0</v>
      </c>
      <c r="BC384" s="181" t="n">
        <v>0</v>
      </c>
      <c r="BD384" s="181" t="n">
        <v>0</v>
      </c>
      <c r="BE384" s="181" t="n">
        <v>0</v>
      </c>
      <c r="BF384" s="181" t="n">
        <v>0</v>
      </c>
      <c r="BG384" s="181" t="n">
        <v>0</v>
      </c>
      <c r="BH384" s="73" t="n">
        <f aca="false">SUM(AO384:BG384)</f>
        <v>0</v>
      </c>
      <c r="BI384" s="182"/>
      <c r="BJ384" s="103"/>
      <c r="BK384" s="192"/>
      <c r="BL384" s="14" t="n">
        <v>3.117</v>
      </c>
      <c r="BM384" s="160" t="n">
        <v>-3.02784685202242</v>
      </c>
      <c r="BN384" s="160" t="n">
        <v>-5.18854911338974</v>
      </c>
      <c r="BO384" s="188"/>
      <c r="BP384" s="188" t="n">
        <v>-0.381376286973366</v>
      </c>
      <c r="BQ384" s="103"/>
    </row>
    <row r="385" customFormat="false" ht="15.75" hidden="false" customHeight="false" outlineLevel="0" collapsed="false">
      <c r="A385" s="134" t="s">
        <v>1334</v>
      </c>
      <c r="B385" s="189" t="s">
        <v>1334</v>
      </c>
      <c r="C385" s="65" t="s">
        <v>76</v>
      </c>
      <c r="D385" s="158" t="s">
        <v>162</v>
      </c>
      <c r="E385" s="65" t="s">
        <v>1214</v>
      </c>
      <c r="F385" s="142" t="n">
        <v>1.46427803395253</v>
      </c>
      <c r="G385" s="142" t="n">
        <v>0.048566293671488</v>
      </c>
      <c r="J385" s="191" t="s">
        <v>1335</v>
      </c>
      <c r="K385" s="10" t="n">
        <v>2</v>
      </c>
      <c r="L385" s="9" t="n">
        <v>30</v>
      </c>
      <c r="M385" s="10" t="n">
        <v>4</v>
      </c>
      <c r="N385" s="9" t="n">
        <v>17</v>
      </c>
      <c r="O385" s="10" t="n">
        <v>58</v>
      </c>
      <c r="P385" s="9" t="n">
        <v>651</v>
      </c>
      <c r="Q385" s="10" t="n">
        <v>4</v>
      </c>
      <c r="R385" s="9" t="n">
        <v>25</v>
      </c>
      <c r="S385" s="10" t="n">
        <f aca="false">K385+L385+O385+P385</f>
        <v>741</v>
      </c>
      <c r="T385" s="10" t="n">
        <f aca="false">M385++N385+Q385+R385</f>
        <v>50</v>
      </c>
      <c r="U385" s="181" t="s">
        <v>154</v>
      </c>
      <c r="V385" s="181" t="s">
        <v>82</v>
      </c>
      <c r="W385" s="192"/>
      <c r="X385" s="103"/>
      <c r="Y385" s="193" t="n">
        <v>2</v>
      </c>
      <c r="Z385" s="191" t="n">
        <v>2</v>
      </c>
      <c r="AA385" s="191" t="n">
        <v>82</v>
      </c>
      <c r="AB385" s="191" t="n">
        <v>182</v>
      </c>
      <c r="AC385" s="191" t="n">
        <v>719</v>
      </c>
      <c r="AD385" s="191" t="n">
        <v>1432</v>
      </c>
      <c r="AE385" s="191" t="n">
        <v>1085</v>
      </c>
      <c r="AF385" s="191" t="n">
        <v>1091</v>
      </c>
      <c r="AG385" s="191" t="n">
        <v>203</v>
      </c>
      <c r="AH385" s="191" t="n">
        <v>546</v>
      </c>
      <c r="AI385" s="191" t="n">
        <v>26</v>
      </c>
      <c r="AJ385" s="191" t="n">
        <v>111</v>
      </c>
      <c r="AK385" s="191" t="n">
        <v>29</v>
      </c>
      <c r="AL385" s="191" t="n">
        <v>95</v>
      </c>
      <c r="AM385" s="127" t="n">
        <v>5605</v>
      </c>
      <c r="AO385" s="181" t="n">
        <v>1</v>
      </c>
      <c r="AP385" s="181" t="n">
        <v>7</v>
      </c>
      <c r="AQ385" s="181" t="n">
        <v>3</v>
      </c>
      <c r="AR385" s="181" t="n">
        <v>5</v>
      </c>
      <c r="AS385" s="181" t="n">
        <v>2</v>
      </c>
      <c r="AT385" s="181" t="n">
        <v>2</v>
      </c>
      <c r="AU385" s="181" t="n">
        <v>2</v>
      </c>
      <c r="AV385" s="181" t="n">
        <v>1</v>
      </c>
      <c r="AW385" s="181" t="n">
        <v>0</v>
      </c>
      <c r="AX385" s="181" t="n">
        <v>1</v>
      </c>
      <c r="AY385" s="181" t="n">
        <v>4</v>
      </c>
      <c r="AZ385" s="181" t="n">
        <v>2</v>
      </c>
      <c r="BA385" s="181" t="n">
        <v>4</v>
      </c>
      <c r="BB385" s="181" t="n">
        <v>1</v>
      </c>
      <c r="BC385" s="181" t="n">
        <v>3</v>
      </c>
      <c r="BD385" s="181" t="n">
        <v>0</v>
      </c>
      <c r="BE385" s="181" t="n">
        <v>1</v>
      </c>
      <c r="BF385" s="181" t="n">
        <v>0</v>
      </c>
      <c r="BG385" s="181" t="n">
        <v>6</v>
      </c>
      <c r="BH385" s="73" t="n">
        <f aca="false">SUM(AO385:BG385)</f>
        <v>45</v>
      </c>
      <c r="BI385" s="182" t="n">
        <v>0.232786147425831</v>
      </c>
      <c r="BJ385" s="103"/>
      <c r="BK385" s="192"/>
      <c r="BL385" s="14" t="n">
        <v>2.898</v>
      </c>
      <c r="BM385" s="160" t="n">
        <v>-3.88582784714999</v>
      </c>
      <c r="BN385" s="160" t="n">
        <v>-5.08385173472305</v>
      </c>
      <c r="BO385" s="188" t="n">
        <v>0.774388021971108</v>
      </c>
      <c r="BP385" s="188" t="n">
        <v>0.284622785838697</v>
      </c>
      <c r="BQ385" s="103"/>
    </row>
    <row r="386" customFormat="false" ht="15.75" hidden="false" customHeight="false" outlineLevel="0" collapsed="false">
      <c r="A386" s="134" t="s">
        <v>1336</v>
      </c>
      <c r="B386" s="189" t="s">
        <v>1336</v>
      </c>
      <c r="C386" s="65" t="s">
        <v>76</v>
      </c>
      <c r="D386" s="158" t="s">
        <v>162</v>
      </c>
      <c r="E386" s="65" t="s">
        <v>1214</v>
      </c>
      <c r="F386" s="142" t="n">
        <v>0.153540974843951</v>
      </c>
      <c r="G386" s="142" t="n">
        <v>0.080351349000534</v>
      </c>
      <c r="J386" s="191" t="s">
        <v>1337</v>
      </c>
      <c r="K386" s="10" t="n">
        <v>0</v>
      </c>
      <c r="L386" s="9" t="n">
        <v>7</v>
      </c>
      <c r="M386" s="10" t="n">
        <v>0</v>
      </c>
      <c r="N386" s="9" t="n">
        <v>1</v>
      </c>
      <c r="O386" s="10" t="n">
        <v>23</v>
      </c>
      <c r="P386" s="9" t="n">
        <v>43</v>
      </c>
      <c r="Q386" s="10" t="n">
        <v>0</v>
      </c>
      <c r="R386" s="9" t="n">
        <v>9</v>
      </c>
      <c r="S386" s="10" t="n">
        <f aca="false">K386+L386+O386+P386</f>
        <v>73</v>
      </c>
      <c r="T386" s="10" t="n">
        <f aca="false">M386++N386+Q386+R386</f>
        <v>10</v>
      </c>
      <c r="U386" s="181" t="s">
        <v>1338</v>
      </c>
      <c r="V386" s="181" t="s">
        <v>82</v>
      </c>
      <c r="W386" s="192"/>
      <c r="X386" s="103"/>
      <c r="Y386" s="193" t="n">
        <v>0</v>
      </c>
      <c r="Z386" s="191" t="n">
        <v>0</v>
      </c>
      <c r="AA386" s="191" t="n">
        <v>2</v>
      </c>
      <c r="AB386" s="191" t="n">
        <v>3</v>
      </c>
      <c r="AC386" s="191" t="n">
        <v>36</v>
      </c>
      <c r="AD386" s="191" t="n">
        <v>30</v>
      </c>
      <c r="AE386" s="191" t="n">
        <v>29</v>
      </c>
      <c r="AF386" s="191" t="n">
        <v>34</v>
      </c>
      <c r="AG386" s="191" t="n">
        <v>41</v>
      </c>
      <c r="AH386" s="191" t="n">
        <v>35</v>
      </c>
      <c r="AI386" s="191" t="n">
        <v>11</v>
      </c>
      <c r="AJ386" s="191" t="n">
        <v>29</v>
      </c>
      <c r="AK386" s="191" t="n">
        <v>26</v>
      </c>
      <c r="AL386" s="191" t="n">
        <v>17</v>
      </c>
      <c r="AM386" s="127" t="n">
        <v>293</v>
      </c>
      <c r="AO386" s="181" t="n">
        <v>0</v>
      </c>
      <c r="AP386" s="181" t="n">
        <v>0</v>
      </c>
      <c r="AQ386" s="181" t="n">
        <v>0</v>
      </c>
      <c r="AR386" s="181" t="n">
        <v>0</v>
      </c>
      <c r="AS386" s="181" t="n">
        <v>0</v>
      </c>
      <c r="AT386" s="181" t="n">
        <v>0</v>
      </c>
      <c r="AU386" s="181" t="n">
        <v>0</v>
      </c>
      <c r="AV386" s="181" t="n">
        <v>0</v>
      </c>
      <c r="AW386" s="181" t="n">
        <v>0</v>
      </c>
      <c r="AX386" s="181" t="n">
        <v>0</v>
      </c>
      <c r="AY386" s="181" t="n">
        <v>0</v>
      </c>
      <c r="AZ386" s="181" t="n">
        <v>0</v>
      </c>
      <c r="BA386" s="181" t="n">
        <v>1</v>
      </c>
      <c r="BB386" s="181" t="n">
        <v>0</v>
      </c>
      <c r="BC386" s="181" t="n">
        <v>0</v>
      </c>
      <c r="BD386" s="181" t="n">
        <v>0</v>
      </c>
      <c r="BE386" s="181" t="n">
        <v>0</v>
      </c>
      <c r="BF386" s="181" t="n">
        <v>0</v>
      </c>
      <c r="BG386" s="181" t="n">
        <v>0</v>
      </c>
      <c r="BH386" s="73" t="n">
        <f aca="false">SUM(AO386:BG386)</f>
        <v>1</v>
      </c>
      <c r="BI386" s="182"/>
      <c r="BJ386" s="103"/>
      <c r="BK386" s="192"/>
      <c r="BL386" s="14" t="n">
        <v>3.03</v>
      </c>
      <c r="BM386" s="160"/>
      <c r="BN386" s="160" t="n">
        <v>-2.63753394459193</v>
      </c>
      <c r="BO386" s="188"/>
      <c r="BP386" s="188" t="n">
        <v>-1.70330438186073</v>
      </c>
      <c r="BQ386" s="103"/>
    </row>
    <row r="387" customFormat="false" ht="15.75" hidden="false" customHeight="false" outlineLevel="0" collapsed="false">
      <c r="A387" s="134" t="s">
        <v>1339</v>
      </c>
      <c r="B387" s="189" t="s">
        <v>1339</v>
      </c>
      <c r="C387" s="65" t="s">
        <v>76</v>
      </c>
      <c r="D387" s="158" t="s">
        <v>418</v>
      </c>
      <c r="E387" s="65" t="s">
        <v>1214</v>
      </c>
      <c r="F387" s="142" t="n">
        <v>1.10802436886658</v>
      </c>
      <c r="G387" s="142" t="n">
        <v>0.0810508655013317</v>
      </c>
      <c r="J387" s="103" t="s">
        <v>1335</v>
      </c>
      <c r="K387" s="10" t="n">
        <v>60</v>
      </c>
      <c r="L387" s="9" t="n">
        <v>479</v>
      </c>
      <c r="M387" s="10" t="n">
        <v>50</v>
      </c>
      <c r="N387" s="9" t="n">
        <v>335</v>
      </c>
      <c r="O387" s="10" t="n">
        <v>281</v>
      </c>
      <c r="P387" s="9" t="n">
        <v>3096</v>
      </c>
      <c r="Q387" s="10" t="n">
        <v>35</v>
      </c>
      <c r="R387" s="9" t="n">
        <v>161</v>
      </c>
      <c r="S387" s="10" t="n">
        <f aca="false">K387+L387+O387+P387</f>
        <v>3916</v>
      </c>
      <c r="T387" s="10" t="n">
        <f aca="false">M387++N387+Q387+R387</f>
        <v>581</v>
      </c>
      <c r="U387" s="181" t="s">
        <v>130</v>
      </c>
      <c r="V387" s="181" t="s">
        <v>82</v>
      </c>
      <c r="W387" s="192"/>
      <c r="X387" s="103"/>
      <c r="Y387" s="125" t="n">
        <v>2</v>
      </c>
      <c r="Z387" s="103" t="n">
        <v>8</v>
      </c>
      <c r="AA387" s="103" t="n">
        <v>231</v>
      </c>
      <c r="AB387" s="103" t="n">
        <v>623</v>
      </c>
      <c r="AC387" s="103" t="n">
        <v>2314</v>
      </c>
      <c r="AD387" s="103" t="n">
        <v>4964</v>
      </c>
      <c r="AE387" s="103" t="n">
        <v>4150</v>
      </c>
      <c r="AF387" s="103" t="n">
        <v>4177</v>
      </c>
      <c r="AG387" s="103" t="n">
        <v>504</v>
      </c>
      <c r="AH387" s="103" t="n">
        <v>1594</v>
      </c>
      <c r="AI387" s="103" t="n">
        <v>93</v>
      </c>
      <c r="AJ387" s="103" t="n">
        <v>350</v>
      </c>
      <c r="AK387" s="103" t="n">
        <v>88</v>
      </c>
      <c r="AL387" s="103" t="n">
        <v>348</v>
      </c>
      <c r="AM387" s="127" t="n">
        <v>19446</v>
      </c>
      <c r="AO387" s="138" t="n">
        <v>86</v>
      </c>
      <c r="AP387" s="138" t="n">
        <v>172</v>
      </c>
      <c r="AQ387" s="138" t="n">
        <v>117</v>
      </c>
      <c r="AR387" s="138" t="n">
        <v>63</v>
      </c>
      <c r="AS387" s="138" t="n">
        <v>31</v>
      </c>
      <c r="AT387" s="138" t="n">
        <v>145</v>
      </c>
      <c r="AU387" s="138" t="n">
        <v>46</v>
      </c>
      <c r="AV387" s="138" t="n">
        <v>48</v>
      </c>
      <c r="AW387" s="138" t="n">
        <v>16</v>
      </c>
      <c r="AX387" s="138" t="n">
        <v>39</v>
      </c>
      <c r="AY387" s="138" t="n">
        <v>34</v>
      </c>
      <c r="AZ387" s="138" t="n">
        <v>72</v>
      </c>
      <c r="BA387" s="138" t="n">
        <v>126</v>
      </c>
      <c r="BB387" s="138" t="n">
        <v>90</v>
      </c>
      <c r="BC387" s="138" t="n">
        <v>96</v>
      </c>
      <c r="BD387" s="138" t="n">
        <v>75</v>
      </c>
      <c r="BE387" s="138" t="n">
        <v>70</v>
      </c>
      <c r="BF387" s="138" t="n">
        <v>36</v>
      </c>
      <c r="BG387" s="138" t="n">
        <v>129</v>
      </c>
      <c r="BH387" s="73" t="n">
        <f aca="false">SUM(AO387:BG387)</f>
        <v>1491</v>
      </c>
      <c r="BI387" s="187" t="n">
        <v>0.00392977788046027</v>
      </c>
      <c r="BJ387" s="103"/>
      <c r="BK387" s="186"/>
      <c r="BL387" s="14" t="n">
        <v>2.88</v>
      </c>
      <c r="BM387" s="160" t="n">
        <v>-3.03299015529838</v>
      </c>
      <c r="BN387" s="160" t="n">
        <v>-4.64646706936193</v>
      </c>
      <c r="BO387" s="188" t="n">
        <v>-0.488646383862686</v>
      </c>
      <c r="BP387" s="188" t="n">
        <v>0.58818597980583</v>
      </c>
      <c r="BQ387" s="103"/>
    </row>
    <row r="388" customFormat="false" ht="15.75" hidden="false" customHeight="false" outlineLevel="0" collapsed="false">
      <c r="A388" s="134" t="s">
        <v>1340</v>
      </c>
      <c r="B388" s="189" t="s">
        <v>1341</v>
      </c>
      <c r="C388" s="65" t="s">
        <v>76</v>
      </c>
      <c r="D388" s="158" t="s">
        <v>162</v>
      </c>
      <c r="E388" s="65" t="s">
        <v>1214</v>
      </c>
      <c r="F388" s="142" t="n">
        <v>0.537393411953828</v>
      </c>
      <c r="G388" s="142" t="n">
        <v>0.179038047494618</v>
      </c>
      <c r="J388" s="191" t="s">
        <v>1240</v>
      </c>
      <c r="K388" s="10" t="n">
        <v>0</v>
      </c>
      <c r="L388" s="9" t="n">
        <v>8</v>
      </c>
      <c r="M388" s="10" t="n">
        <v>0</v>
      </c>
      <c r="N388" s="9" t="n">
        <v>4</v>
      </c>
      <c r="O388" s="10" t="n">
        <v>18</v>
      </c>
      <c r="P388" s="9" t="n">
        <v>287</v>
      </c>
      <c r="Q388" s="10" t="n">
        <v>5</v>
      </c>
      <c r="R388" s="9" t="n">
        <v>32</v>
      </c>
      <c r="S388" s="10" t="n">
        <f aca="false">K388+L388+O388+P388</f>
        <v>313</v>
      </c>
      <c r="T388" s="10" t="n">
        <f aca="false">M388++N388+Q388+R388</f>
        <v>41</v>
      </c>
      <c r="U388" s="181" t="s">
        <v>753</v>
      </c>
      <c r="V388" s="181" t="s">
        <v>82</v>
      </c>
      <c r="W388" s="192"/>
      <c r="X388" s="103"/>
      <c r="Y388" s="193" t="n">
        <v>0</v>
      </c>
      <c r="Z388" s="191" t="n">
        <v>0</v>
      </c>
      <c r="AA388" s="191" t="n">
        <v>13</v>
      </c>
      <c r="AB388" s="191" t="n">
        <v>33</v>
      </c>
      <c r="AC388" s="191" t="n">
        <v>100</v>
      </c>
      <c r="AD388" s="191" t="n">
        <v>111</v>
      </c>
      <c r="AE388" s="191" t="n">
        <v>116</v>
      </c>
      <c r="AF388" s="191" t="n">
        <v>87</v>
      </c>
      <c r="AG388" s="191" t="n">
        <v>46</v>
      </c>
      <c r="AH388" s="191" t="n">
        <v>60</v>
      </c>
      <c r="AI388" s="191" t="n">
        <v>4</v>
      </c>
      <c r="AJ388" s="191" t="n">
        <v>18</v>
      </c>
      <c r="AK388" s="191" t="n">
        <v>7</v>
      </c>
      <c r="AL388" s="191" t="n">
        <v>21</v>
      </c>
      <c r="AM388" s="127" t="n">
        <v>616</v>
      </c>
      <c r="AO388" s="181" t="n">
        <v>0</v>
      </c>
      <c r="AP388" s="181" t="n">
        <v>0</v>
      </c>
      <c r="AQ388" s="181" t="n">
        <v>0</v>
      </c>
      <c r="AR388" s="181" t="n">
        <v>0</v>
      </c>
      <c r="AS388" s="181" t="n">
        <v>0</v>
      </c>
      <c r="AT388" s="181" t="n">
        <v>0</v>
      </c>
      <c r="AU388" s="181" t="n">
        <v>0</v>
      </c>
      <c r="AV388" s="181" t="n">
        <v>0</v>
      </c>
      <c r="AW388" s="181" t="n">
        <v>0</v>
      </c>
      <c r="AX388" s="181" t="n">
        <v>0</v>
      </c>
      <c r="AY388" s="181" t="n">
        <v>0</v>
      </c>
      <c r="AZ388" s="181" t="n">
        <v>0</v>
      </c>
      <c r="BA388" s="181" t="n">
        <v>0</v>
      </c>
      <c r="BB388" s="181" t="n">
        <v>0</v>
      </c>
      <c r="BC388" s="181" t="n">
        <v>0</v>
      </c>
      <c r="BD388" s="181" t="n">
        <v>0</v>
      </c>
      <c r="BE388" s="181" t="n">
        <v>0</v>
      </c>
      <c r="BF388" s="181" t="n">
        <v>0</v>
      </c>
      <c r="BG388" s="181" t="n">
        <v>0</v>
      </c>
      <c r="BH388" s="73" t="n">
        <f aca="false">SUM(AO388:BG388)</f>
        <v>0</v>
      </c>
      <c r="BI388" s="182"/>
      <c r="BJ388" s="103"/>
      <c r="BK388" s="192"/>
      <c r="BL388" s="14" t="n">
        <v>3.264</v>
      </c>
      <c r="BM388" s="160" t="n">
        <v>-1.87584375857737</v>
      </c>
      <c r="BN388" s="160" t="n">
        <v>-3.54610111800783</v>
      </c>
      <c r="BO388" s="188"/>
      <c r="BP388" s="188" t="n">
        <v>0.104050540196876</v>
      </c>
      <c r="BQ388" s="103"/>
    </row>
    <row r="389" customFormat="false" ht="15.75" hidden="false" customHeight="false" outlineLevel="0" collapsed="false">
      <c r="A389" s="134" t="s">
        <v>1342</v>
      </c>
      <c r="B389" s="189" t="s">
        <v>1342</v>
      </c>
      <c r="C389" s="65" t="s">
        <v>76</v>
      </c>
      <c r="D389" s="158" t="s">
        <v>162</v>
      </c>
      <c r="E389" s="65" t="s">
        <v>1214</v>
      </c>
      <c r="F389" s="142" t="n">
        <v>0.537393411953828</v>
      </c>
      <c r="G389" s="142" t="n">
        <v>0.173177230431</v>
      </c>
      <c r="J389" s="191" t="s">
        <v>1251</v>
      </c>
      <c r="K389" s="10" t="n">
        <v>0</v>
      </c>
      <c r="L389" s="9" t="n">
        <v>2</v>
      </c>
      <c r="M389" s="10" t="n">
        <v>0</v>
      </c>
      <c r="N389" s="9" t="n">
        <v>1</v>
      </c>
      <c r="O389" s="10" t="n">
        <v>14</v>
      </c>
      <c r="P389" s="9" t="n">
        <v>151</v>
      </c>
      <c r="Q389" s="10" t="n">
        <v>4</v>
      </c>
      <c r="R389" s="9" t="n">
        <v>13</v>
      </c>
      <c r="S389" s="10" t="n">
        <f aca="false">K389+L389+O389+P389</f>
        <v>167</v>
      </c>
      <c r="T389" s="10" t="n">
        <f aca="false">M389++N389+Q389+R389</f>
        <v>18</v>
      </c>
      <c r="U389" s="181" t="s">
        <v>753</v>
      </c>
      <c r="V389" s="181" t="s">
        <v>82</v>
      </c>
      <c r="W389" s="192"/>
      <c r="X389" s="103"/>
      <c r="Y389" s="193" t="n">
        <v>0</v>
      </c>
      <c r="Z389" s="191" t="n">
        <v>0</v>
      </c>
      <c r="AA389" s="191" t="n">
        <v>0</v>
      </c>
      <c r="AB389" s="191" t="n">
        <v>0</v>
      </c>
      <c r="AC389" s="191" t="n">
        <v>6</v>
      </c>
      <c r="AD389" s="191" t="n">
        <v>17</v>
      </c>
      <c r="AE389" s="191" t="n">
        <v>174</v>
      </c>
      <c r="AF389" s="191" t="n">
        <v>262</v>
      </c>
      <c r="AG389" s="191" t="n">
        <v>23</v>
      </c>
      <c r="AH389" s="191" t="n">
        <v>50</v>
      </c>
      <c r="AI389" s="191" t="n">
        <v>4</v>
      </c>
      <c r="AJ389" s="191" t="n">
        <v>21</v>
      </c>
      <c r="AK389" s="191" t="n">
        <v>8</v>
      </c>
      <c r="AL389" s="191" t="n">
        <v>26</v>
      </c>
      <c r="AM389" s="127" t="n">
        <v>591</v>
      </c>
      <c r="AO389" s="181" t="n">
        <v>0</v>
      </c>
      <c r="AP389" s="181" t="n">
        <v>0</v>
      </c>
      <c r="AQ389" s="181" t="n">
        <v>0</v>
      </c>
      <c r="AR389" s="181" t="n">
        <v>0</v>
      </c>
      <c r="AS389" s="181" t="n">
        <v>0</v>
      </c>
      <c r="AT389" s="181" t="n">
        <v>0</v>
      </c>
      <c r="AU389" s="181" t="n">
        <v>0</v>
      </c>
      <c r="AV389" s="181" t="n">
        <v>0</v>
      </c>
      <c r="AW389" s="181" t="n">
        <v>0</v>
      </c>
      <c r="AX389" s="181" t="n">
        <v>0</v>
      </c>
      <c r="AY389" s="181" t="n">
        <v>0</v>
      </c>
      <c r="AZ389" s="181" t="n">
        <v>0</v>
      </c>
      <c r="BA389" s="181" t="n">
        <v>0</v>
      </c>
      <c r="BB389" s="181" t="n">
        <v>0</v>
      </c>
      <c r="BC389" s="181" t="n">
        <v>0</v>
      </c>
      <c r="BD389" s="181" t="n">
        <v>0</v>
      </c>
      <c r="BE389" s="181" t="n">
        <v>0</v>
      </c>
      <c r="BF389" s="181" t="n">
        <v>0</v>
      </c>
      <c r="BG389" s="181" t="n">
        <v>0</v>
      </c>
      <c r="BH389" s="73" t="n">
        <f aca="false">SUM(AO389:BG389)</f>
        <v>0</v>
      </c>
      <c r="BI389" s="182"/>
      <c r="BJ389" s="103"/>
      <c r="BK389" s="192"/>
      <c r="BL389" s="14" t="n">
        <v>0.195</v>
      </c>
      <c r="BM389" s="160" t="n">
        <v>-1.83520177408003</v>
      </c>
      <c r="BN389" s="160" t="n">
        <v>-3.91915921251613</v>
      </c>
      <c r="BO389" s="188"/>
      <c r="BP389" s="188" t="n">
        <v>0.104050540196876</v>
      </c>
      <c r="BQ389" s="103"/>
    </row>
    <row r="390" customFormat="false" ht="15.75" hidden="false" customHeight="false" outlineLevel="0" collapsed="false">
      <c r="A390" s="134" t="s">
        <v>1343</v>
      </c>
      <c r="B390" s="189" t="s">
        <v>1343</v>
      </c>
      <c r="C390" s="65" t="s">
        <v>76</v>
      </c>
      <c r="D390" s="158" t="s">
        <v>162</v>
      </c>
      <c r="E390" s="65" t="s">
        <v>1214</v>
      </c>
      <c r="F390" s="142" t="n">
        <v>1.61218023586148</v>
      </c>
      <c r="G390" s="142" t="n">
        <v>0.153773452430179</v>
      </c>
      <c r="J390" s="191" t="s">
        <v>1251</v>
      </c>
      <c r="K390" s="10" t="n">
        <v>0</v>
      </c>
      <c r="L390" s="9" t="n">
        <v>2</v>
      </c>
      <c r="M390" s="10" t="n">
        <v>0</v>
      </c>
      <c r="N390" s="9" t="n">
        <v>3</v>
      </c>
      <c r="O390" s="10" t="n">
        <v>188</v>
      </c>
      <c r="P390" s="9" t="n">
        <v>1148</v>
      </c>
      <c r="Q390" s="10" t="n">
        <v>36</v>
      </c>
      <c r="R390" s="9" t="n">
        <v>179</v>
      </c>
      <c r="S390" s="10" t="n">
        <f aca="false">K390+L390+O390+P390</f>
        <v>1338</v>
      </c>
      <c r="T390" s="10" t="n">
        <f aca="false">M390++N390+Q390+R390</f>
        <v>218</v>
      </c>
      <c r="U390" s="181" t="s">
        <v>1344</v>
      </c>
      <c r="V390" s="181" t="s">
        <v>82</v>
      </c>
      <c r="W390" s="192"/>
      <c r="X390" s="103"/>
      <c r="Y390" s="193" t="n">
        <v>0</v>
      </c>
      <c r="Z390" s="191" t="n">
        <v>0</v>
      </c>
      <c r="AA390" s="191" t="n">
        <v>0</v>
      </c>
      <c r="AB390" s="191" t="n">
        <v>1</v>
      </c>
      <c r="AC390" s="191" t="n">
        <v>80</v>
      </c>
      <c r="AD390" s="191" t="n">
        <v>139</v>
      </c>
      <c r="AE390" s="191" t="n">
        <v>343</v>
      </c>
      <c r="AF390" s="191" t="n">
        <v>450</v>
      </c>
      <c r="AG390" s="191" t="n">
        <v>473</v>
      </c>
      <c r="AH390" s="191" t="n">
        <v>739</v>
      </c>
      <c r="AI390" s="191" t="n">
        <v>59</v>
      </c>
      <c r="AJ390" s="191" t="n">
        <v>167</v>
      </c>
      <c r="AK390" s="191" t="n">
        <v>52</v>
      </c>
      <c r="AL390" s="191" t="n">
        <v>124</v>
      </c>
      <c r="AM390" s="127" t="n">
        <v>2627</v>
      </c>
      <c r="AO390" s="181" t="n">
        <v>0</v>
      </c>
      <c r="AP390" s="181" t="n">
        <v>0</v>
      </c>
      <c r="AQ390" s="181" t="n">
        <v>0</v>
      </c>
      <c r="AR390" s="181" t="n">
        <v>0</v>
      </c>
      <c r="AS390" s="181" t="n">
        <v>0</v>
      </c>
      <c r="AT390" s="181" t="n">
        <v>0</v>
      </c>
      <c r="AU390" s="181" t="n">
        <v>0</v>
      </c>
      <c r="AV390" s="181" t="n">
        <v>0</v>
      </c>
      <c r="AW390" s="181" t="n">
        <v>0</v>
      </c>
      <c r="AX390" s="181" t="n">
        <v>0</v>
      </c>
      <c r="AY390" s="181" t="n">
        <v>0</v>
      </c>
      <c r="AZ390" s="181" t="n">
        <v>0</v>
      </c>
      <c r="BA390" s="181" t="n">
        <v>0</v>
      </c>
      <c r="BB390" s="181" t="n">
        <v>0</v>
      </c>
      <c r="BC390" s="181" t="n">
        <v>0</v>
      </c>
      <c r="BD390" s="181" t="n">
        <v>0</v>
      </c>
      <c r="BE390" s="181" t="n">
        <v>1</v>
      </c>
      <c r="BF390" s="181" t="n">
        <v>0</v>
      </c>
      <c r="BG390" s="181" t="n">
        <v>0</v>
      </c>
      <c r="BH390" s="73" t="n">
        <f aca="false">SUM(AO390:BG390)</f>
        <v>1</v>
      </c>
      <c r="BI390" s="182"/>
      <c r="BJ390" s="103"/>
      <c r="BK390" s="192"/>
      <c r="BL390" s="14" t="n">
        <v>0.861</v>
      </c>
      <c r="BM390" s="160" t="n">
        <v>-2.41251070225775</v>
      </c>
      <c r="BN390" s="160" t="n">
        <v>-3.06228534074357</v>
      </c>
      <c r="BO390" s="188"/>
      <c r="BP390" s="188" t="n">
        <v>1.68901304091803</v>
      </c>
      <c r="BQ390" s="103"/>
    </row>
    <row r="391" customFormat="false" ht="15.75" hidden="false" customHeight="false" outlineLevel="0" collapsed="false">
      <c r="A391" s="134" t="s">
        <v>1345</v>
      </c>
      <c r="B391" s="189" t="s">
        <v>1345</v>
      </c>
      <c r="C391" s="65" t="s">
        <v>76</v>
      </c>
      <c r="D391" s="158" t="s">
        <v>162</v>
      </c>
      <c r="E391" s="65" t="s">
        <v>1214</v>
      </c>
      <c r="F391" s="142" t="n">
        <v>0</v>
      </c>
      <c r="G391" s="142" t="n">
        <v>0.00752746842488663</v>
      </c>
      <c r="J391" s="121"/>
      <c r="K391" s="10" t="n">
        <v>2</v>
      </c>
      <c r="L391" s="9" t="n">
        <v>3</v>
      </c>
      <c r="M391" s="10" t="n">
        <v>0</v>
      </c>
      <c r="N391" s="9" t="n">
        <v>0</v>
      </c>
      <c r="O391" s="10" t="n">
        <v>3</v>
      </c>
      <c r="P391" s="9" t="n">
        <v>51</v>
      </c>
      <c r="Q391" s="10" t="n">
        <v>0</v>
      </c>
      <c r="R391" s="9" t="n">
        <v>1</v>
      </c>
      <c r="S391" s="10" t="n">
        <f aca="false">K391+L391+O391+P391</f>
        <v>59</v>
      </c>
      <c r="T391" s="10" t="n">
        <f aca="false">M391++N391+Q391+R391</f>
        <v>1</v>
      </c>
      <c r="U391" s="181" t="s">
        <v>1346</v>
      </c>
      <c r="V391" s="181" t="s">
        <v>1347</v>
      </c>
      <c r="W391" s="192"/>
      <c r="X391" s="103"/>
      <c r="Y391" s="193" t="n">
        <v>0</v>
      </c>
      <c r="Z391" s="191" t="n">
        <v>0</v>
      </c>
      <c r="AA391" s="191" t="n">
        <v>2</v>
      </c>
      <c r="AB391" s="191" t="n">
        <v>0</v>
      </c>
      <c r="AC391" s="191" t="n">
        <v>17</v>
      </c>
      <c r="AD391" s="191" t="n">
        <v>32</v>
      </c>
      <c r="AE391" s="191" t="n">
        <v>36</v>
      </c>
      <c r="AF391" s="191" t="n">
        <v>29</v>
      </c>
      <c r="AG391" s="191" t="n">
        <v>7</v>
      </c>
      <c r="AH391" s="191" t="n">
        <v>14</v>
      </c>
      <c r="AI391" s="191" t="n">
        <v>0</v>
      </c>
      <c r="AJ391" s="191" t="n">
        <v>6</v>
      </c>
      <c r="AK391" s="191" t="n">
        <v>1</v>
      </c>
      <c r="AL391" s="191" t="n">
        <v>5</v>
      </c>
      <c r="AM391" s="127" t="n">
        <v>149</v>
      </c>
      <c r="AO391" s="181" t="n">
        <v>0</v>
      </c>
      <c r="AP391" s="181" t="n">
        <v>0</v>
      </c>
      <c r="AQ391" s="181" t="n">
        <v>0</v>
      </c>
      <c r="AR391" s="181" t="n">
        <v>0</v>
      </c>
      <c r="AS391" s="181" t="n">
        <v>0</v>
      </c>
      <c r="AT391" s="181" t="n">
        <v>0</v>
      </c>
      <c r="AU391" s="181" t="n">
        <v>0</v>
      </c>
      <c r="AV391" s="181" t="n">
        <v>0</v>
      </c>
      <c r="AW391" s="181" t="n">
        <v>0</v>
      </c>
      <c r="AX391" s="181" t="n">
        <v>0</v>
      </c>
      <c r="AY391" s="181" t="n">
        <v>0</v>
      </c>
      <c r="AZ391" s="181" t="n">
        <v>0</v>
      </c>
      <c r="BA391" s="181" t="n">
        <v>0</v>
      </c>
      <c r="BB391" s="181" t="n">
        <v>1</v>
      </c>
      <c r="BC391" s="181" t="n">
        <v>0</v>
      </c>
      <c r="BD391" s="181" t="n">
        <v>0</v>
      </c>
      <c r="BE391" s="181" t="n">
        <v>0</v>
      </c>
      <c r="BF391" s="181" t="n">
        <v>0</v>
      </c>
      <c r="BG391" s="181" t="n">
        <v>1</v>
      </c>
      <c r="BH391" s="73" t="n">
        <f aca="false">SUM(AO391:BG391)</f>
        <v>2</v>
      </c>
      <c r="BI391" s="182"/>
      <c r="BJ391" s="103"/>
      <c r="BK391" s="192"/>
      <c r="BL391" s="14" t="n">
        <v>1.332</v>
      </c>
      <c r="BM391" s="160"/>
      <c r="BN391" s="160" t="n">
        <v>-6.05361953330363</v>
      </c>
      <c r="BO391" s="188"/>
      <c r="BP391" s="188"/>
      <c r="BQ391" s="103"/>
    </row>
    <row r="392" customFormat="false" ht="15.75" hidden="false" customHeight="false" outlineLevel="0" collapsed="false">
      <c r="A392" s="195"/>
      <c r="B392" s="195"/>
      <c r="D392" s="65"/>
      <c r="E392" s="65"/>
      <c r="F392" s="5"/>
      <c r="G392" s="196"/>
      <c r="I392" s="159"/>
      <c r="J392" s="195"/>
      <c r="U392" s="181"/>
      <c r="V392" s="181"/>
      <c r="W392" s="0"/>
      <c r="Y392" s="197"/>
      <c r="Z392" s="198"/>
      <c r="AA392" s="198"/>
      <c r="AB392" s="198"/>
      <c r="AC392" s="198"/>
      <c r="AD392" s="198"/>
      <c r="AE392" s="198"/>
      <c r="AF392" s="198"/>
      <c r="AG392" s="198"/>
      <c r="AH392" s="198"/>
      <c r="AI392" s="198"/>
      <c r="AJ392" s="198"/>
      <c r="AK392" s="198"/>
      <c r="AL392" s="198"/>
      <c r="AM392" s="198"/>
      <c r="AO392" s="181"/>
      <c r="AP392" s="181"/>
      <c r="AQ392" s="181"/>
      <c r="AR392" s="181"/>
      <c r="AS392" s="181"/>
      <c r="AT392" s="181"/>
      <c r="AU392" s="181"/>
      <c r="AV392" s="181"/>
      <c r="AW392" s="181"/>
      <c r="AX392" s="181"/>
      <c r="AY392" s="181"/>
      <c r="AZ392" s="181"/>
      <c r="BA392" s="181"/>
      <c r="BB392" s="181"/>
      <c r="BC392" s="181"/>
      <c r="BD392" s="181"/>
      <c r="BE392" s="181"/>
      <c r="BF392" s="181"/>
      <c r="BG392" s="181"/>
      <c r="BH392" s="73"/>
      <c r="BI392" s="182"/>
      <c r="BM392" s="184"/>
      <c r="BN392" s="184"/>
      <c r="BO392" s="184"/>
      <c r="BP392" s="184"/>
    </row>
    <row r="393" customFormat="false" ht="15.75" hidden="false" customHeight="false" outlineLevel="0" collapsed="false">
      <c r="A393" s="195"/>
      <c r="B393" s="195"/>
      <c r="D393" s="65"/>
      <c r="E393" s="65"/>
      <c r="F393" s="5"/>
      <c r="G393" s="196"/>
      <c r="I393" s="159"/>
      <c r="J393" s="195"/>
      <c r="U393" s="181"/>
      <c r="V393" s="181"/>
      <c r="W393" s="0"/>
      <c r="Y393" s="197"/>
      <c r="Z393" s="198"/>
      <c r="AA393" s="198"/>
      <c r="AB393" s="198"/>
      <c r="AC393" s="198"/>
      <c r="AD393" s="198"/>
      <c r="AE393" s="198"/>
      <c r="AF393" s="198"/>
      <c r="AG393" s="198"/>
      <c r="AH393" s="198"/>
      <c r="AI393" s="198"/>
      <c r="AJ393" s="198"/>
      <c r="AK393" s="198"/>
      <c r="AL393" s="198"/>
      <c r="AM393" s="198"/>
      <c r="AO393" s="181"/>
      <c r="AP393" s="181"/>
      <c r="AQ393" s="181"/>
      <c r="AR393" s="181"/>
      <c r="AS393" s="181"/>
      <c r="AT393" s="181"/>
      <c r="AU393" s="181"/>
      <c r="AV393" s="181"/>
      <c r="AW393" s="181"/>
      <c r="AX393" s="181"/>
      <c r="AY393" s="181"/>
      <c r="AZ393" s="181"/>
      <c r="BA393" s="181"/>
      <c r="BB393" s="181"/>
      <c r="BC393" s="181"/>
      <c r="BD393" s="181"/>
      <c r="BE393" s="181"/>
      <c r="BF393" s="181"/>
      <c r="BG393" s="181"/>
      <c r="BH393" s="73"/>
      <c r="BI393" s="182"/>
      <c r="BM393" s="184"/>
      <c r="BN393" s="184"/>
      <c r="BO393" s="184"/>
      <c r="BP393" s="184"/>
    </row>
    <row r="394" s="205" customFormat="true" ht="25.5" hidden="false" customHeight="true" outlineLevel="0" collapsed="false">
      <c r="A394" s="85"/>
      <c r="B394" s="85"/>
      <c r="C394" s="65"/>
      <c r="D394" s="65"/>
      <c r="E394" s="65"/>
      <c r="F394" s="8"/>
      <c r="G394" s="8"/>
      <c r="H394" s="199"/>
      <c r="I394" s="200"/>
      <c r="J394" s="200" t="s">
        <v>1348</v>
      </c>
      <c r="K394" s="201" t="n">
        <v>3208678</v>
      </c>
      <c r="L394" s="202" t="n">
        <v>21432352</v>
      </c>
      <c r="M394" s="201" t="n">
        <v>3826379</v>
      </c>
      <c r="N394" s="202" t="n">
        <v>9970513</v>
      </c>
      <c r="O394" s="201" t="n">
        <v>5720809</v>
      </c>
      <c r="P394" s="202" t="n">
        <v>10815100</v>
      </c>
      <c r="Q394" s="201" t="n">
        <v>5811380</v>
      </c>
      <c r="R394" s="202" t="n">
        <v>14085797</v>
      </c>
      <c r="S394" s="201" t="n">
        <f aca="false">K394+L394+O394+P394</f>
        <v>41176939</v>
      </c>
      <c r="T394" s="201" t="n">
        <f aca="false">M394+N394+Q394+R394</f>
        <v>33694069</v>
      </c>
      <c r="U394" s="83"/>
      <c r="V394" s="203"/>
      <c r="W394" s="203"/>
      <c r="X394" s="200"/>
      <c r="Y394" s="200" t="n">
        <v>3248410</v>
      </c>
      <c r="Z394" s="200" t="n">
        <v>2820853</v>
      </c>
      <c r="AA394" s="200" t="n">
        <v>4712062</v>
      </c>
      <c r="AB394" s="200" t="n">
        <v>5373309</v>
      </c>
      <c r="AC394" s="200" t="n">
        <v>2600425</v>
      </c>
      <c r="AD394" s="200" t="n">
        <v>4624360</v>
      </c>
      <c r="AE394" s="200" t="n">
        <v>5129256</v>
      </c>
      <c r="AF394" s="200" t="n">
        <v>3776273</v>
      </c>
      <c r="AG394" s="200" t="n">
        <v>2429810</v>
      </c>
      <c r="AH394" s="200" t="n">
        <v>5153928</v>
      </c>
      <c r="AI394" s="200" t="n">
        <v>1776805</v>
      </c>
      <c r="AJ394" s="200" t="n">
        <v>3816780</v>
      </c>
      <c r="AK394" s="200" t="n">
        <v>2651815</v>
      </c>
      <c r="AL394" s="200" t="n">
        <v>5937874</v>
      </c>
      <c r="AM394" s="204"/>
      <c r="AO394" s="200" t="n">
        <v>4849631</v>
      </c>
      <c r="AP394" s="200" t="n">
        <v>3342896</v>
      </c>
      <c r="AQ394" s="200" t="n">
        <v>2060722</v>
      </c>
      <c r="AR394" s="200" t="n">
        <v>2755790</v>
      </c>
      <c r="AS394" s="200" t="n">
        <v>1312264</v>
      </c>
      <c r="AT394" s="200" t="n">
        <v>5289980</v>
      </c>
      <c r="AU394" s="200" t="n">
        <v>2110911</v>
      </c>
      <c r="AV394" s="200" t="n">
        <v>1944835</v>
      </c>
      <c r="AW394" s="200" t="n">
        <v>768136</v>
      </c>
      <c r="AX394" s="200" t="n">
        <v>2503229</v>
      </c>
      <c r="AY394" s="200" t="n">
        <v>2107712</v>
      </c>
      <c r="AZ394" s="200" t="n">
        <v>2865788</v>
      </c>
      <c r="BA394" s="200" t="n">
        <v>6337311</v>
      </c>
      <c r="BB394" s="200" t="n">
        <v>5048324</v>
      </c>
      <c r="BC394" s="200" t="n">
        <v>3743486</v>
      </c>
      <c r="BD394" s="200" t="n">
        <v>4092571</v>
      </c>
      <c r="BE394" s="200" t="n">
        <v>3226994</v>
      </c>
      <c r="BF394" s="200" t="n">
        <v>2312884</v>
      </c>
      <c r="BG394" s="200" t="n">
        <v>5185030</v>
      </c>
      <c r="BH394" s="200" t="n">
        <f aca="false">SUM(AO394:BG394)</f>
        <v>61858494</v>
      </c>
      <c r="BI394" s="200"/>
      <c r="BJ394" s="200"/>
      <c r="BK394" s="200"/>
      <c r="BL394" s="206"/>
      <c r="BM394" s="207"/>
      <c r="BN394" s="207"/>
      <c r="BO394" s="207"/>
      <c r="BP394" s="208"/>
      <c r="BQ394" s="16"/>
      <c r="BR394" s="209"/>
      <c r="BS394" s="209"/>
      <c r="BU394" s="209"/>
      <c r="BV394" s="209"/>
      <c r="BW394" s="209"/>
    </row>
    <row r="395" customFormat="false" ht="15.75" hidden="false" customHeight="false" outlineLevel="0" collapsed="false">
      <c r="B395" s="210"/>
      <c r="C395" s="65"/>
      <c r="D395" s="65"/>
      <c r="E395" s="65"/>
      <c r="H395" s="5"/>
      <c r="I395" s="5"/>
      <c r="J395" s="5"/>
      <c r="K395" s="85"/>
      <c r="L395" s="5"/>
      <c r="M395" s="85"/>
      <c r="N395" s="5"/>
      <c r="O395" s="85"/>
      <c r="P395" s="5"/>
      <c r="Q395" s="85"/>
      <c r="R395" s="5"/>
      <c r="S395" s="85"/>
      <c r="T395" s="85"/>
      <c r="U395" s="211"/>
      <c r="V395" s="212"/>
      <c r="W395" s="212"/>
      <c r="X395" s="5"/>
      <c r="Y395" s="5"/>
      <c r="Z395" s="5"/>
      <c r="AA395" s="5"/>
      <c r="AB395" s="5"/>
      <c r="AC395" s="5"/>
      <c r="AD395" s="5"/>
      <c r="AE395" s="5"/>
      <c r="AF395" s="5"/>
      <c r="AG395" s="5"/>
      <c r="AH395" s="5"/>
      <c r="AI395" s="5"/>
      <c r="AJ395" s="5"/>
      <c r="AK395" s="5"/>
      <c r="AL395" s="5"/>
      <c r="AM395" s="7"/>
      <c r="AO395" s="5"/>
      <c r="AP395" s="5"/>
      <c r="AQ395" s="5"/>
      <c r="AR395" s="5"/>
      <c r="AS395" s="5"/>
      <c r="AT395" s="5"/>
      <c r="AU395" s="5"/>
      <c r="AV395" s="5"/>
      <c r="AW395" s="5"/>
      <c r="AX395" s="5"/>
      <c r="AY395" s="5"/>
      <c r="AZ395" s="5"/>
      <c r="BA395" s="5"/>
      <c r="BB395" s="5"/>
      <c r="BC395" s="5"/>
      <c r="BD395" s="5"/>
      <c r="BE395" s="5"/>
      <c r="BF395" s="5"/>
      <c r="BG395" s="5"/>
      <c r="BH395" s="7"/>
      <c r="BI395" s="7"/>
      <c r="BJ395" s="7"/>
      <c r="BK395" s="7"/>
    </row>
    <row r="396" customFormat="false" ht="15.75" hidden="false" customHeight="false" outlineLevel="0" collapsed="false">
      <c r="B396" s="210"/>
      <c r="C396" s="65"/>
      <c r="D396" s="65"/>
      <c r="E396" s="65"/>
      <c r="H396" s="5"/>
      <c r="I396" s="5"/>
      <c r="J396" s="5"/>
      <c r="K396" s="85"/>
      <c r="L396" s="5"/>
      <c r="M396" s="85"/>
      <c r="N396" s="5"/>
      <c r="O396" s="85"/>
      <c r="P396" s="5"/>
      <c r="Q396" s="85"/>
      <c r="R396" s="5"/>
      <c r="S396" s="85"/>
      <c r="T396" s="85"/>
      <c r="U396" s="211"/>
      <c r="V396" s="212"/>
      <c r="W396" s="212"/>
      <c r="X396" s="5"/>
      <c r="Y396" s="5"/>
      <c r="Z396" s="5"/>
      <c r="AA396" s="5"/>
      <c r="AB396" s="5"/>
      <c r="AC396" s="5"/>
      <c r="AD396" s="5"/>
      <c r="AE396" s="5"/>
      <c r="AF396" s="5"/>
      <c r="AG396" s="5"/>
      <c r="AH396" s="5"/>
      <c r="AI396" s="5"/>
      <c r="AJ396" s="5"/>
      <c r="AK396" s="5"/>
      <c r="AL396" s="5"/>
      <c r="AM396" s="7"/>
      <c r="AO396" s="5"/>
      <c r="AP396" s="5"/>
      <c r="AQ396" s="5"/>
      <c r="AR396" s="5"/>
      <c r="AS396" s="5"/>
      <c r="AT396" s="5"/>
      <c r="AU396" s="5"/>
      <c r="AV396" s="5"/>
      <c r="AW396" s="5"/>
      <c r="AX396" s="5"/>
      <c r="AY396" s="5"/>
      <c r="AZ396" s="5"/>
      <c r="BA396" s="5"/>
      <c r="BB396" s="5"/>
      <c r="BC396" s="5"/>
      <c r="BD396" s="5"/>
      <c r="BE396" s="5"/>
      <c r="BF396" s="5"/>
      <c r="BG396" s="5"/>
      <c r="BH396" s="7"/>
      <c r="BI396" s="7"/>
      <c r="BJ396" s="7"/>
      <c r="BK396" s="7"/>
    </row>
    <row r="397" customFormat="false" ht="15.75" hidden="false" customHeight="false" outlineLevel="0" collapsed="false">
      <c r="A397" s="7" t="s">
        <v>1349</v>
      </c>
      <c r="B397" s="7"/>
      <c r="C397" s="65"/>
      <c r="D397" s="65"/>
      <c r="E397" s="65"/>
      <c r="H397" s="5"/>
      <c r="I397" s="5"/>
      <c r="J397" s="5"/>
      <c r="K397" s="85"/>
      <c r="L397" s="5"/>
      <c r="M397" s="85"/>
      <c r="N397" s="5"/>
      <c r="O397" s="85"/>
      <c r="P397" s="5"/>
      <c r="Q397" s="85"/>
      <c r="R397" s="5"/>
      <c r="S397" s="85"/>
      <c r="T397" s="85"/>
      <c r="U397" s="211"/>
      <c r="V397" s="212"/>
      <c r="W397" s="212"/>
      <c r="X397" s="5"/>
      <c r="Y397" s="5"/>
      <c r="Z397" s="5"/>
      <c r="AA397" s="5"/>
      <c r="AB397" s="5"/>
      <c r="AC397" s="5"/>
      <c r="AD397" s="5"/>
      <c r="AE397" s="5"/>
      <c r="AF397" s="5"/>
      <c r="AG397" s="5"/>
      <c r="AH397" s="5"/>
      <c r="AI397" s="5"/>
      <c r="AJ397" s="5"/>
      <c r="AK397" s="5"/>
      <c r="AL397" s="5"/>
      <c r="AM397" s="7"/>
      <c r="AO397" s="5"/>
      <c r="AP397" s="5"/>
      <c r="AQ397" s="5"/>
      <c r="AR397" s="5"/>
      <c r="AS397" s="5"/>
      <c r="AT397" s="5"/>
      <c r="AU397" s="5"/>
      <c r="AV397" s="5"/>
      <c r="AW397" s="5"/>
      <c r="AX397" s="5"/>
      <c r="AY397" s="5"/>
      <c r="AZ397" s="5"/>
      <c r="BA397" s="5"/>
      <c r="BB397" s="5"/>
      <c r="BC397" s="5"/>
      <c r="BD397" s="5"/>
      <c r="BE397" s="5"/>
      <c r="BF397" s="5"/>
      <c r="BG397" s="5"/>
      <c r="BH397" s="7"/>
      <c r="BI397" s="7"/>
      <c r="BJ397" s="7"/>
      <c r="BK397" s="7"/>
    </row>
    <row r="398" customFormat="false" ht="15.75" hidden="false" customHeight="false" outlineLevel="0" collapsed="false">
      <c r="A398" s="213" t="str">
        <f aca="false">graph_plotter!B10</f>
        <v>cdk1</v>
      </c>
      <c r="B398" s="213"/>
      <c r="C398" s="65"/>
      <c r="D398" s="65"/>
      <c r="E398" s="65"/>
      <c r="H398" s="5"/>
      <c r="I398" s="5"/>
      <c r="J398" s="5"/>
      <c r="K398" s="85"/>
      <c r="L398" s="5"/>
      <c r="M398" s="85"/>
      <c r="N398" s="5"/>
      <c r="O398" s="85"/>
      <c r="P398" s="5"/>
      <c r="Q398" s="85"/>
      <c r="R398" s="5"/>
      <c r="S398" s="85"/>
      <c r="T398" s="85"/>
      <c r="U398" s="211"/>
      <c r="V398" s="212"/>
      <c r="W398" s="212"/>
      <c r="X398" s="5"/>
      <c r="Y398" s="5"/>
      <c r="Z398" s="5"/>
      <c r="AA398" s="5"/>
      <c r="AB398" s="5"/>
      <c r="AC398" s="5"/>
      <c r="AD398" s="5"/>
      <c r="AE398" s="5"/>
      <c r="AF398" s="5"/>
      <c r="AG398" s="5"/>
      <c r="AH398" s="5"/>
      <c r="AI398" s="5"/>
      <c r="AJ398" s="5"/>
      <c r="AK398" s="5"/>
      <c r="AL398" s="5"/>
      <c r="AM398" s="7"/>
      <c r="AO398" s="5"/>
      <c r="AP398" s="5"/>
      <c r="AQ398" s="5"/>
      <c r="AR398" s="5"/>
      <c r="AS398" s="5"/>
      <c r="AT398" s="5"/>
      <c r="AU398" s="5"/>
      <c r="AV398" s="5"/>
      <c r="AW398" s="5"/>
      <c r="AX398" s="5"/>
      <c r="AY398" s="5"/>
      <c r="AZ398" s="5"/>
      <c r="BA398" s="5"/>
      <c r="BB398" s="5"/>
      <c r="BC398" s="5"/>
      <c r="BD398" s="5"/>
      <c r="BE398" s="5"/>
      <c r="BF398" s="5"/>
      <c r="BG398" s="5"/>
      <c r="BH398" s="7"/>
      <c r="BI398" s="7"/>
      <c r="BJ398" s="7"/>
      <c r="BK398" s="7"/>
    </row>
    <row r="399" customFormat="false" ht="15.75" hidden="false" customHeight="false" outlineLevel="0" collapsed="false">
      <c r="A399" s="7"/>
      <c r="B399" s="210"/>
      <c r="C399" s="65"/>
      <c r="D399" s="65"/>
      <c r="E399" s="65"/>
      <c r="H399" s="5"/>
      <c r="I399" s="5"/>
      <c r="J399" s="5"/>
      <c r="K399" s="85"/>
      <c r="L399" s="5"/>
      <c r="M399" s="85"/>
      <c r="N399" s="5"/>
      <c r="O399" s="85"/>
      <c r="P399" s="5"/>
      <c r="Q399" s="85"/>
      <c r="R399" s="5"/>
      <c r="S399" s="85"/>
      <c r="T399" s="85"/>
      <c r="U399" s="211"/>
      <c r="V399" s="212"/>
      <c r="W399" s="212"/>
      <c r="X399" s="5"/>
      <c r="Y399" s="5"/>
      <c r="Z399" s="5"/>
      <c r="AA399" s="5"/>
      <c r="AB399" s="5"/>
      <c r="AC399" s="5"/>
      <c r="AD399" s="5"/>
      <c r="AE399" s="5"/>
      <c r="AF399" s="5"/>
      <c r="AG399" s="5"/>
      <c r="AH399" s="5"/>
      <c r="AI399" s="5"/>
      <c r="AJ399" s="5"/>
      <c r="AK399" s="5"/>
      <c r="AL399" s="5"/>
      <c r="AM399" s="7"/>
      <c r="AO399" s="5"/>
      <c r="AP399" s="5"/>
      <c r="AQ399" s="5"/>
      <c r="AR399" s="5"/>
      <c r="AS399" s="5"/>
      <c r="AT399" s="5"/>
      <c r="AU399" s="5"/>
      <c r="AV399" s="5"/>
      <c r="AW399" s="5"/>
      <c r="AX399" s="5"/>
      <c r="AY399" s="5"/>
      <c r="AZ399" s="5"/>
      <c r="BA399" s="5"/>
      <c r="BB399" s="5"/>
      <c r="BC399" s="5"/>
      <c r="BD399" s="5"/>
      <c r="BE399" s="5"/>
      <c r="BF399" s="5"/>
      <c r="BG399" s="5"/>
      <c r="BH399" s="7"/>
      <c r="BI399" s="7"/>
      <c r="BJ399" s="7"/>
      <c r="BK399" s="7"/>
    </row>
    <row r="400" s="218" customFormat="true" ht="31.5" hidden="false" customHeight="false" outlineLevel="0" collapsed="false">
      <c r="A400" s="214" t="s">
        <v>1350</v>
      </c>
      <c r="B400" s="215" t="n">
        <v>0.95</v>
      </c>
      <c r="C400" s="216"/>
      <c r="D400" s="216"/>
      <c r="E400" s="216"/>
      <c r="F400" s="217"/>
      <c r="G400" s="217"/>
      <c r="K400" s="219"/>
      <c r="M400" s="219"/>
      <c r="O400" s="219"/>
      <c r="Q400" s="219"/>
      <c r="S400" s="219"/>
      <c r="T400" s="219"/>
      <c r="U400" s="220"/>
      <c r="V400" s="221"/>
      <c r="W400" s="221"/>
      <c r="AM400" s="214"/>
      <c r="BH400" s="214"/>
      <c r="BI400" s="214"/>
      <c r="BJ400" s="214"/>
      <c r="BK400" s="214"/>
      <c r="BL400" s="222"/>
      <c r="BM400" s="223"/>
      <c r="BN400" s="223"/>
      <c r="BO400" s="223"/>
      <c r="BP400" s="223"/>
      <c r="BQ400" s="16"/>
    </row>
    <row r="401" customFormat="false" ht="15.75" hidden="false" customHeight="false" outlineLevel="0" collapsed="false">
      <c r="A401" s="7"/>
      <c r="B401" s="210"/>
      <c r="C401" s="65"/>
      <c r="D401" s="65"/>
      <c r="E401" s="65"/>
      <c r="H401" s="5"/>
      <c r="I401" s="5"/>
      <c r="J401" s="5"/>
      <c r="K401" s="85"/>
      <c r="L401" s="5"/>
      <c r="M401" s="85"/>
      <c r="N401" s="5"/>
      <c r="O401" s="85"/>
      <c r="P401" s="5"/>
      <c r="Q401" s="85"/>
      <c r="R401" s="5"/>
      <c r="S401" s="85"/>
      <c r="T401" s="85"/>
      <c r="U401" s="211"/>
      <c r="V401" s="212"/>
      <c r="W401" s="212"/>
      <c r="X401" s="5"/>
      <c r="Y401" s="5"/>
      <c r="Z401" s="5"/>
      <c r="AA401" s="5"/>
      <c r="AB401" s="5"/>
      <c r="AC401" s="5"/>
      <c r="AD401" s="5"/>
      <c r="AE401" s="5"/>
      <c r="AF401" s="5"/>
      <c r="AG401" s="5"/>
      <c r="AH401" s="5"/>
      <c r="AI401" s="5"/>
      <c r="AJ401" s="5"/>
      <c r="AK401" s="5"/>
      <c r="AL401" s="5"/>
      <c r="AM401" s="7"/>
      <c r="AO401" s="5"/>
      <c r="AP401" s="5"/>
      <c r="AQ401" s="5"/>
      <c r="AR401" s="5"/>
      <c r="AS401" s="5"/>
      <c r="AT401" s="5"/>
      <c r="AU401" s="5"/>
      <c r="AV401" s="5"/>
      <c r="AW401" s="5"/>
      <c r="AX401" s="5"/>
      <c r="AY401" s="5"/>
      <c r="AZ401" s="5"/>
      <c r="BA401" s="5"/>
      <c r="BB401" s="5"/>
      <c r="BC401" s="5"/>
      <c r="BD401" s="5"/>
      <c r="BE401" s="5"/>
      <c r="BF401" s="5"/>
      <c r="BG401" s="5"/>
      <c r="BH401" s="7"/>
      <c r="BI401" s="7"/>
      <c r="BJ401" s="7"/>
      <c r="BK401" s="7"/>
    </row>
    <row r="402" customFormat="false" ht="15.75" hidden="false" customHeight="false" outlineLevel="0" collapsed="false">
      <c r="A402" s="7" t="s">
        <v>1351</v>
      </c>
      <c r="B402" s="7"/>
      <c r="C402" s="65"/>
      <c r="D402" s="65"/>
      <c r="E402" s="65"/>
      <c r="H402" s="5"/>
      <c r="I402" s="5"/>
      <c r="J402" s="5"/>
      <c r="K402" s="85"/>
      <c r="L402" s="5"/>
      <c r="M402" s="85"/>
      <c r="N402" s="5"/>
      <c r="O402" s="85"/>
      <c r="P402" s="5"/>
      <c r="Q402" s="85"/>
      <c r="R402" s="5"/>
      <c r="S402" s="85"/>
      <c r="T402" s="85"/>
      <c r="U402" s="211"/>
      <c r="V402" s="212"/>
      <c r="W402" s="212"/>
      <c r="X402" s="5"/>
      <c r="Y402" s="5"/>
      <c r="Z402" s="5"/>
      <c r="AA402" s="5"/>
      <c r="AB402" s="5"/>
      <c r="AC402" s="5"/>
      <c r="AD402" s="5"/>
      <c r="AE402" s="5"/>
      <c r="AF402" s="5"/>
      <c r="AG402" s="5"/>
      <c r="AH402" s="5"/>
      <c r="AI402" s="5"/>
      <c r="AJ402" s="5"/>
      <c r="AK402" s="5"/>
      <c r="AL402" s="5"/>
      <c r="AM402" s="7"/>
      <c r="AO402" s="5"/>
      <c r="AP402" s="5"/>
      <c r="AQ402" s="5"/>
      <c r="AR402" s="5"/>
      <c r="AS402" s="5"/>
      <c r="AT402" s="5"/>
      <c r="AU402" s="5"/>
      <c r="AV402" s="5"/>
      <c r="AW402" s="5"/>
      <c r="AX402" s="5"/>
      <c r="AY402" s="5"/>
      <c r="AZ402" s="5"/>
      <c r="BA402" s="5"/>
      <c r="BB402" s="5"/>
      <c r="BC402" s="5"/>
      <c r="BD402" s="5"/>
      <c r="BE402" s="5"/>
      <c r="BF402" s="5"/>
      <c r="BG402" s="5"/>
      <c r="BH402" s="7"/>
      <c r="BI402" s="7"/>
      <c r="BJ402" s="7"/>
      <c r="BK402" s="7"/>
    </row>
    <row r="403" customFormat="false" ht="15.75" hidden="false" customHeight="false" outlineLevel="0" collapsed="false">
      <c r="A403" s="7" t="s">
        <v>1352</v>
      </c>
      <c r="B403" s="7"/>
      <c r="C403" s="65"/>
      <c r="D403" s="65"/>
      <c r="E403" s="65"/>
      <c r="H403" s="5"/>
      <c r="I403" s="5"/>
      <c r="J403" s="5"/>
      <c r="K403" s="85"/>
      <c r="L403" s="5"/>
      <c r="M403" s="85"/>
      <c r="N403" s="5"/>
      <c r="O403" s="85"/>
      <c r="P403" s="5"/>
      <c r="Q403" s="85"/>
      <c r="R403" s="5"/>
      <c r="S403" s="85"/>
      <c r="T403" s="85"/>
      <c r="U403" s="211"/>
      <c r="V403" s="212"/>
      <c r="W403" s="212"/>
      <c r="X403" s="5"/>
      <c r="Y403" s="5"/>
      <c r="Z403" s="5"/>
      <c r="AA403" s="5"/>
      <c r="AB403" s="5"/>
      <c r="AC403" s="5"/>
      <c r="AD403" s="5"/>
      <c r="AE403" s="5"/>
      <c r="AF403" s="5"/>
      <c r="AG403" s="5"/>
      <c r="AH403" s="5"/>
      <c r="AI403" s="5"/>
      <c r="AJ403" s="5"/>
      <c r="AK403" s="5"/>
      <c r="AL403" s="5"/>
      <c r="AM403" s="7"/>
      <c r="AO403" s="5"/>
      <c r="AP403" s="5"/>
      <c r="AQ403" s="5"/>
      <c r="AR403" s="5"/>
      <c r="AS403" s="5"/>
      <c r="AT403" s="5"/>
      <c r="AU403" s="5"/>
      <c r="AV403" s="5"/>
      <c r="AW403" s="5"/>
      <c r="AX403" s="5"/>
      <c r="AY403" s="5"/>
      <c r="AZ403" s="5"/>
      <c r="BA403" s="5"/>
      <c r="BB403" s="5"/>
      <c r="BC403" s="5"/>
      <c r="BD403" s="5"/>
      <c r="BE403" s="5"/>
      <c r="BF403" s="5"/>
      <c r="BG403" s="5"/>
      <c r="BH403" s="7"/>
      <c r="BI403" s="7"/>
      <c r="BJ403" s="7"/>
      <c r="BK403" s="7"/>
    </row>
    <row r="404" customFormat="false" ht="15.75" hidden="false" customHeight="false" outlineLevel="0" collapsed="false">
      <c r="A404" s="224" t="s">
        <v>1353</v>
      </c>
      <c r="B404" s="225" t="s">
        <v>1354</v>
      </c>
      <c r="C404" s="65"/>
      <c r="D404" s="65"/>
      <c r="E404" s="65"/>
      <c r="H404" s="5"/>
      <c r="I404" s="5"/>
      <c r="J404" s="5"/>
      <c r="K404" s="85"/>
      <c r="L404" s="5"/>
      <c r="M404" s="85"/>
      <c r="N404" s="5"/>
      <c r="O404" s="85"/>
      <c r="P404" s="5"/>
      <c r="Q404" s="85"/>
      <c r="R404" s="5"/>
      <c r="S404" s="85"/>
      <c r="T404" s="85"/>
      <c r="U404" s="211"/>
      <c r="V404" s="212"/>
      <c r="W404" s="212"/>
      <c r="X404" s="5"/>
      <c r="Y404" s="5"/>
      <c r="Z404" s="5"/>
      <c r="AA404" s="5"/>
      <c r="AB404" s="5"/>
      <c r="AC404" s="5"/>
      <c r="AD404" s="5"/>
      <c r="AE404" s="5"/>
      <c r="AF404" s="5"/>
      <c r="AG404" s="5"/>
      <c r="AH404" s="5"/>
      <c r="AI404" s="5"/>
      <c r="AJ404" s="5"/>
      <c r="AK404" s="5"/>
      <c r="AL404" s="5"/>
      <c r="AM404" s="7"/>
      <c r="AO404" s="5"/>
      <c r="AP404" s="5"/>
      <c r="AQ404" s="5"/>
      <c r="AR404" s="5"/>
      <c r="AS404" s="5"/>
      <c r="AT404" s="5"/>
      <c r="AU404" s="5"/>
      <c r="AV404" s="5"/>
      <c r="AW404" s="5"/>
      <c r="AX404" s="5"/>
      <c r="AY404" s="5"/>
      <c r="AZ404" s="5"/>
      <c r="BA404" s="5"/>
      <c r="BB404" s="5"/>
      <c r="BC404" s="5"/>
      <c r="BD404" s="5"/>
      <c r="BE404" s="5"/>
      <c r="BF404" s="5"/>
      <c r="BG404" s="5"/>
      <c r="BH404" s="7"/>
      <c r="BI404" s="7"/>
      <c r="BJ404" s="7"/>
      <c r="BK404" s="7"/>
    </row>
    <row r="405" customFormat="false" ht="15.75" hidden="false" customHeight="false" outlineLevel="0" collapsed="false">
      <c r="A405" s="224" t="s">
        <v>1355</v>
      </c>
      <c r="B405" s="225" t="s">
        <v>1356</v>
      </c>
      <c r="C405" s="65"/>
      <c r="D405" s="65"/>
      <c r="E405" s="65"/>
      <c r="H405" s="5"/>
      <c r="I405" s="5"/>
      <c r="J405" s="5"/>
      <c r="K405" s="85"/>
      <c r="L405" s="5"/>
      <c r="M405" s="85"/>
      <c r="N405" s="5"/>
      <c r="O405" s="85"/>
      <c r="P405" s="5"/>
      <c r="Q405" s="85"/>
      <c r="R405" s="5"/>
      <c r="S405" s="85"/>
      <c r="T405" s="85"/>
      <c r="U405" s="211"/>
      <c r="V405" s="212"/>
      <c r="W405" s="212"/>
      <c r="X405" s="5"/>
      <c r="Y405" s="5"/>
      <c r="Z405" s="5"/>
      <c r="AA405" s="5"/>
      <c r="AB405" s="5"/>
      <c r="AC405" s="5"/>
      <c r="AD405" s="5"/>
      <c r="AE405" s="5"/>
      <c r="AF405" s="5"/>
      <c r="AG405" s="5"/>
      <c r="AH405" s="5"/>
      <c r="AI405" s="5"/>
      <c r="AJ405" s="5"/>
      <c r="AK405" s="5"/>
      <c r="AL405" s="5"/>
      <c r="AM405" s="7"/>
      <c r="AO405" s="5"/>
      <c r="AP405" s="5"/>
      <c r="AQ405" s="5"/>
      <c r="AR405" s="5"/>
      <c r="AS405" s="5"/>
      <c r="AT405" s="5"/>
      <c r="AU405" s="5"/>
      <c r="AV405" s="5"/>
      <c r="AW405" s="5"/>
      <c r="AX405" s="5"/>
      <c r="AY405" s="5"/>
      <c r="AZ405" s="5"/>
      <c r="BA405" s="5"/>
      <c r="BB405" s="5"/>
      <c r="BC405" s="5"/>
      <c r="BD405" s="5"/>
      <c r="BE405" s="5"/>
      <c r="BF405" s="5"/>
      <c r="BG405" s="5"/>
      <c r="BH405" s="7"/>
      <c r="BI405" s="7"/>
      <c r="BJ405" s="7"/>
      <c r="BK405" s="7"/>
    </row>
    <row r="406" customFormat="false" ht="15.75" hidden="false" customHeight="false" outlineLevel="0" collapsed="false">
      <c r="A406" s="224" t="s">
        <v>1357</v>
      </c>
      <c r="B406" s="225" t="s">
        <v>1358</v>
      </c>
      <c r="C406" s="65"/>
      <c r="D406" s="65"/>
      <c r="E406" s="65"/>
      <c r="H406" s="5"/>
      <c r="I406" s="5"/>
      <c r="J406" s="5"/>
      <c r="K406" s="85"/>
      <c r="L406" s="5"/>
      <c r="M406" s="85"/>
      <c r="N406" s="5"/>
      <c r="O406" s="85"/>
      <c r="P406" s="5"/>
      <c r="Q406" s="85"/>
      <c r="R406" s="5"/>
      <c r="S406" s="85"/>
      <c r="T406" s="85"/>
      <c r="U406" s="211"/>
      <c r="V406" s="212"/>
      <c r="W406" s="212"/>
      <c r="X406" s="5"/>
      <c r="Y406" s="5"/>
      <c r="Z406" s="5"/>
      <c r="AA406" s="5"/>
      <c r="AB406" s="5"/>
      <c r="AC406" s="5"/>
      <c r="AD406" s="5"/>
      <c r="AE406" s="5"/>
      <c r="AF406" s="5"/>
      <c r="AG406" s="5"/>
      <c r="AH406" s="5"/>
      <c r="AI406" s="5"/>
      <c r="AJ406" s="5"/>
      <c r="AK406" s="5"/>
      <c r="AL406" s="5"/>
      <c r="AM406" s="7"/>
      <c r="AO406" s="5"/>
      <c r="AP406" s="5"/>
      <c r="AQ406" s="5"/>
      <c r="AR406" s="5"/>
      <c r="AS406" s="5"/>
      <c r="AT406" s="5"/>
      <c r="AU406" s="5"/>
      <c r="AV406" s="5"/>
      <c r="AW406" s="5"/>
      <c r="AX406" s="5"/>
      <c r="AY406" s="5"/>
      <c r="AZ406" s="5"/>
      <c r="BA406" s="5"/>
      <c r="BB406" s="5"/>
      <c r="BC406" s="5"/>
      <c r="BD406" s="5"/>
      <c r="BE406" s="5"/>
      <c r="BF406" s="5"/>
      <c r="BG406" s="5"/>
      <c r="BH406" s="7"/>
      <c r="BI406" s="7"/>
      <c r="BJ406" s="7"/>
      <c r="BK406" s="7"/>
    </row>
    <row r="407" customFormat="false" ht="15.75" hidden="false" customHeight="false" outlineLevel="0" collapsed="false">
      <c r="A407" s="226" t="s">
        <v>1359</v>
      </c>
      <c r="B407" s="226"/>
      <c r="C407" s="65"/>
      <c r="D407" s="65"/>
      <c r="E407" s="65"/>
      <c r="H407" s="5"/>
      <c r="I407" s="5"/>
      <c r="J407" s="5"/>
      <c r="K407" s="85"/>
      <c r="L407" s="5"/>
      <c r="M407" s="85"/>
      <c r="N407" s="5"/>
      <c r="O407" s="85"/>
      <c r="P407" s="5"/>
      <c r="Q407" s="85"/>
      <c r="R407" s="5"/>
      <c r="S407" s="85"/>
      <c r="T407" s="85"/>
      <c r="U407" s="211"/>
      <c r="V407" s="212"/>
      <c r="W407" s="212"/>
      <c r="X407" s="5"/>
      <c r="Y407" s="5"/>
      <c r="Z407" s="5"/>
      <c r="AA407" s="5"/>
      <c r="AB407" s="5"/>
      <c r="AC407" s="5"/>
      <c r="AD407" s="5"/>
      <c r="AE407" s="5"/>
      <c r="AF407" s="5"/>
      <c r="AG407" s="5"/>
      <c r="AH407" s="5"/>
      <c r="AI407" s="5"/>
      <c r="AJ407" s="5"/>
      <c r="AK407" s="5"/>
      <c r="AL407" s="5"/>
      <c r="AM407" s="7"/>
      <c r="AO407" s="5"/>
      <c r="AP407" s="5"/>
      <c r="AQ407" s="5"/>
      <c r="AR407" s="5"/>
      <c r="AS407" s="5"/>
      <c r="AT407" s="5"/>
      <c r="AU407" s="5"/>
      <c r="AV407" s="5"/>
      <c r="AW407" s="5"/>
      <c r="AX407" s="5"/>
      <c r="AY407" s="5"/>
      <c r="AZ407" s="5"/>
      <c r="BA407" s="5"/>
      <c r="BB407" s="5"/>
      <c r="BC407" s="5"/>
      <c r="BD407" s="5"/>
      <c r="BE407" s="5"/>
      <c r="BF407" s="5"/>
      <c r="BG407" s="5"/>
      <c r="BH407" s="7"/>
      <c r="BI407" s="7"/>
      <c r="BJ407" s="7"/>
      <c r="BK407" s="7"/>
    </row>
    <row r="408" customFormat="false" ht="15.75" hidden="false" customHeight="false" outlineLevel="0" collapsed="false">
      <c r="A408" s="7" t="s">
        <v>1360</v>
      </c>
      <c r="B408" s="7"/>
      <c r="K408" s="227"/>
      <c r="L408" s="228"/>
      <c r="M408" s="227"/>
      <c r="N408" s="228"/>
      <c r="O408" s="227"/>
      <c r="P408" s="228"/>
      <c r="Q408" s="227"/>
      <c r="R408" s="228"/>
      <c r="S408" s="227"/>
      <c r="T408" s="227"/>
      <c r="AD408" s="10"/>
      <c r="AF408" s="228"/>
      <c r="AG408" s="228"/>
      <c r="AH408" s="228"/>
      <c r="AI408" s="228"/>
      <c r="AJ408" s="228"/>
      <c r="AK408" s="228"/>
      <c r="AL408" s="228"/>
      <c r="AY408" s="10"/>
      <c r="BA408" s="228"/>
      <c r="BB408" s="228"/>
      <c r="BC408" s="228"/>
      <c r="BD408" s="228"/>
      <c r="BE408" s="228"/>
      <c r="BF408" s="228"/>
      <c r="BG408" s="228"/>
      <c r="BI408" s="0"/>
    </row>
    <row r="409" customFormat="false" ht="15.75" hidden="false" customHeight="false" outlineLevel="0" collapsed="false">
      <c r="A409" s="7" t="s">
        <v>1361</v>
      </c>
      <c r="B409" s="7"/>
      <c r="L409" s="10"/>
      <c r="AD409" s="10"/>
      <c r="AY409" s="10"/>
      <c r="BI409" s="0"/>
    </row>
    <row r="410" customFormat="false" ht="15.75" hidden="false" customHeight="true" outlineLevel="0" collapsed="false">
      <c r="A410" s="7" t="s">
        <v>1362</v>
      </c>
      <c r="B410" s="7"/>
      <c r="H410" s="229"/>
      <c r="K410" s="230"/>
      <c r="L410" s="229"/>
      <c r="M410" s="230"/>
      <c r="N410" s="229"/>
      <c r="O410" s="230"/>
      <c r="P410" s="229"/>
      <c r="Q410" s="230"/>
      <c r="R410" s="229"/>
      <c r="S410" s="230"/>
      <c r="T410" s="230"/>
      <c r="AD410" s="10"/>
      <c r="AM410" s="231"/>
      <c r="AY410" s="10"/>
      <c r="BH410" s="231"/>
      <c r="BI410" s="231"/>
      <c r="BJ410" s="231"/>
      <c r="BK410" s="231"/>
      <c r="BM410" s="232" t="s">
        <v>1363</v>
      </c>
    </row>
    <row r="411" customFormat="false" ht="15.75" hidden="false" customHeight="false" outlineLevel="0" collapsed="false">
      <c r="K411" s="230"/>
      <c r="L411" s="229"/>
      <c r="M411" s="230"/>
      <c r="N411" s="229"/>
      <c r="O411" s="230"/>
      <c r="P411" s="229"/>
      <c r="Q411" s="230"/>
      <c r="R411" s="229"/>
      <c r="S411" s="230"/>
      <c r="T411" s="230"/>
      <c r="AD411" s="10"/>
      <c r="AY411" s="10"/>
      <c r="BI411" s="0"/>
      <c r="BM411" s="14" t="s">
        <v>1364</v>
      </c>
    </row>
    <row r="412" customFormat="false" ht="15.75" hidden="false" customHeight="false" outlineLevel="0" collapsed="false">
      <c r="K412" s="230"/>
      <c r="L412" s="229"/>
      <c r="M412" s="230"/>
      <c r="N412" s="229"/>
      <c r="O412" s="230"/>
      <c r="P412" s="229"/>
      <c r="Q412" s="230"/>
      <c r="R412" s="229"/>
      <c r="S412" s="230"/>
      <c r="T412" s="230"/>
      <c r="AD412" s="10"/>
      <c r="AY412" s="10"/>
      <c r="BI412" s="0"/>
      <c r="BM412" s="14" t="s">
        <v>1365</v>
      </c>
    </row>
    <row r="413" customFormat="false" ht="15.75" hidden="false" customHeight="false" outlineLevel="0" collapsed="false">
      <c r="L413" s="10"/>
      <c r="BI413" s="0"/>
      <c r="BM413" s="14"/>
    </row>
    <row r="414" customFormat="false" ht="15.75" hidden="false" customHeight="false" outlineLevel="0" collapsed="false">
      <c r="L414" s="10"/>
      <c r="N414" s="10"/>
      <c r="P414" s="10"/>
      <c r="R414" s="10"/>
      <c r="AD414" s="10"/>
      <c r="AY414" s="10"/>
      <c r="BI414" s="0"/>
      <c r="BM414" s="14"/>
    </row>
    <row r="415" customFormat="false" ht="15.75" hidden="false" customHeight="false" outlineLevel="0" collapsed="false">
      <c r="L415" s="10"/>
      <c r="N415" s="10"/>
      <c r="P415" s="10"/>
      <c r="R415" s="10"/>
      <c r="AD415" s="10"/>
      <c r="AY415" s="10"/>
      <c r="BI415" s="0"/>
    </row>
    <row r="416" customFormat="false" ht="15.75" hidden="false" customHeight="false" outlineLevel="0" collapsed="false">
      <c r="L416" s="10"/>
      <c r="N416" s="10"/>
      <c r="P416" s="10"/>
      <c r="R416" s="10"/>
      <c r="AD416" s="10"/>
      <c r="AY416" s="10"/>
      <c r="BI416" s="0"/>
    </row>
    <row r="417" customFormat="false" ht="15.75" hidden="false" customHeight="false" outlineLevel="0" collapsed="false">
      <c r="AD417" s="10"/>
      <c r="AY417" s="10"/>
      <c r="BI417" s="0"/>
    </row>
    <row r="418" customFormat="false" ht="15.75" hidden="false" customHeight="false" outlineLevel="0" collapsed="false">
      <c r="AD418" s="10"/>
      <c r="AY418" s="10"/>
      <c r="BI418" s="0"/>
    </row>
    <row r="419" customFormat="false" ht="15.75" hidden="false" customHeight="false" outlineLevel="0" collapsed="false">
      <c r="L419" s="10"/>
      <c r="BI419" s="0"/>
    </row>
    <row r="420" customFormat="false" ht="15.75" hidden="false" customHeight="false" outlineLevel="0" collapsed="false">
      <c r="L420" s="10"/>
      <c r="AY420" s="10"/>
      <c r="BE420" s="233"/>
      <c r="BI420" s="0"/>
    </row>
    <row r="421" customFormat="false" ht="15.75" hidden="false" customHeight="false" outlineLevel="0" collapsed="false">
      <c r="L421" s="10"/>
    </row>
    <row r="422" customFormat="false" ht="15.75" hidden="false" customHeight="false" outlineLevel="0" collapsed="false">
      <c r="L422" s="10"/>
    </row>
    <row r="431" customFormat="false" ht="15.75" hidden="false" customHeight="false" outlineLevel="0" collapsed="false">
      <c r="B431" s="6" t="s">
        <v>1366</v>
      </c>
    </row>
    <row r="432" customFormat="false" ht="15.75" hidden="false" customHeight="false" outlineLevel="0" collapsed="false">
      <c r="B432" s="6" t="s">
        <v>1367</v>
      </c>
    </row>
    <row r="433" customFormat="false" ht="15.75" hidden="false" customHeight="false" outlineLevel="0" collapsed="false">
      <c r="B433" s="6" t="s">
        <v>1368</v>
      </c>
    </row>
    <row r="434" customFormat="false" ht="15.75" hidden="false" customHeight="false" outlineLevel="0" collapsed="false">
      <c r="B434" s="6" t="s">
        <v>1369</v>
      </c>
    </row>
  </sheetData>
  <mergeCells count="18">
    <mergeCell ref="C1:J1"/>
    <mergeCell ref="A3:B3"/>
    <mergeCell ref="C3:E3"/>
    <mergeCell ref="I3:J3"/>
    <mergeCell ref="K3:V3"/>
    <mergeCell ref="Y3:AM3"/>
    <mergeCell ref="AO3:BI3"/>
    <mergeCell ref="BM3:BN3"/>
    <mergeCell ref="BO3:BP3"/>
    <mergeCell ref="A394:B394"/>
    <mergeCell ref="A397:B397"/>
    <mergeCell ref="A398:B398"/>
    <mergeCell ref="A402:B402"/>
    <mergeCell ref="A403:B403"/>
    <mergeCell ref="A407:B407"/>
    <mergeCell ref="A408:B408"/>
    <mergeCell ref="A409:B409"/>
    <mergeCell ref="A410:B410"/>
  </mergeCells>
  <conditionalFormatting sqref="C394:C65536 C4:E4">
    <cfRule type="cellIs" priority="2" operator="equal" aboveAverage="0" equalAverage="0" bottom="0" percent="0" rank="0" text="" dxfId="0">
      <formula>"max mid devel"</formula>
    </cfRule>
  </conditionalFormatting>
  <conditionalFormatting sqref="D394:D65536">
    <cfRule type="cellIs" priority="3" operator="equal" aboveAverage="0" equalAverage="0" bottom="0" percent="0" rank="0" text="" dxfId="1">
      <formula>"max late G2"</formula>
    </cfRule>
  </conditionalFormatting>
  <conditionalFormatting sqref="E394:E65536">
    <cfRule type="cellIs" priority="4" operator="equal" aboveAverage="0" equalAverage="0" bottom="0" percent="0" rank="0" text="" dxfId="2">
      <formula>"growth&amp;devel"</formula>
    </cfRule>
  </conditionalFormatting>
  <conditionalFormatting sqref="V5:X5 AA84:AB84 V84:W84 V232:X233 V7:X18 X19 V19:W20 V21:X51 V85:X104 V106:X134 V237:X248 V250:X277 V314:X321 V230:X230 V53:X83 X52 V136:X188 V189:W190 V229:W229 V191:X228 X278 V279:X309 V323:X335">
    <cfRule type="cellIs" priority="5" operator="lessThanOrEqual" aboveAverage="0" equalAverage="0" bottom="0" percent="0" rank="0" text="" dxfId="3">
      <formula>0.03</formula>
    </cfRule>
  </conditionalFormatting>
  <conditionalFormatting sqref="E5 E232:E233 E237:E248 E8:E19 E21:E104 E106:E134 E250:E270 D325:D329 E314:F321 E136:F230 G136:G229 E272:E277 U278:V278 E279:E309 F323:F324 F278:G278 F330:F335 E324:E335 G323:G335 E339:E391 D340:D391">
    <cfRule type="cellIs" priority="6" operator="equal" aboveAverage="0" equalAverage="0" bottom="0" percent="0" rank="0" text="" dxfId="4">
      <formula>"growth&amp;devel"</formula>
    </cfRule>
  </conditionalFormatting>
  <conditionalFormatting sqref="C232:C233 C7:C19 C21:C104 C237:C248 C106:C134 C219:C230 C250:C270 C315:C320 C136:C217 C272:C277 I278 C323:C324 C279:C309 C330:C335 C347:C391">
    <cfRule type="cellIs" priority="7" operator="equal" aboveAverage="0" equalAverage="0" bottom="0" percent="0" rank="0" text="" dxfId="5">
      <formula>"max mid devel"</formula>
    </cfRule>
    <cfRule type="cellIs" priority="8" operator="equal" aboveAverage="0" equalAverage="0" bottom="0" percent="0" rank="0" text="" dxfId="6">
      <formula>"mid + late devel"</formula>
    </cfRule>
    <cfRule type="cellIs" priority="9" operator="equal" aboveAverage="0" equalAverage="0" bottom="0" percent="0" rank="0" text="" dxfId="7">
      <formula>"""repair"""</formula>
    </cfRule>
  </conditionalFormatting>
  <conditionalFormatting sqref="D232:D233 D21:D104 D237:D248 D106:D134 D250:D270 C325:C329 D136:D230 D314:D321 D323:D324 D272:D309 D330:D335">
    <cfRule type="cellIs" priority="10" operator="equal" aboveAverage="0" equalAverage="0" bottom="0" percent="0" rank="0" text="" dxfId="8">
      <formula>"max late G2"</formula>
    </cfRule>
    <cfRule type="cellIs" priority="11" operator="equal" aboveAverage="0" equalAverage="0" bottom="0" percent="0" rank="0" text="" dxfId="9">
      <formula>"minimum late G2"</formula>
    </cfRule>
  </conditionalFormatting>
  <conditionalFormatting sqref="H1:H5 H232:H233 H7:H19 H21:H104 H106:H134 H237:H248 H230 H136:H188 H191:H228 H314:H321 H250:H309 H323:H65536">
    <cfRule type="cellIs" priority="12" operator="greaterThanOrEqual" aboveAverage="0" equalAverage="0" bottom="0" percent="0" rank="0" text="" dxfId="10">
      <formula>2</formula>
    </cfRule>
  </conditionalFormatting>
  <conditionalFormatting sqref="D5 D7:D19">
    <cfRule type="cellIs" priority="13" operator="equal" aboveAverage="0" equalAverage="0" bottom="0" percent="0" rank="0" text="" dxfId="11">
      <formula>"max late G2"</formula>
    </cfRule>
  </conditionalFormatting>
  <conditionalFormatting sqref="V105:W105">
    <cfRule type="cellIs" priority="14" operator="lessThanOrEqual" aboveAverage="0" equalAverage="0" bottom="0" percent="0" rank="0" text="" dxfId="12">
      <formula>0.03</formula>
    </cfRule>
  </conditionalFormatting>
  <conditionalFormatting sqref="E105">
    <cfRule type="cellIs" priority="15" operator="equal" aboveAverage="0" equalAverage="0" bottom="0" percent="0" rank="0" text="" dxfId="13">
      <formula>"growth&amp;devel"</formula>
    </cfRule>
  </conditionalFormatting>
  <conditionalFormatting sqref="C105">
    <cfRule type="cellIs" priority="16" operator="equal" aboveAverage="0" equalAverage="0" bottom="0" percent="0" rank="0" text="" dxfId="14">
      <formula>"max mid devel"</formula>
    </cfRule>
    <cfRule type="cellIs" priority="17" operator="equal" aboveAverage="0" equalAverage="0" bottom="0" percent="0" rank="0" text="" dxfId="15">
      <formula>"mid + late devel"</formula>
    </cfRule>
    <cfRule type="cellIs" priority="18" operator="equal" aboveAverage="0" equalAverage="0" bottom="0" percent="0" rank="0" text="" dxfId="16">
      <formula>"""repair"""</formula>
    </cfRule>
  </conditionalFormatting>
  <conditionalFormatting sqref="D105">
    <cfRule type="cellIs" priority="19" operator="equal" aboveAverage="0" equalAverage="0" bottom="0" percent="0" rank="0" text="" dxfId="17">
      <formula>"max late G2"</formula>
    </cfRule>
    <cfRule type="cellIs" priority="20" operator="equal" aboveAverage="0" equalAverage="0" bottom="0" percent="0" rank="0" text="" dxfId="18">
      <formula>"minimum late G2"</formula>
    </cfRule>
  </conditionalFormatting>
  <conditionalFormatting sqref="E20">
    <cfRule type="cellIs" priority="21" operator="equal" aboveAverage="0" equalAverage="0" bottom="0" percent="0" rank="0" text="" dxfId="19">
      <formula>"growth&amp;devel"</formula>
    </cfRule>
  </conditionalFormatting>
  <conditionalFormatting sqref="C20">
    <cfRule type="cellIs" priority="22" operator="equal" aboveAverage="0" equalAverage="0" bottom="0" percent="0" rank="0" text="" dxfId="20">
      <formula>"max mid devel"</formula>
    </cfRule>
    <cfRule type="cellIs" priority="23" operator="equal" aboveAverage="0" equalAverage="0" bottom="0" percent="0" rank="0" text="" dxfId="21">
      <formula>"mid + late devel"</formula>
    </cfRule>
    <cfRule type="cellIs" priority="24" operator="equal" aboveAverage="0" equalAverage="0" bottom="0" percent="0" rank="0" text="" dxfId="22">
      <formula>"""repair"""</formula>
    </cfRule>
  </conditionalFormatting>
  <conditionalFormatting sqref="D20">
    <cfRule type="cellIs" priority="25" operator="equal" aboveAverage="0" equalAverage="0" bottom="0" percent="0" rank="0" text="" dxfId="23">
      <formula>"max late G2"</formula>
    </cfRule>
    <cfRule type="cellIs" priority="26" operator="equal" aboveAverage="0" equalAverage="0" bottom="0" percent="0" rank="0" text="" dxfId="24">
      <formula>"minimum late G2"</formula>
    </cfRule>
  </conditionalFormatting>
  <conditionalFormatting sqref="V231:W231">
    <cfRule type="cellIs" priority="27" operator="lessThanOrEqual" aboveAverage="0" equalAverage="0" bottom="0" percent="0" rank="0" text="" dxfId="25">
      <formula>0.03</formula>
    </cfRule>
  </conditionalFormatting>
  <conditionalFormatting sqref="C231">
    <cfRule type="cellIs" priority="28" operator="equal" aboveAverage="0" equalAverage="0" bottom="0" percent="0" rank="0" text="" dxfId="26">
      <formula>"max mid devel"</formula>
    </cfRule>
    <cfRule type="cellIs" priority="29" operator="equal" aboveAverage="0" equalAverage="0" bottom="0" percent="0" rank="0" text="" dxfId="27">
      <formula>"mid + late devel"</formula>
    </cfRule>
    <cfRule type="cellIs" priority="30" operator="equal" aboveAverage="0" equalAverage="0" bottom="0" percent="0" rank="0" text="" dxfId="28">
      <formula>"""repair"""</formula>
    </cfRule>
  </conditionalFormatting>
  <conditionalFormatting sqref="D231">
    <cfRule type="cellIs" priority="31" operator="equal" aboveAverage="0" equalAverage="0" bottom="0" percent="0" rank="0" text="" dxfId="29">
      <formula>"max late G2"</formula>
    </cfRule>
    <cfRule type="cellIs" priority="32" operator="equal" aboveAverage="0" equalAverage="0" bottom="0" percent="0" rank="0" text="" dxfId="30">
      <formula>"minimum late G2"</formula>
    </cfRule>
  </conditionalFormatting>
  <conditionalFormatting sqref="V135:W135">
    <cfRule type="cellIs" priority="33" operator="lessThanOrEqual" aboveAverage="0" equalAverage="0" bottom="0" percent="0" rank="0" text="" dxfId="31">
      <formula>0.03</formula>
    </cfRule>
  </conditionalFormatting>
  <conditionalFormatting sqref="E135">
    <cfRule type="cellIs" priority="34" operator="equal" aboveAverage="0" equalAverage="0" bottom="0" percent="0" rank="0" text="" dxfId="32">
      <formula>"growth&amp;devel"</formula>
    </cfRule>
  </conditionalFormatting>
  <conditionalFormatting sqref="C135">
    <cfRule type="cellIs" priority="35" operator="equal" aboveAverage="0" equalAverage="0" bottom="0" percent="0" rank="0" text="" dxfId="33">
      <formula>"max mid devel"</formula>
    </cfRule>
    <cfRule type="cellIs" priority="36" operator="equal" aboveAverage="0" equalAverage="0" bottom="0" percent="0" rank="0" text="" dxfId="34">
      <formula>"mid + late devel"</formula>
    </cfRule>
    <cfRule type="cellIs" priority="37" operator="equal" aboveAverage="0" equalAverage="0" bottom="0" percent="0" rank="0" text="" dxfId="35">
      <formula>"""repair"""</formula>
    </cfRule>
  </conditionalFormatting>
  <conditionalFormatting sqref="D135">
    <cfRule type="cellIs" priority="38" operator="equal" aboveAverage="0" equalAverage="0" bottom="0" percent="0" rank="0" text="" dxfId="36">
      <formula>"max late G2"</formula>
    </cfRule>
    <cfRule type="cellIs" priority="39" operator="equal" aboveAverage="0" equalAverage="0" bottom="0" percent="0" rank="0" text="" dxfId="37">
      <formula>"minimum late G2"</formula>
    </cfRule>
  </conditionalFormatting>
  <conditionalFormatting sqref="V6:W6">
    <cfRule type="cellIs" priority="40" operator="lessThanOrEqual" aboveAverage="0" equalAverage="0" bottom="0" percent="0" rank="0" text="" dxfId="38">
      <formula>0.03</formula>
    </cfRule>
  </conditionalFormatting>
  <conditionalFormatting sqref="C6">
    <cfRule type="cellIs" priority="41" operator="equal" aboveAverage="0" equalAverage="0" bottom="0" percent="0" rank="0" text="" dxfId="39">
      <formula>"max mid devel"</formula>
    </cfRule>
    <cfRule type="cellIs" priority="42" operator="equal" aboveAverage="0" equalAverage="0" bottom="0" percent="0" rank="0" text="" dxfId="40">
      <formula>"mid + late devel"</formula>
    </cfRule>
    <cfRule type="cellIs" priority="43" operator="equal" aboveAverage="0" equalAverage="0" bottom="0" percent="0" rank="0" text="" dxfId="41">
      <formula>"""repair"""</formula>
    </cfRule>
  </conditionalFormatting>
  <conditionalFormatting sqref="D6">
    <cfRule type="cellIs" priority="44" operator="equal" aboveAverage="0" equalAverage="0" bottom="0" percent="0" rank="0" text="" dxfId="42">
      <formula>"max late G2"</formula>
    </cfRule>
  </conditionalFormatting>
  <conditionalFormatting sqref="V234:W236">
    <cfRule type="cellIs" priority="45" operator="lessThanOrEqual" aboveAverage="0" equalAverage="0" bottom="0" percent="0" rank="0" text="" dxfId="43">
      <formula>0.03</formula>
    </cfRule>
  </conditionalFormatting>
  <conditionalFormatting sqref="E234:E235">
    <cfRule type="cellIs" priority="46" operator="equal" aboveAverage="0" equalAverage="0" bottom="0" percent="0" rank="0" text="" dxfId="44">
      <formula>"growth&amp;devel"</formula>
    </cfRule>
  </conditionalFormatting>
  <conditionalFormatting sqref="C234">
    <cfRule type="cellIs" priority="47" operator="equal" aboveAverage="0" equalAverage="0" bottom="0" percent="0" rank="0" text="" dxfId="45">
      <formula>"max mid devel"</formula>
    </cfRule>
    <cfRule type="cellIs" priority="48" operator="equal" aboveAverage="0" equalAverage="0" bottom="0" percent="0" rank="0" text="" dxfId="46">
      <formula>"mid + late devel"</formula>
    </cfRule>
    <cfRule type="cellIs" priority="49" operator="equal" aboveAverage="0" equalAverage="0" bottom="0" percent="0" rank="0" text="" dxfId="47">
      <formula>"""repair"""</formula>
    </cfRule>
  </conditionalFormatting>
  <conditionalFormatting sqref="D234">
    <cfRule type="cellIs" priority="50" operator="equal" aboveAverage="0" equalAverage="0" bottom="0" percent="0" rank="0" text="" dxfId="48">
      <formula>"max late G2"</formula>
    </cfRule>
    <cfRule type="cellIs" priority="51" operator="equal" aboveAverage="0" equalAverage="0" bottom="0" percent="0" rank="0" text="" dxfId="49">
      <formula>"minimum late G2"</formula>
    </cfRule>
  </conditionalFormatting>
  <conditionalFormatting sqref="V249:W249">
    <cfRule type="cellIs" priority="52" operator="lessThanOrEqual" aboveAverage="0" equalAverage="0" bottom="0" percent="0" rank="0" text="" dxfId="50">
      <formula>0.03</formula>
    </cfRule>
  </conditionalFormatting>
  <conditionalFormatting sqref="E249">
    <cfRule type="cellIs" priority="53" operator="equal" aboveAverage="0" equalAverage="0" bottom="0" percent="0" rank="0" text="" dxfId="51">
      <formula>"growth&amp;devel"</formula>
    </cfRule>
  </conditionalFormatting>
  <conditionalFormatting sqref="C249">
    <cfRule type="cellIs" priority="54" operator="equal" aboveAverage="0" equalAverage="0" bottom="0" percent="0" rank="0" text="" dxfId="52">
      <formula>"max mid devel"</formula>
    </cfRule>
    <cfRule type="cellIs" priority="55" operator="equal" aboveAverage="0" equalAverage="0" bottom="0" percent="0" rank="0" text="" dxfId="53">
      <formula>"mid + late devel"</formula>
    </cfRule>
    <cfRule type="cellIs" priority="56" operator="equal" aboveAverage="0" equalAverage="0" bottom="0" percent="0" rank="0" text="" dxfId="54">
      <formula>"""repair"""</formula>
    </cfRule>
  </conditionalFormatting>
  <conditionalFormatting sqref="D249">
    <cfRule type="cellIs" priority="57" operator="equal" aboveAverage="0" equalAverage="0" bottom="0" percent="0" rank="0" text="" dxfId="55">
      <formula>"max late G2"</formula>
    </cfRule>
    <cfRule type="cellIs" priority="58" operator="equal" aboveAverage="0" equalAverage="0" bottom="0" percent="0" rank="0" text="" dxfId="56">
      <formula>"minimum late G2"</formula>
    </cfRule>
  </conditionalFormatting>
  <conditionalFormatting sqref="G394:G65536">
    <cfRule type="cellIs" priority="59" operator="equal" aboveAverage="0" equalAverage="0" bottom="0" percent="0" rank="0" text="" dxfId="57">
      <formula>"growth&amp;devel"</formula>
    </cfRule>
  </conditionalFormatting>
  <conditionalFormatting sqref="G314:G320 G250:G269 G237:G248 G106:G134 G21:G104 G7:G19 G232:G233 G5 G230 G272:G274 G279:G309">
    <cfRule type="cellIs" priority="60" operator="equal" aboveAverage="0" equalAverage="0" bottom="0" percent="0" rank="0" text="" dxfId="58">
      <formula>"growth&amp;devel"</formula>
    </cfRule>
  </conditionalFormatting>
  <conditionalFormatting sqref="G105">
    <cfRule type="cellIs" priority="61" operator="equal" aboveAverage="0" equalAverage="0" bottom="0" percent="0" rank="0" text="" dxfId="59">
      <formula>"growth&amp;devel"</formula>
    </cfRule>
  </conditionalFormatting>
  <conditionalFormatting sqref="G20">
    <cfRule type="cellIs" priority="62" operator="equal" aboveAverage="0" equalAverage="0" bottom="0" percent="0" rank="0" text="" dxfId="60">
      <formula>"growth&amp;devel"</formula>
    </cfRule>
  </conditionalFormatting>
  <conditionalFormatting sqref="G231">
    <cfRule type="cellIs" priority="63" operator="equal" aboveAverage="0" equalAverage="0" bottom="0" percent="0" rank="0" text="" dxfId="61">
      <formula>"growth&amp;devel"</formula>
    </cfRule>
  </conditionalFormatting>
  <conditionalFormatting sqref="G135">
    <cfRule type="cellIs" priority="64" operator="equal" aboveAverage="0" equalAverage="0" bottom="0" percent="0" rank="0" text="" dxfId="62">
      <formula>"growth&amp;devel"</formula>
    </cfRule>
  </conditionalFormatting>
  <conditionalFormatting sqref="G6">
    <cfRule type="cellIs" priority="65" operator="equal" aboveAverage="0" equalAverage="0" bottom="0" percent="0" rank="0" text="" dxfId="63">
      <formula>"growth&amp;devel"</formula>
    </cfRule>
  </conditionalFormatting>
  <conditionalFormatting sqref="G234">
    <cfRule type="cellIs" priority="66" operator="equal" aboveAverage="0" equalAverage="0" bottom="0" percent="0" rank="0" text="" dxfId="64">
      <formula>"growth&amp;devel"</formula>
    </cfRule>
  </conditionalFormatting>
  <conditionalFormatting sqref="G249">
    <cfRule type="cellIs" priority="67" operator="equal" aboveAverage="0" equalAverage="0" bottom="0" percent="0" rank="0" text="" dxfId="65">
      <formula>"growth&amp;devel"</formula>
    </cfRule>
  </conditionalFormatting>
  <conditionalFormatting sqref="G4">
    <cfRule type="cellIs" priority="68" operator="greaterThanOrEqual" aboveAverage="0" equalAverage="0" bottom="0" percent="0" rank="0" text="" dxfId="66">
      <formula>2</formula>
    </cfRule>
  </conditionalFormatting>
  <conditionalFormatting sqref="G235:G236">
    <cfRule type="cellIs" priority="69" operator="equal" aboveAverage="0" equalAverage="0" bottom="0" percent="0" rank="0" text="" dxfId="67">
      <formula>"growth&amp;devel"</formula>
    </cfRule>
  </conditionalFormatting>
  <conditionalFormatting sqref="G270:G271">
    <cfRule type="cellIs" priority="70" operator="equal" aboveAverage="0" equalAverage="0" bottom="0" percent="0" rank="0" text="" dxfId="68">
      <formula>"growth&amp;devel"</formula>
    </cfRule>
  </conditionalFormatting>
  <conditionalFormatting sqref="G275">
    <cfRule type="cellIs" priority="71" operator="equal" aboveAverage="0" equalAverage="0" bottom="0" percent="0" rank="0" text="" dxfId="69">
      <formula>"growth&amp;devel"</formula>
    </cfRule>
  </conditionalFormatting>
  <conditionalFormatting sqref="G276">
    <cfRule type="cellIs" priority="72" operator="equal" aboveAverage="0" equalAverage="0" bottom="0" percent="0" rank="0" text="" dxfId="70">
      <formula>"growth&amp;devel"</formula>
    </cfRule>
  </conditionalFormatting>
  <conditionalFormatting sqref="G277">
    <cfRule type="cellIs" priority="73" operator="equal" aboveAverage="0" equalAverage="0" bottom="0" percent="0" rank="0" text="" dxfId="71">
      <formula>"growth&amp;devel"</formula>
    </cfRule>
  </conditionalFormatting>
  <conditionalFormatting sqref="G321">
    <cfRule type="cellIs" priority="74" operator="equal" aboveAverage="0" equalAverage="0" bottom="0" percent="0" rank="0" text="" dxfId="72">
      <formula>"growth&amp;devel"</formula>
    </cfRule>
  </conditionalFormatting>
  <conditionalFormatting sqref="E7">
    <cfRule type="cellIs" priority="75" operator="equal" aboveAverage="0" equalAverage="0" bottom="0" percent="0" rank="0" text="" dxfId="73">
      <formula>"growth&amp;devel"</formula>
    </cfRule>
  </conditionalFormatting>
  <conditionalFormatting sqref="E6">
    <cfRule type="cellIs" priority="76" operator="equal" aboveAverage="0" equalAverage="0" bottom="0" percent="0" rank="0" text="" dxfId="74">
      <formula>"growth&amp;devel"</formula>
    </cfRule>
  </conditionalFormatting>
  <conditionalFormatting sqref="C5">
    <cfRule type="cellIs" priority="77" operator="equal" aboveAverage="0" equalAverage="0" bottom="0" percent="0" rank="0" text="" dxfId="75">
      <formula>"max mid devel"</formula>
    </cfRule>
    <cfRule type="cellIs" priority="78" operator="equal" aboveAverage="0" equalAverage="0" bottom="0" percent="0" rank="0" text="" dxfId="76">
      <formula>"mid + late devel"</formula>
    </cfRule>
    <cfRule type="cellIs" priority="79" operator="equal" aboveAverage="0" equalAverage="0" bottom="0" percent="0" rank="0" text="" dxfId="77">
      <formula>"""repair"""</formula>
    </cfRule>
  </conditionalFormatting>
  <conditionalFormatting sqref="C218">
    <cfRule type="cellIs" priority="80" operator="equal" aboveAverage="0" equalAverage="0" bottom="0" percent="0" rank="0" text="" dxfId="78">
      <formula>"max late G2"</formula>
    </cfRule>
    <cfRule type="cellIs" priority="81" operator="equal" aboveAverage="0" equalAverage="0" bottom="0" percent="0" rank="0" text="" dxfId="79">
      <formula>"minimum late G2"</formula>
    </cfRule>
  </conditionalFormatting>
  <conditionalFormatting sqref="E231">
    <cfRule type="cellIs" priority="82" operator="equal" aboveAverage="0" equalAverage="0" bottom="0" percent="0" rank="0" text="" dxfId="80">
      <formula>"growth&amp;devel"</formula>
    </cfRule>
  </conditionalFormatting>
  <conditionalFormatting sqref="C235">
    <cfRule type="cellIs" priority="83" operator="equal" aboveAverage="0" equalAverage="0" bottom="0" percent="0" rank="0" text="" dxfId="81">
      <formula>"max mid devel"</formula>
    </cfRule>
    <cfRule type="cellIs" priority="84" operator="equal" aboveAverage="0" equalAverage="0" bottom="0" percent="0" rank="0" text="" dxfId="82">
      <formula>"mid + late devel"</formula>
    </cfRule>
    <cfRule type="cellIs" priority="85" operator="equal" aboveAverage="0" equalAverage="0" bottom="0" percent="0" rank="0" text="" dxfId="83">
      <formula>"""repair"""</formula>
    </cfRule>
  </conditionalFormatting>
  <conditionalFormatting sqref="D235">
    <cfRule type="cellIs" priority="86" operator="equal" aboveAverage="0" equalAverage="0" bottom="0" percent="0" rank="0" text="" dxfId="84">
      <formula>"max late G2"</formula>
    </cfRule>
    <cfRule type="cellIs" priority="87" operator="equal" aboveAverage="0" equalAverage="0" bottom="0" percent="0" rank="0" text="" dxfId="85">
      <formula>"minimum late G2"</formula>
    </cfRule>
  </conditionalFormatting>
  <conditionalFormatting sqref="E310">
    <cfRule type="cellIs" priority="88" operator="equal" aboveAverage="0" equalAverage="0" bottom="0" percent="0" rank="0" text="" dxfId="86">
      <formula>"growth&amp;devel"</formula>
    </cfRule>
  </conditionalFormatting>
  <conditionalFormatting sqref="C310">
    <cfRule type="cellIs" priority="89" operator="equal" aboveAverage="0" equalAverage="0" bottom="0" percent="0" rank="0" text="" dxfId="87">
      <formula>"max mid devel"</formula>
    </cfRule>
    <cfRule type="cellIs" priority="90" operator="equal" aboveAverage="0" equalAverage="0" bottom="0" percent="0" rank="0" text="" dxfId="88">
      <formula>"mid + late devel"</formula>
    </cfRule>
    <cfRule type="cellIs" priority="91" operator="equal" aboveAverage="0" equalAverage="0" bottom="0" percent="0" rank="0" text="" dxfId="89">
      <formula>"""repair"""</formula>
    </cfRule>
  </conditionalFormatting>
  <conditionalFormatting sqref="D310">
    <cfRule type="cellIs" priority="92" operator="equal" aboveAverage="0" equalAverage="0" bottom="0" percent="0" rank="0" text="" dxfId="90">
      <formula>"max late G2"</formula>
    </cfRule>
    <cfRule type="cellIs" priority="93" operator="equal" aboveAverage="0" equalAverage="0" bottom="0" percent="0" rank="0" text="" dxfId="91">
      <formula>"minimum late G2"</formula>
    </cfRule>
  </conditionalFormatting>
  <conditionalFormatting sqref="E311">
    <cfRule type="cellIs" priority="94" operator="equal" aboveAverage="0" equalAverage="0" bottom="0" percent="0" rank="0" text="" dxfId="92">
      <formula>"growth&amp;devel"</formula>
    </cfRule>
  </conditionalFormatting>
  <conditionalFormatting sqref="C311">
    <cfRule type="cellIs" priority="95" operator="equal" aboveAverage="0" equalAverage="0" bottom="0" percent="0" rank="0" text="" dxfId="93">
      <formula>"max mid devel"</formula>
    </cfRule>
    <cfRule type="cellIs" priority="96" operator="equal" aboveAverage="0" equalAverage="0" bottom="0" percent="0" rank="0" text="" dxfId="94">
      <formula>"mid + late devel"</formula>
    </cfRule>
    <cfRule type="cellIs" priority="97" operator="equal" aboveAverage="0" equalAverage="0" bottom="0" percent="0" rank="0" text="" dxfId="95">
      <formula>"""repair"""</formula>
    </cfRule>
  </conditionalFormatting>
  <conditionalFormatting sqref="D311">
    <cfRule type="cellIs" priority="98" operator="equal" aboveAverage="0" equalAverage="0" bottom="0" percent="0" rank="0" text="" dxfId="96">
      <formula>"max late G2"</formula>
    </cfRule>
    <cfRule type="cellIs" priority="99" operator="equal" aboveAverage="0" equalAverage="0" bottom="0" percent="0" rank="0" text="" dxfId="97">
      <formula>"minimum late G2"</formula>
    </cfRule>
  </conditionalFormatting>
  <conditionalFormatting sqref="C312">
    <cfRule type="cellIs" priority="100" operator="equal" aboveAverage="0" equalAverage="0" bottom="0" percent="0" rank="0" text="" dxfId="98">
      <formula>"max mid devel"</formula>
    </cfRule>
    <cfRule type="cellIs" priority="101" operator="equal" aboveAverage="0" equalAverage="0" bottom="0" percent="0" rank="0" text="" dxfId="99">
      <formula>"mid + late devel"</formula>
    </cfRule>
    <cfRule type="cellIs" priority="102" operator="equal" aboveAverage="0" equalAverage="0" bottom="0" percent="0" rank="0" text="" dxfId="100">
      <formula>"""repair"""</formula>
    </cfRule>
  </conditionalFormatting>
  <conditionalFormatting sqref="E312">
    <cfRule type="cellIs" priority="103" operator="equal" aboveAverage="0" equalAverage="0" bottom="0" percent="0" rank="0" text="" dxfId="101">
      <formula>"growth&amp;devel"</formula>
    </cfRule>
  </conditionalFormatting>
  <conditionalFormatting sqref="C313">
    <cfRule type="cellIs" priority="104" operator="equal" aboveAverage="0" equalAverage="0" bottom="0" percent="0" rank="0" text="" dxfId="102">
      <formula>"max mid devel"</formula>
    </cfRule>
    <cfRule type="cellIs" priority="105" operator="equal" aboveAverage="0" equalAverage="0" bottom="0" percent="0" rank="0" text="" dxfId="103">
      <formula>"mid + late devel"</formula>
    </cfRule>
    <cfRule type="cellIs" priority="106" operator="equal" aboveAverage="0" equalAverage="0" bottom="0" percent="0" rank="0" text="" dxfId="104">
      <formula>"""repair"""</formula>
    </cfRule>
  </conditionalFormatting>
  <conditionalFormatting sqref="D313">
    <cfRule type="cellIs" priority="107" operator="equal" aboveAverage="0" equalAverage="0" bottom="0" percent="0" rank="0" text="" dxfId="105">
      <formula>"max late G2"</formula>
    </cfRule>
    <cfRule type="cellIs" priority="108" operator="equal" aboveAverage="0" equalAverage="0" bottom="0" percent="0" rank="0" text="" dxfId="106">
      <formula>"minimum late G2"</formula>
    </cfRule>
  </conditionalFormatting>
  <conditionalFormatting sqref="E313">
    <cfRule type="cellIs" priority="109" operator="equal" aboveAverage="0" equalAverage="0" bottom="0" percent="0" rank="0" text="" dxfId="107">
      <formula>"growth&amp;devel"</formula>
    </cfRule>
  </conditionalFormatting>
  <conditionalFormatting sqref="C314">
    <cfRule type="cellIs" priority="110" operator="equal" aboveAverage="0" equalAverage="0" bottom="0" percent="0" rank="0" text="" dxfId="108">
      <formula>"max mid devel"</formula>
    </cfRule>
    <cfRule type="cellIs" priority="111" operator="equal" aboveAverage="0" equalAverage="0" bottom="0" percent="0" rank="0" text="" dxfId="109">
      <formula>"mid + late devel"</formula>
    </cfRule>
    <cfRule type="cellIs" priority="112" operator="equal" aboveAverage="0" equalAverage="0" bottom="0" percent="0" rank="0" text="" dxfId="110">
      <formula>"""repair"""</formula>
    </cfRule>
  </conditionalFormatting>
  <conditionalFormatting sqref="C321">
    <cfRule type="cellIs" priority="113" operator="equal" aboveAverage="0" equalAverage="0" bottom="0" percent="0" rank="0" text="" dxfId="111">
      <formula>"max mid devel"</formula>
    </cfRule>
    <cfRule type="cellIs" priority="114" operator="equal" aboveAverage="0" equalAverage="0" bottom="0" percent="0" rank="0" text="" dxfId="112">
      <formula>"mid + late devel"</formula>
    </cfRule>
    <cfRule type="cellIs" priority="115" operator="equal" aboveAverage="0" equalAverage="0" bottom="0" percent="0" rank="0" text="" dxfId="113">
      <formula>"""repair"""</formula>
    </cfRule>
  </conditionalFormatting>
  <conditionalFormatting sqref="F394:F65536">
    <cfRule type="cellIs" priority="116" operator="equal" aboveAverage="0" equalAverage="0" bottom="0" percent="0" rank="0" text="" dxfId="114">
      <formula>"growth&amp;devel"</formula>
    </cfRule>
  </conditionalFormatting>
  <conditionalFormatting sqref="F250:F270 F237:F248 F106:F134 F21:F104 F7:F19 F232:F233 F5 F272:F277 F279:F309">
    <cfRule type="cellIs" priority="117" operator="equal" aboveAverage="0" equalAverage="0" bottom="0" percent="0" rank="0" text="" dxfId="115">
      <formula>"growth&amp;devel"</formula>
    </cfRule>
  </conditionalFormatting>
  <conditionalFormatting sqref="F105">
    <cfRule type="cellIs" priority="118" operator="equal" aboveAverage="0" equalAverage="0" bottom="0" percent="0" rank="0" text="" dxfId="116">
      <formula>"growth&amp;devel"</formula>
    </cfRule>
  </conditionalFormatting>
  <conditionalFormatting sqref="F20">
    <cfRule type="cellIs" priority="119" operator="equal" aboveAverage="0" equalAverage="0" bottom="0" percent="0" rank="0" text="" dxfId="117">
      <formula>"growth&amp;devel"</formula>
    </cfRule>
  </conditionalFormatting>
  <conditionalFormatting sqref="F231">
    <cfRule type="cellIs" priority="120" operator="equal" aboveAverage="0" equalAverage="0" bottom="0" percent="0" rank="0" text="" dxfId="118">
      <formula>"growth&amp;devel"</formula>
    </cfRule>
  </conditionalFormatting>
  <conditionalFormatting sqref="F135">
    <cfRule type="cellIs" priority="121" operator="equal" aboveAverage="0" equalAverage="0" bottom="0" percent="0" rank="0" text="" dxfId="119">
      <formula>"growth&amp;devel"</formula>
    </cfRule>
  </conditionalFormatting>
  <conditionalFormatting sqref="F6">
    <cfRule type="cellIs" priority="122" operator="equal" aboveAverage="0" equalAverage="0" bottom="0" percent="0" rank="0" text="" dxfId="120">
      <formula>"growth&amp;devel"</formula>
    </cfRule>
  </conditionalFormatting>
  <conditionalFormatting sqref="F234:F235">
    <cfRule type="cellIs" priority="123" operator="equal" aboveAverage="0" equalAverage="0" bottom="0" percent="0" rank="0" text="" dxfId="121">
      <formula>"growth&amp;devel"</formula>
    </cfRule>
  </conditionalFormatting>
  <conditionalFormatting sqref="F249">
    <cfRule type="cellIs" priority="124" operator="equal" aboveAverage="0" equalAverage="0" bottom="0" percent="0" rank="0" text="" dxfId="122">
      <formula>"growth&amp;devel"</formula>
    </cfRule>
  </conditionalFormatting>
  <conditionalFormatting sqref="F4">
    <cfRule type="cellIs" priority="125" operator="greaterThanOrEqual" aboveAverage="0" equalAverage="0" bottom="0" percent="0" rank="0" text="" dxfId="123">
      <formula>2</formula>
    </cfRule>
  </conditionalFormatting>
  <conditionalFormatting sqref="E236">
    <cfRule type="cellIs" priority="126" operator="equal" aboveAverage="0" equalAverage="0" bottom="0" percent="0" rank="0" text="" dxfId="124">
      <formula>"growth&amp;devel"</formula>
    </cfRule>
  </conditionalFormatting>
  <conditionalFormatting sqref="C236">
    <cfRule type="cellIs" priority="127" operator="equal" aboveAverage="0" equalAverage="0" bottom="0" percent="0" rank="0" text="" dxfId="125">
      <formula>"max mid devel"</formula>
    </cfRule>
    <cfRule type="cellIs" priority="128" operator="equal" aboveAverage="0" equalAverage="0" bottom="0" percent="0" rank="0" text="" dxfId="126">
      <formula>"mid + late devel"</formula>
    </cfRule>
    <cfRule type="cellIs" priority="129" operator="equal" aboveAverage="0" equalAverage="0" bottom="0" percent="0" rank="0" text="" dxfId="127">
      <formula>"""repair"""</formula>
    </cfRule>
  </conditionalFormatting>
  <conditionalFormatting sqref="D236">
    <cfRule type="cellIs" priority="130" operator="equal" aboveAverage="0" equalAverage="0" bottom="0" percent="0" rank="0" text="" dxfId="128">
      <formula>"max late G2"</formula>
    </cfRule>
    <cfRule type="cellIs" priority="131" operator="equal" aboveAverage="0" equalAverage="0" bottom="0" percent="0" rank="0" text="" dxfId="129">
      <formula>"minimum late G2"</formula>
    </cfRule>
  </conditionalFormatting>
  <conditionalFormatting sqref="C271">
    <cfRule type="cellIs" priority="132" operator="equal" aboveAverage="0" equalAverage="0" bottom="0" percent="0" rank="0" text="" dxfId="130">
      <formula>"max mid devel"</formula>
    </cfRule>
    <cfRule type="cellIs" priority="133" operator="equal" aboveAverage="0" equalAverage="0" bottom="0" percent="0" rank="0" text="" dxfId="131">
      <formula>"mid + late devel"</formula>
    </cfRule>
    <cfRule type="cellIs" priority="134" operator="equal" aboveAverage="0" equalAverage="0" bottom="0" percent="0" rank="0" text="" dxfId="132">
      <formula>"""repair"""</formula>
    </cfRule>
  </conditionalFormatting>
  <conditionalFormatting sqref="D271">
    <cfRule type="cellIs" priority="135" operator="equal" aboveAverage="0" equalAverage="0" bottom="0" percent="0" rank="0" text="" dxfId="133">
      <formula>"max late G2"</formula>
    </cfRule>
    <cfRule type="cellIs" priority="136" operator="equal" aboveAverage="0" equalAverage="0" bottom="0" percent="0" rank="0" text="" dxfId="134">
      <formula>"minimum late G2"</formula>
    </cfRule>
  </conditionalFormatting>
  <conditionalFormatting sqref="E271">
    <cfRule type="cellIs" priority="137" operator="equal" aboveAverage="0" equalAverage="0" bottom="0" percent="0" rank="0" text="" dxfId="135">
      <formula>"growth&amp;devel"</formula>
    </cfRule>
  </conditionalFormatting>
  <conditionalFormatting sqref="E278">
    <cfRule type="cellIs" priority="138" operator="equal" aboveAverage="0" equalAverage="0" bottom="0" percent="0" rank="0" text="" dxfId="136">
      <formula>"growth&amp;devel"</formula>
    </cfRule>
  </conditionalFormatting>
  <conditionalFormatting sqref="C278">
    <cfRule type="cellIs" priority="139" operator="equal" aboveAverage="0" equalAverage="0" bottom="0" percent="0" rank="0" text="" dxfId="137">
      <formula>"max mid devel"</formula>
    </cfRule>
    <cfRule type="cellIs" priority="140" operator="equal" aboveAverage="0" equalAverage="0" bottom="0" percent="0" rank="0" text="" dxfId="138">
      <formula>"mid + late devel"</formula>
    </cfRule>
    <cfRule type="cellIs" priority="141" operator="equal" aboveAverage="0" equalAverage="0" bottom="0" percent="0" rank="0" text="" dxfId="139">
      <formula>"""repair"""</formula>
    </cfRule>
  </conditionalFormatting>
  <conditionalFormatting sqref="E336">
    <cfRule type="cellIs" priority="142" operator="equal" aboveAverage="0" equalAverage="0" bottom="0" percent="0" rank="0" text="" dxfId="140">
      <formula>"growth&amp;devel"</formula>
    </cfRule>
  </conditionalFormatting>
  <conditionalFormatting sqref="C336">
    <cfRule type="cellIs" priority="143" operator="equal" aboveAverage="0" equalAverage="0" bottom="0" percent="0" rank="0" text="" dxfId="141">
      <formula>"max mid devel"</formula>
    </cfRule>
    <cfRule type="cellIs" priority="144" operator="equal" aboveAverage="0" equalAverage="0" bottom="0" percent="0" rank="0" text="" dxfId="142">
      <formula>"mid + late devel"</formula>
    </cfRule>
    <cfRule type="cellIs" priority="145" operator="equal" aboveAverage="0" equalAverage="0" bottom="0" percent="0" rank="0" text="" dxfId="143">
      <formula>"""repair"""</formula>
    </cfRule>
  </conditionalFormatting>
  <conditionalFormatting sqref="D336">
    <cfRule type="cellIs" priority="146" operator="equal" aboveAverage="0" equalAverage="0" bottom="0" percent="0" rank="0" text="" dxfId="144">
      <formula>"max late G2"</formula>
    </cfRule>
  </conditionalFormatting>
  <conditionalFormatting sqref="E337:E338 E392:E393">
    <cfRule type="cellIs" priority="147" operator="equal" aboveAverage="0" equalAverage="0" bottom="0" percent="0" rank="0" text="" dxfId="145">
      <formula>"growth&amp;devel"</formula>
    </cfRule>
  </conditionalFormatting>
  <conditionalFormatting sqref="D337:D339 D392:D393">
    <cfRule type="cellIs" priority="148" operator="equal" aboveAverage="0" equalAverage="0" bottom="0" percent="0" rank="0" text="" dxfId="146">
      <formula>"max late G2"</formula>
    </cfRule>
  </conditionalFormatting>
  <conditionalFormatting sqref="C339:C346">
    <cfRule type="cellIs" priority="149" operator="equal" aboveAverage="0" equalAverage="0" bottom="0" percent="0" rank="0" text="" dxfId="147">
      <formula>"max mid devel"</formula>
    </cfRule>
    <cfRule type="cellIs" priority="150" operator="equal" aboveAverage="0" equalAverage="0" bottom="0" percent="0" rank="0" text="" dxfId="148">
      <formula>"mid + late devel"</formula>
    </cfRule>
    <cfRule type="cellIs" priority="151" operator="equal" aboveAverage="0" equalAverage="0" bottom="0" percent="0" rank="0" text="" dxfId="149">
      <formula>"""repair"""</formula>
    </cfRule>
  </conditionalFormatting>
  <hyperlinks>
    <hyperlink ref="A5" r:id="rId1" display="DDB_G0272813"/>
    <hyperlink ref="A6" r:id="rId2" display="DDB_G0271642"/>
    <hyperlink ref="A7" r:id="rId3" display="DDB_G0279343"/>
    <hyperlink ref="A8" r:id="rId4" display="DDB_G0291133"/>
    <hyperlink ref="A9" r:id="rId5" display="DDB_G0291842"/>
    <hyperlink ref="A11" r:id="rId6" display="DDB_G0275983"/>
    <hyperlink ref="A12" r:id="rId7" display="DDB_G0267748"/>
    <hyperlink ref="A13" r:id="rId8" display="DDB_G0283073"/>
    <hyperlink ref="A14" r:id="rId9" display="DDB_G0269894"/>
    <hyperlink ref="A15" r:id="rId10" display="DDB_G0271078"/>
    <hyperlink ref="A16" r:id="rId11" display="DDB_G0271562"/>
    <hyperlink ref="A17" r:id="rId12" display="DDB_G0293214"/>
    <hyperlink ref="A18" r:id="rId13" display="DDB_G0284771"/>
    <hyperlink ref="A20" r:id="rId14" display="DDB_G0290331"/>
    <hyperlink ref="A21" r:id="rId15" display="DDB_G0289271"/>
    <hyperlink ref="A22" r:id="rId16" display="DDB_G0293564"/>
    <hyperlink ref="A23" r:id="rId17" display="DDB_G0291506"/>
    <hyperlink ref="A24" r:id="rId18" display="DDB_G0269324"/>
    <hyperlink ref="A25" r:id="rId19" display="DDB_G0286623"/>
    <hyperlink ref="A26" r:id="rId20" display="DDB_G0280309"/>
    <hyperlink ref="A27" r:id="rId21" display="DDB_G0275623"/>
    <hyperlink ref="A28" r:id="rId22" display="DDB_G0292958"/>
    <hyperlink ref="A29" r:id="rId23" display="DDB_G0272760"/>
    <hyperlink ref="A30" r:id="rId24" display="DDB_G0282933"/>
    <hyperlink ref="A31" r:id="rId25" display="DDB_G0287103"/>
    <hyperlink ref="A32" r:id="rId26" display="DDB_G0284731"/>
    <hyperlink ref="A33" r:id="rId27" display="DDB_G0282191"/>
    <hyperlink ref="A34" r:id="rId28" display="DDB_G0282731"/>
    <hyperlink ref="A35" r:id="rId29" display="DDB_G0270442"/>
    <hyperlink ref="A36" r:id="rId30" display="DDB_G0285853"/>
    <hyperlink ref="A37" r:id="rId31" display="DDB_G0285381"/>
    <hyperlink ref="A38" r:id="rId32" display="DDB_G0281641"/>
    <hyperlink ref="A39" r:id="rId33" display="DDB_G0294609"/>
    <hyperlink ref="A40" r:id="rId34" display="DDB_G0272158"/>
    <hyperlink ref="A41" r:id="rId35" display="DDB_G0283189"/>
    <hyperlink ref="A42" r:id="rId36" display="DDB_G0278367"/>
    <hyperlink ref="A43" r:id="rId37" display="DDB_G0284987"/>
    <hyperlink ref="A44" r:id="rId38" display="DDB_G0274493"/>
    <hyperlink ref="A45" r:id="rId39" display="DDB_G0267916"/>
    <hyperlink ref="A46" r:id="rId40" display="DDB_G0270418"/>
    <hyperlink ref="A48" r:id="rId41" display="DDB_G0287607"/>
    <hyperlink ref="A49" r:id="rId42" display="DDB_G0285961"/>
    <hyperlink ref="A50" r:id="rId43" display="DDB_G0291868"/>
    <hyperlink ref="A51" r:id="rId44" display="DDB_G0293702"/>
    <hyperlink ref="A52" r:id="rId45" display="DDB_G0286027"/>
    <hyperlink ref="A53" r:id="rId46" display="DDB_G0282235"/>
    <hyperlink ref="A54" r:id="rId47" display="DDB_G0281907"/>
    <hyperlink ref="A55" r:id="rId48" display="DDB_G0267904"/>
    <hyperlink ref="A57" r:id="rId49" display="DDB_G0287975"/>
    <hyperlink ref="A59" r:id="rId50" display="DDB_G0280397"/>
    <hyperlink ref="A60" r:id="rId51" display="DDB_G0284281"/>
    <hyperlink ref="A61" r:id="rId52" display="DDB_G0278935"/>
    <hyperlink ref="A62" r:id="rId53" display="DDB_G0275809"/>
    <hyperlink ref="A63" r:id="rId54" display="DDB_G0281683"/>
    <hyperlink ref="A64" r:id="rId55" display="DDB_G0268614"/>
    <hyperlink ref="A65" r:id="rId56" display="DDB_G0270764"/>
    <hyperlink ref="A66" r:id="rId57" display="DDB_G0279923"/>
    <hyperlink ref="A68" r:id="rId58" display="DDB_G0289513"/>
    <hyperlink ref="A69" r:id="rId59" display="DDB_G0273139"/>
    <hyperlink ref="A70" r:id="rId60" display="DDB_G0269406"/>
    <hyperlink ref="A72" r:id="rId61" display="DDB_G0279167"/>
    <hyperlink ref="A73" r:id="rId62" display="DDB_G0274525"/>
    <hyperlink ref="A74" r:id="rId63" display="DDB_G0285353"/>
    <hyperlink ref="A75" r:id="rId64" display="DDB_G0269378"/>
    <hyperlink ref="A76" r:id="rId65" display="DDB_G0292504"/>
    <hyperlink ref="A77" r:id="rId66" display="DDB_G0291380"/>
    <hyperlink ref="A78" r:id="rId67" display="DDB_G0293656"/>
    <hyperlink ref="A79" r:id="rId68" display="DDB_G0286539"/>
    <hyperlink ref="A80" r:id="rId69" display="DDB_G0287899"/>
    <hyperlink ref="A82" r:id="rId70" display="DDB_G0278203"/>
    <hyperlink ref="A83" r:id="rId71" display="DDB_G0292760"/>
    <hyperlink ref="A84" r:id="rId72" display="DDB_G0281229"/>
    <hyperlink ref="A85" r:id="rId73" display="DDB_G0293866"/>
    <hyperlink ref="A86" r:id="rId74" display="DDB_G0286069"/>
    <hyperlink ref="A87" r:id="rId75" display="DDB_G0286303"/>
    <hyperlink ref="A88" r:id="rId76" display="DDB_G0284713"/>
    <hyperlink ref="A89" r:id="rId77" display="DDB_G0268512"/>
    <hyperlink ref="A93" r:id="rId78" display="DDB_G0267682"/>
    <hyperlink ref="A94" r:id="rId79" display="DDB_G0284419"/>
    <hyperlink ref="A95" r:id="rId80" display="DDB_G0281441"/>
    <hyperlink ref="A96" r:id="rId81" display="DDB_G0276481"/>
    <hyperlink ref="A97" r:id="rId82" display="DDB_G0278729"/>
    <hyperlink ref="A98" r:id="rId83" display="DDB_G0292296"/>
    <hyperlink ref="A99" r:id="rId84" display="DDB_G0283857"/>
    <hyperlink ref="A100" r:id="rId85" display="DDB_G0275653"/>
    <hyperlink ref="A102" r:id="rId86" display="DDB_G0284071"/>
    <hyperlink ref="A103" r:id="rId87" display="DDB_G0272616"/>
    <hyperlink ref="A104" r:id="rId88" display="DDB_G0288019"/>
    <hyperlink ref="A105" r:id="rId89" display="DDB_G0280045"/>
    <hyperlink ref="A106" r:id="rId90" display="DDB_G0274161"/>
    <hyperlink ref="A108" r:id="rId91" display="DDB_G0274269"/>
    <hyperlink ref="A109" r:id="rId92" display="DDB_G0282529"/>
    <hyperlink ref="A110" r:id="rId93" display="DDB_G0284195"/>
    <hyperlink ref="A111" r:id="rId94" display="DDB_G0283113"/>
    <hyperlink ref="A113" r:id="rId95" display="DDB_G0287815"/>
    <hyperlink ref="A114" r:id="rId96" display="DDB_G0269800"/>
    <hyperlink ref="A115" r:id="rId97" display="DDB_G0285513"/>
    <hyperlink ref="A116" r:id="rId98" display="DDB_G0292444"/>
    <hyperlink ref="A117" r:id="rId99" display="DDB_G0277405"/>
    <hyperlink ref="A119" r:id="rId100" display="DDB_G0291752"/>
    <hyperlink ref="A120" r:id="rId101" display="DDB_G0276101"/>
    <hyperlink ref="A121" r:id="rId102" display="DDB_G0283681"/>
    <hyperlink ref="A122" r:id="rId103" display="DDB_G0283099"/>
    <hyperlink ref="A123" r:id="rId104" display="DDB_G0276977"/>
    <hyperlink ref="A124" r:id="rId105" display="DDB_G0275929"/>
    <hyperlink ref="A125" r:id="rId106" display="DDB_G0279959"/>
    <hyperlink ref="A127" r:id="rId107" display="DDB_G0270814"/>
    <hyperlink ref="A128" r:id="rId108" display="DDB_G0285849"/>
    <hyperlink ref="A129" r:id="rId109" display="DDB_G0283909"/>
    <hyperlink ref="A130" r:id="rId110" display="DDB_G0284031"/>
    <hyperlink ref="A131" r:id="rId111" display="DDB_G0268212"/>
    <hyperlink ref="A132" r:id="rId112" display="DDB_G0275495"/>
    <hyperlink ref="A133" r:id="rId113" display="DDB_G0283111"/>
    <hyperlink ref="A134" r:id="rId114" display="DDB_G0285313"/>
    <hyperlink ref="A135" r:id="rId115" display="DDB_G0285357"/>
    <hyperlink ref="A137" r:id="rId116" display="DDB_G0284499"/>
    <hyperlink ref="A138" r:id="rId117" display="DDB_G0286403"/>
    <hyperlink ref="A139" r:id="rId118" display="DDB_G0293984"/>
    <hyperlink ref="A140" r:id="rId119" display="DDB_G0275129"/>
    <hyperlink ref="A141" r:id="rId120" display="DDB_G0281419"/>
    <hyperlink ref="A142" r:id="rId121" display="DDB_G0292066"/>
    <hyperlink ref="A143" r:id="rId122" display="DDB_G0278701"/>
    <hyperlink ref="A144" r:id="rId123" display="DDB_G0288819"/>
    <hyperlink ref="A145" r:id="rId124" display="DDB_G0291894"/>
    <hyperlink ref="A147" r:id="rId125" display="DDB_G0288873"/>
    <hyperlink ref="A149" r:id="rId126" display="DDB_G0290919"/>
    <hyperlink ref="A150" r:id="rId127" display="DDB_G0288993"/>
    <hyperlink ref="A152" r:id="rId128" display="DDB_G0287689"/>
    <hyperlink ref="A153" r:id="rId129" display="DDB_G0281889"/>
    <hyperlink ref="A154" r:id="rId130" display="DDB_G0269196"/>
    <hyperlink ref="A155" r:id="rId131" display="DDB_G0271738"/>
    <hyperlink ref="A156" r:id="rId132" display="DDB_G0268516"/>
    <hyperlink ref="A157" r:id="rId133" display="DDB_G0271286"/>
    <hyperlink ref="A158" r:id="rId134" display="DDB_G0283607"/>
    <hyperlink ref="A159" r:id="rId135" display="DDB_G0267396"/>
    <hyperlink ref="A160" r:id="rId136" display="DDB_G0285101"/>
    <hyperlink ref="A161" r:id="rId137" display="DDB_G0267404"/>
    <hyperlink ref="A162" r:id="rId138" display="DDB_G0293198"/>
    <hyperlink ref="A163" r:id="rId139" display="DDB_G0291039"/>
    <hyperlink ref="A164" r:id="rId140" display="DDB_G0268258"/>
    <hyperlink ref="A165" r:id="rId141" display="DDB_G0288361"/>
    <hyperlink ref="A166" r:id="rId142" display="DDB_G0283771"/>
    <hyperlink ref="A168" r:id="rId143" display="DDB_G0293620"/>
    <hyperlink ref="A169" r:id="rId144" display="DDB_G0284013"/>
    <hyperlink ref="A170" r:id="rId145" display="DDB_G0279553"/>
    <hyperlink ref="A171" r:id="rId146" display="DDB_G0284003"/>
    <hyperlink ref="A172" r:id="rId147" display="DDB_G0286465"/>
    <hyperlink ref="A173" r:id="rId148" display="DDB_G0283381"/>
    <hyperlink ref="A175" r:id="rId149" display="DDB_G0288223"/>
    <hyperlink ref="A176" r:id="rId150" display="DDB_G0286233"/>
    <hyperlink ref="A177" r:id="rId151" display="DDB_G0280113"/>
    <hyperlink ref="A178" r:id="rId152" display="DDB_G0292470"/>
    <hyperlink ref="A179" r:id="rId153" display="DDB_G0285223"/>
    <hyperlink ref="A180" r:id="rId154" display="DDB_G0272775"/>
    <hyperlink ref="A181" r:id="rId155" display="DDB_G0268992"/>
    <hyperlink ref="A182" r:id="rId156" display="DDB_G0273201"/>
    <hyperlink ref="A183" r:id="rId157" display="DDB_G0292676"/>
    <hyperlink ref="A184" r:id="rId158" display="DDB_G0292134"/>
    <hyperlink ref="A185" r:id="rId159" display="DDB_G0285601"/>
    <hyperlink ref="A186" r:id="rId160" display="DDB_G0278775"/>
    <hyperlink ref="A187" r:id="rId161" display="DDB_G0280995"/>
    <hyperlink ref="A188" r:id="rId162" display="DDB_G0290325"/>
    <hyperlink ref="A189" r:id="rId163" display="DDB_G0278987"/>
    <hyperlink ref="A191" r:id="rId164" display="DDB_G0280249"/>
    <hyperlink ref="A192" r:id="rId165" display="DDB_G0285931"/>
    <hyperlink ref="A193" r:id="rId166" display="DDB_G0271628"/>
    <hyperlink ref="A194" r:id="rId167" display="DDB_G0267690"/>
    <hyperlink ref="A196" r:id="rId168" display="DDB_G0290551"/>
    <hyperlink ref="A197" r:id="rId169" display="DDB_G0284129"/>
    <hyperlink ref="A198" r:id="rId170" display="DDB_G0276799"/>
    <hyperlink ref="A199" r:id="rId171" display="DDB_G0281519"/>
    <hyperlink ref="A200" r:id="rId172" display="DDB_G0286665"/>
    <hyperlink ref="A201" r:id="rId173" display="DDB_G0290787"/>
    <hyperlink ref="A202" r:id="rId174" display="DDB_G0277331"/>
    <hyperlink ref="A203" r:id="rId175" display="DDB_G0280079"/>
    <hyperlink ref="A204" r:id="rId176" display="DDB_G0274491"/>
    <hyperlink ref="A205" r:id="rId177" display="DDB_G0285869"/>
    <hyperlink ref="A206" r:id="rId178" display="DDB_G0279459"/>
    <hyperlink ref="A207" r:id="rId179" display="DDB_G0269732"/>
    <hyperlink ref="A208" r:id="rId180" display="DDB_G0290591"/>
    <hyperlink ref="A209" r:id="rId181" display="DDB_G0280685"/>
    <hyperlink ref="A210" r:id="rId182" display="DDB_G0267958"/>
    <hyperlink ref="A211" r:id="rId183" display="DDB_G0278469"/>
    <hyperlink ref="A212" r:id="rId184" display="DDB_G0285837"/>
    <hyperlink ref="A217" r:id="rId185" display="DDB_G0290955"/>
    <hyperlink ref="A218" r:id="rId186" display="DDB_G0280011"/>
    <hyperlink ref="A219" r:id="rId187" display="DDB_G0277765"/>
    <hyperlink ref="A220" r:id="rId188" display="DDB_G0277779"/>
    <hyperlink ref="A221" r:id="rId189" display="DDB_G0267306"/>
    <hyperlink ref="A223" r:id="rId190" display="DDB_G0287323"/>
    <hyperlink ref="A225" r:id="rId191" display="DDB_G0269322"/>
    <hyperlink ref="A227" r:id="rId192" display="DDB_G0283395"/>
    <hyperlink ref="A229" r:id="rId193" display="DDB_G0287791"/>
    <hyperlink ref="A231" r:id="rId194" display="DDB_G0272688"/>
    <hyperlink ref="A232" r:id="rId195" display="DDB_G0271916"/>
    <hyperlink ref="A234" r:id="rId196" display="DDB_G0271232"/>
    <hyperlink ref="A235" r:id="rId197" display="DDB_G0280687"/>
    <hyperlink ref="A236" r:id="rId198" display="DDB_G0283257"/>
    <hyperlink ref="A238" r:id="rId199" display="DDB_G0276451"/>
    <hyperlink ref="A239" r:id="rId200" display="DDB_G0267830"/>
    <hyperlink ref="A240" r:id="rId201" display="DDB_G0290799"/>
    <hyperlink ref="A241" r:id="rId202" display="DDB_G0288129"/>
    <hyperlink ref="A242" r:id="rId203" display="DDB_G0267526"/>
    <hyperlink ref="A243" r:id="rId204" display="DDB_G0284263"/>
    <hyperlink ref="A244" r:id="rId205" display="DDB_G0269968"/>
    <hyperlink ref="A245" r:id="rId206" display="DDB_G0291838"/>
    <hyperlink ref="A246" r:id="rId207" display="DDB_G0285805"/>
    <hyperlink ref="A247" r:id="rId208" display="DDB_G0277011"/>
    <hyperlink ref="A248" r:id="rId209" display="DDB_G0289021"/>
    <hyperlink ref="A249" r:id="rId210" display="DDB_G0278797"/>
    <hyperlink ref="A250" r:id="rId211" display="DDB_G0274813 (vid27)"/>
    <hyperlink ref="A251" r:id="rId212" display="DDB_G0289257"/>
    <hyperlink ref="A252" r:id="rId213" display="DDB_G0277693"/>
    <hyperlink ref="A253" r:id="rId214" display="DDB_G0278369"/>
    <hyperlink ref="A254" r:id="rId215" display="DDB_G0284191"/>
    <hyperlink ref="A255" r:id="rId216" display="DDB_G0288015"/>
    <hyperlink ref="A256" r:id="rId217" display="DDB_G0280621"/>
    <hyperlink ref="A257" r:id="rId218" display="DDB_G0280633"/>
    <hyperlink ref="A258" r:id="rId219" display="DDB_G0291822"/>
    <hyperlink ref="A260" r:id="rId220" display="DDB_G0295827"/>
    <hyperlink ref="A261" r:id="rId221" display="DDB_G0292880"/>
    <hyperlink ref="A262" r:id="rId222" display="DDB_G0290469"/>
    <hyperlink ref="A263" r:id="rId223" display="DDB_G0275475"/>
    <hyperlink ref="A264" r:id="rId224" display="DDB_G0272368"/>
    <hyperlink ref="A265" r:id="rId225" display="DDB_G0289761"/>
    <hyperlink ref="A266" r:id="rId226" display="DDB_G0290373"/>
    <hyperlink ref="A267" r:id="rId227" display="DDB_G0278431"/>
    <hyperlink ref="A268" r:id="rId228" display="DDB_G0270072"/>
    <hyperlink ref="A269" r:id="rId229" display="DDB_G0286625"/>
    <hyperlink ref="A270" r:id="rId230" display="DDB_G0270652"/>
    <hyperlink ref="A271" r:id="rId231" display="DDB_G0295701"/>
    <hyperlink ref="A273" r:id="rId232" display="DDB_G0279501"/>
    <hyperlink ref="A274" r:id="rId233" display="DDB_G0285183"/>
    <hyperlink ref="A275" r:id="rId234" display="DDB_G0284147"/>
    <hyperlink ref="A276" r:id="rId235" display="DDB_G0278989"/>
    <hyperlink ref="A277" r:id="rId236" display="DDB_G0287675"/>
    <hyperlink ref="A278" r:id="rId237" display="DDB_G0295701"/>
    <hyperlink ref="A279" r:id="rId238" display="DDB_G0279499"/>
    <hyperlink ref="A280" r:id="rId239" display="DDB_G0292292"/>
    <hyperlink ref="A281" r:id="rId240" display="DDB_G0270920"/>
    <hyperlink ref="A282" r:id="rId241" display="DDB_G0272921"/>
    <hyperlink ref="A283" r:id="rId242" display="DDB_G0287115"/>
    <hyperlink ref="A284" r:id="rId243" display="DDB_G0291806"/>
    <hyperlink ref="A285" r:id="rId244" display="DDB_G0286379"/>
    <hyperlink ref="A286" r:id="rId245" display="DDB_G0278073"/>
    <hyperlink ref="A287" r:id="rId246" display="DDB_G0278825"/>
    <hyperlink ref="A288" r:id="rId247" display="DDB_G0283999"/>
    <hyperlink ref="A289" r:id="rId248" display="DDB_G0286591"/>
    <hyperlink ref="A290" r:id="rId249" display="DDB_G0286745"/>
    <hyperlink ref="A291" r:id="rId250" display="DDB_G0288059"/>
    <hyperlink ref="A292" r:id="rId251" display="DDB_G0288125"/>
    <hyperlink ref="A293" r:id="rId252" display="DDB_G0282123"/>
    <hyperlink ref="A294" r:id="rId253" display="DDB_G0289673"/>
    <hyperlink ref="A295" r:id="rId254" display="DDB_G0287431"/>
    <hyperlink ref="A296" r:id="rId255" display="DDB_G0285671"/>
    <hyperlink ref="A297" r:id="rId256" display="DDB_G0269180"/>
    <hyperlink ref="A298" r:id="rId257" display="DDB_G0267750"/>
    <hyperlink ref="A299" r:id="rId258" display="DDB_G0274947"/>
    <hyperlink ref="A300" r:id="rId259" display="DDB_G0288329"/>
    <hyperlink ref="A301" r:id="rId260" display="DDB_G0290301"/>
    <hyperlink ref="A302" r:id="rId261" display="DDB_G0284115"/>
    <hyperlink ref="A303" r:id="rId262" display="DDB_G0287991"/>
    <hyperlink ref="A304" r:id="rId263" display="DDB_G0274435"/>
    <hyperlink ref="A305" r:id="rId264" display="DDB_G0275487"/>
    <hyperlink ref="A306" r:id="rId265" display="DDB_G0290897"/>
    <hyperlink ref="A307" r:id="rId266" display="DDB_G0278513"/>
    <hyperlink ref="A308" r:id="rId267" display="DDB_G0272642"/>
    <hyperlink ref="A309" r:id="rId268" display="DDB_G0272640"/>
    <hyperlink ref="A310" r:id="rId269" display="DDB_G0273351"/>
    <hyperlink ref="A311" r:id="rId270" display="DDB_G0286807"/>
    <hyperlink ref="A312" r:id="rId271" display="DDB_G0285173"/>
    <hyperlink ref="A313" r:id="rId272" display="DDB_G0271468"/>
    <hyperlink ref="A314" r:id="rId273" display="DDB_G0279531"/>
    <hyperlink ref="A315" r:id="rId274" display="DDB_G0278865"/>
    <hyperlink ref="A316" r:id="rId275" display="DDB_G0273289"/>
    <hyperlink ref="A317" r:id="rId276" display="DDB_G0293954"/>
    <hyperlink ref="A318" r:id="rId277" display="DDB_G0285929"/>
    <hyperlink ref="A319" r:id="rId278" display="DDB_G0288279"/>
    <hyperlink ref="A320" r:id="rId279" display="DDB_G0292936"/>
    <hyperlink ref="A321" r:id="rId280" display="DDB_G0287885"/>
    <hyperlink ref="A330" r:id="rId281" display="DDB_G0279085"/>
    <hyperlink ref="A331" r:id="rId282" display="DDB_G0275493"/>
    <hyperlink ref="A332" r:id="rId283" display="DDB_G0277439"/>
    <hyperlink ref="A333" r:id="rId284" display="DDB_G0283617"/>
    <hyperlink ref="A334" r:id="rId285" display="DDB_G0287259"/>
    <hyperlink ref="A335" r:id="rId286" display="DDB_G0277503"/>
    <hyperlink ref="A336" r:id="rId287" display="DDB_G0289243"/>
    <hyperlink ref="A337" r:id="rId288" display="DDB_G0269388"/>
    <hyperlink ref="A339" r:id="rId289" display="DDB_G0271134"/>
    <hyperlink ref="A340" r:id="rId290" display="DDB_G0271178"/>
    <hyperlink ref="A341" r:id="rId291" display="DDB_G0271196"/>
    <hyperlink ref="A342" r:id="rId292" display="DDB_G0271314"/>
    <hyperlink ref="A343" r:id="rId293" display="DDB_G0273155"/>
    <hyperlink ref="A344" r:id="rId294" display="DDB_G0274335"/>
    <hyperlink ref="A345" r:id="rId295" display="DDB_G0287561"/>
    <hyperlink ref="A346" r:id="rId296" display="DDB_G0288489"/>
    <hyperlink ref="A347" r:id="rId297" display="DDB_G0267566"/>
    <hyperlink ref="A348" r:id="rId298" display="DDB_G0268284"/>
    <hyperlink ref="A349" r:id="rId299" display="DDB_G0268304"/>
    <hyperlink ref="A350" r:id="rId300" display="DDB_G0270086"/>
    <hyperlink ref="A351" r:id="rId301" display="DDB_G0270342"/>
    <hyperlink ref="A352" r:id="rId302" display="DDB_G0270600"/>
    <hyperlink ref="A353" r:id="rId303" display="DDB_G0271770"/>
    <hyperlink ref="A354" r:id="rId304" display="DDB_G0271908"/>
    <hyperlink ref="A355" r:id="rId305" display="DDB_G0272042"/>
    <hyperlink ref="A356" r:id="rId306" display="DDB_G0272316"/>
    <hyperlink ref="A357" r:id="rId307" display="DDB_G0273367"/>
    <hyperlink ref="A358" r:id="rId308" display="DDB_G0275439"/>
    <hyperlink ref="A359" r:id="rId309" display="DDB_G0279337"/>
    <hyperlink ref="A360" r:id="rId310" display="DDB_G0280547"/>
    <hyperlink ref="A361" r:id="rId311" display="DDB_G0280643"/>
    <hyperlink ref="A362" r:id="rId312" display="DDB_G0280717"/>
    <hyperlink ref="A363" r:id="rId313" display="DDB_G0280847"/>
    <hyperlink ref="A364" r:id="rId314" display="DDB_G0280859"/>
    <hyperlink ref="A365" r:id="rId315" display="DDB_G0280871"/>
    <hyperlink ref="A366" r:id="rId316" display="DDB_G0280873"/>
    <hyperlink ref="A367" r:id="rId317" display="DDB_G0280949"/>
    <hyperlink ref="A368" r:id="rId318" display="DDB_G0280953"/>
    <hyperlink ref="A369" r:id="rId319" display="DDB_G0281689"/>
    <hyperlink ref="A370" r:id="rId320" display="DDB_G0282551"/>
    <hyperlink ref="A371" r:id="rId321" display="DDB_G0283613"/>
    <hyperlink ref="A372" r:id="rId322" display="DDB_G0284527"/>
    <hyperlink ref="A373" r:id="rId323" display="DDB_G0284529"/>
    <hyperlink ref="A374" r:id="rId324" display="DDB_G0284983"/>
    <hyperlink ref="A375" r:id="rId325" display="DDB_G0285697"/>
    <hyperlink ref="A376" r:id="rId326" display="DDB_G0286685"/>
    <hyperlink ref="A377" r:id="rId327" display="DDB_G0286689"/>
    <hyperlink ref="A378" r:id="rId328" display="DDB_G0286781"/>
    <hyperlink ref="A379" r:id="rId329" display="DDB_G0287863"/>
    <hyperlink ref="A380" r:id="rId330" display="DDB_G0288869"/>
    <hyperlink ref="A381" r:id="rId331" display="DDB_G0288967"/>
    <hyperlink ref="A382" r:id="rId332" display="DDB_G0290847"/>
    <hyperlink ref="A383" r:id="rId333" display="DDB_G0290855"/>
    <hyperlink ref="A384" r:id="rId334" display="DDB_G0291514"/>
    <hyperlink ref="A385" r:id="rId335" display="DDB_G0291516"/>
    <hyperlink ref="A386" r:id="rId336" display="DDB_G0291604"/>
    <hyperlink ref="A387" r:id="rId337" display="DDB_G0291664"/>
    <hyperlink ref="A388" r:id="rId338" display="DDB_G0291668"/>
    <hyperlink ref="A389" r:id="rId339" display="DDB_G0293112"/>
    <hyperlink ref="A390" r:id="rId340" display="DDB_G0293638"/>
    <hyperlink ref="A391" r:id="rId341" display="DDB_G0293822"/>
  </hyperlinks>
  <printOptions headings="false" gridLines="false" gridLinesSet="true" horizontalCentered="false" verticalCentered="false"/>
  <pageMargins left="0.7875" right="0.7875" top="0.984027777777778" bottom="0.984027777777778" header="0.5" footer="0.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drawing r:id="rId34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S57"/>
  <sheetViews>
    <sheetView showFormulas="false" showGridLines="true" showRowColHeaders="true" showZeros="true" rightToLeft="false" tabSelected="false" showOutlineSymbols="true" defaultGridColor="true" view="normal" topLeftCell="A9" colorId="64" zoomScale="75" zoomScaleNormal="75" zoomScalePageLayoutView="100" workbookViewId="0">
      <selection pane="topLeft" activeCell="A10" activeCellId="0" sqref="A10:IV10"/>
    </sheetView>
  </sheetViews>
  <sheetFormatPr defaultColWidth="9.1328125" defaultRowHeight="15.75" zeroHeight="false" outlineLevelRow="0" outlineLevelCol="0"/>
  <cols>
    <col collapsed="false" customWidth="true" hidden="false" outlineLevel="0" max="1" min="1" style="138" width="18.7"/>
    <col collapsed="false" customWidth="true" hidden="false" outlineLevel="0" max="2" min="2" style="234" width="19.42"/>
    <col collapsed="false" customWidth="true" hidden="true" outlineLevel="0" max="3" min="3" style="234" width="12.56"/>
    <col collapsed="false" customWidth="true" hidden="true" outlineLevel="0" max="4" min="4" style="235" width="28.85"/>
    <col collapsed="false" customWidth="true" hidden="true" outlineLevel="0" max="5" min="5" style="235" width="22.13"/>
    <col collapsed="false" customWidth="true" hidden="true" outlineLevel="0" max="7" min="6" style="235" width="14.7"/>
    <col collapsed="false" customWidth="true" hidden="true" outlineLevel="0" max="8" min="8" style="236" width="35.7"/>
    <col collapsed="false" customWidth="true" hidden="true" outlineLevel="0" max="9" min="9" style="138" width="30.7"/>
    <col collapsed="false" customWidth="true" hidden="false" outlineLevel="0" max="10" min="10" style="138" width="46.28"/>
    <col collapsed="false" customWidth="true" hidden="false" outlineLevel="0" max="11" min="11" style="138" width="13.7"/>
    <col collapsed="false" customWidth="true" hidden="false" outlineLevel="0" max="12" min="12" style="138" width="14.28"/>
    <col collapsed="false" customWidth="true" hidden="false" outlineLevel="0" max="13" min="13" style="138" width="15.28"/>
    <col collapsed="false" customWidth="true" hidden="false" outlineLevel="0" max="14" min="14" style="138" width="15.56"/>
    <col collapsed="false" customWidth="true" hidden="false" outlineLevel="0" max="15" min="15" style="138" width="14.42"/>
    <col collapsed="false" customWidth="true" hidden="false" outlineLevel="0" max="16" min="16" style="138" width="15.13"/>
    <col collapsed="false" customWidth="true" hidden="false" outlineLevel="0" max="17" min="17" style="138" width="13.85"/>
    <col collapsed="false" customWidth="true" hidden="false" outlineLevel="0" max="18" min="18" style="138" width="14.42"/>
    <col collapsed="false" customWidth="true" hidden="false" outlineLevel="0" max="19" min="19" style="138" width="14.7"/>
    <col collapsed="false" customWidth="true" hidden="false" outlineLevel="0" max="20" min="20" style="138" width="14.42"/>
    <col collapsed="false" customWidth="true" hidden="false" outlineLevel="0" max="21" min="21" style="138" width="16.28"/>
    <col collapsed="false" customWidth="true" hidden="false" outlineLevel="0" max="22" min="22" style="138" width="15.42"/>
    <col collapsed="false" customWidth="true" hidden="false" outlineLevel="0" max="23" min="23" style="138" width="10.28"/>
    <col collapsed="false" customWidth="true" hidden="false" outlineLevel="0" max="24" min="24" style="138" width="9.99"/>
    <col collapsed="false" customWidth="true" hidden="false" outlineLevel="0" max="25" min="25" style="138" width="10.13"/>
    <col collapsed="false" customWidth="true" hidden="false" outlineLevel="0" max="26" min="26" style="138" width="10.7"/>
    <col collapsed="false" customWidth="true" hidden="false" outlineLevel="0" max="27" min="27" style="138" width="10.13"/>
    <col collapsed="false" customWidth="false" hidden="false" outlineLevel="0" max="28" min="28" style="138" width="9.13"/>
    <col collapsed="false" customWidth="true" hidden="false" outlineLevel="0" max="29" min="29" style="138" width="14.42"/>
    <col collapsed="false" customWidth="true" hidden="false" outlineLevel="0" max="30" min="30" style="138" width="9.7"/>
    <col collapsed="false" customWidth="true" hidden="false" outlineLevel="0" max="31" min="31" style="138" width="13.56"/>
    <col collapsed="false" customWidth="true" hidden="false" outlineLevel="0" max="32" min="32" style="138" width="12.13"/>
    <col collapsed="false" customWidth="true" hidden="false" outlineLevel="0" max="33" min="33" style="138" width="10.28"/>
    <col collapsed="false" customWidth="true" hidden="false" outlineLevel="0" max="34" min="34" style="138" width="11.7"/>
    <col collapsed="false" customWidth="true" hidden="false" outlineLevel="0" max="35" min="35" style="138" width="9.99"/>
    <col collapsed="false" customWidth="true" hidden="false" outlineLevel="0" max="36" min="36" style="138" width="10.42"/>
    <col collapsed="false" customWidth="true" hidden="false" outlineLevel="0" max="37" min="37" style="138" width="9.99"/>
    <col collapsed="false" customWidth="true" hidden="false" outlineLevel="0" max="40" min="38" style="138" width="10.56"/>
    <col collapsed="false" customWidth="true" hidden="false" outlineLevel="0" max="41" min="41" style="138" width="11.28"/>
    <col collapsed="false" customWidth="true" hidden="false" outlineLevel="0" max="43" min="42" style="138" width="10.56"/>
    <col collapsed="false" customWidth="true" hidden="false" outlineLevel="0" max="44" min="44" style="138" width="10.7"/>
    <col collapsed="false" customWidth="true" hidden="false" outlineLevel="0" max="45" min="45" style="234" width="11.7"/>
    <col collapsed="false" customWidth="true" hidden="false" outlineLevel="0" max="46" min="46" style="138" width="11.99"/>
    <col collapsed="false" customWidth="true" hidden="true" outlineLevel="0" max="47" min="47" style="237" width="0.42"/>
    <col collapsed="false" customWidth="true" hidden="false" outlineLevel="0" max="48" min="48" style="138" width="10.7"/>
    <col collapsed="false" customWidth="true" hidden="false" outlineLevel="0" max="49" min="49" style="138" width="11.42"/>
    <col collapsed="false" customWidth="true" hidden="false" outlineLevel="0" max="50" min="50" style="138" width="9.56"/>
    <col collapsed="false" customWidth="true" hidden="false" outlineLevel="0" max="51" min="51" style="138" width="11.85"/>
    <col collapsed="false" customWidth="true" hidden="false" outlineLevel="0" max="52" min="52" style="138" width="11.7"/>
    <col collapsed="false" customWidth="true" hidden="false" outlineLevel="0" max="53" min="53" style="138" width="12.13"/>
    <col collapsed="false" customWidth="true" hidden="false" outlineLevel="0" max="54" min="54" style="138" width="11.7"/>
    <col collapsed="false" customWidth="true" hidden="false" outlineLevel="0" max="55" min="55" style="138" width="11.42"/>
    <col collapsed="false" customWidth="true" hidden="false" outlineLevel="0" max="56" min="56" style="138" width="10.13"/>
    <col collapsed="false" customWidth="true" hidden="false" outlineLevel="0" max="57" min="57" style="138" width="11.28"/>
    <col collapsed="false" customWidth="true" hidden="false" outlineLevel="0" max="58" min="58" style="138" width="13.99"/>
    <col collapsed="false" customWidth="true" hidden="false" outlineLevel="0" max="59" min="59" style="138" width="10.7"/>
    <col collapsed="false" customWidth="true" hidden="false" outlineLevel="0" max="64" min="60" style="138" width="10.56"/>
    <col collapsed="false" customWidth="true" hidden="false" outlineLevel="0" max="65" min="65" style="138" width="20.56"/>
    <col collapsed="false" customWidth="true" hidden="false" outlineLevel="0" max="66" min="66" style="234" width="20.13"/>
    <col collapsed="false" customWidth="true" hidden="false" outlineLevel="0" max="68" min="67" style="138" width="20.13"/>
    <col collapsed="false" customWidth="true" hidden="false" outlineLevel="0" max="76" min="69" style="138" width="10.56"/>
    <col collapsed="false" customWidth="true" hidden="false" outlineLevel="0" max="77" min="77" style="138" width="12.28"/>
    <col collapsed="false" customWidth="true" hidden="false" outlineLevel="0" max="84" min="78" style="138" width="10.7"/>
    <col collapsed="false" customWidth="true" hidden="false" outlineLevel="0" max="85" min="85" style="138" width="10.56"/>
    <col collapsed="false" customWidth="true" hidden="false" outlineLevel="0" max="86" min="86" style="138" width="10.7"/>
    <col collapsed="false" customWidth="true" hidden="false" outlineLevel="0" max="93" min="87" style="138" width="10.56"/>
    <col collapsed="false" customWidth="false" hidden="false" outlineLevel="0" max="94" min="94" style="138" width="9.13"/>
    <col collapsed="false" customWidth="true" hidden="false" outlineLevel="0" max="95" min="95" style="138" width="5.99"/>
    <col collapsed="false" customWidth="true" hidden="false" outlineLevel="0" max="96" min="96" style="138" width="6.42"/>
    <col collapsed="false" customWidth="true" hidden="false" outlineLevel="0" max="97" min="97" style="138" width="7.7"/>
    <col collapsed="false" customWidth="false" hidden="false" outlineLevel="0" max="257" min="98" style="138" width="9.13"/>
  </cols>
  <sheetData>
    <row r="1" s="185" customFormat="true" ht="15.75" hidden="true" customHeight="false" outlineLevel="0" collapsed="false">
      <c r="B1" s="235"/>
      <c r="C1" s="235"/>
      <c r="D1" s="136"/>
      <c r="E1" s="136"/>
      <c r="F1" s="136"/>
      <c r="G1" s="136"/>
      <c r="H1" s="238"/>
      <c r="AA1" s="239"/>
      <c r="AB1" s="239"/>
      <c r="AS1" s="235"/>
      <c r="AU1" s="240"/>
      <c r="BN1" s="235"/>
    </row>
    <row r="2" s="185" customFormat="true" ht="15.75" hidden="true" customHeight="false" outlineLevel="0" collapsed="false">
      <c r="B2" s="235"/>
      <c r="C2" s="235"/>
      <c r="D2" s="136"/>
      <c r="E2" s="136"/>
      <c r="F2" s="136"/>
      <c r="G2" s="136"/>
      <c r="H2" s="238"/>
      <c r="AA2" s="239"/>
      <c r="AB2" s="239"/>
      <c r="AS2" s="235"/>
      <c r="AU2" s="240"/>
      <c r="BN2" s="235"/>
    </row>
    <row r="3" s="185" customFormat="true" ht="15.75" hidden="true" customHeight="false" outlineLevel="0" collapsed="false">
      <c r="B3" s="235"/>
      <c r="C3" s="235"/>
      <c r="D3" s="136"/>
      <c r="E3" s="136"/>
      <c r="F3" s="136"/>
      <c r="G3" s="136"/>
      <c r="H3" s="238"/>
      <c r="AA3" s="239"/>
      <c r="AB3" s="239"/>
      <c r="AS3" s="235"/>
      <c r="AU3" s="240"/>
      <c r="BN3" s="235"/>
    </row>
    <row r="4" s="185" customFormat="true" ht="15.75" hidden="true" customHeight="false" outlineLevel="0" collapsed="false">
      <c r="B4" s="235"/>
      <c r="C4" s="235"/>
      <c r="D4" s="136"/>
      <c r="E4" s="136"/>
      <c r="F4" s="136"/>
      <c r="G4" s="136"/>
      <c r="H4" s="238"/>
      <c r="AA4" s="239"/>
      <c r="AB4" s="239"/>
      <c r="AS4" s="235"/>
      <c r="AU4" s="240"/>
      <c r="BN4" s="235"/>
    </row>
    <row r="5" s="185" customFormat="true" ht="15.75" hidden="true" customHeight="false" outlineLevel="0" collapsed="false">
      <c r="B5" s="235"/>
      <c r="C5" s="235"/>
      <c r="D5" s="136"/>
      <c r="E5" s="136"/>
      <c r="F5" s="136"/>
      <c r="G5" s="136"/>
      <c r="H5" s="238"/>
      <c r="AA5" s="239"/>
      <c r="AB5" s="239"/>
      <c r="AS5" s="235"/>
      <c r="AU5" s="240"/>
      <c r="BN5" s="235"/>
    </row>
    <row r="6" s="185" customFormat="true" ht="15.75" hidden="true" customHeight="false" outlineLevel="0" collapsed="false">
      <c r="B6" s="235"/>
      <c r="C6" s="235"/>
      <c r="D6" s="136"/>
      <c r="E6" s="136"/>
      <c r="F6" s="136"/>
      <c r="G6" s="136"/>
      <c r="H6" s="238"/>
      <c r="AA6" s="239"/>
      <c r="AB6" s="239"/>
      <c r="AS6" s="235"/>
      <c r="AU6" s="240"/>
      <c r="BN6" s="235"/>
    </row>
    <row r="7" s="185" customFormat="true" ht="15.75" hidden="true" customHeight="false" outlineLevel="0" collapsed="false">
      <c r="B7" s="235"/>
      <c r="C7" s="235"/>
      <c r="D7" s="136"/>
      <c r="E7" s="136"/>
      <c r="F7" s="136"/>
      <c r="G7" s="136"/>
      <c r="H7" s="238"/>
      <c r="AA7" s="239"/>
      <c r="AB7" s="239"/>
      <c r="AS7" s="235"/>
      <c r="AU7" s="240"/>
      <c r="BN7" s="235"/>
    </row>
    <row r="8" s="185" customFormat="true" ht="15.75" hidden="true" customHeight="false" outlineLevel="0" collapsed="false">
      <c r="B8" s="235"/>
      <c r="C8" s="235"/>
      <c r="D8" s="136"/>
      <c r="E8" s="136"/>
      <c r="F8" s="136"/>
      <c r="G8" s="136"/>
      <c r="H8" s="238"/>
      <c r="AA8" s="239" t="n">
        <v>0</v>
      </c>
      <c r="AB8" s="239" t="n">
        <v>0</v>
      </c>
      <c r="AS8" s="235"/>
      <c r="AU8" s="240"/>
      <c r="BN8" s="235"/>
    </row>
    <row r="9" s="185" customFormat="true" ht="222" hidden="false" customHeight="true" outlineLevel="0" collapsed="false">
      <c r="A9" s="185" t="s">
        <v>1370</v>
      </c>
      <c r="B9" s="235" t="s">
        <v>1371</v>
      </c>
      <c r="C9" s="235"/>
      <c r="D9" s="136"/>
      <c r="E9" s="136"/>
      <c r="F9" s="136"/>
      <c r="G9" s="136"/>
      <c r="H9" s="238"/>
      <c r="J9" s="235" t="s">
        <v>1372</v>
      </c>
      <c r="K9" s="241" t="s">
        <v>25</v>
      </c>
      <c r="L9" s="242" t="s">
        <v>26</v>
      </c>
      <c r="M9" s="243" t="s">
        <v>1373</v>
      </c>
      <c r="N9" s="244" t="s">
        <v>1374</v>
      </c>
      <c r="O9" s="241" t="s">
        <v>1375</v>
      </c>
      <c r="P9" s="242" t="s">
        <v>1376</v>
      </c>
      <c r="Q9" s="243" t="s">
        <v>1377</v>
      </c>
      <c r="R9" s="244" t="s">
        <v>1378</v>
      </c>
      <c r="S9" s="238"/>
      <c r="U9" s="245" t="s">
        <v>1379</v>
      </c>
      <c r="V9" s="245" t="s">
        <v>1380</v>
      </c>
      <c r="Y9" s="53" t="s">
        <v>37</v>
      </c>
      <c r="Z9" s="53" t="s">
        <v>38</v>
      </c>
      <c r="AA9" s="53" t="s">
        <v>39</v>
      </c>
      <c r="AB9" s="53" t="s">
        <v>40</v>
      </c>
      <c r="AC9" s="53" t="s">
        <v>41</v>
      </c>
      <c r="AD9" s="53" t="s">
        <v>42</v>
      </c>
      <c r="AE9" s="53" t="s">
        <v>43</v>
      </c>
      <c r="AF9" s="53" t="s">
        <v>44</v>
      </c>
      <c r="AG9" s="53" t="s">
        <v>45</v>
      </c>
      <c r="AH9" s="53" t="s">
        <v>46</v>
      </c>
      <c r="AI9" s="53" t="s">
        <v>47</v>
      </c>
      <c r="AJ9" s="53" t="s">
        <v>48</v>
      </c>
      <c r="AK9" s="53" t="s">
        <v>49</v>
      </c>
      <c r="AL9" s="53" t="s">
        <v>50</v>
      </c>
      <c r="AM9" s="53" t="s">
        <v>1381</v>
      </c>
      <c r="AO9" s="246" t="s">
        <v>52</v>
      </c>
      <c r="AP9" s="55" t="s">
        <v>1382</v>
      </c>
      <c r="AQ9" s="55" t="s">
        <v>1383</v>
      </c>
      <c r="AR9" s="55" t="s">
        <v>1384</v>
      </c>
      <c r="AS9" s="55" t="s">
        <v>1385</v>
      </c>
      <c r="AT9" s="55" t="s">
        <v>1385</v>
      </c>
      <c r="AU9" s="55" t="s">
        <v>1386</v>
      </c>
      <c r="AV9" s="55" t="s">
        <v>1387</v>
      </c>
      <c r="AW9" s="55" t="s">
        <v>1388</v>
      </c>
      <c r="AX9" s="55" t="s">
        <v>1389</v>
      </c>
      <c r="AY9" s="55" t="s">
        <v>1390</v>
      </c>
      <c r="AZ9" s="55" t="s">
        <v>1391</v>
      </c>
      <c r="BA9" s="55" t="s">
        <v>1392</v>
      </c>
      <c r="BB9" s="55" t="s">
        <v>1393</v>
      </c>
      <c r="BC9" s="55" t="s">
        <v>1394</v>
      </c>
      <c r="BD9" s="55" t="s">
        <v>1395</v>
      </c>
      <c r="BE9" s="55" t="s">
        <v>1396</v>
      </c>
      <c r="BF9" s="55" t="s">
        <v>1397</v>
      </c>
      <c r="BG9" s="55" t="s">
        <v>1398</v>
      </c>
      <c r="BH9" s="55" t="s">
        <v>1381</v>
      </c>
      <c r="BL9" s="59" t="s">
        <v>72</v>
      </c>
      <c r="BM9" s="247" t="s">
        <v>1399</v>
      </c>
      <c r="BN9" s="247" t="s">
        <v>1400</v>
      </c>
      <c r="BO9" s="247" t="s">
        <v>1401</v>
      </c>
      <c r="BP9" s="247" t="s">
        <v>1402</v>
      </c>
    </row>
    <row r="10" s="5" customFormat="true" ht="15.75" hidden="false" customHeight="false" outlineLevel="0" collapsed="false">
      <c r="A10" s="63" t="s">
        <v>75</v>
      </c>
      <c r="B10" s="64" t="s">
        <v>6</v>
      </c>
      <c r="C10" s="65" t="s">
        <v>76</v>
      </c>
      <c r="D10" s="65" t="s">
        <v>77</v>
      </c>
      <c r="E10" s="65" t="s">
        <v>78</v>
      </c>
      <c r="F10" s="8" t="n">
        <v>2.71</v>
      </c>
      <c r="G10" s="8" t="n">
        <v>10.81</v>
      </c>
      <c r="H10" s="66"/>
      <c r="I10" s="67" t="s">
        <v>79</v>
      </c>
      <c r="J10" s="67" t="s">
        <v>80</v>
      </c>
      <c r="K10" s="68" t="n">
        <v>271</v>
      </c>
      <c r="L10" s="69" t="n">
        <v>4289</v>
      </c>
      <c r="M10" s="68" t="n">
        <v>963</v>
      </c>
      <c r="N10" s="69" t="n">
        <v>4739</v>
      </c>
      <c r="O10" s="68" t="n">
        <v>151</v>
      </c>
      <c r="P10" s="69" t="n">
        <v>864</v>
      </c>
      <c r="Q10" s="68" t="n">
        <v>2010</v>
      </c>
      <c r="R10" s="69" t="n">
        <v>9644</v>
      </c>
      <c r="S10" s="68" t="n">
        <f aca="false">K10+L10+O10+P10</f>
        <v>5575</v>
      </c>
      <c r="T10" s="68" t="n">
        <f aca="false">M10++N10+Q10+R10</f>
        <v>17356</v>
      </c>
      <c r="U10" s="70" t="s">
        <v>81</v>
      </c>
      <c r="V10" s="70" t="s">
        <v>82</v>
      </c>
      <c r="W10" s="70"/>
      <c r="X10" s="71"/>
      <c r="Y10" s="72" t="n">
        <v>63</v>
      </c>
      <c r="Z10" s="72" t="n">
        <v>24</v>
      </c>
      <c r="AA10" s="72" t="n">
        <v>144</v>
      </c>
      <c r="AB10" s="72" t="n">
        <v>444</v>
      </c>
      <c r="AC10" s="72" t="n">
        <v>217</v>
      </c>
      <c r="AD10" s="72" t="n">
        <v>465</v>
      </c>
      <c r="AE10" s="72" t="n">
        <v>391</v>
      </c>
      <c r="AF10" s="72" t="n">
        <v>474</v>
      </c>
      <c r="AG10" s="72" t="n">
        <v>199</v>
      </c>
      <c r="AH10" s="72" t="n">
        <v>382</v>
      </c>
      <c r="AI10" s="72" t="n">
        <v>31</v>
      </c>
      <c r="AJ10" s="72" t="n">
        <v>132</v>
      </c>
      <c r="AK10" s="72" t="n">
        <v>74</v>
      </c>
      <c r="AL10" s="72" t="n">
        <v>181</v>
      </c>
      <c r="AM10" s="73" t="n">
        <f aca="false">SUM(Y10:AL10)</f>
        <v>3221</v>
      </c>
      <c r="AO10" s="72" t="n">
        <v>549</v>
      </c>
      <c r="AP10" s="72" t="n">
        <v>255</v>
      </c>
      <c r="AQ10" s="72" t="n">
        <v>188</v>
      </c>
      <c r="AR10" s="72" t="n">
        <v>942</v>
      </c>
      <c r="AS10" s="72" t="n">
        <v>476</v>
      </c>
      <c r="AT10" s="72" t="n">
        <v>2014</v>
      </c>
      <c r="AU10" s="72" t="n">
        <v>493</v>
      </c>
      <c r="AV10" s="72" t="n">
        <v>342</v>
      </c>
      <c r="AW10" s="72" t="n">
        <v>159</v>
      </c>
      <c r="AX10" s="72" t="n">
        <v>289</v>
      </c>
      <c r="AY10" s="72" t="n">
        <v>236</v>
      </c>
      <c r="AZ10" s="72" t="n">
        <v>362</v>
      </c>
      <c r="BA10" s="72" t="n">
        <v>615</v>
      </c>
      <c r="BB10" s="72" t="n">
        <v>452</v>
      </c>
      <c r="BC10" s="72" t="n">
        <v>462</v>
      </c>
      <c r="BD10" s="72" t="n">
        <v>472</v>
      </c>
      <c r="BE10" s="72" t="n">
        <v>440</v>
      </c>
      <c r="BF10" s="72" t="n">
        <v>266</v>
      </c>
      <c r="BG10" s="72" t="n">
        <v>717</v>
      </c>
      <c r="BH10" s="73" t="n">
        <f aca="false">SUM(AO10:BG10)</f>
        <v>9729</v>
      </c>
      <c r="BI10" s="74" t="n">
        <v>0</v>
      </c>
      <c r="BJ10" s="73"/>
      <c r="BK10" s="73"/>
      <c r="BL10" s="14" t="n">
        <v>0.891</v>
      </c>
      <c r="BM10" s="15" t="n">
        <v>3.70507924091373</v>
      </c>
      <c r="BN10" s="15" t="n">
        <v>3.09933424210692</v>
      </c>
      <c r="BO10" s="15" t="n">
        <v>1.60644338465704</v>
      </c>
      <c r="BP10" s="15" t="n">
        <v>1.24799188519392</v>
      </c>
      <c r="BQ10" s="16"/>
      <c r="BR10" s="75"/>
      <c r="BS10" s="75"/>
      <c r="BU10" s="14"/>
      <c r="BV10" s="14"/>
      <c r="BW10" s="14"/>
    </row>
    <row r="11" s="236" customFormat="true" ht="15.75" hidden="false" customHeight="false" outlineLevel="0" collapsed="false">
      <c r="A11" s="236" t="s">
        <v>1403</v>
      </c>
      <c r="B11" s="234"/>
      <c r="C11" s="234"/>
      <c r="D11" s="248"/>
      <c r="E11" s="248"/>
      <c r="F11" s="248"/>
      <c r="G11" s="136"/>
      <c r="H11" s="249"/>
      <c r="I11" s="249"/>
      <c r="K11" s="250" t="n">
        <f aca="false">rblA_regulated_genes!K394</f>
        <v>3208678</v>
      </c>
      <c r="L11" s="250" t="n">
        <f aca="false">rblA_regulated_genes!L394</f>
        <v>21432352</v>
      </c>
      <c r="M11" s="250" t="n">
        <f aca="false">rblA_regulated_genes!M394</f>
        <v>3826379</v>
      </c>
      <c r="N11" s="250" t="n">
        <f aca="false">rblA_regulated_genes!N394</f>
        <v>9970513</v>
      </c>
      <c r="O11" s="250" t="n">
        <f aca="false">rblA_regulated_genes!O394</f>
        <v>5720809</v>
      </c>
      <c r="P11" s="250" t="n">
        <f aca="false">rblA_regulated_genes!P394</f>
        <v>10815100</v>
      </c>
      <c r="Q11" s="250" t="n">
        <f aca="false">rblA_regulated_genes!Q394</f>
        <v>5811380</v>
      </c>
      <c r="R11" s="250" t="n">
        <f aca="false">rblA_regulated_genes!R394</f>
        <v>14085797</v>
      </c>
      <c r="S11" s="250" t="n">
        <f aca="false">rblA_regulated_genes!S394</f>
        <v>41176939</v>
      </c>
      <c r="T11" s="251" t="n">
        <f aca="false">rblA_regulated_genes!T394</f>
        <v>33694069</v>
      </c>
      <c r="U11" s="252"/>
      <c r="V11" s="252"/>
      <c r="W11" s="252"/>
      <c r="X11" s="252"/>
      <c r="Y11" s="249" t="n">
        <v>3248410</v>
      </c>
      <c r="Z11" s="249" t="n">
        <v>3248410</v>
      </c>
      <c r="AA11" s="249" t="n">
        <v>2820853</v>
      </c>
      <c r="AB11" s="249" t="n">
        <v>4712062</v>
      </c>
      <c r="AC11" s="249" t="n">
        <v>5373309</v>
      </c>
      <c r="AD11" s="249" t="n">
        <v>2600425</v>
      </c>
      <c r="AE11" s="249" t="n">
        <v>4624360</v>
      </c>
      <c r="AF11" s="249" t="n">
        <v>5129256</v>
      </c>
      <c r="AG11" s="249" t="n">
        <v>3776273</v>
      </c>
      <c r="AH11" s="249" t="n">
        <v>2429810</v>
      </c>
      <c r="AI11" s="249" t="n">
        <v>5153928</v>
      </c>
      <c r="AJ11" s="249" t="n">
        <v>1776805</v>
      </c>
      <c r="AK11" s="249" t="n">
        <v>3816780</v>
      </c>
      <c r="AL11" s="249" t="n">
        <v>2651815</v>
      </c>
      <c r="AM11" s="249" t="n">
        <v>5937874</v>
      </c>
      <c r="AN11" s="249"/>
      <c r="AO11" s="253" t="n">
        <v>4849631</v>
      </c>
      <c r="AP11" s="253" t="n">
        <v>3342896</v>
      </c>
      <c r="AQ11" s="253" t="n">
        <v>2060722</v>
      </c>
      <c r="AR11" s="253" t="n">
        <v>2755790</v>
      </c>
      <c r="AS11" s="253" t="n">
        <v>1312264</v>
      </c>
      <c r="AT11" s="253" t="n">
        <v>2110911</v>
      </c>
      <c r="AU11" s="253" t="n">
        <v>2110911</v>
      </c>
      <c r="AV11" s="253" t="n">
        <v>1944835</v>
      </c>
      <c r="AW11" s="253" t="n">
        <v>768136</v>
      </c>
      <c r="AX11" s="253" t="n">
        <v>2503229</v>
      </c>
      <c r="AY11" s="253" t="n">
        <v>2107712</v>
      </c>
      <c r="AZ11" s="253" t="n">
        <v>2865788</v>
      </c>
      <c r="BA11" s="253" t="n">
        <v>6337311</v>
      </c>
      <c r="BB11" s="253" t="n">
        <v>5048324</v>
      </c>
      <c r="BC11" s="253" t="n">
        <v>3743486</v>
      </c>
      <c r="BD11" s="253" t="n">
        <v>4092571</v>
      </c>
      <c r="BE11" s="253" t="n">
        <v>3226994</v>
      </c>
      <c r="BF11" s="253" t="n">
        <v>2312884</v>
      </c>
      <c r="BG11" s="253" t="n">
        <v>5185030</v>
      </c>
      <c r="BH11" s="253" t="n">
        <v>61858494</v>
      </c>
      <c r="BI11" s="253" t="n">
        <v>4849631</v>
      </c>
      <c r="BJ11" s="253" t="n">
        <v>5403618</v>
      </c>
      <c r="BK11" s="253" t="n">
        <v>13413780</v>
      </c>
      <c r="BL11" s="253" t="n">
        <v>34920100</v>
      </c>
      <c r="BN11" s="253"/>
      <c r="BO11" s="253"/>
      <c r="BP11" s="253"/>
      <c r="BQ11" s="253"/>
      <c r="BR11" s="253"/>
      <c r="BS11" s="253"/>
      <c r="BT11" s="253"/>
      <c r="BU11" s="253"/>
      <c r="BV11" s="253"/>
      <c r="BW11" s="253"/>
      <c r="BX11" s="253"/>
      <c r="BY11" s="254"/>
      <c r="BZ11" s="253"/>
      <c r="CA11" s="253"/>
      <c r="CB11" s="253"/>
      <c r="CC11" s="253"/>
      <c r="CD11" s="253"/>
      <c r="CE11" s="253"/>
      <c r="CF11" s="253"/>
      <c r="CG11" s="253"/>
      <c r="CH11" s="254"/>
      <c r="CI11" s="253"/>
      <c r="CJ11" s="253"/>
      <c r="CK11" s="253"/>
      <c r="CL11" s="253"/>
      <c r="CM11" s="253"/>
      <c r="CN11" s="253"/>
      <c r="CO11" s="253"/>
      <c r="CQ11" s="253"/>
      <c r="CR11" s="253"/>
      <c r="CS11" s="253"/>
    </row>
    <row r="12" s="255" customFormat="true" ht="2.25" hidden="false" customHeight="true" outlineLevel="0" collapsed="false">
      <c r="B12" s="256"/>
      <c r="C12" s="256"/>
      <c r="D12" s="257"/>
      <c r="E12" s="257"/>
      <c r="F12" s="257"/>
      <c r="G12" s="257"/>
      <c r="H12" s="258"/>
      <c r="W12" s="138"/>
      <c r="X12" s="138"/>
      <c r="Y12" s="138"/>
      <c r="AO12" s="138"/>
      <c r="AS12" s="256"/>
      <c r="AU12" s="259"/>
      <c r="BN12" s="256"/>
    </row>
    <row r="13" s="260" customFormat="true" ht="118.5" hidden="false" customHeight="true" outlineLevel="0" collapsed="false">
      <c r="B13" s="261"/>
      <c r="C13" s="261"/>
      <c r="D13" s="262"/>
      <c r="E13" s="262"/>
      <c r="F13" s="262"/>
      <c r="G13" s="262"/>
      <c r="J13" s="263"/>
      <c r="K13" s="263"/>
      <c r="L13" s="263"/>
      <c r="M13" s="264" t="s">
        <v>1404</v>
      </c>
      <c r="N13" s="264" t="s">
        <v>1405</v>
      </c>
      <c r="O13" s="264" t="s">
        <v>1406</v>
      </c>
      <c r="P13" s="264" t="s">
        <v>1407</v>
      </c>
      <c r="Q13" s="264" t="s">
        <v>1408</v>
      </c>
      <c r="R13" s="264" t="s">
        <v>1409</v>
      </c>
      <c r="S13" s="265" t="s">
        <v>1410</v>
      </c>
      <c r="U13" s="266"/>
      <c r="V13" s="266"/>
      <c r="W13" s="266"/>
      <c r="X13" s="266"/>
      <c r="Y13" s="266"/>
      <c r="Z13" s="266"/>
      <c r="AE13" s="263"/>
      <c r="AG13" s="267" t="s">
        <v>53</v>
      </c>
      <c r="AH13" s="267" t="s">
        <v>61</v>
      </c>
      <c r="AI13" s="267" t="s">
        <v>66</v>
      </c>
      <c r="AJ13" s="267" t="s">
        <v>70</v>
      </c>
      <c r="AK13" s="267" t="s">
        <v>1411</v>
      </c>
      <c r="AL13" s="267" t="s">
        <v>1412</v>
      </c>
      <c r="AM13" s="267" t="s">
        <v>1413</v>
      </c>
      <c r="AN13" s="268" t="s">
        <v>1414</v>
      </c>
      <c r="AS13" s="261"/>
      <c r="AU13" s="269"/>
      <c r="BE13" s="263"/>
      <c r="BG13" s="267" t="s">
        <v>1415</v>
      </c>
      <c r="BH13" s="267" t="s">
        <v>1416</v>
      </c>
      <c r="BI13" s="267" t="s">
        <v>1384</v>
      </c>
      <c r="BJ13" s="267" t="s">
        <v>1417</v>
      </c>
      <c r="BK13" s="267" t="s">
        <v>1418</v>
      </c>
      <c r="BL13" s="267" t="s">
        <v>1419</v>
      </c>
      <c r="BM13" s="267" t="s">
        <v>1420</v>
      </c>
      <c r="BN13" s="268" t="s">
        <v>1414</v>
      </c>
    </row>
    <row r="14" customFormat="false" ht="15.75" hidden="false" customHeight="false" outlineLevel="0" collapsed="false">
      <c r="A14" s="138" t="s">
        <v>1421</v>
      </c>
      <c r="B14" s="234" t="n">
        <f aca="false">rblA_regulated_genes!B400</f>
        <v>0.95</v>
      </c>
      <c r="AN14" s="234"/>
    </row>
    <row r="15" customFormat="false" ht="15.75" hidden="false" customHeight="false" outlineLevel="0" collapsed="false">
      <c r="A15" s="138" t="s">
        <v>1422</v>
      </c>
      <c r="B15" s="234" t="n">
        <f aca="false">0.5+B14/2</f>
        <v>0.975</v>
      </c>
      <c r="J15" s="270"/>
      <c r="K15" s="270"/>
      <c r="L15" s="270" t="s">
        <v>1423</v>
      </c>
      <c r="M15" s="271" t="n">
        <f aca="false">K11</f>
        <v>3208678</v>
      </c>
      <c r="N15" s="271" t="n">
        <f aca="false">M11</f>
        <v>3826379</v>
      </c>
      <c r="O15" s="271" t="n">
        <f aca="false">O11</f>
        <v>5720809</v>
      </c>
      <c r="P15" s="271" t="n">
        <f aca="false">Q11</f>
        <v>5811380</v>
      </c>
      <c r="Q15" s="271" t="n">
        <f aca="false">M15+O15</f>
        <v>8929487</v>
      </c>
      <c r="R15" s="271" t="n">
        <f aca="false">N15+P15</f>
        <v>9637759</v>
      </c>
      <c r="U15" s="272"/>
      <c r="V15" s="272"/>
      <c r="W15" s="272"/>
      <c r="X15" s="272"/>
      <c r="Y15" s="272"/>
      <c r="Z15" s="272"/>
      <c r="AE15" s="270" t="s">
        <v>1423</v>
      </c>
      <c r="AG15" s="273" t="n">
        <f aca="false">Y11+Z11</f>
        <v>6496820</v>
      </c>
      <c r="AH15" s="273" t="n">
        <f aca="false">AA11+AB11</f>
        <v>7532915</v>
      </c>
      <c r="AI15" s="273" t="n">
        <f aca="false">AC11+AD11</f>
        <v>7973734</v>
      </c>
      <c r="AJ15" s="273" t="n">
        <f aca="false">AE11+AF11</f>
        <v>9753616</v>
      </c>
      <c r="AK15" s="273" t="n">
        <f aca="false">AG11+AH11</f>
        <v>6206083</v>
      </c>
      <c r="AL15" s="273" t="n">
        <f aca="false">AI11+AJ11</f>
        <v>6930733</v>
      </c>
      <c r="AM15" s="273" t="n">
        <f aca="false">AK11+AL11</f>
        <v>6468595</v>
      </c>
      <c r="AN15" s="234"/>
      <c r="AO15" s="274"/>
      <c r="AP15" s="274"/>
      <c r="AQ15" s="274"/>
      <c r="AR15" s="274"/>
      <c r="BB15" s="139"/>
      <c r="BC15" s="139"/>
      <c r="BE15" s="270" t="s">
        <v>1423</v>
      </c>
      <c r="BG15" s="274" t="n">
        <f aca="false">AO11</f>
        <v>4849631</v>
      </c>
      <c r="BH15" s="274" t="n">
        <f aca="false">AP11+AQ11</f>
        <v>5403618</v>
      </c>
      <c r="BI15" s="274" t="n">
        <f aca="false">AR11+AS11</f>
        <v>4068054</v>
      </c>
      <c r="BJ15" s="274" t="n">
        <f aca="false">AU11+AV11+AW11+AX11</f>
        <v>7327111</v>
      </c>
      <c r="BK15" s="275" t="n">
        <f aca="false">AY11+AZ11+BA11</f>
        <v>11310811</v>
      </c>
      <c r="BL15" s="274" t="n">
        <f aca="false">BB11+BC11+BD11</f>
        <v>12884381</v>
      </c>
      <c r="BM15" s="274" t="n">
        <f aca="false">BE11+BF11+BG11</f>
        <v>10724908</v>
      </c>
    </row>
    <row r="16" s="276" customFormat="true" ht="15.75" hidden="false" customHeight="false" outlineLevel="0" collapsed="false">
      <c r="A16" s="276" t="s">
        <v>1424</v>
      </c>
      <c r="B16" s="277" t="n">
        <f aca="false">0.5-B14/2</f>
        <v>0.025</v>
      </c>
      <c r="C16" s="277"/>
      <c r="D16" s="278"/>
      <c r="E16" s="278"/>
      <c r="F16" s="278"/>
      <c r="G16" s="278"/>
      <c r="H16" s="279"/>
      <c r="J16" s="280"/>
      <c r="K16" s="280"/>
      <c r="L16" s="280" t="s">
        <v>51</v>
      </c>
      <c r="M16" s="281" t="n">
        <f aca="false">K10</f>
        <v>271</v>
      </c>
      <c r="N16" s="276" t="n">
        <f aca="false">M10</f>
        <v>963</v>
      </c>
      <c r="O16" s="276" t="n">
        <f aca="false">O10</f>
        <v>151</v>
      </c>
      <c r="P16" s="282" t="n">
        <f aca="false">Q10</f>
        <v>2010</v>
      </c>
      <c r="Q16" s="282" t="n">
        <f aca="false">M16+O16</f>
        <v>422</v>
      </c>
      <c r="R16" s="282" t="n">
        <f aca="false">N16+P16</f>
        <v>2973</v>
      </c>
      <c r="S16" s="282" t="n">
        <f aca="false">SUM(M16:P16)</f>
        <v>3395</v>
      </c>
      <c r="X16" s="138"/>
      <c r="AE16" s="280" t="s">
        <v>51</v>
      </c>
      <c r="AG16" s="276" t="n">
        <f aca="false">Y10+Z10</f>
        <v>87</v>
      </c>
      <c r="AH16" s="276" t="n">
        <f aca="false">AA10+AB10</f>
        <v>588</v>
      </c>
      <c r="AI16" s="276" t="n">
        <f aca="false">AC10+AD10</f>
        <v>682</v>
      </c>
      <c r="AJ16" s="276" t="n">
        <f aca="false">AE10+AF10</f>
        <v>865</v>
      </c>
      <c r="AK16" s="276" t="n">
        <f aca="false">AG10+AH10</f>
        <v>581</v>
      </c>
      <c r="AL16" s="276" t="n">
        <f aca="false">AI10+AJ10</f>
        <v>163</v>
      </c>
      <c r="AM16" s="276" t="n">
        <f aca="false">AK10+AL10</f>
        <v>255</v>
      </c>
      <c r="AN16" s="281" t="n">
        <f aca="false">SUM(AG16:AM16)</f>
        <v>3221</v>
      </c>
      <c r="AS16" s="283"/>
      <c r="AU16" s="284"/>
      <c r="BD16" s="285"/>
      <c r="BE16" s="280" t="s">
        <v>51</v>
      </c>
      <c r="BG16" s="285" t="n">
        <f aca="false">AO10</f>
        <v>549</v>
      </c>
      <c r="BH16" s="285" t="n">
        <f aca="false">AP10+AQ10</f>
        <v>443</v>
      </c>
      <c r="BI16" s="285" t="n">
        <f aca="false">AR10+AS10</f>
        <v>1418</v>
      </c>
      <c r="BJ16" s="285" t="n">
        <f aca="false">AU10+AV10+AW10+AX10</f>
        <v>1283</v>
      </c>
      <c r="BK16" s="286" t="n">
        <f aca="false">AY10+AZ10+BA10</f>
        <v>1213</v>
      </c>
      <c r="BL16" s="285" t="n">
        <f aca="false">BB10+BC10+BD10</f>
        <v>1386</v>
      </c>
      <c r="BM16" s="285" t="n">
        <f aca="false">BE10+BF10+BG10</f>
        <v>1423</v>
      </c>
      <c r="BN16" s="283" t="n">
        <f aca="false">SUM(BG16:BM16)</f>
        <v>7715</v>
      </c>
    </row>
    <row r="17" customFormat="false" ht="15.75" hidden="false" customHeight="false" outlineLevel="0" collapsed="false">
      <c r="A17" s="138" t="s">
        <v>1425</v>
      </c>
      <c r="B17" s="234" t="n">
        <f aca="false">NORMINV(B15,0,1)</f>
        <v>1.95996398454005</v>
      </c>
      <c r="J17" s="270"/>
      <c r="K17" s="270"/>
      <c r="L17" s="270" t="s">
        <v>1426</v>
      </c>
      <c r="M17" s="274" t="n">
        <f aca="false">IF(M16&lt;500,(IF(M16&gt;0,(CHIINV($B$15,2*M16)/2),0)),(M16-$B$17*SQRT(M16)))</f>
        <v>239.692260252803</v>
      </c>
      <c r="N17" s="274" t="n">
        <f aca="false">IF(N16&lt;500,(IF(N16&gt;0,(CHIINV($B$15,2*N16)/2),0)),(N16-$B$17*SQRT(N16)))</f>
        <v>902.177924695647</v>
      </c>
      <c r="O17" s="274" t="n">
        <f aca="false">IF(O16&lt;500,(IF(O16&gt;0,(CHIINV($B$15,2*O16)/2),0)),(O16-$B$17*SQRT(O16)))</f>
        <v>127.876235660996</v>
      </c>
      <c r="P17" s="274" t="n">
        <f aca="false">IF(P16&lt;500,(IF(P16&gt;0,(CHIINV($B$15,2*P16)/2),0)),(P16-$B$17*SQRT(P16)))</f>
        <v>1922.12888853784</v>
      </c>
      <c r="Q17" s="274" t="n">
        <f aca="false">IF(Q16&lt;500,(IF(Q16&gt;0,(CHIINV($B$15,2*Q16)/2),0)),(Q16-$B$17*SQRT(Q16)))</f>
        <v>382.69252665276</v>
      </c>
      <c r="R17" s="274" t="n">
        <f aca="false">IF(R16&lt;500,(IF(R16&gt;0,(CHIINV($B$15,2*R16)/2),0)),(R16-$B$17*SQRT(R16)))</f>
        <v>2866.13252565011</v>
      </c>
      <c r="U17" s="274"/>
      <c r="V17" s="274"/>
      <c r="W17" s="274"/>
      <c r="X17" s="274"/>
      <c r="Y17" s="274"/>
      <c r="Z17" s="274"/>
      <c r="AE17" s="270" t="s">
        <v>1426</v>
      </c>
      <c r="AG17" s="274" t="n">
        <f aca="false">IF(AG16&lt;500,(IF(AG16&gt;0,(CHIINV($B$15,2*AG16)/2),0)),(AG16-$B$17*SQRT(AG16)))</f>
        <v>69.6834335358199</v>
      </c>
      <c r="AH17" s="274" t="n">
        <f aca="false">IF(AH16&lt;500,(IF(AH16&gt;0,(CHIINV($B$15,2*AH16)/2),0)),(AH16-$B$17*SQRT(AH16)))</f>
        <v>540.473399168801</v>
      </c>
      <c r="AI17" s="274" t="n">
        <f aca="false">IF(AI16&lt;500,(IF(AI16&gt;0,(CHIINV($B$15,2*AI16)/2),0)),(AI16-$B$17*SQRT(AI16)))</f>
        <v>630.815286308182</v>
      </c>
      <c r="AJ17" s="274" t="n">
        <f aca="false">IF(AJ16&lt;500,(IF(AJ16&gt;0,(CHIINV($B$15,2*AJ16)/2),0)),(AJ16-$B$17*SQRT(AJ16)))</f>
        <v>807.355729860632</v>
      </c>
      <c r="AK17" s="274" t="n">
        <f aca="false">IF(AK16&lt;500,(IF(AK16&gt;0,(CHIINV($B$15,2*AK16)/2),0)),(AK16-$B$17*SQRT(AK16)))</f>
        <v>533.757142605223</v>
      </c>
      <c r="AL17" s="274" t="n">
        <f aca="false">IF(AL16&lt;500,(IF(AL16&gt;0,(CHIINV($B$15,2*AL16)/2),0)),(AL16-$B$17*SQRT(AL16)))</f>
        <v>138.937041689038</v>
      </c>
      <c r="AM17" s="274" t="n">
        <f aca="false">IF(AM16&lt;500,(IF(AM16&gt;0,(CHIINV($B$15,2*AM16)/2),0)),(AM16-$B$17*SQRT(AM16)))</f>
        <v>224.659530756977</v>
      </c>
      <c r="AN17" s="270"/>
      <c r="AO17" s="274"/>
      <c r="AP17" s="274"/>
      <c r="AQ17" s="274"/>
      <c r="AR17" s="274"/>
      <c r="BE17" s="270" t="s">
        <v>1426</v>
      </c>
      <c r="BG17" s="138" t="n">
        <f aca="false">IF(BG16&lt;500,(IF(BG16&gt;0,(CHIINV($B$15,2*BG16)/2),0)),(BG16-$B$17*SQRT(BG16)))</f>
        <v>503.076575774872</v>
      </c>
      <c r="BH17" s="138" t="n">
        <f aca="false">IF(BH16&lt;500,(IF(BH16&gt;0,(CHIINV($B$15,2*BH16)/2),0)),(BH16-$B$17*SQRT(BH16)))</f>
        <v>402.702695834592</v>
      </c>
      <c r="BI17" s="138" t="n">
        <f aca="false">IF(BI16&lt;500,(IF(BI16&gt;0,(CHIINV($B$15,2*BI16)/2),0)),(BI16-$B$17*SQRT(BI16)))</f>
        <v>1344.19492830608</v>
      </c>
      <c r="BJ17" s="138" t="n">
        <f aca="false">IF(BJ16&lt;500,(IF(BJ16&gt;0,(CHIINV($B$15,2*BJ16)/2),0)),(BJ16-$B$17*SQRT(BJ16)))</f>
        <v>1212.79607085817</v>
      </c>
      <c r="BK17" s="138" t="n">
        <f aca="false">IF(BK16&lt;500,(IF(BK16&gt;0,(CHIINV($B$15,2*BK16)/2),0)),(BK16-$B$17*SQRT(BK16)))</f>
        <v>1144.73808126413</v>
      </c>
      <c r="BL17" s="138" t="n">
        <f aca="false">IF(BL16&lt;500,(IF(BL16&gt;0,(CHIINV($B$15,2*BL16)/2),0)),(BL16-$B$17*SQRT(BL16)))</f>
        <v>1313.03245978189</v>
      </c>
      <c r="BM17" s="138" t="n">
        <f aca="false">IF(BM16&lt;500,(IF(BM16&gt;0,(CHIINV($B$15,2*BM16)/2),0)),(BM16-$B$17*SQRT(BM16)))</f>
        <v>1349.06492103306</v>
      </c>
    </row>
    <row r="18" customFormat="false" ht="15.75" hidden="false" customHeight="false" outlineLevel="0" collapsed="false">
      <c r="J18" s="270"/>
      <c r="K18" s="270"/>
      <c r="L18" s="270" t="s">
        <v>1427</v>
      </c>
      <c r="M18" s="274" t="n">
        <f aca="false">IF(M16&lt;500,(IF(M16&gt;0,(CHIINV($B$16,2*(M16+1))/2),CHIINV($B$16,2)/2)),M16+2*SQRT(M16))</f>
        <v>305.261037337754</v>
      </c>
      <c r="N18" s="274" t="n">
        <f aca="false">IF(N16&lt;500,(IF(N16&gt;0,(CHIINV($B$16,2*(N16+1))/2),CHIINV($B$16,2)/2)),N16+2*SQRT(N16))</f>
        <v>1025.06448259673</v>
      </c>
      <c r="O18" s="274" t="n">
        <f aca="false">IF(O16&lt;500,(IF(O16&gt;0,(CHIINV($B$16,2*(O16+1))/2),CHIINV($B$16,2)/2)),O16+2*SQRT(O16))</f>
        <v>177.096833206281</v>
      </c>
      <c r="P18" s="274" t="n">
        <f aca="false">IF(P16&lt;500,(IF(P16&gt;0,(CHIINV($B$16,2*(P16+1))/2),CHIINV($B$16,2)/2)),P16+2*SQRT(P16))</f>
        <v>2099.66604708584</v>
      </c>
      <c r="Q18" s="274" t="n">
        <f aca="false">IF(Q16&lt;500,(IF(Q16&gt;0,(CHIINV($B$16,2*(Q16+1))/2),CHIINV($B$16,2)/2)),Q16+2*SQRT(Q16))</f>
        <v>464.24914302496</v>
      </c>
      <c r="R18" s="274" t="n">
        <f aca="false">IF(R16&lt;500,(IF(R16&gt;0,(CHIINV($B$16,2*(R16+1))/2),CHIINV($B$16,2)/2)),R16+2*SQRT(R16))</f>
        <v>3082.05044704172</v>
      </c>
      <c r="U18" s="274"/>
      <c r="V18" s="274"/>
      <c r="W18" s="274"/>
      <c r="X18" s="274"/>
      <c r="Y18" s="274"/>
      <c r="Z18" s="274"/>
      <c r="AE18" s="270" t="s">
        <v>1427</v>
      </c>
      <c r="AG18" s="274" t="n">
        <f aca="false">IF(AG16&lt;500,(IF(AG16&gt;0,(CHIINV($B$16,2*(AG16+1))/2),CHIINV($B$16,2)/2)),AG16+2*SQRT(AG16))</f>
        <v>107.314178582524</v>
      </c>
      <c r="AH18" s="274" t="n">
        <f aca="false">IF(AH16&lt;500,(IF(AH16&gt;0,(CHIINV($B$16,2*(AH16+1))/2),CHIINV($B$16,2)/2)),AH16+2*SQRT(AH16))</f>
        <v>636.497422611929</v>
      </c>
      <c r="AI18" s="274" t="n">
        <f aca="false">IF(AI16&lt;500,(IF(AI16&gt;0,(CHIINV($B$16,2*(AI16+1))/2),CHIINV($B$16,2)/2)),AI16+2*SQRT(AI16))</f>
        <v>734.230259428802</v>
      </c>
      <c r="AJ18" s="274" t="n">
        <f aca="false">IF(AJ16&lt;500,(IF(AJ16&gt;0,(CHIINV($B$16,2*(AJ16+1))/2),CHIINV($B$16,2)/2)),AJ16+2*SQRT(AJ16))</f>
        <v>923.821764679411</v>
      </c>
      <c r="AK18" s="274" t="n">
        <f aca="false">IF(AK16&lt;500,(IF(AK16&gt;0,(CHIINV($B$16,2*(AK16+1))/2),CHIINV($B$16,2)/2)),AK16+2*SQRT(AK16))</f>
        <v>629.207883172776</v>
      </c>
      <c r="AL18" s="274" t="n">
        <f aca="false">IF(AL16&lt;500,(IF(AL16&gt;0,(CHIINV($B$16,2*(AL16+1))/2),CHIINV($B$16,2)/2)),AL16+2*SQRT(AL16))</f>
        <v>190.033111056532</v>
      </c>
      <c r="AM18" s="274" t="n">
        <f aca="false">IF(AM16&lt;500,(IF(AM16&gt;0,(CHIINV($B$16,2*(AM16+1))/2),CHIINV($B$16,2)/2)),AM16+2*SQRT(AM16))</f>
        <v>288.295571113307</v>
      </c>
      <c r="AN18" s="270"/>
      <c r="AO18" s="274"/>
      <c r="AP18" s="274"/>
      <c r="AQ18" s="274"/>
      <c r="AR18" s="274"/>
      <c r="BE18" s="270" t="s">
        <v>1427</v>
      </c>
      <c r="BG18" s="274" t="n">
        <f aca="false">IF(BG16&lt;500,(IF(BG16&gt;0,(CHIINV($B$16,2*(BG16+1))/2),CHIINV($B$16,2)/2)),BG16+2*SQRT(BG16))</f>
        <v>595.86149805544</v>
      </c>
      <c r="BH18" s="274" t="n">
        <f aca="false">IF(BH16&lt;500,(IF(BH16&gt;0,(CHIINV($B$16,2*(BH16+1))/2),CHIINV($B$16,2)/2)),BH16+2*SQRT(BH16))</f>
        <v>486.237845993732</v>
      </c>
      <c r="BI18" s="274" t="n">
        <f aca="false">IF(BI16&lt;500,(IF(BI16&gt;0,(CHIINV($B$16,2*(BI16+1))/2),CHIINV($B$16,2)/2)),BI16+2*SQRT(BI16))</f>
        <v>1493.31268153505</v>
      </c>
      <c r="BJ18" s="274" t="n">
        <f aca="false">IF(BJ16&lt;500,(IF(BJ16&gt;0,(CHIINV($B$16,2*(BJ16+1))/2),CHIINV($B$16,2)/2)),BJ16+2*SQRT(BJ16))</f>
        <v>1354.63797875429</v>
      </c>
      <c r="BK18" s="274" t="n">
        <f aca="false">IF(BK16&lt;500,(IF(BK16&gt;0,(CHIINV($B$16,2*(BK16+1))/2),CHIINV($B$16,2)/2)),BK16+2*SQRT(BK16))</f>
        <v>1282.65629906907</v>
      </c>
      <c r="BL18" s="274" t="n">
        <f aca="false">IF(BL16&lt;500,(IF(BL16&gt;0,(CHIINV($B$16,2*(BL16+1))/2),CHIINV($B$16,2)/2)),BL16+2*SQRT(BL16))</f>
        <v>1460.45804187595</v>
      </c>
      <c r="BM18" s="274" t="n">
        <f aca="false">IF(BM16&lt;500,(IF(BM16&gt;0,(CHIINV($B$16,2*(BM16+1))/2),CHIINV($B$16,2)/2)),BM16+2*SQRT(BM16))</f>
        <v>1498.44534445544</v>
      </c>
    </row>
    <row r="19" customFormat="false" ht="15.75" hidden="false" customHeight="false" outlineLevel="0" collapsed="false">
      <c r="J19" s="270"/>
      <c r="K19" s="270"/>
      <c r="L19" s="270"/>
      <c r="M19" s="270"/>
      <c r="AE19" s="270"/>
      <c r="AN19" s="270"/>
      <c r="BE19" s="270"/>
    </row>
    <row r="20" customFormat="false" ht="15.75" hidden="false" customHeight="false" outlineLevel="0" collapsed="false">
      <c r="J20" s="270"/>
      <c r="K20" s="270"/>
      <c r="L20" s="270" t="s">
        <v>1428</v>
      </c>
      <c r="M20" s="287" t="n">
        <f aca="false">(1000000*(M16/M$15))/$BL$10</f>
        <v>94.7906388506328</v>
      </c>
      <c r="N20" s="287" t="n">
        <f aca="false">(1000000*(N16/N$15))/$BL$10</f>
        <v>282.462369986894</v>
      </c>
      <c r="O20" s="287" t="n">
        <f aca="false">(1000000*(O16/O$15))/$BL$10</f>
        <v>29.6238701214874</v>
      </c>
      <c r="P20" s="287" t="n">
        <f aca="false">(1000000*(P16/P$15))/$BL$10</f>
        <v>388.18529435216</v>
      </c>
      <c r="Q20" s="287" t="n">
        <f aca="false">(1000000*(Q16/Q$15))/$BL$10</f>
        <v>53.0405767197832</v>
      </c>
      <c r="R20" s="287" t="n">
        <f aca="false">(1000000*(R16/R$15))/$BL$10</f>
        <v>346.211223656904</v>
      </c>
      <c r="S20" s="287" t="n">
        <f aca="false">SUM(M20:P20)</f>
        <v>795.062173311174</v>
      </c>
      <c r="T20" s="287" t="n">
        <f aca="false">Q20+R20</f>
        <v>399.251800376687</v>
      </c>
      <c r="U20" s="287"/>
      <c r="V20" s="287"/>
      <c r="W20" s="287"/>
      <c r="X20" s="287"/>
      <c r="Y20" s="287"/>
      <c r="Z20" s="287"/>
      <c r="AA20" s="287"/>
      <c r="AB20" s="287"/>
      <c r="AE20" s="270" t="s">
        <v>1428</v>
      </c>
      <c r="AG20" s="288" t="n">
        <f aca="false">(1000000*(AG16/AG$15))/$BL$10</f>
        <v>15.0293678512099</v>
      </c>
      <c r="AH20" s="288" t="n">
        <f aca="false">(1000000*(AH16/AH$15))/$BL$10</f>
        <v>87.6065453987812</v>
      </c>
      <c r="AI20" s="288" t="n">
        <f aca="false">(1000000*(AI16/AI$15))/$BL$10</f>
        <v>95.9941852544156</v>
      </c>
      <c r="AJ20" s="288" t="n">
        <f aca="false">(1000000*(AJ16/AJ$15))/$BL$10</f>
        <v>99.5342962192317</v>
      </c>
      <c r="AK20" s="288" t="n">
        <f aca="false">(1000000*(AK16/AK$15))/$BL$10</f>
        <v>105.070512067432</v>
      </c>
      <c r="AL20" s="288" t="n">
        <f aca="false">(1000000*(AL16/AL$15))/$BL$10</f>
        <v>26.3955509862881</v>
      </c>
      <c r="AM20" s="288" t="n">
        <f aca="false">(1000000*(AM16/AM$15))/$BL$10</f>
        <v>44.2438096982863</v>
      </c>
      <c r="AN20" s="272" t="n">
        <f aca="false">SUM(AG20:AM20)</f>
        <v>473.874267475645</v>
      </c>
      <c r="AS20" s="289"/>
      <c r="BE20" s="270" t="s">
        <v>1428</v>
      </c>
      <c r="BG20" s="138" t="n">
        <f aca="false">(1000000*(BG16/BG$15))/$BL$10</f>
        <v>127.053298727597</v>
      </c>
      <c r="BH20" s="138" t="n">
        <f aca="false">(1000000*(BH16/BH$15))/$BL$10</f>
        <v>92.0113457059382</v>
      </c>
      <c r="BI20" s="138" t="n">
        <f aca="false">(1000000*(BI16/BI$15))/$BL$10</f>
        <v>391.211684539322</v>
      </c>
      <c r="BJ20" s="138" t="n">
        <f aca="false">(1000000*(BJ16/BJ$15))/$BL$10</f>
        <v>196.524265378506</v>
      </c>
      <c r="BK20" s="138" t="n">
        <f aca="false">(1000000*(BK16/BK$15))/$BL$10</f>
        <v>120.361987723518</v>
      </c>
      <c r="BL20" s="138" t="n">
        <f aca="false">(1000000*(BL16/BL$15))/$BL$10</f>
        <v>120.731881147845</v>
      </c>
      <c r="BM20" s="138" t="n">
        <f aca="false">(1000000*(BM16/BM$15))/$BL$10</f>
        <v>148.913345495855</v>
      </c>
      <c r="BN20" s="289" t="n">
        <f aca="false">SUM(BG20:BM20)</f>
        <v>1196.80780871858</v>
      </c>
    </row>
    <row r="21" customFormat="false" ht="15.75" hidden="false" customHeight="false" outlineLevel="0" collapsed="false">
      <c r="J21" s="270"/>
      <c r="K21" s="270"/>
      <c r="L21" s="270" t="s">
        <v>1429</v>
      </c>
      <c r="M21" s="287" t="n">
        <f aca="false">(1000000*(M17/M$15))/$BL$10</f>
        <v>83.8397877376951</v>
      </c>
      <c r="N21" s="287" t="n">
        <f aca="false">(1000000*(N17/N$15))/$BL$10</f>
        <v>264.622341390851</v>
      </c>
      <c r="O21" s="287" t="n">
        <f aca="false">(1000000*(O17/O$15))/$BL$10</f>
        <v>25.087344349974</v>
      </c>
      <c r="P21" s="287" t="n">
        <f aca="false">(1000000*(P17/P$15))/$BL$10</f>
        <v>371.215009144205</v>
      </c>
      <c r="Q21" s="287" t="n">
        <f aca="false">(1000000*(Q17/Q$15))/$BL$10</f>
        <v>48.1000765877095</v>
      </c>
      <c r="R21" s="287" t="n">
        <f aca="false">(1000000*(R17/R$15))/$BL$10</f>
        <v>333.766313107359</v>
      </c>
      <c r="U21" s="287"/>
      <c r="V21" s="287"/>
      <c r="W21" s="287"/>
      <c r="X21" s="287"/>
      <c r="Y21" s="287"/>
      <c r="Z21" s="287"/>
      <c r="AE21" s="270" t="s">
        <v>1429</v>
      </c>
      <c r="AG21" s="288" t="n">
        <f aca="false">(1000000*(AG17/AG$15))/$BL$10</f>
        <v>12.0379075373009</v>
      </c>
      <c r="AH21" s="288" t="n">
        <f aca="false">(1000000*(AH17/AH$15))/$BL$10</f>
        <v>80.5255227569986</v>
      </c>
      <c r="AI21" s="288" t="n">
        <f aca="false">(1000000*(AI17/AI$15))/$BL$10</f>
        <v>88.789735271532</v>
      </c>
      <c r="AJ21" s="288" t="n">
        <f aca="false">(1000000*(AJ17/AJ$15))/$BL$10</f>
        <v>92.9012536072163</v>
      </c>
      <c r="AK21" s="288" t="n">
        <f aca="false">(1000000*(AK17/AK$15))/$BL$10</f>
        <v>96.5269127249228</v>
      </c>
      <c r="AL21" s="288" t="n">
        <f aca="false">(1000000*(AL17/AL$15))/$BL$10</f>
        <v>22.4988942809021</v>
      </c>
      <c r="AM21" s="288" t="n">
        <f aca="false">(1000000*(AM17/AM$15))/$BL$10</f>
        <v>38.979582453796</v>
      </c>
      <c r="AN21" s="270"/>
      <c r="BE21" s="270" t="s">
        <v>1429</v>
      </c>
      <c r="BG21" s="138" t="n">
        <f aca="false">(1000000*(BG17/BG$15))/$BL$10</f>
        <v>116.425388824739</v>
      </c>
      <c r="BH21" s="138" t="n">
        <f aca="false">(1000000*(BH17/BH$15))/$BL$10</f>
        <v>83.6415732802482</v>
      </c>
      <c r="BI21" s="138" t="n">
        <f aca="false">(1000000*(BI17/BI$15))/$BL$10</f>
        <v>370.849620769982</v>
      </c>
      <c r="BJ21" s="138" t="n">
        <f aca="false">(1000000*(BJ17/BJ$15))/$BL$10</f>
        <v>185.770738019752</v>
      </c>
      <c r="BK21" s="138" t="n">
        <f aca="false">(1000000*(BK17/BK$15))/$BL$10</f>
        <v>113.588582756601</v>
      </c>
      <c r="BL21" s="138" t="n">
        <f aca="false">(1000000*(BL17/BL$15))/$BL$10</f>
        <v>114.375814486039</v>
      </c>
      <c r="BM21" s="138" t="n">
        <f aca="false">(1000000*(BM17/BM$15))/$BL$10</f>
        <v>141.176226761866</v>
      </c>
    </row>
    <row r="22" customFormat="false" ht="15.75" hidden="false" customHeight="false" outlineLevel="0" collapsed="false">
      <c r="J22" s="270"/>
      <c r="K22" s="270"/>
      <c r="L22" s="270" t="s">
        <v>1427</v>
      </c>
      <c r="M22" s="287" t="n">
        <f aca="false">(1000000*(M18/M$15))/$BL$10</f>
        <v>106.774497215692</v>
      </c>
      <c r="N22" s="287" t="n">
        <f aca="false">(1000000*(N18/N$15))/$BL$10</f>
        <v>300.666815310137</v>
      </c>
      <c r="O22" s="287" t="n">
        <f aca="false">(1000000*(O18/O$15))/$BL$10</f>
        <v>34.7436661313217</v>
      </c>
      <c r="P22" s="287" t="n">
        <f aca="false">(1000000*(P18/P$15))/$BL$10</f>
        <v>405.502230114056</v>
      </c>
      <c r="Q22" s="287" t="n">
        <f aca="false">(1000000*(Q18/Q$15))/$BL$10</f>
        <v>58.3508111083152</v>
      </c>
      <c r="R22" s="287" t="n">
        <f aca="false">(1000000*(R18/R$15))/$BL$10</f>
        <v>358.910345322107</v>
      </c>
      <c r="U22" s="287"/>
      <c r="V22" s="287"/>
      <c r="W22" s="287"/>
      <c r="X22" s="287"/>
      <c r="Y22" s="287"/>
      <c r="Z22" s="287"/>
      <c r="AE22" s="270" t="s">
        <v>1427</v>
      </c>
      <c r="AG22" s="288" t="n">
        <f aca="false">(1000000*(AG18/AG$15))/$BL$10</f>
        <v>18.538669719163</v>
      </c>
      <c r="AH22" s="288" t="n">
        <f aca="false">(1000000*(AH18/AH$15))/$BL$10</f>
        <v>94.8322114800326</v>
      </c>
      <c r="AI22" s="288" t="n">
        <f aca="false">(1000000*(AI18/AI$15))/$BL$10</f>
        <v>103.345799916431</v>
      </c>
      <c r="AJ22" s="288" t="n">
        <f aca="false">(1000000*(AJ18/AJ$15))/$BL$10</f>
        <v>106.302831421241</v>
      </c>
      <c r="AK22" s="288" t="n">
        <f aca="false">(1000000*(AK18/AK$15))/$BL$10</f>
        <v>113.788630777674</v>
      </c>
      <c r="AL22" s="288" t="n">
        <f aca="false">(1000000*(AL18/AL$15))/$BL$10</f>
        <v>30.7731820366604</v>
      </c>
      <c r="AM22" s="288" t="n">
        <f aca="false">(1000000*(AM18/AM$15))/$BL$10</f>
        <v>50.0207622948859</v>
      </c>
      <c r="AN22" s="270"/>
      <c r="BE22" s="270" t="s">
        <v>1427</v>
      </c>
      <c r="BG22" s="138" t="n">
        <f aca="false">(1000000*(BG18/BG$15))/$BL$10</f>
        <v>137.89830403044</v>
      </c>
      <c r="BH22" s="138" t="n">
        <f aca="false">(1000000*(BH18/BH$15))/$BL$10</f>
        <v>100.991870300316</v>
      </c>
      <c r="BI22" s="138" t="n">
        <f aca="false">(1000000*(BI18/BI$15))/$BL$10</f>
        <v>411.989682431071</v>
      </c>
      <c r="BJ22" s="138" t="n">
        <f aca="false">(1000000*(BJ18/BJ$15))/$BL$10</f>
        <v>207.497454114194</v>
      </c>
      <c r="BK22" s="138" t="n">
        <f aca="false">(1000000*(BK18/BK$15))/$BL$10</f>
        <v>127.27375245016</v>
      </c>
      <c r="BL22" s="138" t="n">
        <f aca="false">(1000000*(BL18/BL$15))/$BL$10</f>
        <v>127.217782635773</v>
      </c>
      <c r="BM22" s="138" t="n">
        <f aca="false">(1000000*(BM18/BM$15))/$BL$10</f>
        <v>156.808509687666</v>
      </c>
    </row>
    <row r="23" customFormat="false" ht="15.75" hidden="false" customHeight="false" outlineLevel="0" collapsed="false">
      <c r="J23" s="270"/>
      <c r="K23" s="270"/>
      <c r="L23" s="270"/>
      <c r="M23" s="270"/>
      <c r="AE23" s="270"/>
      <c r="AG23" s="288"/>
      <c r="AH23" s="288"/>
      <c r="AI23" s="288"/>
      <c r="AJ23" s="288"/>
      <c r="AK23" s="288"/>
      <c r="AL23" s="288"/>
      <c r="AM23" s="288"/>
      <c r="AN23" s="270"/>
      <c r="BE23" s="270"/>
    </row>
    <row r="24" customFormat="false" ht="15.75" hidden="false" customHeight="false" outlineLevel="0" collapsed="false">
      <c r="J24" s="270"/>
      <c r="K24" s="270"/>
      <c r="L24" s="270" t="s">
        <v>1430</v>
      </c>
      <c r="M24" s="290" t="n">
        <f aca="false">M20/$S$20</f>
        <v>0.119224184010492</v>
      </c>
      <c r="N24" s="290" t="n">
        <f aca="false">N20/$S$20</f>
        <v>0.355270794497153</v>
      </c>
      <c r="O24" s="290" t="n">
        <f aca="false">O20/$S$20</f>
        <v>0.037259815792913</v>
      </c>
      <c r="P24" s="290" t="n">
        <f aca="false">P20/$S$20</f>
        <v>0.488245205699443</v>
      </c>
      <c r="Q24" s="290" t="n">
        <f aca="false">Q20/$T$20</f>
        <v>0.132849937482412</v>
      </c>
      <c r="R24" s="290" t="n">
        <f aca="false">R20/$T$20</f>
        <v>0.867150062517588</v>
      </c>
      <c r="S24" s="138" t="n">
        <f aca="false">SUM(M24:P24)</f>
        <v>1</v>
      </c>
      <c r="T24" s="138" t="n">
        <f aca="false">SUM(Q24:R24)</f>
        <v>1</v>
      </c>
      <c r="U24" s="270"/>
      <c r="V24" s="270"/>
      <c r="W24" s="270"/>
      <c r="X24" s="270"/>
      <c r="Y24" s="270"/>
      <c r="Z24" s="270"/>
      <c r="AE24" s="270" t="s">
        <v>1430</v>
      </c>
      <c r="AG24" s="288" t="n">
        <f aca="false">AG20/$AN$20</f>
        <v>0.0317159400346261</v>
      </c>
      <c r="AH24" s="288" t="n">
        <f aca="false">AH20/$AN$20</f>
        <v>0.184872974566579</v>
      </c>
      <c r="AI24" s="288" t="n">
        <f aca="false">AI20/$AN$20</f>
        <v>0.202573112411826</v>
      </c>
      <c r="AJ24" s="288" t="n">
        <f aca="false">AJ20/$AN$20</f>
        <v>0.210043682577356</v>
      </c>
      <c r="AK24" s="288" t="n">
        <f aca="false">AK20/$AN$20</f>
        <v>0.221726561830734</v>
      </c>
      <c r="AL24" s="288" t="n">
        <f aca="false">AL20/$AN$20</f>
        <v>0.0557015917468967</v>
      </c>
      <c r="AM24" s="288" t="n">
        <f aca="false">AM20/$AN$20</f>
        <v>0.093366136831982</v>
      </c>
      <c r="AN24" s="291" t="n">
        <f aca="false">SUM(AG24:AM24)</f>
        <v>1</v>
      </c>
      <c r="BE24" s="270" t="s">
        <v>1430</v>
      </c>
      <c r="BG24" s="138" t="n">
        <f aca="false">BG20/$BN$20</f>
        <v>0.106160151865681</v>
      </c>
      <c r="BH24" s="138" t="n">
        <f aca="false">BH20/$BN$20</f>
        <v>0.0768806361686882</v>
      </c>
      <c r="BI24" s="138" t="n">
        <f aca="false">BI20/$BN$20</f>
        <v>0.326879288127465</v>
      </c>
      <c r="BJ24" s="138" t="n">
        <f aca="false">BJ20/$BN$20</f>
        <v>0.16420703804475</v>
      </c>
      <c r="BK24" s="138" t="n">
        <f aca="false">BK20/$BN$20</f>
        <v>0.10056918650321</v>
      </c>
      <c r="BL24" s="138" t="n">
        <f aca="false">BL20/$BN$20</f>
        <v>0.100878253190136</v>
      </c>
      <c r="BM24" s="138" t="n">
        <f aca="false">BM20/$BN$20</f>
        <v>0.124425446100069</v>
      </c>
    </row>
    <row r="25" customFormat="false" ht="15.75" hidden="false" customHeight="false" outlineLevel="0" collapsed="false">
      <c r="J25" s="270"/>
      <c r="K25" s="270"/>
      <c r="L25" s="270" t="s">
        <v>1426</v>
      </c>
      <c r="M25" s="290" t="n">
        <f aca="false">M21/$S$20</f>
        <v>0.105450605691036</v>
      </c>
      <c r="N25" s="290" t="n">
        <f aca="false">N21/$S$20</f>
        <v>0.332832261769901</v>
      </c>
      <c r="O25" s="290" t="n">
        <f aca="false">O21/$S$20</f>
        <v>0.0315539402981447</v>
      </c>
      <c r="P25" s="290" t="n">
        <f aca="false">P21/$S$20</f>
        <v>0.466900604261194</v>
      </c>
      <c r="Q25" s="290" t="n">
        <f aca="false">Q21/$T$20</f>
        <v>0.120475540854989</v>
      </c>
      <c r="R25" s="290" t="n">
        <f aca="false">R21/$T$20</f>
        <v>0.835979481601476</v>
      </c>
      <c r="U25" s="270"/>
      <c r="V25" s="270"/>
      <c r="W25" s="270"/>
      <c r="X25" s="270"/>
      <c r="Y25" s="270"/>
      <c r="Z25" s="270"/>
      <c r="AE25" s="270" t="s">
        <v>1426</v>
      </c>
      <c r="AG25" s="288" t="n">
        <f aca="false">AG21/$AN$20</f>
        <v>0.0254031678095278</v>
      </c>
      <c r="AH25" s="288" t="n">
        <f aca="false">AH21/$AN$20</f>
        <v>0.169930144521167</v>
      </c>
      <c r="AI25" s="288" t="n">
        <f aca="false">AI21/$AN$20</f>
        <v>0.18736981804165</v>
      </c>
      <c r="AJ25" s="288" t="n">
        <f aca="false">AJ21/$AN$20</f>
        <v>0.196046208843765</v>
      </c>
      <c r="AK25" s="288" t="n">
        <f aca="false">AK21/$AN$20</f>
        <v>0.203697308231416</v>
      </c>
      <c r="AL25" s="288" t="n">
        <f aca="false">AL21/$AN$20</f>
        <v>0.0474786157956096</v>
      </c>
      <c r="AM25" s="288" t="n">
        <f aca="false">AM21/$AN$20</f>
        <v>0.0822572254480971</v>
      </c>
      <c r="AN25" s="234"/>
      <c r="BE25" s="270" t="s">
        <v>1426</v>
      </c>
      <c r="BG25" s="138" t="n">
        <f aca="false">BG21/$BN$20</f>
        <v>0.0972799374942205</v>
      </c>
      <c r="BH25" s="138" t="n">
        <f aca="false">BH21/$BN$20</f>
        <v>0.0698872222180794</v>
      </c>
      <c r="BI25" s="138" t="n">
        <f aca="false">BI21/$BN$20</f>
        <v>0.309865642644035</v>
      </c>
      <c r="BJ25" s="138" t="n">
        <f aca="false">BJ21/$BN$20</f>
        <v>0.155221863248583</v>
      </c>
      <c r="BK25" s="138" t="n">
        <f aca="false">BK21/$BN$20</f>
        <v>0.094909627033784</v>
      </c>
      <c r="BL25" s="138" t="n">
        <f aca="false">BL21/$BN$20</f>
        <v>0.0955674032646065</v>
      </c>
      <c r="BM25" s="138" t="n">
        <f aca="false">BM21/$BN$20</f>
        <v>0.117960649766334</v>
      </c>
    </row>
    <row r="26" customFormat="false" ht="15.75" hidden="false" customHeight="false" outlineLevel="0" collapsed="false">
      <c r="J26" s="270"/>
      <c r="K26" s="270"/>
      <c r="L26" s="270" t="s">
        <v>1427</v>
      </c>
      <c r="M26" s="290" t="n">
        <f aca="false">M22/$S$20</f>
        <v>0.134297040910664</v>
      </c>
      <c r="N26" s="290" t="n">
        <f aca="false">N22/$S$20</f>
        <v>0.378167677199329</v>
      </c>
      <c r="O26" s="290" t="n">
        <f aca="false">O22/$S$20</f>
        <v>0.0436993071706904</v>
      </c>
      <c r="P26" s="290" t="n">
        <f aca="false">P22/$S$20</f>
        <v>0.510025811472419</v>
      </c>
      <c r="Q26" s="290" t="n">
        <f aca="false">Q22/$T$20</f>
        <v>0.146150401960022</v>
      </c>
      <c r="R26" s="290" t="n">
        <f aca="false">R22/$T$20</f>
        <v>0.898957362204707</v>
      </c>
      <c r="U26" s="270"/>
      <c r="V26" s="270"/>
      <c r="W26" s="270"/>
      <c r="X26" s="270"/>
      <c r="Y26" s="270"/>
      <c r="Z26" s="270"/>
      <c r="AE26" s="270" t="s">
        <v>1427</v>
      </c>
      <c r="AG26" s="288" t="n">
        <f aca="false">AG22/$AN$20</f>
        <v>0.0391214948596377</v>
      </c>
      <c r="AH26" s="288" t="n">
        <f aca="false">AH22/$AN$20</f>
        <v>0.200121040513994</v>
      </c>
      <c r="AI26" s="288" t="n">
        <f aca="false">AI22/$AN$20</f>
        <v>0.218086963166327</v>
      </c>
      <c r="AJ26" s="288" t="n">
        <f aca="false">AJ22/$AN$20</f>
        <v>0.224327081501012</v>
      </c>
      <c r="AK26" s="288" t="n">
        <f aca="false">AK22/$AN$20</f>
        <v>0.240124097440092</v>
      </c>
      <c r="AL26" s="288" t="n">
        <f aca="false">AL22/$AN$20</f>
        <v>0.0649395507390407</v>
      </c>
      <c r="AM26" s="288" t="n">
        <f aca="false">AM22/$AN$20</f>
        <v>0.105557034276939</v>
      </c>
      <c r="AN26" s="234"/>
      <c r="BE26" s="270" t="s">
        <v>1427</v>
      </c>
      <c r="BG26" s="138" t="n">
        <f aca="false">BG22/$BN$20</f>
        <v>0.11522176161107</v>
      </c>
      <c r="BH26" s="138" t="n">
        <f aca="false">BH22/$BN$20</f>
        <v>0.0843843677862093</v>
      </c>
      <c r="BI26" s="138" t="n">
        <f aca="false">BI22/$BN$20</f>
        <v>0.344240469881448</v>
      </c>
      <c r="BJ26" s="138" t="n">
        <f aca="false">BJ22/$BN$20</f>
        <v>0.1733757522324</v>
      </c>
      <c r="BK26" s="138" t="n">
        <f aca="false">BK22/$BN$20</f>
        <v>0.106344353306344</v>
      </c>
      <c r="BL26" s="138" t="n">
        <f aca="false">BL22/$BN$20</f>
        <v>0.106297587389562</v>
      </c>
      <c r="BM26" s="138" t="n">
        <f aca="false">BM22/$BN$20</f>
        <v>0.131022298271567</v>
      </c>
    </row>
    <row r="27" customFormat="false" ht="15.75" hidden="false" customHeight="false" outlineLevel="0" collapsed="false">
      <c r="J27" s="270"/>
      <c r="K27" s="270"/>
      <c r="L27" s="270" t="s">
        <v>1431</v>
      </c>
      <c r="M27" s="288" t="n">
        <f aca="false">IF($S$16=0,1,M26-M24)</f>
        <v>0.0150728569001726</v>
      </c>
      <c r="N27" s="288" t="n">
        <f aca="false">IF($S$16=0,1,N26-N24)</f>
        <v>0.0228968827021761</v>
      </c>
      <c r="O27" s="288" t="n">
        <f aca="false">IF($S$16=0,1,O26-O24)</f>
        <v>0.00643949137777744</v>
      </c>
      <c r="P27" s="288" t="n">
        <f aca="false">IF($S$16=0,1,P26-P24)</f>
        <v>0.0217806057729759</v>
      </c>
      <c r="Q27" s="288" t="n">
        <f aca="false">IF($S$16=0,1,Q26-Q24)</f>
        <v>0.01330046447761</v>
      </c>
      <c r="R27" s="288" t="n">
        <f aca="false">IF($S$16=0,1,R26-R24)</f>
        <v>0.0318072996871182</v>
      </c>
      <c r="AE27" s="270" t="s">
        <v>1431</v>
      </c>
      <c r="AG27" s="288" t="n">
        <f aca="false">IF($AN$16=0,1,AG26-AG24)</f>
        <v>0.0074055548250116</v>
      </c>
      <c r="AH27" s="288" t="n">
        <f aca="false">IF($AN$16=0,1,AH26-AH24)</f>
        <v>0.0152480659474145</v>
      </c>
      <c r="AI27" s="288" t="n">
        <f aca="false">IF($AN$16=0,1,AI26-AI24)</f>
        <v>0.0155138507545009</v>
      </c>
      <c r="AJ27" s="288" t="n">
        <f aca="false">IF($AN$16=0,1,AJ26-AJ24)</f>
        <v>0.0142833989236557</v>
      </c>
      <c r="AK27" s="288" t="n">
        <f aca="false">IF($AN$16=0,1,AK26-AK24)</f>
        <v>0.0183975356093584</v>
      </c>
      <c r="AL27" s="288" t="n">
        <f aca="false">IF($AN$16=0,1,AL26-AL24)</f>
        <v>0.00923795899214394</v>
      </c>
      <c r="AM27" s="288" t="n">
        <f aca="false">IF($AN$16=0,1,AM26-AM24)</f>
        <v>0.0121908974449568</v>
      </c>
      <c r="AN27" s="234"/>
      <c r="BE27" s="270" t="s">
        <v>1431</v>
      </c>
      <c r="BG27" s="138" t="n">
        <f aca="false">IF($BN$16=0,1,BG26-BG24)</f>
        <v>0.00906160974538943</v>
      </c>
      <c r="BH27" s="138" t="n">
        <f aca="false">IF($BN$16=0,1,BH26-BH24)</f>
        <v>0.00750373161752109</v>
      </c>
      <c r="BI27" s="138" t="n">
        <f aca="false">IF($BN$16=0,1,BI26-BI24)</f>
        <v>0.017361181753983</v>
      </c>
      <c r="BJ27" s="138" t="n">
        <f aca="false">IF($BN$16=0,1,BJ26-BJ24)</f>
        <v>0.0091687141876497</v>
      </c>
      <c r="BK27" s="138" t="n">
        <f aca="false">IF($BN$16=0,1,BK26-BK24)</f>
        <v>0.00577516680313348</v>
      </c>
      <c r="BL27" s="138" t="n">
        <f aca="false">IF($BN$16=0,1,BL26-BL24)</f>
        <v>0.00541933419942522</v>
      </c>
      <c r="BM27" s="138" t="n">
        <f aca="false">IF($BN$16=0,1,BM26-BM24)</f>
        <v>0.00659685217149786</v>
      </c>
    </row>
    <row r="28" customFormat="false" ht="15.75" hidden="false" customHeight="false" outlineLevel="0" collapsed="false">
      <c r="J28" s="270"/>
      <c r="K28" s="270"/>
      <c r="L28" s="270" t="s">
        <v>1432</v>
      </c>
      <c r="M28" s="288" t="n">
        <f aca="false">M24-M25</f>
        <v>0.0137735783194552</v>
      </c>
      <c r="N28" s="288" t="n">
        <f aca="false">N24-N25</f>
        <v>0.0224385327272515</v>
      </c>
      <c r="O28" s="288" t="n">
        <f aca="false">O24-O25</f>
        <v>0.00570587549476822</v>
      </c>
      <c r="P28" s="288" t="n">
        <f aca="false">P24-P25</f>
        <v>0.0213446014382491</v>
      </c>
      <c r="Q28" s="288" t="n">
        <f aca="false">Q24-Q25</f>
        <v>0.0123743966274226</v>
      </c>
      <c r="R28" s="288" t="n">
        <f aca="false">R24-R25</f>
        <v>0.031170580916112</v>
      </c>
      <c r="AE28" s="270" t="s">
        <v>1432</v>
      </c>
      <c r="AG28" s="288" t="n">
        <f aca="false">AG24-AG25</f>
        <v>0.00631277222509832</v>
      </c>
      <c r="AH28" s="288" t="n">
        <f aca="false">AH24-AH25</f>
        <v>0.014942830045412</v>
      </c>
      <c r="AI28" s="288" t="n">
        <f aca="false">AI24-AI25</f>
        <v>0.0152032943701757</v>
      </c>
      <c r="AJ28" s="288" t="n">
        <f aca="false">AJ24-AJ25</f>
        <v>0.0139974737335917</v>
      </c>
      <c r="AK28" s="288" t="n">
        <f aca="false">AK24-AK25</f>
        <v>0.0180292535993179</v>
      </c>
      <c r="AL28" s="288" t="n">
        <f aca="false">AL24-AL25</f>
        <v>0.00822297595128717</v>
      </c>
      <c r="AM28" s="288" t="n">
        <f aca="false">AM24-AM25</f>
        <v>0.0111089113838849</v>
      </c>
      <c r="AN28" s="234"/>
      <c r="BE28" s="270" t="s">
        <v>1432</v>
      </c>
      <c r="BG28" s="138" t="n">
        <f aca="false">BG24-BG25</f>
        <v>0.00888021437146025</v>
      </c>
      <c r="BH28" s="138" t="n">
        <f aca="false">BH24-BH25</f>
        <v>0.00699341395060875</v>
      </c>
      <c r="BI28" s="138" t="n">
        <f aca="false">BI24-BI25</f>
        <v>0.0170136454834303</v>
      </c>
      <c r="BJ28" s="138" t="n">
        <f aca="false">BJ24-BJ25</f>
        <v>0.00898517479616742</v>
      </c>
      <c r="BK28" s="138" t="n">
        <f aca="false">BK24-BK25</f>
        <v>0.00565955946942646</v>
      </c>
      <c r="BL28" s="138" t="n">
        <f aca="false">BL24-BL25</f>
        <v>0.00531084992552981</v>
      </c>
      <c r="BM28" s="138" t="n">
        <f aca="false">BM24-BM25</f>
        <v>0.00646479633373535</v>
      </c>
    </row>
    <row r="29" customFormat="false" ht="15.75" hidden="false" customHeight="false" outlineLevel="0" collapsed="false">
      <c r="J29" s="270"/>
      <c r="K29" s="270"/>
      <c r="L29" s="270"/>
      <c r="M29" s="270"/>
      <c r="AN29" s="234"/>
    </row>
    <row r="30" customFormat="false" ht="15.75" hidden="false" customHeight="false" outlineLevel="0" collapsed="false">
      <c r="J30" s="270"/>
      <c r="K30" s="270"/>
      <c r="L30" s="270" t="s">
        <v>1433</v>
      </c>
      <c r="M30" s="270" t="s">
        <v>1434</v>
      </c>
      <c r="N30" s="270" t="s">
        <v>1435</v>
      </c>
      <c r="O30" s="270" t="s">
        <v>1436</v>
      </c>
      <c r="P30" s="270" t="s">
        <v>1437</v>
      </c>
      <c r="Q30" s="270" t="s">
        <v>1438</v>
      </c>
      <c r="R30" s="270" t="s">
        <v>1439</v>
      </c>
      <c r="AE30" s="138" t="s">
        <v>1433</v>
      </c>
      <c r="AG30" s="138" t="n">
        <v>0</v>
      </c>
      <c r="AH30" s="138" t="n">
        <v>4</v>
      </c>
      <c r="AI30" s="138" t="n">
        <v>8</v>
      </c>
      <c r="AJ30" s="138" t="n">
        <v>12</v>
      </c>
      <c r="AK30" s="138" t="n">
        <v>16</v>
      </c>
      <c r="AL30" s="138" t="n">
        <v>20</v>
      </c>
      <c r="AM30" s="138" t="n">
        <v>24</v>
      </c>
      <c r="AN30" s="234"/>
      <c r="BE30" s="270" t="s">
        <v>1440</v>
      </c>
      <c r="BG30" s="138" t="n">
        <v>-1</v>
      </c>
      <c r="BH30" s="138" t="n">
        <v>0</v>
      </c>
      <c r="BI30" s="138" t="n">
        <v>1</v>
      </c>
      <c r="BJ30" s="138" t="n">
        <v>3</v>
      </c>
      <c r="BK30" s="139" t="n">
        <v>5.5</v>
      </c>
      <c r="BL30" s="138" t="n">
        <v>8</v>
      </c>
      <c r="BM30" s="138" t="n">
        <v>11</v>
      </c>
    </row>
    <row r="31" customFormat="false" ht="15.75" hidden="false" customHeight="false" outlineLevel="0" collapsed="false">
      <c r="J31" s="270"/>
      <c r="K31" s="270"/>
      <c r="L31" s="270"/>
      <c r="M31" s="270"/>
      <c r="N31" s="270"/>
      <c r="O31" s="270"/>
      <c r="P31" s="270"/>
      <c r="Q31" s="270"/>
      <c r="R31" s="270"/>
      <c r="S31" s="270"/>
      <c r="T31" s="270"/>
      <c r="AN31" s="234"/>
    </row>
    <row r="32" customFormat="false" ht="15.75" hidden="false" customHeight="false" outlineLevel="0" collapsed="false">
      <c r="J32" s="270"/>
      <c r="K32" s="270"/>
      <c r="L32" s="270"/>
      <c r="M32" s="270"/>
      <c r="N32" s="270"/>
      <c r="O32" s="270"/>
      <c r="P32" s="270"/>
      <c r="Q32" s="270"/>
      <c r="R32" s="270"/>
      <c r="S32" s="270"/>
      <c r="T32" s="270"/>
      <c r="AN32" s="234"/>
    </row>
    <row r="34" customFormat="false" ht="78.75" hidden="false" customHeight="false" outlineLevel="0" collapsed="false">
      <c r="L34" s="263"/>
      <c r="M34" s="264" t="s">
        <v>1441</v>
      </c>
      <c r="N34" s="264" t="s">
        <v>1442</v>
      </c>
      <c r="O34" s="264" t="s">
        <v>1443</v>
      </c>
      <c r="P34" s="264" t="s">
        <v>1444</v>
      </c>
      <c r="Q34" s="264" t="s">
        <v>1408</v>
      </c>
      <c r="R34" s="264" t="s">
        <v>1409</v>
      </c>
      <c r="S34" s="265" t="s">
        <v>1410</v>
      </c>
      <c r="T34" s="260"/>
    </row>
    <row r="35" customFormat="false" ht="15.75" hidden="false" customHeight="false" outlineLevel="0" collapsed="false">
      <c r="AY35" s="292"/>
      <c r="AZ35" s="292"/>
      <c r="BA35" s="292"/>
      <c r="BB35" s="292"/>
      <c r="BC35" s="292"/>
      <c r="BD35" s="292"/>
      <c r="BE35" s="292"/>
      <c r="BF35" s="292"/>
      <c r="BG35" s="292"/>
      <c r="BH35" s="292"/>
      <c r="BI35" s="292"/>
      <c r="BJ35" s="292"/>
      <c r="BK35" s="292"/>
    </row>
    <row r="36" customFormat="false" ht="15.75" hidden="false" customHeight="false" outlineLevel="0" collapsed="false">
      <c r="L36" s="270" t="s">
        <v>1423</v>
      </c>
      <c r="M36" s="271" t="n">
        <f aca="false">L11</f>
        <v>21432352</v>
      </c>
      <c r="N36" s="271" t="n">
        <f aca="false">N11</f>
        <v>9970513</v>
      </c>
      <c r="O36" s="271" t="n">
        <f aca="false">P11</f>
        <v>10815100</v>
      </c>
      <c r="P36" s="271" t="n">
        <f aca="false">R11</f>
        <v>14085797</v>
      </c>
      <c r="Q36" s="271" t="n">
        <f aca="false">M36+O36</f>
        <v>32247452</v>
      </c>
      <c r="R36" s="271" t="n">
        <f aca="false">N36+P36</f>
        <v>24056310</v>
      </c>
    </row>
    <row r="37" customFormat="false" ht="15.75" hidden="false" customHeight="false" outlineLevel="0" collapsed="false">
      <c r="L37" s="270" t="s">
        <v>51</v>
      </c>
      <c r="M37" s="272" t="n">
        <f aca="false">L10</f>
        <v>4289</v>
      </c>
      <c r="N37" s="138" t="n">
        <f aca="false">N10</f>
        <v>4739</v>
      </c>
      <c r="O37" s="138" t="n">
        <f aca="false">P10</f>
        <v>864</v>
      </c>
      <c r="P37" s="274" t="n">
        <f aca="false">R10</f>
        <v>9644</v>
      </c>
      <c r="Q37" s="274" t="n">
        <f aca="false">M37+O37</f>
        <v>5153</v>
      </c>
      <c r="R37" s="274" t="n">
        <f aca="false">N37+P37</f>
        <v>14383</v>
      </c>
      <c r="S37" s="274" t="n">
        <f aca="false">SUM(M37:P37)</f>
        <v>19536</v>
      </c>
    </row>
    <row r="38" customFormat="false" ht="15.75" hidden="false" customHeight="false" outlineLevel="0" collapsed="false">
      <c r="L38" s="270" t="s">
        <v>1426</v>
      </c>
      <c r="M38" s="274" t="n">
        <f aca="false">IF(M37&lt;500,(IF(M37&gt;0,(CHIINV($B$15,2*M37)/2),0)),(M37-$B$17*SQRT(M37)))</f>
        <v>4160.64106232148</v>
      </c>
      <c r="N38" s="274" t="n">
        <f aca="false">IF(N37&lt;500,(IF(N37&gt;0,(CHIINV($B$15,2*N37)/2),0)),(N37-$B$17*SQRT(N37)))</f>
        <v>4604.07530488725</v>
      </c>
      <c r="O38" s="274" t="n">
        <f aca="false">IF(O37&lt;500,(IF(O37&gt;0,(CHIINV($B$15,2*O37)/2),0)),(O37-$B$17*SQRT(O37)))</f>
        <v>806.389059883736</v>
      </c>
      <c r="P38" s="274" t="n">
        <f aca="false">IF(P37&lt;500,(IF(P37&gt;0,(CHIINV($B$15,2*P37)/2),0)),(P37-$B$17*SQRT(P37)))</f>
        <v>9451.52395248558</v>
      </c>
      <c r="Q38" s="274" t="n">
        <f aca="false">IF(Q37&lt;500,(IF(Q37&gt;0,(CHIINV($B$15,2*Q37)/2),0)),(Q37-$B$17*SQRT(Q37)))</f>
        <v>5012.30516248619</v>
      </c>
      <c r="R38" s="274" t="n">
        <f aca="false">IF(R37&lt;500,(IF(R37&gt;0,(CHIINV($B$15,2*R37)/2),0)),(R37-$B$17*SQRT(R37)))</f>
        <v>14147.943193636</v>
      </c>
    </row>
    <row r="39" customFormat="false" ht="15.75" hidden="false" customHeight="false" outlineLevel="0" collapsed="false">
      <c r="L39" s="270" t="s">
        <v>1427</v>
      </c>
      <c r="M39" s="274" t="n">
        <f aca="false">IF(M37&lt;500,(IF(M37&gt;0,(CHIINV($B$16,2*(M37+1))/2),CHIINV($B$16,2)/2)),M37+2*SQRT(M37))</f>
        <v>4419.98091464026</v>
      </c>
      <c r="N39" s="274" t="n">
        <f aca="false">IF(N37&lt;500,(IF(N37&gt;0,(CHIINV($B$16,2*(N37+1))/2),CHIINV($B$16,2)/2)),N37+2*SQRT(N37))</f>
        <v>4876.68079023597</v>
      </c>
      <c r="O39" s="274" t="n">
        <f aca="false">IF(O37&lt;500,(IF(O37&gt;0,(CHIINV($B$16,2*(O37+1))/2),CHIINV($B$16,2)/2)),O37+2*SQRT(O37))</f>
        <v>922.787753826796</v>
      </c>
      <c r="P39" s="274" t="n">
        <f aca="false">IF(P37&lt;500,(IF(P37&gt;0,(CHIINV($B$16,2*(P37+1))/2),CHIINV($B$16,2)/2)),P37+2*SQRT(P37))</f>
        <v>9840.40773915506</v>
      </c>
      <c r="Q39" s="274" t="n">
        <f aca="false">IF(Q37&lt;500,(IF(Q37&gt;0,(CHIINV($B$16,2*(Q37+1))/2),CHIINV($B$16,2)/2)),Q37+2*SQRT(Q37))</f>
        <v>5296.56879883875</v>
      </c>
      <c r="R39" s="274" t="n">
        <f aca="false">IF(R37&lt;500,(IF(R37&gt;0,(CHIINV($B$16,2*(R37+1))/2),CHIINV($B$16,2)/2)),R37+2*SQRT(R37))</f>
        <v>14622.8582914973</v>
      </c>
    </row>
    <row r="40" customFormat="false" ht="15.75" hidden="false" customHeight="false" outlineLevel="0" collapsed="false">
      <c r="L40" s="270"/>
      <c r="M40" s="270"/>
    </row>
    <row r="41" customFormat="false" ht="15.75" hidden="false" customHeight="false" outlineLevel="0" collapsed="false">
      <c r="L41" s="270" t="s">
        <v>1428</v>
      </c>
      <c r="M41" s="287" t="n">
        <f aca="false">(1000000*(M37/M$36))/$BL$10</f>
        <v>224.599357100851</v>
      </c>
      <c r="N41" s="287" t="n">
        <f aca="false">(1000000*(N37/N$36))/$BL$10</f>
        <v>533.44727451934</v>
      </c>
      <c r="O41" s="287" t="n">
        <f aca="false">(1000000*(O37/O$36))/$BL$10</f>
        <v>89.6613965378933</v>
      </c>
      <c r="P41" s="287" t="n">
        <f aca="false">(1000000*(P37/P$36))/$BL$10</f>
        <v>768.418960635323</v>
      </c>
      <c r="Q41" s="287" t="n">
        <f aca="false">(1000000*(Q37/Q$36))/$BL$10</f>
        <v>179.344075000286</v>
      </c>
      <c r="R41" s="287" t="n">
        <f aca="false">(1000000*(R37/R$36))/$BL$10</f>
        <v>671.031279355388</v>
      </c>
      <c r="S41" s="287" t="n">
        <f aca="false">SUM(M41:P41)</f>
        <v>1616.12698879341</v>
      </c>
      <c r="T41" s="287" t="n">
        <f aca="false">Q41+R41</f>
        <v>850.375354355674</v>
      </c>
    </row>
    <row r="42" customFormat="false" ht="15.75" hidden="false" customHeight="false" outlineLevel="0" collapsed="false">
      <c r="L42" s="270" t="s">
        <v>1429</v>
      </c>
      <c r="M42" s="287" t="n">
        <f aca="false">(1000000*(M38/M$36))/$BL$10</f>
        <v>217.877665592168</v>
      </c>
      <c r="N42" s="287" t="n">
        <f aca="false">(1000000*(N38/N$36))/$BL$10</f>
        <v>518.259426687888</v>
      </c>
      <c r="O42" s="287" t="n">
        <f aca="false">(1000000*(O38/O$36))/$BL$10</f>
        <v>83.6828347940447</v>
      </c>
      <c r="P42" s="287" t="n">
        <f aca="false">(1000000*(P38/P$36))/$BL$10</f>
        <v>753.082767730074</v>
      </c>
      <c r="Q42" s="287" t="n">
        <f aca="false">(1000000*(Q38/Q$36))/$BL$10</f>
        <v>174.447357458809</v>
      </c>
      <c r="R42" s="287" t="n">
        <f aca="false">(1000000*(R38/R$36))/$BL$10</f>
        <v>660.064828024259</v>
      </c>
    </row>
    <row r="43" customFormat="false" ht="15.75" hidden="false" customHeight="false" outlineLevel="0" collapsed="false">
      <c r="L43" s="270" t="s">
        <v>1427</v>
      </c>
      <c r="M43" s="287" t="n">
        <f aca="false">(1000000*(M39/M$36))/$BL$10</f>
        <v>231.458352022904</v>
      </c>
      <c r="N43" s="287" t="n">
        <f aca="false">(1000000*(N39/N$36))/$BL$10</f>
        <v>548.945363210002</v>
      </c>
      <c r="O43" s="287" t="n">
        <f aca="false">(1000000*(O39/O$36))/$BL$10</f>
        <v>95.7620818474262</v>
      </c>
      <c r="P43" s="287" t="n">
        <f aca="false">(1000000*(P39/P$36))/$BL$10</f>
        <v>784.068424631825</v>
      </c>
      <c r="Q43" s="287" t="n">
        <f aca="false">(1000000*(Q39/Q$36))/$BL$10</f>
        <v>184.340817369127</v>
      </c>
      <c r="R43" s="287" t="n">
        <f aca="false">(1000000*(R39/R$36))/$BL$10</f>
        <v>682.22174144309</v>
      </c>
    </row>
    <row r="44" customFormat="false" ht="15.75" hidden="false" customHeight="false" outlineLevel="0" collapsed="false">
      <c r="L44" s="270"/>
      <c r="M44" s="270"/>
    </row>
    <row r="45" customFormat="false" ht="15.75" hidden="false" customHeight="false" outlineLevel="0" collapsed="false">
      <c r="L45" s="270" t="s">
        <v>1430</v>
      </c>
      <c r="M45" s="290" t="n">
        <f aca="false">M41/$S$41</f>
        <v>0.138973829815525</v>
      </c>
      <c r="N45" s="290" t="n">
        <f aca="false">N41/$S$41</f>
        <v>0.330077573246648</v>
      </c>
      <c r="O45" s="290" t="n">
        <f aca="false">O41/$S$41</f>
        <v>0.0554791777871577</v>
      </c>
      <c r="P45" s="290" t="n">
        <f aca="false">P41/$S$41</f>
        <v>0.47546941915067</v>
      </c>
      <c r="Q45" s="290" t="n">
        <f aca="false">Q41/$T$41</f>
        <v>0.210899897417858</v>
      </c>
      <c r="R45" s="290" t="n">
        <f aca="false">R41/$T$41</f>
        <v>0.789100102582143</v>
      </c>
      <c r="S45" s="138" t="n">
        <f aca="false">SUM(M45:P45)</f>
        <v>1</v>
      </c>
      <c r="T45" s="138" t="n">
        <f aca="false">SUM(Q45:R45)</f>
        <v>1</v>
      </c>
    </row>
    <row r="46" customFormat="false" ht="15.75" hidden="false" customHeight="false" outlineLevel="0" collapsed="false">
      <c r="L46" s="270" t="s">
        <v>1426</v>
      </c>
      <c r="M46" s="290" t="n">
        <f aca="false">M42/$S$41</f>
        <v>0.134814694082199</v>
      </c>
      <c r="N46" s="290" t="n">
        <f aca="false">N42/$S$41</f>
        <v>0.320679891049167</v>
      </c>
      <c r="O46" s="290" t="n">
        <f aca="false">O42/$S$41</f>
        <v>0.0517798634478111</v>
      </c>
      <c r="P46" s="290" t="n">
        <f aca="false">P42/$S$41</f>
        <v>0.465979946472103</v>
      </c>
      <c r="Q46" s="290" t="n">
        <f aca="false">Q42/$T$41</f>
        <v>0.205141596079048</v>
      </c>
      <c r="R46" s="290" t="n">
        <f aca="false">R42/$T$41</f>
        <v>0.77620408992731</v>
      </c>
    </row>
    <row r="47" customFormat="false" ht="15.75" hidden="false" customHeight="false" outlineLevel="0" collapsed="false">
      <c r="L47" s="270" t="s">
        <v>1427</v>
      </c>
      <c r="M47" s="290" t="n">
        <f aca="false">M43/$S$41</f>
        <v>0.143217923856163</v>
      </c>
      <c r="N47" s="290" t="n">
        <f aca="false">N43/$S$41</f>
        <v>0.33966722108876</v>
      </c>
      <c r="O47" s="290" t="n">
        <f aca="false">O43/$S$41</f>
        <v>0.0592540577018156</v>
      </c>
      <c r="P47" s="290" t="n">
        <f aca="false">P43/$S$41</f>
        <v>0.485152732470118</v>
      </c>
      <c r="Q47" s="290" t="n">
        <f aca="false">Q43/$T$41</f>
        <v>0.216775823082033</v>
      </c>
      <c r="R47" s="290" t="n">
        <f aca="false">R43/$T$41</f>
        <v>0.802259540976475</v>
      </c>
    </row>
    <row r="48" customFormat="false" ht="15.75" hidden="false" customHeight="false" outlineLevel="0" collapsed="false">
      <c r="L48" s="270" t="s">
        <v>1431</v>
      </c>
      <c r="M48" s="288" t="n">
        <f aca="false">IF($S$37=0,1,M47-M45)</f>
        <v>0.0042440940406383</v>
      </c>
      <c r="N48" s="288" t="n">
        <f aca="false">IF($S$37=0,1,N47-N45)</f>
        <v>0.00958964784211192</v>
      </c>
      <c r="O48" s="288" t="n">
        <f aca="false">IF($S$37=0,1,O47-O45)</f>
        <v>0.00377487991465796</v>
      </c>
      <c r="P48" s="288" t="n">
        <f aca="false">IF($S$37=0,1,P47-P45)</f>
        <v>0.00968331331944738</v>
      </c>
      <c r="Q48" s="288" t="n">
        <f aca="false">IF($S$37=0,1,Q47-Q45)</f>
        <v>0.00587592566417555</v>
      </c>
      <c r="R48" s="288" t="n">
        <f aca="false">IF($S$37=0,1,R47-R45)</f>
        <v>0.013159438394333</v>
      </c>
    </row>
    <row r="49" customFormat="false" ht="15.75" hidden="false" customHeight="false" outlineLevel="0" collapsed="false">
      <c r="L49" s="270" t="s">
        <v>1432</v>
      </c>
      <c r="M49" s="288" t="n">
        <f aca="false">M45-M46</f>
        <v>0.0041591357333261</v>
      </c>
      <c r="N49" s="288" t="n">
        <f aca="false">N45-N46</f>
        <v>0.00939768219748077</v>
      </c>
      <c r="O49" s="288" t="n">
        <f aca="false">O45-O46</f>
        <v>0.00369931433934664</v>
      </c>
      <c r="P49" s="288" t="n">
        <f aca="false">P45-P46</f>
        <v>0.00948947267856692</v>
      </c>
      <c r="Q49" s="288" t="n">
        <f aca="false">Q45-Q46</f>
        <v>0.00575830133880928</v>
      </c>
      <c r="R49" s="288" t="n">
        <f aca="false">R45-R46</f>
        <v>0.012896012654833</v>
      </c>
    </row>
    <row r="50" customFormat="false" ht="15.75" hidden="false" customHeight="false" outlineLevel="0" collapsed="false">
      <c r="L50" s="270"/>
      <c r="M50" s="270"/>
    </row>
    <row r="51" customFormat="false" ht="15.75" hidden="false" customHeight="false" outlineLevel="0" collapsed="false">
      <c r="L51" s="270" t="s">
        <v>1433</v>
      </c>
      <c r="M51" s="270" t="s">
        <v>1434</v>
      </c>
      <c r="N51" s="270" t="s">
        <v>1435</v>
      </c>
      <c r="O51" s="270" t="s">
        <v>1436</v>
      </c>
      <c r="P51" s="270" t="s">
        <v>1437</v>
      </c>
      <c r="Q51" s="270" t="s">
        <v>1438</v>
      </c>
      <c r="R51" s="270" t="s">
        <v>1439</v>
      </c>
    </row>
    <row r="55" customFormat="false" ht="15.75" hidden="false" customHeight="false" outlineLevel="0" collapsed="false">
      <c r="L55" s="270" t="s">
        <v>1445</v>
      </c>
      <c r="M55" s="151" t="n">
        <f aca="false">(M24+M45)/2</f>
        <v>0.129099006913008</v>
      </c>
      <c r="N55" s="151" t="n">
        <f aca="false">(N24+N45)/2</f>
        <v>0.3426741838719</v>
      </c>
      <c r="O55" s="151" t="n">
        <f aca="false">(O24+O45)/2</f>
        <v>0.0463694967900353</v>
      </c>
      <c r="P55" s="151" t="n">
        <f aca="false">(P24+P45)/2</f>
        <v>0.481857312425056</v>
      </c>
      <c r="Q55" s="151" t="n">
        <f aca="false">(Q24+Q45)/2</f>
        <v>0.171874917450135</v>
      </c>
      <c r="R55" s="151" t="n">
        <f aca="false">(R24+R45)/2</f>
        <v>0.828125082549865</v>
      </c>
    </row>
    <row r="56" customFormat="false" ht="15.75" hidden="false" customHeight="false" outlineLevel="0" collapsed="false">
      <c r="L56" s="270" t="s">
        <v>1431</v>
      </c>
      <c r="M56" s="151" t="n">
        <f aca="false">(M27+M48)/2</f>
        <v>0.00965847547040544</v>
      </c>
      <c r="N56" s="151" t="n">
        <f aca="false">(N27+N48)/2</f>
        <v>0.016243265272144</v>
      </c>
      <c r="O56" s="151" t="n">
        <f aca="false">(O27+O48)/2</f>
        <v>0.0051071856462177</v>
      </c>
      <c r="P56" s="151" t="n">
        <f aca="false">(P27+P48)/2</f>
        <v>0.0157319595462117</v>
      </c>
      <c r="Q56" s="151" t="n">
        <f aca="false">(Q27+Q48)/2</f>
        <v>0.00958819507089277</v>
      </c>
      <c r="R56" s="151" t="n">
        <f aca="false">(R27+R48)/2</f>
        <v>0.0224833690407256</v>
      </c>
    </row>
    <row r="57" customFormat="false" ht="15.75" hidden="false" customHeight="false" outlineLevel="0" collapsed="false">
      <c r="L57" s="270" t="s">
        <v>1432</v>
      </c>
      <c r="M57" s="151" t="n">
        <f aca="false">(M28+M49)/2</f>
        <v>0.00896635702639063</v>
      </c>
      <c r="N57" s="151" t="n">
        <f aca="false">(N28+N49)/2</f>
        <v>0.0159181074623662</v>
      </c>
      <c r="O57" s="151" t="n">
        <f aca="false">(O28+O49)/2</f>
        <v>0.00470259491705743</v>
      </c>
      <c r="P57" s="151" t="n">
        <f aca="false">(P28+P49)/2</f>
        <v>0.015417037058408</v>
      </c>
      <c r="Q57" s="151" t="n">
        <f aca="false">(Q28+Q49)/2</f>
        <v>0.00906634898311593</v>
      </c>
      <c r="R57" s="151" t="n">
        <f aca="false">(R28+R49)/2</f>
        <v>0.0220332967854725</v>
      </c>
    </row>
  </sheetData>
  <conditionalFormatting sqref="D1:D9 D11:D65536">
    <cfRule type="cellIs" priority="2" operator="equal" aboveAverage="0" equalAverage="0" bottom="0" percent="0" rank="0" text="" dxfId="150">
      <formula>"max mid devel"</formula>
    </cfRule>
  </conditionalFormatting>
  <conditionalFormatting sqref="E1:E9 E11:E65536">
    <cfRule type="cellIs" priority="3" operator="equal" aboveAverage="0" equalAverage="0" bottom="0" percent="0" rank="0" text="" dxfId="151">
      <formula>"max late G2"</formula>
    </cfRule>
  </conditionalFormatting>
  <conditionalFormatting sqref="F1:G9 F11:G65536">
    <cfRule type="cellIs" priority="4" operator="equal" aboveAverage="0" equalAverage="0" bottom="0" percent="0" rank="0" text="" dxfId="152">
      <formula>"growth&amp;devel"</formula>
    </cfRule>
  </conditionalFormatting>
  <conditionalFormatting sqref="V10:X10">
    <cfRule type="cellIs" priority="5" operator="lessThanOrEqual" aboveAverage="0" equalAverage="0" bottom="0" percent="0" rank="0" text="" dxfId="153">
      <formula>0.03</formula>
    </cfRule>
  </conditionalFormatting>
  <conditionalFormatting sqref="E10">
    <cfRule type="cellIs" priority="6" operator="equal" aboveAverage="0" equalAverage="0" bottom="0" percent="0" rank="0" text="" dxfId="154">
      <formula>"growth&amp;devel"</formula>
    </cfRule>
  </conditionalFormatting>
  <conditionalFormatting sqref="H10">
    <cfRule type="cellIs" priority="7" operator="greaterThanOrEqual" aboveAverage="0" equalAverage="0" bottom="0" percent="0" rank="0" text="" dxfId="155">
      <formula>2</formula>
    </cfRule>
  </conditionalFormatting>
  <conditionalFormatting sqref="D10">
    <cfRule type="cellIs" priority="8" operator="equal" aboveAverage="0" equalAverage="0" bottom="0" percent="0" rank="0" text="" dxfId="156">
      <formula>"max late G2"</formula>
    </cfRule>
  </conditionalFormatting>
  <conditionalFormatting sqref="G10">
    <cfRule type="cellIs" priority="9" operator="equal" aboveAverage="0" equalAverage="0" bottom="0" percent="0" rank="0" text="" dxfId="157">
      <formula>"growth&amp;devel"</formula>
    </cfRule>
  </conditionalFormatting>
  <conditionalFormatting sqref="C10">
    <cfRule type="cellIs" priority="10" operator="equal" aboveAverage="0" equalAverage="0" bottom="0" percent="0" rank="0" text="" dxfId="158">
      <formula>"max mid devel"</formula>
    </cfRule>
    <cfRule type="cellIs" priority="11" operator="equal" aboveAverage="0" equalAverage="0" bottom="0" percent="0" rank="0" text="" dxfId="159">
      <formula>"mid + late devel"</formula>
    </cfRule>
    <cfRule type="cellIs" priority="12" operator="equal" aboveAverage="0" equalAverage="0" bottom="0" percent="0" rank="0" text="" dxfId="160">
      <formula>"""repair"""</formula>
    </cfRule>
  </conditionalFormatting>
  <conditionalFormatting sqref="F10">
    <cfRule type="cellIs" priority="13" operator="equal" aboveAverage="0" equalAverage="0" bottom="0" percent="0" rank="0" text="" dxfId="161">
      <formula>"growth&amp;devel"</formula>
    </cfRule>
  </conditionalFormatting>
  <hyperlinks>
    <hyperlink ref="A10" r:id="rId1" display="DDB_G0272813"/>
  </hyperlink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10-27T06:43:14Z</dcterms:created>
  <dc:creator/>
  <dc:description/>
  <dc:language>en-US</dc:language>
  <cp:lastModifiedBy>Kimchi</cp:lastModifiedBy>
  <cp:lastPrinted>2011-05-20T10:41:24Z</cp:lastPrinted>
  <dcterms:modified xsi:type="dcterms:W3CDTF">2012-06-08T18:46:44Z</dcterms:modified>
  <cp:revision>0</cp:revision>
  <dc:subject/>
  <dc:title/>
</cp:coreProperties>
</file>